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munidadunammx-my.sharepoint.com/personal/sandverapaz_comunidad_unam_mx/Documents/Master/Figuras_tablas_suplementario_sometido_modificarpara_Revisores/"/>
    </mc:Choice>
  </mc:AlternateContent>
  <xr:revisionPtr revIDLastSave="299" documentId="11_E60897F41BE170836B02CE998F75CCDC64E183C8" xr6:coauthVersionLast="47" xr6:coauthVersionMax="47" xr10:uidLastSave="{DEEEB3EC-B530-48F5-926D-C680256F5BF4}"/>
  <bookViews>
    <workbookView xWindow="-110" yWindow="-110" windowWidth="19420" windowHeight="10300" activeTab="4" xr2:uid="{00000000-000D-0000-FFFF-FFFF00000000}"/>
  </bookViews>
  <sheets>
    <sheet name="A" sheetId="3" r:id="rId1"/>
    <sheet name="B" sheetId="1" r:id="rId2"/>
    <sheet name="C" sheetId="2" r:id="rId3"/>
    <sheet name="D" sheetId="4" r:id="rId4"/>
    <sheet name="E" sheetId="5" r:id="rId5"/>
  </sheets>
  <definedNames>
    <definedName name="_xlnm._FilterDatabase" localSheetId="1" hidden="1">B!$A$1:$G$196</definedName>
    <definedName name="_xlnm._FilterDatabase" localSheetId="2" hidden="1">'C'!$A$3:$A$9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194" i="5" l="1"/>
  <c r="BL193" i="5"/>
  <c r="BL192" i="5"/>
  <c r="BL191" i="5"/>
  <c r="BL190" i="5"/>
  <c r="BL189" i="5"/>
  <c r="BL188" i="5"/>
  <c r="BL187" i="5"/>
  <c r="BL186" i="5"/>
  <c r="BL185" i="5"/>
  <c r="BL184" i="5"/>
  <c r="BL183" i="5"/>
  <c r="BL182" i="5"/>
  <c r="BL181" i="5"/>
  <c r="BL180" i="5"/>
  <c r="BL179" i="5"/>
  <c r="BL178" i="5"/>
  <c r="BL177" i="5"/>
  <c r="BL176" i="5"/>
  <c r="BL175" i="5"/>
  <c r="BL174" i="5"/>
  <c r="BL173" i="5"/>
  <c r="BL172" i="5"/>
  <c r="BL171" i="5"/>
  <c r="BL170" i="5"/>
  <c r="BL169" i="5"/>
  <c r="BL168" i="5"/>
  <c r="BL167" i="5"/>
  <c r="BL166" i="5"/>
  <c r="BL165" i="5"/>
  <c r="BL164" i="5"/>
  <c r="BL163" i="5"/>
  <c r="BL162" i="5"/>
  <c r="BL161" i="5"/>
  <c r="BL160" i="5"/>
  <c r="BL159" i="5"/>
  <c r="BL158" i="5"/>
  <c r="BL157" i="5"/>
  <c r="BL156" i="5"/>
  <c r="BL155" i="5"/>
  <c r="BL154" i="5"/>
  <c r="BL153" i="5"/>
  <c r="BL152" i="5"/>
  <c r="BL151" i="5"/>
  <c r="BL150" i="5"/>
  <c r="BL149" i="5"/>
  <c r="BL148" i="5"/>
  <c r="BL147" i="5"/>
  <c r="BL146" i="5"/>
  <c r="BL145" i="5"/>
  <c r="BL144" i="5"/>
  <c r="BL143" i="5"/>
  <c r="BL142" i="5"/>
  <c r="BL141" i="5"/>
  <c r="BL140" i="5"/>
  <c r="BL139" i="5"/>
  <c r="BL138" i="5"/>
  <c r="BL137" i="5"/>
  <c r="BL136" i="5"/>
  <c r="BL135" i="5"/>
  <c r="BL134" i="5"/>
  <c r="BL133" i="5"/>
  <c r="BL132" i="5"/>
  <c r="BL131" i="5"/>
  <c r="BL130" i="5"/>
  <c r="BL129" i="5"/>
  <c r="BL128" i="5"/>
  <c r="BL127" i="5"/>
  <c r="BL126" i="5"/>
  <c r="BL125" i="5"/>
  <c r="BL124" i="5"/>
  <c r="BL123" i="5"/>
  <c r="BL122" i="5"/>
  <c r="BL121" i="5"/>
  <c r="BL120" i="5"/>
  <c r="BL119" i="5"/>
  <c r="BL118" i="5"/>
  <c r="BL117" i="5"/>
  <c r="BL116" i="5"/>
  <c r="BL115" i="5"/>
  <c r="BL114" i="5"/>
  <c r="BL113" i="5"/>
  <c r="BL112" i="5"/>
  <c r="BL111" i="5"/>
  <c r="BL110" i="5"/>
  <c r="BL109" i="5"/>
  <c r="BL108" i="5"/>
  <c r="BL107" i="5"/>
  <c r="BL106" i="5"/>
  <c r="BL105" i="5"/>
  <c r="BL104" i="5"/>
  <c r="BL103" i="5"/>
  <c r="BL102" i="5"/>
  <c r="BL101" i="5"/>
  <c r="BL100" i="5"/>
  <c r="BL99" i="5"/>
</calcChain>
</file>

<file path=xl/sharedStrings.xml><?xml version="1.0" encoding="utf-8"?>
<sst xmlns="http://schemas.openxmlformats.org/spreadsheetml/2006/main" count="492" uniqueCount="375">
  <si>
    <t>Code</t>
  </si>
  <si>
    <t>Source</t>
  </si>
  <si>
    <t>Link</t>
  </si>
  <si>
    <t>HEID</t>
  </si>
  <si>
    <t>Botanical Garden Heidelberg</t>
  </si>
  <si>
    <t>https://botgart.cos.uni-heidelberg.de/</t>
  </si>
  <si>
    <t>HUH</t>
  </si>
  <si>
    <t>Harvard University</t>
  </si>
  <si>
    <t>https://kiki.huh.harvard.edu/databases/specimen_search.php?start=0&amp;family=Bromeliaceae&amp;gen=Tillandsia&amp;sp=&amp;infra=&amp;author=&amp;year=&amp;typestatus=&amp;cltr=&amp;collectornumber=&amp;country=&amp;yearcollected=&amp;state=&amp;county=&amp;loc=&amp;substrate=&amp;habitat=&amp;host=&amp;hasimage=on&amp;provenance=&amp;barcode=</t>
  </si>
  <si>
    <t>HVAA</t>
  </si>
  <si>
    <t>Austral-Americano</t>
  </si>
  <si>
    <t>https://herbariovaa.org/collections/</t>
  </si>
  <si>
    <t>JACQ</t>
  </si>
  <si>
    <t>Virtual Herbaria JaCQ</t>
  </si>
  <si>
    <t>https://herbarium.univie.ac.at/database/collections.htm</t>
  </si>
  <si>
    <t>JSTOR</t>
  </si>
  <si>
    <t>Global Plants</t>
  </si>
  <si>
    <t>https://plants.jstor.org/</t>
  </si>
  <si>
    <t>MEXU</t>
  </si>
  <si>
    <t>Herbario Nacional de México</t>
  </si>
  <si>
    <t>http://datosabiertos.unam.mx/biodiversidad/</t>
  </si>
  <si>
    <t>NMNH</t>
  </si>
  <si>
    <t>Smithsonian, National Museum of Natural History</t>
  </si>
  <si>
    <t>https://collections.nmnh.si.edu/search/botany/</t>
  </si>
  <si>
    <t>NYBG</t>
  </si>
  <si>
    <t>New York  Botanical Garden</t>
  </si>
  <si>
    <t>http://sweetgum.nybg.org/science/vh/</t>
  </si>
  <si>
    <t>GBIF</t>
  </si>
  <si>
    <t>Global Biodiversity Information Facility</t>
  </si>
  <si>
    <t>https://www.gbif.org/</t>
  </si>
  <si>
    <t>NA</t>
  </si>
  <si>
    <t>Encyclopaedia of Bromeliads</t>
  </si>
  <si>
    <t>https://bromeliad.nl/encyclopedia/</t>
  </si>
  <si>
    <t>POWO</t>
  </si>
  <si>
    <t>Plants of the World Online</t>
  </si>
  <si>
    <t>https://powo.science.kew.org/</t>
  </si>
  <si>
    <t>González Rocha, E. (2014). Las bromeliaceae del Estado de Morelos, México (p. 9019s265v) [Maestría en Biología, Universidad Autónoma Metropolitana Unidad Iztapalapa]. https://doi.org/10.24275/uami.9019s265v</t>
  </si>
  <si>
    <t>Hernández-Cárdenas, R. A., Espejo-Serna, A., &amp; López-Ferrari, A. R. (2018). Revisión taxonómica del género Viridantha (Tillandsia subgénero Viridantha sensu stricto). Revista Mexicana de Biodiversidad, 89(4). https://doi.org/10.22201/ib.20078706e.2018.4.2453</t>
  </si>
  <si>
    <t>Mó, E., García-Martínez, R., &amp; Monzón-Sierra, J. (2021). Tillandsia atitlanensis (Bromeliaceae: Tillandsioideae), una nueva especie guatemalteca con flores blancas. LACANDONIA, 15(1), 23-30.</t>
  </si>
  <si>
    <r>
      <t xml:space="preserve">Pinzón, J. P., Ramírez-Morillo, I. M., Carnevali, G., Till, W., Butcher, D., &amp; Ortiz-Díaz, J. J. (2019). Taxonomic Treatment of the Tillandsia utriculata Complex (Bromeliaceae). </t>
    </r>
    <r>
      <rPr>
        <i/>
        <sz val="12"/>
        <color theme="1"/>
        <rFont val="Times New Roman"/>
      </rPr>
      <t>Annals of the Missouri Botanical Garden</t>
    </r>
    <r>
      <rPr>
        <sz val="12"/>
        <color theme="1"/>
        <rFont val="Times New Roman"/>
      </rPr>
      <t xml:space="preserve">, </t>
    </r>
    <r>
      <rPr>
        <i/>
        <sz val="12"/>
        <color theme="1"/>
        <rFont val="Times New Roman"/>
      </rPr>
      <t>104</t>
    </r>
    <r>
      <rPr>
        <sz val="12"/>
        <color theme="1"/>
        <rFont val="Times New Roman"/>
      </rPr>
      <t>(2), 262-323. https://doi.org/10.3417/2019315</t>
    </r>
  </si>
  <si>
    <r>
      <t xml:space="preserve">Smith, L. B., &amp; Downs, R. J. (1977). Tillandsioideae (Bromeliaceae). </t>
    </r>
    <r>
      <rPr>
        <i/>
        <sz val="12"/>
        <color theme="1"/>
        <rFont val="Times New Roman"/>
      </rPr>
      <t>Flora Neotropica</t>
    </r>
    <r>
      <rPr>
        <sz val="12"/>
        <color theme="1"/>
        <rFont val="Times New Roman"/>
      </rPr>
      <t xml:space="preserve">, </t>
    </r>
    <r>
      <rPr>
        <i/>
        <sz val="12"/>
        <color theme="1"/>
        <rFont val="Times New Roman"/>
      </rPr>
      <t>14</t>
    </r>
    <r>
      <rPr>
        <sz val="12"/>
        <color theme="1"/>
        <rFont val="Times New Roman"/>
      </rPr>
      <t>(2), 663-1401+1403-1411+1413-1473+1475-1492.</t>
    </r>
  </si>
  <si>
    <t>Zizka, A., Azevedo, J., Leme, E., Neves, B., Costa, A. F., Caceres, D., &amp; Zizka, G. (2020). Biogeography and conservation status of the pineapple family (Bromeliaceae). Diversity and Distributions, 26(2), Art. 2. https://doi.org/10.1111/ddi.13004</t>
  </si>
  <si>
    <t>Codification</t>
  </si>
  <si>
    <t>A</t>
  </si>
  <si>
    <t>B</t>
  </si>
  <si>
    <t>C</t>
  </si>
  <si>
    <t>D</t>
  </si>
  <si>
    <t>E</t>
  </si>
  <si>
    <t>F</t>
  </si>
  <si>
    <t>node/Area</t>
  </si>
  <si>
    <t>AB</t>
  </si>
  <si>
    <t>AC</t>
  </si>
  <si>
    <t>AD</t>
  </si>
  <si>
    <t>AE</t>
  </si>
  <si>
    <t>AF</t>
  </si>
  <si>
    <t>BC</t>
  </si>
  <si>
    <t>BD</t>
  </si>
  <si>
    <t>BE</t>
  </si>
  <si>
    <t>BF</t>
  </si>
  <si>
    <t>CD</t>
  </si>
  <si>
    <t>CE</t>
  </si>
  <si>
    <t>CF</t>
  </si>
  <si>
    <t>DE</t>
  </si>
  <si>
    <t>DF</t>
  </si>
  <si>
    <t>EF</t>
  </si>
  <si>
    <t>ABC</t>
  </si>
  <si>
    <t>ABD</t>
  </si>
  <si>
    <t>ABE</t>
  </si>
  <si>
    <t>ABF</t>
  </si>
  <si>
    <t>ACD</t>
  </si>
  <si>
    <t>ACE</t>
  </si>
  <si>
    <t>ACF</t>
  </si>
  <si>
    <t>ADE</t>
  </si>
  <si>
    <t>ADF</t>
  </si>
  <si>
    <t>AEF</t>
  </si>
  <si>
    <t>BCD</t>
  </si>
  <si>
    <t>BCE</t>
  </si>
  <si>
    <t>BCF</t>
  </si>
  <si>
    <t>BDE</t>
  </si>
  <si>
    <t>BDF</t>
  </si>
  <si>
    <t>BEF</t>
  </si>
  <si>
    <t>CDE</t>
  </si>
  <si>
    <t>CDF</t>
  </si>
  <si>
    <t>CEF</t>
  </si>
  <si>
    <t>DEF</t>
  </si>
  <si>
    <t>ABCD</t>
  </si>
  <si>
    <t>ABCE</t>
  </si>
  <si>
    <t>ABCF</t>
  </si>
  <si>
    <t>ABDE</t>
  </si>
  <si>
    <t>ABDF</t>
  </si>
  <si>
    <t>ABEF</t>
  </si>
  <si>
    <t>ACDE</t>
  </si>
  <si>
    <t>ACDF</t>
  </si>
  <si>
    <t>ACEF</t>
  </si>
  <si>
    <t>ADEF</t>
  </si>
  <si>
    <t>BCDE</t>
  </si>
  <si>
    <t>BCDF</t>
  </si>
  <si>
    <t>BCEF</t>
  </si>
  <si>
    <t>BDEF</t>
  </si>
  <si>
    <t>CDEF</t>
  </si>
  <si>
    <t>ABCDE</t>
  </si>
  <si>
    <t>ABCDF</t>
  </si>
  <si>
    <t>ABCEF</t>
  </si>
  <si>
    <t>ABDEF</t>
  </si>
  <si>
    <t>ACDEF</t>
  </si>
  <si>
    <t>BCDEF</t>
  </si>
  <si>
    <t>Y</t>
  </si>
  <si>
    <t>G</t>
  </si>
  <si>
    <t>H</t>
  </si>
  <si>
    <t>I</t>
  </si>
  <si>
    <t>J</t>
  </si>
  <si>
    <t>Alcantarea nahoumii</t>
  </si>
  <si>
    <t>Alcantarea odorata</t>
  </si>
  <si>
    <t>Stigmatodon gastinianus</t>
  </si>
  <si>
    <t>Stigmatodon plurifolius</t>
  </si>
  <si>
    <t>Vriesea friburgensis</t>
  </si>
  <si>
    <t>Vriesea saundersii</t>
  </si>
  <si>
    <t>Vriesea sucrei</t>
  </si>
  <si>
    <t>Vriesea vagans</t>
  </si>
  <si>
    <t>Lutheria bibeatricis</t>
  </si>
  <si>
    <t>Mezobromelia capituligera</t>
  </si>
  <si>
    <t>Zizkaea tuerckheimii</t>
  </si>
  <si>
    <t>Goudaea ospinae</t>
  </si>
  <si>
    <t>Lutheria splendens</t>
  </si>
  <si>
    <t>Werauhia gladioliflora</t>
  </si>
  <si>
    <t>Werauhia vanhyningii</t>
  </si>
  <si>
    <t>Werauhia werckleana</t>
  </si>
  <si>
    <t>Barfussia laxissima</t>
  </si>
  <si>
    <t>Barfussia wagneriana</t>
  </si>
  <si>
    <t>Lemeltonia narthecioides</t>
  </si>
  <si>
    <t>Racinaea pugiformis</t>
  </si>
  <si>
    <t>Racinaea ropalocarpa</t>
  </si>
  <si>
    <t>Racinaea rothschuhiana</t>
  </si>
  <si>
    <t>Wallisia cyanea</t>
  </si>
  <si>
    <t>Wallisia lindeniana</t>
  </si>
  <si>
    <t>Tillandsia cereicola</t>
  </si>
  <si>
    <t>Tillandsia espinosae</t>
  </si>
  <si>
    <t>Pseudalcantarea macropetala</t>
  </si>
  <si>
    <t>Pseudalcantarea viridiflora</t>
  </si>
  <si>
    <t>Tillandsia disticha</t>
  </si>
  <si>
    <t>Tillandsia achyrostachys</t>
  </si>
  <si>
    <t>Tillandsia prodigiosa</t>
  </si>
  <si>
    <t>Tillandsia bourgaei</t>
  </si>
  <si>
    <t>Tillandsia roseospicata</t>
  </si>
  <si>
    <t>Tillandsia cossoni</t>
  </si>
  <si>
    <t>Tillandsia carlos-hankii</t>
  </si>
  <si>
    <t>Tillandsia supermexicana</t>
  </si>
  <si>
    <t>Tillandsia hintoniana</t>
  </si>
  <si>
    <t>Tillandsia andrieuxii</t>
  </si>
  <si>
    <t>Tillandsia arroyoensis</t>
  </si>
  <si>
    <t>Tillandsia erubescens</t>
  </si>
  <si>
    <t>Tillandsia macdougallii</t>
  </si>
  <si>
    <t>Tillandsia tecolometl</t>
  </si>
  <si>
    <t>Tillandsia pseudooaxacana</t>
  </si>
  <si>
    <t>Tillandsia quaquaflorifera</t>
  </si>
  <si>
    <t>Tillandsia oaxacana</t>
  </si>
  <si>
    <t>Tillandsia alfredo-lauii</t>
  </si>
  <si>
    <t>Tillandsia macrochlamys</t>
  </si>
  <si>
    <t>Tillandsia sierrajuarezensis</t>
  </si>
  <si>
    <t>Tillandsia wuelfinghoffii</t>
  </si>
  <si>
    <t>Tillandsia violacea</t>
  </si>
  <si>
    <t>Tillandsia calothyrsus</t>
  </si>
  <si>
    <t>Tillandsia joel-mandimboensis</t>
  </si>
  <si>
    <t>Tillandsia ulrici</t>
  </si>
  <si>
    <t>Tillandsia dugesii</t>
  </si>
  <si>
    <t>Tillandsia langlasseana</t>
  </si>
  <si>
    <t>Tillandsia punctulata</t>
  </si>
  <si>
    <t>Tillandsia gymnobotrya</t>
  </si>
  <si>
    <t>Tillandsia kirchhoffiana</t>
  </si>
  <si>
    <t>Tillandsia parryi</t>
  </si>
  <si>
    <t>Tillandsia suesilliae</t>
  </si>
  <si>
    <t>Tillandsia albida</t>
  </si>
  <si>
    <t>Tillandsia pringlei</t>
  </si>
  <si>
    <t>Tillandsia utriculata</t>
  </si>
  <si>
    <t>Tillandsia dasyliriifolia</t>
  </si>
  <si>
    <t>Tillandsia may-patii</t>
  </si>
  <si>
    <t>Tillandsia limbata</t>
  </si>
  <si>
    <t>Tillandsia makoyana</t>
  </si>
  <si>
    <t>Tillandsia nicolasensis</t>
  </si>
  <si>
    <t>Tillandsia tehuacana</t>
  </si>
  <si>
    <t>Tillandsia filifolia</t>
  </si>
  <si>
    <t>Tillandsia fuchsii</t>
  </si>
  <si>
    <t>Tillandsia stoltenii</t>
  </si>
  <si>
    <t>Tillandsia alvareziae</t>
  </si>
  <si>
    <t>Tillandsia harrisii</t>
  </si>
  <si>
    <t>Tillandsia riohondoensis</t>
  </si>
  <si>
    <t>Tillandsia ehlersiana</t>
  </si>
  <si>
    <t>Tillandsia hondurensis</t>
  </si>
  <si>
    <t>Tillandsia variabilis</t>
  </si>
  <si>
    <t>Tillandsia bartramii</t>
  </si>
  <si>
    <t>Tillandsia botterii</t>
  </si>
  <si>
    <t>Tillandsia tricolor</t>
  </si>
  <si>
    <t>Tillandsia fasciculata</t>
  </si>
  <si>
    <t>Tillandsia hubertiana</t>
  </si>
  <si>
    <t>Tillandsia magnusiana</t>
  </si>
  <si>
    <t>Tillandsia inopinata</t>
  </si>
  <si>
    <t>Tillandsia chaetophylla</t>
  </si>
  <si>
    <t>Tillandsia chapalillaensis</t>
  </si>
  <si>
    <t>Tillandsia hammeri</t>
  </si>
  <si>
    <t>Tillandsia setacea</t>
  </si>
  <si>
    <t>Tillandsia subteres</t>
  </si>
  <si>
    <t>Tillandsia grossispicata</t>
  </si>
  <si>
    <t>Tillandsia jaliscomonticola</t>
  </si>
  <si>
    <t>Tillandsia brachycaulos</t>
  </si>
  <si>
    <t>Tillandsia jaguactalensis</t>
  </si>
  <si>
    <t>Tillandsia maya</t>
  </si>
  <si>
    <t>Tillandsia streptophylla</t>
  </si>
  <si>
    <t>Tillandsia eistetteri</t>
  </si>
  <si>
    <t>Tillandsia schiedeana</t>
  </si>
  <si>
    <t>Tillandsia paucifolia</t>
  </si>
  <si>
    <t>Tillandsia caput-medusae</t>
  </si>
  <si>
    <t>Tillandsia concolor</t>
  </si>
  <si>
    <t>Tillandsia seleriana</t>
  </si>
  <si>
    <t>Tillandsia copalaensis</t>
  </si>
  <si>
    <t>Tillandsia ionantha</t>
  </si>
  <si>
    <t>Tillandsia nidus</t>
  </si>
  <si>
    <t>Tillandsia welzii</t>
  </si>
  <si>
    <t>Tillandsia roland-gosselinii</t>
  </si>
  <si>
    <t>Tillandsia rothii</t>
  </si>
  <si>
    <t>Tillandsia klausii</t>
  </si>
  <si>
    <t>Tillandsia balbisiana</t>
  </si>
  <si>
    <t>Tillandsia pseudobaileyi</t>
  </si>
  <si>
    <t>Tillandsia intermedia</t>
  </si>
  <si>
    <t>Tillandsia copanensis</t>
  </si>
  <si>
    <t>Tillandsia remota</t>
  </si>
  <si>
    <t>Tillandsia capitata</t>
  </si>
  <si>
    <t>Tillandsia bochilensis</t>
  </si>
  <si>
    <t>Tillandsia lautneri</t>
  </si>
  <si>
    <t>Tillandsia leiboldiana</t>
  </si>
  <si>
    <t>Tillandsia circinnatoides</t>
  </si>
  <si>
    <t>Tillandsia heliconioides</t>
  </si>
  <si>
    <t>Tillandsia malzinei</t>
  </si>
  <si>
    <t>Tillandsia funckiana</t>
  </si>
  <si>
    <t>Tillandsia hildae</t>
  </si>
  <si>
    <t>Tillandsia extensa</t>
  </si>
  <si>
    <t>Tillandsia marnierlapostollei</t>
  </si>
  <si>
    <t>Tillandsia propagulifera</t>
  </si>
  <si>
    <t>Tillandsia spiraliflora</t>
  </si>
  <si>
    <t>Tillandsia aeranthos</t>
  </si>
  <si>
    <t>Tillandsia neglecta</t>
  </si>
  <si>
    <t>Tillandsia stricta</t>
  </si>
  <si>
    <t>Tillandsia ixioides</t>
  </si>
  <si>
    <t>Tillandsia recurvifolia</t>
  </si>
  <si>
    <t>Tillandsia arequitae</t>
  </si>
  <si>
    <t>Tillandsia lotteae</t>
  </si>
  <si>
    <t>Tillandsia xiphioides</t>
  </si>
  <si>
    <t>Tillandsia zecheri</t>
  </si>
  <si>
    <t>Tillandsia werdermannii</t>
  </si>
  <si>
    <t>Tillandsia bermejoensis</t>
  </si>
  <si>
    <t>Tillandsia cardenasii</t>
  </si>
  <si>
    <t>Tillandsia caulescens</t>
  </si>
  <si>
    <t>Tillandsia duratii</t>
  </si>
  <si>
    <t>Tillandsia streptocarpa</t>
  </si>
  <si>
    <t>Tillandsia paleacea</t>
  </si>
  <si>
    <t>Tillandsia caliginosa</t>
  </si>
  <si>
    <t>Tillandsia rectangula</t>
  </si>
  <si>
    <t>Tillandsia landbeckii</t>
  </si>
  <si>
    <t>Tillandsia esseriana</t>
  </si>
  <si>
    <t>Tillandsia albertiana</t>
  </si>
  <si>
    <t>Tillandsia edithae</t>
  </si>
  <si>
    <t>Tillandsia gardneri</t>
  </si>
  <si>
    <t>Tillandsia geminiflora</t>
  </si>
  <si>
    <t>Tillandsia cauligera</t>
  </si>
  <si>
    <t>Tillandsia incarnata</t>
  </si>
  <si>
    <t>Tillandsia krahnii</t>
  </si>
  <si>
    <t>Tillandsia denudata</t>
  </si>
  <si>
    <t>Tillandsia machupicchuensis</t>
  </si>
  <si>
    <t>Tillandsia huarazensis</t>
  </si>
  <si>
    <t>Tillandsia roezlii</t>
  </si>
  <si>
    <t>Tillandsia reversa</t>
  </si>
  <si>
    <t>Tillandsia ovatispicata</t>
  </si>
  <si>
    <t>Tillandsia somnians</t>
  </si>
  <si>
    <t>Tillandsia floribunda</t>
  </si>
  <si>
    <t>Tillandsia pseudo-floribunda</t>
  </si>
  <si>
    <t>Tillandsia lymanii</t>
  </si>
  <si>
    <t>Tillandsia rauhii</t>
  </si>
  <si>
    <t>Tillandsia complanata</t>
  </si>
  <si>
    <t>Tillandsia deppeana</t>
  </si>
  <si>
    <t>Tillandsia heterophylla</t>
  </si>
  <si>
    <t>Tillandsia imperialis</t>
  </si>
  <si>
    <t>Tillandsia multicaulis</t>
  </si>
  <si>
    <t>Tillandsia lucida</t>
  </si>
  <si>
    <t>Tillandsia lajensis</t>
  </si>
  <si>
    <t>Tillandsia rubroviolacea</t>
  </si>
  <si>
    <t>Tillandsia australis</t>
  </si>
  <si>
    <t>Tillandsia cees-goudae</t>
  </si>
  <si>
    <t>Tillandsia pseudomicans</t>
  </si>
  <si>
    <t>Tillandsia micans</t>
  </si>
  <si>
    <t>Tillandsia rubella</t>
  </si>
  <si>
    <t>Tillandsia sphaerocephala</t>
  </si>
  <si>
    <t>Tillandsia cacticola</t>
  </si>
  <si>
    <t>Tillandsia ignesiae</t>
  </si>
  <si>
    <t>Tillandsia tortilis</t>
  </si>
  <si>
    <t>Tillandsia plumosa</t>
  </si>
  <si>
    <t>Tillandsia tectorum</t>
  </si>
  <si>
    <t>Guzmania mitis</t>
  </si>
  <si>
    <t>Guzmania osyana</t>
  </si>
  <si>
    <t>Catopsis nutans</t>
  </si>
  <si>
    <t>Catopsis paniculata</t>
  </si>
  <si>
    <t>Brocchinia micrantha</t>
  </si>
  <si>
    <t>Typha latifolia</t>
  </si>
  <si>
    <r>
      <t xml:space="preserve">Goudaea </t>
    </r>
    <r>
      <rPr>
        <sz val="12"/>
        <color rgb="FF000000"/>
        <rFont val="Times New Roman"/>
        <family val="1"/>
      </rPr>
      <t>aff.</t>
    </r>
    <r>
      <rPr>
        <i/>
        <sz val="12"/>
        <color rgb="FF000000"/>
        <rFont val="Times New Roman"/>
      </rPr>
      <t xml:space="preserve"> chrysostachys</t>
    </r>
  </si>
  <si>
    <r>
      <t xml:space="preserve">Tillandsia elongat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</rPr>
      <t xml:space="preserve"> subimbricata</t>
    </r>
  </si>
  <si>
    <r>
      <t xml:space="preserve">Tillandsia flexuosa </t>
    </r>
    <r>
      <rPr>
        <sz val="12"/>
        <color rgb="FF000000"/>
        <rFont val="Times New Roman"/>
        <family val="1"/>
      </rPr>
      <t>var.</t>
    </r>
    <r>
      <rPr>
        <i/>
        <sz val="12"/>
        <color rgb="FF000000"/>
        <rFont val="Times New Roman"/>
      </rPr>
      <t xml:space="preserve"> vivipara</t>
    </r>
  </si>
  <si>
    <r>
      <t xml:space="preserve">Tillandsia latifolia </t>
    </r>
    <r>
      <rPr>
        <sz val="12"/>
        <color rgb="FF000000"/>
        <rFont val="Times New Roman"/>
        <family val="1"/>
      </rPr>
      <t>var.</t>
    </r>
    <r>
      <rPr>
        <i/>
        <sz val="12"/>
        <color rgb="FF000000"/>
        <rFont val="Times New Roman"/>
      </rPr>
      <t xml:space="preserve"> divaricata</t>
    </r>
  </si>
  <si>
    <r>
      <t xml:space="preserve">Tillandsia elongat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subimbricata</t>
    </r>
  </si>
  <si>
    <r>
      <t xml:space="preserve">Tillandsia flexuos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vivipara</t>
    </r>
  </si>
  <si>
    <t>González Rocha, 2014</t>
  </si>
  <si>
    <t>Hernández-Cárdenas et al., 2018</t>
  </si>
  <si>
    <t>Mó et al., 2021</t>
  </si>
  <si>
    <t>Pinzón et al., 2019</t>
  </si>
  <si>
    <t>Smith &amp; Downs, 1977</t>
  </si>
  <si>
    <t>Zizka et al., 2020</t>
  </si>
  <si>
    <t>YE</t>
  </si>
  <si>
    <t>YG</t>
  </si>
  <si>
    <t>YH</t>
  </si>
  <si>
    <t>YI</t>
  </si>
  <si>
    <t>YJ</t>
  </si>
  <si>
    <t>EG</t>
  </si>
  <si>
    <t>EH</t>
  </si>
  <si>
    <t>EI</t>
  </si>
  <si>
    <t>EJ</t>
  </si>
  <si>
    <t>GH</t>
  </si>
  <si>
    <t>GI</t>
  </si>
  <si>
    <t>GJ</t>
  </si>
  <si>
    <t>HI</t>
  </si>
  <si>
    <t>HJ</t>
  </si>
  <si>
    <t>IJ</t>
  </si>
  <si>
    <t>YEG</t>
  </si>
  <si>
    <t>YEH</t>
  </si>
  <si>
    <t>YEI</t>
  </si>
  <si>
    <t>YEJ</t>
  </si>
  <si>
    <t>YGH</t>
  </si>
  <si>
    <t>YGI</t>
  </si>
  <si>
    <t>YGJ</t>
  </si>
  <si>
    <t>YHI</t>
  </si>
  <si>
    <t>YHJ</t>
  </si>
  <si>
    <t>YIJ</t>
  </si>
  <si>
    <t>EGH</t>
  </si>
  <si>
    <t>EGI</t>
  </si>
  <si>
    <t>EGJ</t>
  </si>
  <si>
    <t>EHI</t>
  </si>
  <si>
    <t>EHJ</t>
  </si>
  <si>
    <t>EIJ</t>
  </si>
  <si>
    <t>GHI</t>
  </si>
  <si>
    <t>GHJ</t>
  </si>
  <si>
    <t>GIJ</t>
  </si>
  <si>
    <t>HIJ</t>
  </si>
  <si>
    <t>YEGH</t>
  </si>
  <si>
    <t>YEGI</t>
  </si>
  <si>
    <t>YEGJ</t>
  </si>
  <si>
    <t>YEHI</t>
  </si>
  <si>
    <t>YEHJ</t>
  </si>
  <si>
    <t>YEIJ</t>
  </si>
  <si>
    <t>YGHI</t>
  </si>
  <si>
    <t>YGHJ</t>
  </si>
  <si>
    <t>YGIJ</t>
  </si>
  <si>
    <t>YHIJ</t>
  </si>
  <si>
    <t>EGHI</t>
  </si>
  <si>
    <t>EGHJ</t>
  </si>
  <si>
    <t>EGIJ</t>
  </si>
  <si>
    <t>EHIJ</t>
  </si>
  <si>
    <t>GHIJ</t>
  </si>
  <si>
    <t>YEGHI</t>
  </si>
  <si>
    <t>YEGHJ</t>
  </si>
  <si>
    <t>YEGIJ</t>
  </si>
  <si>
    <t>YEHIJ</t>
  </si>
  <si>
    <t>YGHIJ</t>
  </si>
  <si>
    <t>EGHIJ</t>
  </si>
  <si>
    <t>max</t>
  </si>
  <si>
    <t>valua</t>
  </si>
  <si>
    <t>Node-number figura3</t>
  </si>
  <si>
    <t>propagulifera+cladek</t>
  </si>
  <si>
    <t>Extensa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000"/>
  </numFmts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Times New Roman"/>
    </font>
    <font>
      <sz val="12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6">
    <xf numFmtId="0" fontId="0" fillId="0" borderId="0" xfId="0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1" applyFont="1"/>
    <xf numFmtId="0" fontId="3" fillId="0" borderId="0" xfId="1" applyFont="1" applyAlignment="1"/>
    <xf numFmtId="0" fontId="2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49" fontId="6" fillId="0" borderId="0" xfId="0" applyNumberFormat="1" applyFont="1"/>
    <xf numFmtId="0" fontId="8" fillId="0" borderId="0" xfId="0" applyFont="1"/>
    <xf numFmtId="11" fontId="8" fillId="0" borderId="0" xfId="0" applyNumberFormat="1" applyFont="1"/>
    <xf numFmtId="2" fontId="8" fillId="0" borderId="0" xfId="0" applyNumberFormat="1" applyFont="1"/>
    <xf numFmtId="164" fontId="8" fillId="0" borderId="0" xfId="0" applyNumberFormat="1" applyFont="1"/>
    <xf numFmtId="49" fontId="8" fillId="0" borderId="0" xfId="0" applyNumberFormat="1" applyFont="1"/>
    <xf numFmtId="49" fontId="5" fillId="0" borderId="0" xfId="0" applyNumberFormat="1" applyFont="1"/>
    <xf numFmtId="49" fontId="9" fillId="0" borderId="0" xfId="0" applyNumberFormat="1" applyFont="1"/>
    <xf numFmtId="49" fontId="12" fillId="0" borderId="0" xfId="0" applyNumberFormat="1" applyFont="1"/>
    <xf numFmtId="49" fontId="13" fillId="0" borderId="0" xfId="0" applyNumberFormat="1" applyFont="1"/>
    <xf numFmtId="49" fontId="6" fillId="0" borderId="0" xfId="0" applyNumberFormat="1" applyFont="1" applyAlignment="1">
      <alignment horizontal="center"/>
    </xf>
    <xf numFmtId="0" fontId="14" fillId="0" borderId="0" xfId="0" applyFont="1"/>
    <xf numFmtId="0" fontId="15" fillId="0" borderId="0" xfId="0" applyFont="1"/>
    <xf numFmtId="165" fontId="15" fillId="0" borderId="0" xfId="0" applyNumberFormat="1" applyFont="1"/>
    <xf numFmtId="165" fontId="15" fillId="2" borderId="0" xfId="0" applyNumberFormat="1" applyFont="1" applyFill="1"/>
    <xf numFmtId="166" fontId="15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sweetgum.nybg.org/science/vh/" TargetMode="External"/><Relationship Id="rId7" Type="http://schemas.openxmlformats.org/officeDocument/2006/relationships/hyperlink" Target="https://herbariovaa.org/collections/" TargetMode="External"/><Relationship Id="rId2" Type="http://schemas.openxmlformats.org/officeDocument/2006/relationships/hyperlink" Target="https://kiki.huh.harvard.edu/databases/specimen_search.php?start=0&amp;family=Bromeliaceae&amp;gen=Tillandsia&amp;sp=&amp;infra=&amp;author=&amp;year=&amp;typestatus=&amp;cltr=&amp;collectornumber=&amp;country=&amp;yearcollected=&amp;state=&amp;county=&amp;loc=&amp;substrate=&amp;habitat=&amp;host=&amp;hasimage=on&amp;provenance=&amp;barcode=" TargetMode="External"/><Relationship Id="rId1" Type="http://schemas.openxmlformats.org/officeDocument/2006/relationships/hyperlink" Target="https://botgart.cos.uni-heidelberg.de/" TargetMode="External"/><Relationship Id="rId6" Type="http://schemas.openxmlformats.org/officeDocument/2006/relationships/hyperlink" Target="https://herbarium.univie.ac.at/database/collections.htm" TargetMode="External"/><Relationship Id="rId5" Type="http://schemas.openxmlformats.org/officeDocument/2006/relationships/hyperlink" Target="https://plants.jstor.org/" TargetMode="External"/><Relationship Id="rId4" Type="http://schemas.openxmlformats.org/officeDocument/2006/relationships/hyperlink" Target="https://collections.nmnh.si.edu/search/botany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5A0F8-107A-4C01-B9B8-43DDA2CDAE4E}">
  <dimension ref="A1:C18"/>
  <sheetViews>
    <sheetView workbookViewId="0">
      <selection activeCell="B25" sqref="B25"/>
    </sheetView>
  </sheetViews>
  <sheetFormatPr defaultColWidth="9.1796875" defaultRowHeight="15.5" x14ac:dyDescent="0.35"/>
  <cols>
    <col min="1" max="1" width="21.453125" style="2" customWidth="1"/>
    <col min="2" max="2" width="33.90625" style="2" customWidth="1"/>
    <col min="3" max="3" width="8.81640625" style="3" customWidth="1"/>
    <col min="4" max="16384" width="9.1796875" style="2"/>
  </cols>
  <sheetData>
    <row r="1" spans="1:3" x14ac:dyDescent="0.35">
      <c r="A1" s="8" t="s">
        <v>0</v>
      </c>
      <c r="B1" s="8" t="s">
        <v>1</v>
      </c>
      <c r="C1" s="9" t="s">
        <v>2</v>
      </c>
    </row>
    <row r="2" spans="1:3" x14ac:dyDescent="0.35">
      <c r="A2" s="2" t="s">
        <v>3</v>
      </c>
      <c r="B2" s="4" t="s">
        <v>4</v>
      </c>
      <c r="C2" s="5" t="s">
        <v>5</v>
      </c>
    </row>
    <row r="3" spans="1:3" x14ac:dyDescent="0.35">
      <c r="A3" s="2" t="s">
        <v>6</v>
      </c>
      <c r="B3" s="2" t="s">
        <v>7</v>
      </c>
      <c r="C3" s="3" t="s">
        <v>8</v>
      </c>
    </row>
    <row r="4" spans="1:3" x14ac:dyDescent="0.35">
      <c r="A4" s="2" t="s">
        <v>9</v>
      </c>
      <c r="B4" s="4" t="s">
        <v>10</v>
      </c>
      <c r="C4" s="6" t="s">
        <v>11</v>
      </c>
    </row>
    <row r="5" spans="1:3" x14ac:dyDescent="0.35">
      <c r="A5" s="2" t="s">
        <v>12</v>
      </c>
      <c r="B5" s="2" t="s">
        <v>13</v>
      </c>
      <c r="C5" s="3" t="s">
        <v>14</v>
      </c>
    </row>
    <row r="6" spans="1:3" x14ac:dyDescent="0.35">
      <c r="A6" s="2" t="s">
        <v>15</v>
      </c>
      <c r="B6" s="2" t="s">
        <v>16</v>
      </c>
      <c r="C6" s="5" t="s">
        <v>17</v>
      </c>
    </row>
    <row r="7" spans="1:3" x14ac:dyDescent="0.35">
      <c r="A7" s="2" t="s">
        <v>18</v>
      </c>
      <c r="B7" s="2" t="s">
        <v>19</v>
      </c>
      <c r="C7" s="5" t="s">
        <v>20</v>
      </c>
    </row>
    <row r="8" spans="1:3" x14ac:dyDescent="0.35">
      <c r="A8" s="2" t="s">
        <v>21</v>
      </c>
      <c r="B8" s="2" t="s">
        <v>22</v>
      </c>
      <c r="C8" s="3" t="s">
        <v>23</v>
      </c>
    </row>
    <row r="9" spans="1:3" x14ac:dyDescent="0.35">
      <c r="A9" s="2" t="s">
        <v>24</v>
      </c>
      <c r="B9" s="2" t="s">
        <v>25</v>
      </c>
      <c r="C9" s="3" t="s">
        <v>26</v>
      </c>
    </row>
    <row r="10" spans="1:3" x14ac:dyDescent="0.35">
      <c r="A10" s="2" t="s">
        <v>27</v>
      </c>
      <c r="B10" s="2" t="s">
        <v>28</v>
      </c>
      <c r="C10" s="3" t="s">
        <v>29</v>
      </c>
    </row>
    <row r="11" spans="1:3" x14ac:dyDescent="0.35">
      <c r="A11" s="2" t="s">
        <v>30</v>
      </c>
      <c r="B11" s="2" t="s">
        <v>31</v>
      </c>
      <c r="C11" s="3" t="s">
        <v>32</v>
      </c>
    </row>
    <row r="12" spans="1:3" x14ac:dyDescent="0.35">
      <c r="A12" s="2" t="s">
        <v>33</v>
      </c>
      <c r="B12" s="2" t="s">
        <v>34</v>
      </c>
      <c r="C12" s="3" t="s">
        <v>35</v>
      </c>
    </row>
    <row r="13" spans="1:3" x14ac:dyDescent="0.35">
      <c r="A13" s="7" t="s">
        <v>307</v>
      </c>
      <c r="B13" s="2" t="s">
        <v>36</v>
      </c>
      <c r="C13" s="3" t="s">
        <v>30</v>
      </c>
    </row>
    <row r="14" spans="1:3" x14ac:dyDescent="0.35">
      <c r="A14" s="7" t="s">
        <v>308</v>
      </c>
      <c r="B14" s="2" t="s">
        <v>37</v>
      </c>
      <c r="C14" s="3" t="s">
        <v>30</v>
      </c>
    </row>
    <row r="15" spans="1:3" x14ac:dyDescent="0.35">
      <c r="A15" s="7" t="s">
        <v>309</v>
      </c>
      <c r="B15" s="2" t="s">
        <v>38</v>
      </c>
      <c r="C15" s="3" t="s">
        <v>30</v>
      </c>
    </row>
    <row r="16" spans="1:3" x14ac:dyDescent="0.35">
      <c r="A16" s="7" t="s">
        <v>310</v>
      </c>
      <c r="B16" s="7" t="s">
        <v>39</v>
      </c>
      <c r="C16" s="3" t="s">
        <v>30</v>
      </c>
    </row>
    <row r="17" spans="1:3" x14ac:dyDescent="0.35">
      <c r="A17" s="7" t="s">
        <v>311</v>
      </c>
      <c r="B17" s="7" t="s">
        <v>40</v>
      </c>
      <c r="C17" s="3" t="s">
        <v>30</v>
      </c>
    </row>
    <row r="18" spans="1:3" x14ac:dyDescent="0.35">
      <c r="A18" s="7" t="s">
        <v>312</v>
      </c>
      <c r="B18" s="2" t="s">
        <v>41</v>
      </c>
      <c r="C18" s="3" t="s">
        <v>30</v>
      </c>
    </row>
  </sheetData>
  <hyperlinks>
    <hyperlink ref="C2" r:id="rId1" xr:uid="{7E3C8E62-BA9B-43C5-963E-E2BA827BE8DB}"/>
    <hyperlink ref="C3" r:id="rId2" xr:uid="{F0E4A55A-E6DC-4602-9A39-1C103BF91FFB}"/>
    <hyperlink ref="C9" r:id="rId3" xr:uid="{EB9B477B-3F18-4741-9C4A-F9D9C29F1289}"/>
    <hyperlink ref="C8" r:id="rId4" xr:uid="{38E9BA98-4537-4BDC-8020-EBAB7B826180}"/>
    <hyperlink ref="C6" r:id="rId5" xr:uid="{A290FF89-5F1F-4A27-B581-CE11382857D1}"/>
    <hyperlink ref="C5" r:id="rId6" xr:uid="{20593D80-128E-4EF6-AABD-4F75D830B6B4}"/>
    <hyperlink ref="C4" r:id="rId7" xr:uid="{8B5130C3-8261-4668-BFE8-58650D66FE18}"/>
  </hyperlinks>
  <pageMargins left="0.7" right="0.7" top="0.75" bottom="0.75" header="0.3" footer="0.3"/>
  <pageSetup orientation="portrait" r:id="rId8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6"/>
  <sheetViews>
    <sheetView workbookViewId="0">
      <selection activeCell="A6" sqref="A6"/>
    </sheetView>
  </sheetViews>
  <sheetFormatPr defaultColWidth="9.1796875" defaultRowHeight="15.75" customHeight="1" x14ac:dyDescent="0.35"/>
  <cols>
    <col min="1" max="1" width="41.1796875" style="1" bestFit="1" customWidth="1"/>
    <col min="2" max="2" width="8.81640625" style="1" customWidth="1"/>
    <col min="3" max="16384" width="9.1796875" style="2"/>
  </cols>
  <sheetData>
    <row r="1" spans="1:7" s="8" customFormat="1" ht="15.75" customHeight="1" x14ac:dyDescent="0.3">
      <c r="A1" s="10" t="s">
        <v>374</v>
      </c>
      <c r="B1" s="20" t="s">
        <v>42</v>
      </c>
      <c r="C1" s="20"/>
      <c r="D1" s="20"/>
      <c r="E1" s="20"/>
      <c r="F1" s="20"/>
      <c r="G1" s="20"/>
    </row>
    <row r="2" spans="1:7" ht="15.75" customHeight="1" x14ac:dyDescent="0.35">
      <c r="B2" s="10" t="s">
        <v>43</v>
      </c>
      <c r="C2" s="10" t="s">
        <v>44</v>
      </c>
      <c r="D2" s="10" t="s">
        <v>45</v>
      </c>
      <c r="E2" s="10" t="s">
        <v>46</v>
      </c>
      <c r="F2" s="10" t="s">
        <v>47</v>
      </c>
      <c r="G2" s="10" t="s">
        <v>48</v>
      </c>
    </row>
    <row r="3" spans="1:7" ht="15.75" customHeight="1" x14ac:dyDescent="0.35">
      <c r="A3" s="16" t="s">
        <v>111</v>
      </c>
      <c r="B3" s="1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 ht="15.75" customHeight="1" x14ac:dyDescent="0.35">
      <c r="A4" s="16" t="s">
        <v>112</v>
      </c>
      <c r="B4" s="1">
        <v>1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 ht="15.75" customHeight="1" x14ac:dyDescent="0.35">
      <c r="A5" s="16" t="s">
        <v>113</v>
      </c>
      <c r="B5" s="1">
        <v>1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6" spans="1:7" ht="15.75" customHeight="1" x14ac:dyDescent="0.35">
      <c r="A6" s="16" t="s">
        <v>114</v>
      </c>
      <c r="B6" s="1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7" ht="15.75" customHeight="1" x14ac:dyDescent="0.35">
      <c r="A7" s="16" t="s">
        <v>115</v>
      </c>
      <c r="B7" s="1">
        <v>1</v>
      </c>
      <c r="C7" s="2">
        <v>1</v>
      </c>
      <c r="D7" s="2">
        <v>1</v>
      </c>
      <c r="E7" s="2">
        <v>0</v>
      </c>
      <c r="F7" s="2">
        <v>0</v>
      </c>
      <c r="G7" s="2">
        <v>0</v>
      </c>
    </row>
    <row r="8" spans="1:7" ht="15.75" customHeight="1" x14ac:dyDescent="0.35">
      <c r="A8" s="16" t="s">
        <v>116</v>
      </c>
      <c r="B8" s="1">
        <v>1</v>
      </c>
      <c r="C8" s="2">
        <v>0</v>
      </c>
      <c r="D8" s="2">
        <v>0</v>
      </c>
      <c r="E8" s="2">
        <v>0</v>
      </c>
      <c r="F8" s="2">
        <v>0</v>
      </c>
      <c r="G8" s="2">
        <v>0</v>
      </c>
    </row>
    <row r="9" spans="1:7" ht="15.75" customHeight="1" x14ac:dyDescent="0.35">
      <c r="A9" s="16" t="s">
        <v>117</v>
      </c>
      <c r="B9" s="1">
        <v>1</v>
      </c>
      <c r="C9" s="2">
        <v>0</v>
      </c>
      <c r="D9" s="2">
        <v>0</v>
      </c>
      <c r="E9" s="2">
        <v>0</v>
      </c>
      <c r="F9" s="2">
        <v>0</v>
      </c>
      <c r="G9" s="2">
        <v>0</v>
      </c>
    </row>
    <row r="10" spans="1:7" ht="15.75" customHeight="1" x14ac:dyDescent="0.35">
      <c r="A10" s="16" t="s">
        <v>118</v>
      </c>
      <c r="B10" s="1">
        <v>1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 ht="15.75" customHeight="1" x14ac:dyDescent="0.35">
      <c r="A11" s="18" t="s">
        <v>301</v>
      </c>
      <c r="B11" s="1">
        <v>0</v>
      </c>
      <c r="C11" s="2">
        <v>1</v>
      </c>
      <c r="D11" s="2">
        <v>1</v>
      </c>
      <c r="E11" s="2">
        <v>1</v>
      </c>
      <c r="F11" s="2">
        <v>0</v>
      </c>
      <c r="G11" s="2">
        <v>0</v>
      </c>
    </row>
    <row r="12" spans="1:7" ht="15.75" customHeight="1" x14ac:dyDescent="0.35">
      <c r="A12" s="16" t="s">
        <v>119</v>
      </c>
      <c r="B12" s="1">
        <v>0</v>
      </c>
      <c r="C12" s="2">
        <v>1</v>
      </c>
      <c r="D12" s="2">
        <v>0</v>
      </c>
      <c r="E12" s="2">
        <v>1</v>
      </c>
      <c r="F12" s="2">
        <v>0</v>
      </c>
      <c r="G12" s="2">
        <v>0</v>
      </c>
    </row>
    <row r="13" spans="1:7" ht="15.75" customHeight="1" x14ac:dyDescent="0.35">
      <c r="A13" s="16" t="s">
        <v>120</v>
      </c>
      <c r="B13" s="1">
        <v>0</v>
      </c>
      <c r="C13" s="2">
        <v>1</v>
      </c>
      <c r="D13" s="2">
        <v>1</v>
      </c>
      <c r="E13" s="2">
        <v>1</v>
      </c>
      <c r="F13" s="2">
        <v>1</v>
      </c>
      <c r="G13" s="2">
        <v>0</v>
      </c>
    </row>
    <row r="14" spans="1:7" ht="15.75" customHeight="1" x14ac:dyDescent="0.35">
      <c r="A14" s="16" t="s">
        <v>121</v>
      </c>
      <c r="B14" s="1">
        <v>0</v>
      </c>
      <c r="C14" s="2">
        <v>0</v>
      </c>
      <c r="D14" s="2">
        <v>0</v>
      </c>
      <c r="E14" s="2">
        <v>0</v>
      </c>
      <c r="F14" s="2">
        <v>1</v>
      </c>
      <c r="G14" s="2">
        <v>0</v>
      </c>
    </row>
    <row r="15" spans="1:7" ht="15.75" customHeight="1" x14ac:dyDescent="0.35">
      <c r="A15" s="16" t="s">
        <v>122</v>
      </c>
      <c r="B15" s="1">
        <v>0</v>
      </c>
      <c r="C15" s="2">
        <v>0</v>
      </c>
      <c r="D15" s="2">
        <v>1</v>
      </c>
      <c r="E15" s="2">
        <v>1</v>
      </c>
      <c r="F15" s="2">
        <v>0</v>
      </c>
      <c r="G15" s="2">
        <v>0</v>
      </c>
    </row>
    <row r="16" spans="1:7" ht="15.75" customHeight="1" x14ac:dyDescent="0.35">
      <c r="A16" s="16" t="s">
        <v>123</v>
      </c>
      <c r="B16" s="1">
        <v>0</v>
      </c>
      <c r="C16" s="2">
        <v>1</v>
      </c>
      <c r="D16" s="2">
        <v>0</v>
      </c>
      <c r="E16" s="2">
        <v>1</v>
      </c>
      <c r="F16" s="2">
        <v>0</v>
      </c>
      <c r="G16" s="2">
        <v>0</v>
      </c>
    </row>
    <row r="17" spans="1:7" ht="15.75" customHeight="1" x14ac:dyDescent="0.35">
      <c r="A17" s="16" t="s">
        <v>124</v>
      </c>
      <c r="B17" s="1">
        <v>0</v>
      </c>
      <c r="C17" s="2">
        <v>1</v>
      </c>
      <c r="D17" s="2">
        <v>1</v>
      </c>
      <c r="E17" s="2">
        <v>1</v>
      </c>
      <c r="F17" s="2">
        <v>0</v>
      </c>
      <c r="G17" s="2">
        <v>1</v>
      </c>
    </row>
    <row r="18" spans="1:7" ht="15.75" customHeight="1" x14ac:dyDescent="0.35">
      <c r="A18" s="16" t="s">
        <v>125</v>
      </c>
      <c r="B18" s="1">
        <v>0</v>
      </c>
      <c r="C18" s="2">
        <v>0</v>
      </c>
      <c r="D18" s="2">
        <v>0</v>
      </c>
      <c r="E18" s="2">
        <v>0</v>
      </c>
      <c r="F18" s="2">
        <v>0</v>
      </c>
      <c r="G18" s="2">
        <v>1</v>
      </c>
    </row>
    <row r="19" spans="1:7" ht="15.75" customHeight="1" x14ac:dyDescent="0.35">
      <c r="A19" s="16" t="s">
        <v>126</v>
      </c>
      <c r="B19" s="1">
        <v>0</v>
      </c>
      <c r="C19" s="2">
        <v>0</v>
      </c>
      <c r="D19" s="2">
        <v>0</v>
      </c>
      <c r="E19" s="2">
        <v>1</v>
      </c>
      <c r="F19" s="2">
        <v>0</v>
      </c>
      <c r="G19" s="2">
        <v>1</v>
      </c>
    </row>
    <row r="20" spans="1:7" ht="15.75" customHeight="1" x14ac:dyDescent="0.35">
      <c r="A20" s="16" t="s">
        <v>127</v>
      </c>
      <c r="B20" s="1">
        <v>0</v>
      </c>
      <c r="C20" s="2">
        <v>1</v>
      </c>
      <c r="D20" s="2">
        <v>0</v>
      </c>
      <c r="E20" s="2">
        <v>0</v>
      </c>
      <c r="F20" s="2">
        <v>0</v>
      </c>
      <c r="G20" s="2">
        <v>0</v>
      </c>
    </row>
    <row r="21" spans="1:7" ht="15.75" customHeight="1" x14ac:dyDescent="0.35">
      <c r="A21" s="16" t="s">
        <v>128</v>
      </c>
      <c r="B21" s="1">
        <v>0</v>
      </c>
      <c r="C21" s="2">
        <v>1</v>
      </c>
      <c r="D21" s="2">
        <v>1</v>
      </c>
      <c r="E21" s="2">
        <v>0</v>
      </c>
      <c r="F21" s="2">
        <v>0</v>
      </c>
      <c r="G21" s="2">
        <v>0</v>
      </c>
    </row>
    <row r="22" spans="1:7" ht="15.75" customHeight="1" x14ac:dyDescent="0.35">
      <c r="A22" s="16" t="s">
        <v>129</v>
      </c>
      <c r="B22" s="1">
        <v>0</v>
      </c>
      <c r="C22" s="2">
        <v>1</v>
      </c>
      <c r="D22" s="2">
        <v>1</v>
      </c>
      <c r="E22" s="2">
        <v>1</v>
      </c>
      <c r="F22" s="2">
        <v>0</v>
      </c>
      <c r="G22" s="2">
        <v>0</v>
      </c>
    </row>
    <row r="23" spans="1:7" ht="15.75" customHeight="1" x14ac:dyDescent="0.35">
      <c r="A23" s="16" t="s">
        <v>130</v>
      </c>
      <c r="B23" s="1">
        <v>0</v>
      </c>
      <c r="C23" s="2">
        <v>1</v>
      </c>
      <c r="D23" s="2">
        <v>1</v>
      </c>
      <c r="E23" s="2">
        <v>1</v>
      </c>
      <c r="F23" s="2">
        <v>0</v>
      </c>
      <c r="G23" s="2">
        <v>0</v>
      </c>
    </row>
    <row r="24" spans="1:7" ht="15.75" customHeight="1" x14ac:dyDescent="0.35">
      <c r="A24" s="16" t="s">
        <v>131</v>
      </c>
      <c r="B24" s="1">
        <v>0</v>
      </c>
      <c r="C24" s="2">
        <v>1</v>
      </c>
      <c r="D24" s="2">
        <v>1</v>
      </c>
      <c r="E24" s="2">
        <v>1</v>
      </c>
      <c r="F24" s="2">
        <v>0</v>
      </c>
      <c r="G24" s="2">
        <v>0</v>
      </c>
    </row>
    <row r="25" spans="1:7" ht="15.75" customHeight="1" x14ac:dyDescent="0.35">
      <c r="A25" s="16" t="s">
        <v>132</v>
      </c>
      <c r="B25" s="1">
        <v>0</v>
      </c>
      <c r="C25" s="2">
        <v>0</v>
      </c>
      <c r="D25" s="2">
        <v>0</v>
      </c>
      <c r="E25" s="2">
        <v>1</v>
      </c>
      <c r="F25" s="2">
        <v>0</v>
      </c>
      <c r="G25" s="2">
        <v>1</v>
      </c>
    </row>
    <row r="26" spans="1:7" ht="15.75" customHeight="1" x14ac:dyDescent="0.35">
      <c r="A26" s="16" t="s">
        <v>133</v>
      </c>
      <c r="B26" s="1">
        <v>0</v>
      </c>
      <c r="C26" s="2">
        <v>1</v>
      </c>
      <c r="D26" s="2">
        <v>1</v>
      </c>
      <c r="E26" s="2">
        <v>1</v>
      </c>
      <c r="F26" s="2">
        <v>0</v>
      </c>
      <c r="G26" s="2">
        <v>0</v>
      </c>
    </row>
    <row r="27" spans="1:7" ht="15.75" customHeight="1" x14ac:dyDescent="0.35">
      <c r="A27" s="16" t="s">
        <v>134</v>
      </c>
      <c r="B27" s="1">
        <v>0</v>
      </c>
      <c r="C27" s="2">
        <v>0</v>
      </c>
      <c r="D27" s="2">
        <v>1</v>
      </c>
      <c r="E27" s="2">
        <v>1</v>
      </c>
      <c r="F27" s="2">
        <v>0</v>
      </c>
      <c r="G27" s="2">
        <v>0</v>
      </c>
    </row>
    <row r="28" spans="1:7" ht="15.5" x14ac:dyDescent="0.35">
      <c r="A28" s="16" t="s">
        <v>135</v>
      </c>
      <c r="B28" s="1">
        <v>0</v>
      </c>
      <c r="C28" s="2">
        <v>0</v>
      </c>
      <c r="D28" s="2">
        <v>1</v>
      </c>
      <c r="E28" s="2">
        <v>0</v>
      </c>
      <c r="F28" s="2">
        <v>0</v>
      </c>
      <c r="G28" s="2">
        <v>0</v>
      </c>
    </row>
    <row r="29" spans="1:7" ht="15.5" x14ac:dyDescent="0.35">
      <c r="A29" s="16" t="s">
        <v>136</v>
      </c>
      <c r="B29" s="1">
        <v>0</v>
      </c>
      <c r="C29" s="2">
        <v>0</v>
      </c>
      <c r="D29" s="2">
        <v>1</v>
      </c>
      <c r="E29" s="2">
        <v>1</v>
      </c>
      <c r="F29" s="2">
        <v>0</v>
      </c>
      <c r="G29" s="2">
        <v>0</v>
      </c>
    </row>
    <row r="30" spans="1:7" ht="15.5" x14ac:dyDescent="0.35">
      <c r="A30" s="16" t="s">
        <v>137</v>
      </c>
      <c r="B30" s="1">
        <v>0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</row>
    <row r="31" spans="1:7" ht="15.5" x14ac:dyDescent="0.35">
      <c r="A31" s="16" t="s">
        <v>138</v>
      </c>
      <c r="B31" s="1">
        <v>0</v>
      </c>
      <c r="C31" s="2">
        <v>0</v>
      </c>
      <c r="D31" s="2">
        <v>0</v>
      </c>
      <c r="E31" s="2">
        <v>1</v>
      </c>
      <c r="F31" s="2">
        <v>0</v>
      </c>
      <c r="G31" s="2">
        <v>1</v>
      </c>
    </row>
    <row r="32" spans="1:7" ht="15.5" x14ac:dyDescent="0.35">
      <c r="A32" s="16" t="s">
        <v>139</v>
      </c>
      <c r="B32" s="1">
        <v>1</v>
      </c>
      <c r="C32" s="2">
        <v>1</v>
      </c>
      <c r="D32" s="2">
        <v>1</v>
      </c>
      <c r="E32" s="2">
        <v>0</v>
      </c>
      <c r="F32" s="2">
        <v>0</v>
      </c>
      <c r="G32" s="2">
        <v>0</v>
      </c>
    </row>
    <row r="33" spans="1:7" ht="15.5" x14ac:dyDescent="0.35">
      <c r="A33" s="16" t="s">
        <v>140</v>
      </c>
      <c r="B33" s="1">
        <v>0</v>
      </c>
      <c r="C33" s="2">
        <v>0</v>
      </c>
      <c r="D33" s="2">
        <v>0</v>
      </c>
      <c r="E33" s="2">
        <v>0</v>
      </c>
      <c r="F33" s="2">
        <v>0</v>
      </c>
      <c r="G33" s="2">
        <v>1</v>
      </c>
    </row>
    <row r="34" spans="1:7" ht="15.5" x14ac:dyDescent="0.35">
      <c r="A34" s="16" t="s">
        <v>141</v>
      </c>
      <c r="B34" s="1">
        <v>0</v>
      </c>
      <c r="C34" s="2">
        <v>0</v>
      </c>
      <c r="D34" s="2">
        <v>0</v>
      </c>
      <c r="E34" s="2">
        <v>0</v>
      </c>
      <c r="F34" s="2">
        <v>0</v>
      </c>
      <c r="G34" s="2">
        <v>1</v>
      </c>
    </row>
    <row r="35" spans="1:7" ht="15.5" x14ac:dyDescent="0.35">
      <c r="A35" s="16" t="s">
        <v>142</v>
      </c>
      <c r="B35" s="1">
        <v>0</v>
      </c>
      <c r="C35" s="2">
        <v>0</v>
      </c>
      <c r="D35" s="2">
        <v>0</v>
      </c>
      <c r="E35" s="2">
        <v>0</v>
      </c>
      <c r="F35" s="2">
        <v>0</v>
      </c>
      <c r="G35" s="2">
        <v>1</v>
      </c>
    </row>
    <row r="36" spans="1:7" ht="15.5" x14ac:dyDescent="0.35">
      <c r="A36" s="16" t="s">
        <v>143</v>
      </c>
      <c r="B36" s="1">
        <v>0</v>
      </c>
      <c r="C36" s="2">
        <v>0</v>
      </c>
      <c r="D36" s="2">
        <v>0</v>
      </c>
      <c r="E36" s="2">
        <v>0</v>
      </c>
      <c r="F36" s="2">
        <v>0</v>
      </c>
      <c r="G36" s="2">
        <v>1</v>
      </c>
    </row>
    <row r="37" spans="1:7" ht="15.5" x14ac:dyDescent="0.35">
      <c r="A37" s="16" t="s">
        <v>144</v>
      </c>
      <c r="B37" s="1">
        <v>0</v>
      </c>
      <c r="C37" s="2">
        <v>0</v>
      </c>
      <c r="D37" s="2">
        <v>0</v>
      </c>
      <c r="E37" s="2">
        <v>0</v>
      </c>
      <c r="F37" s="2">
        <v>0</v>
      </c>
      <c r="G37" s="2">
        <v>1</v>
      </c>
    </row>
    <row r="38" spans="1:7" ht="15.5" x14ac:dyDescent="0.35">
      <c r="A38" s="16" t="s">
        <v>145</v>
      </c>
      <c r="B38" s="1">
        <v>0</v>
      </c>
      <c r="C38" s="2">
        <v>0</v>
      </c>
      <c r="D38" s="2">
        <v>0</v>
      </c>
      <c r="E38" s="2">
        <v>0</v>
      </c>
      <c r="F38" s="2">
        <v>0</v>
      </c>
      <c r="G38" s="2">
        <v>1</v>
      </c>
    </row>
    <row r="39" spans="1:7" ht="15.5" x14ac:dyDescent="0.35">
      <c r="A39" s="16" t="s">
        <v>146</v>
      </c>
      <c r="B39" s="1">
        <v>0</v>
      </c>
      <c r="C39" s="2">
        <v>0</v>
      </c>
      <c r="D39" s="2">
        <v>0</v>
      </c>
      <c r="E39" s="2">
        <v>0</v>
      </c>
      <c r="F39" s="2">
        <v>0</v>
      </c>
      <c r="G39" s="2">
        <v>1</v>
      </c>
    </row>
    <row r="40" spans="1:7" ht="15.5" x14ac:dyDescent="0.35">
      <c r="A40" s="16" t="s">
        <v>147</v>
      </c>
      <c r="B40" s="1">
        <v>0</v>
      </c>
      <c r="C40" s="2">
        <v>0</v>
      </c>
      <c r="D40" s="2">
        <v>0</v>
      </c>
      <c r="E40" s="2">
        <v>0</v>
      </c>
      <c r="F40" s="2">
        <v>0</v>
      </c>
      <c r="G40" s="2">
        <v>1</v>
      </c>
    </row>
    <row r="41" spans="1:7" ht="15.5" x14ac:dyDescent="0.35">
      <c r="A41" s="16" t="s">
        <v>148</v>
      </c>
      <c r="B41" s="1">
        <v>0</v>
      </c>
      <c r="C41" s="2">
        <v>0</v>
      </c>
      <c r="D41" s="2">
        <v>0</v>
      </c>
      <c r="E41" s="2">
        <v>0</v>
      </c>
      <c r="F41" s="2">
        <v>0</v>
      </c>
      <c r="G41" s="2">
        <v>1</v>
      </c>
    </row>
    <row r="42" spans="1:7" ht="15.5" x14ac:dyDescent="0.35">
      <c r="A42" s="16" t="s">
        <v>149</v>
      </c>
      <c r="B42" s="1">
        <v>0</v>
      </c>
      <c r="C42" s="2">
        <v>0</v>
      </c>
      <c r="D42" s="2">
        <v>0</v>
      </c>
      <c r="E42" s="2">
        <v>0</v>
      </c>
      <c r="F42" s="2">
        <v>0</v>
      </c>
      <c r="G42" s="2">
        <v>1</v>
      </c>
    </row>
    <row r="43" spans="1:7" ht="15.5" x14ac:dyDescent="0.35">
      <c r="A43" s="16" t="s">
        <v>150</v>
      </c>
      <c r="B43" s="1">
        <v>0</v>
      </c>
      <c r="C43" s="2">
        <v>0</v>
      </c>
      <c r="D43" s="2">
        <v>0</v>
      </c>
      <c r="E43" s="2">
        <v>0</v>
      </c>
      <c r="F43" s="2">
        <v>0</v>
      </c>
      <c r="G43" s="2">
        <v>1</v>
      </c>
    </row>
    <row r="44" spans="1:7" ht="15.5" x14ac:dyDescent="0.35">
      <c r="A44" s="16" t="s">
        <v>151</v>
      </c>
      <c r="B44" s="1">
        <v>0</v>
      </c>
      <c r="C44" s="2">
        <v>0</v>
      </c>
      <c r="D44" s="2">
        <v>0</v>
      </c>
      <c r="E44" s="2">
        <v>0</v>
      </c>
      <c r="F44" s="2">
        <v>0</v>
      </c>
      <c r="G44" s="2">
        <v>1</v>
      </c>
    </row>
    <row r="45" spans="1:7" ht="15.5" x14ac:dyDescent="0.35">
      <c r="A45" s="16" t="s">
        <v>152</v>
      </c>
      <c r="B45" s="1">
        <v>0</v>
      </c>
      <c r="C45" s="2">
        <v>0</v>
      </c>
      <c r="D45" s="2">
        <v>0</v>
      </c>
      <c r="E45" s="2">
        <v>0</v>
      </c>
      <c r="F45" s="2">
        <v>0</v>
      </c>
      <c r="G45" s="2">
        <v>1</v>
      </c>
    </row>
    <row r="46" spans="1:7" ht="15.5" x14ac:dyDescent="0.35">
      <c r="A46" s="16" t="s">
        <v>153</v>
      </c>
      <c r="B46" s="1">
        <v>0</v>
      </c>
      <c r="C46" s="2">
        <v>0</v>
      </c>
      <c r="D46" s="2">
        <v>0</v>
      </c>
      <c r="E46" s="2">
        <v>0</v>
      </c>
      <c r="F46" s="2">
        <v>0</v>
      </c>
      <c r="G46" s="2">
        <v>1</v>
      </c>
    </row>
    <row r="47" spans="1:7" ht="15.5" x14ac:dyDescent="0.35">
      <c r="A47" s="16" t="s">
        <v>154</v>
      </c>
      <c r="B47" s="1">
        <v>0</v>
      </c>
      <c r="C47" s="2">
        <v>0</v>
      </c>
      <c r="D47" s="2">
        <v>0</v>
      </c>
      <c r="E47" s="2">
        <v>0</v>
      </c>
      <c r="F47" s="2">
        <v>0</v>
      </c>
      <c r="G47" s="2">
        <v>1</v>
      </c>
    </row>
    <row r="48" spans="1:7" ht="15.5" x14ac:dyDescent="0.35">
      <c r="A48" s="16" t="s">
        <v>155</v>
      </c>
      <c r="B48" s="1">
        <v>0</v>
      </c>
      <c r="C48" s="2">
        <v>0</v>
      </c>
      <c r="D48" s="2">
        <v>0</v>
      </c>
      <c r="E48" s="2">
        <v>0</v>
      </c>
      <c r="F48" s="2">
        <v>0</v>
      </c>
      <c r="G48" s="2">
        <v>1</v>
      </c>
    </row>
    <row r="49" spans="1:7" ht="15.5" x14ac:dyDescent="0.35">
      <c r="A49" s="16" t="s">
        <v>156</v>
      </c>
      <c r="B49" s="1">
        <v>0</v>
      </c>
      <c r="C49" s="2">
        <v>0</v>
      </c>
      <c r="D49" s="2">
        <v>0</v>
      </c>
      <c r="E49" s="2">
        <v>0</v>
      </c>
      <c r="F49" s="2">
        <v>0</v>
      </c>
      <c r="G49" s="2">
        <v>1</v>
      </c>
    </row>
    <row r="50" spans="1:7" ht="15.5" x14ac:dyDescent="0.35">
      <c r="A50" s="16" t="s">
        <v>157</v>
      </c>
      <c r="B50" s="1">
        <v>0</v>
      </c>
      <c r="C50" s="2">
        <v>0</v>
      </c>
      <c r="D50" s="2">
        <v>0</v>
      </c>
      <c r="E50" s="2">
        <v>0</v>
      </c>
      <c r="F50" s="2">
        <v>0</v>
      </c>
      <c r="G50" s="2">
        <v>1</v>
      </c>
    </row>
    <row r="51" spans="1:7" ht="15.5" x14ac:dyDescent="0.35">
      <c r="A51" s="16" t="s">
        <v>158</v>
      </c>
      <c r="B51" s="1">
        <v>0</v>
      </c>
      <c r="C51" s="2">
        <v>0</v>
      </c>
      <c r="D51" s="2">
        <v>0</v>
      </c>
      <c r="E51" s="2">
        <v>0</v>
      </c>
      <c r="F51" s="2">
        <v>0</v>
      </c>
      <c r="G51" s="2">
        <v>1</v>
      </c>
    </row>
    <row r="52" spans="1:7" ht="15.5" x14ac:dyDescent="0.35">
      <c r="A52" s="16" t="s">
        <v>159</v>
      </c>
      <c r="B52" s="1">
        <v>0</v>
      </c>
      <c r="C52" s="2">
        <v>0</v>
      </c>
      <c r="D52" s="2">
        <v>0</v>
      </c>
      <c r="E52" s="2">
        <v>0</v>
      </c>
      <c r="F52" s="2">
        <v>0</v>
      </c>
      <c r="G52" s="2">
        <v>1</v>
      </c>
    </row>
    <row r="53" spans="1:7" ht="15.5" x14ac:dyDescent="0.35">
      <c r="A53" s="16" t="s">
        <v>160</v>
      </c>
      <c r="B53" s="1">
        <v>0</v>
      </c>
      <c r="C53" s="2">
        <v>0</v>
      </c>
      <c r="D53" s="2">
        <v>0</v>
      </c>
      <c r="E53" s="2">
        <v>0</v>
      </c>
      <c r="F53" s="2">
        <v>0</v>
      </c>
      <c r="G53" s="2">
        <v>1</v>
      </c>
    </row>
    <row r="54" spans="1:7" ht="15.5" x14ac:dyDescent="0.35">
      <c r="A54" s="16" t="s">
        <v>161</v>
      </c>
      <c r="B54" s="1">
        <v>0</v>
      </c>
      <c r="C54" s="2">
        <v>0</v>
      </c>
      <c r="D54" s="2">
        <v>0</v>
      </c>
      <c r="E54" s="2">
        <v>0</v>
      </c>
      <c r="F54" s="2">
        <v>0</v>
      </c>
      <c r="G54" s="2">
        <v>1</v>
      </c>
    </row>
    <row r="55" spans="1:7" ht="15.5" x14ac:dyDescent="0.35">
      <c r="A55" s="16" t="s">
        <v>162</v>
      </c>
      <c r="B55" s="1">
        <v>0</v>
      </c>
      <c r="C55" s="2">
        <v>0</v>
      </c>
      <c r="D55" s="2">
        <v>0</v>
      </c>
      <c r="E55" s="2">
        <v>0</v>
      </c>
      <c r="F55" s="2">
        <v>0</v>
      </c>
      <c r="G55" s="2">
        <v>1</v>
      </c>
    </row>
    <row r="56" spans="1:7" ht="15.5" x14ac:dyDescent="0.35">
      <c r="A56" s="16" t="s">
        <v>163</v>
      </c>
      <c r="B56" s="1">
        <v>0</v>
      </c>
      <c r="C56" s="2">
        <v>0</v>
      </c>
      <c r="D56" s="2">
        <v>0</v>
      </c>
      <c r="E56" s="2">
        <v>0</v>
      </c>
      <c r="F56" s="2">
        <v>0</v>
      </c>
      <c r="G56" s="2">
        <v>1</v>
      </c>
    </row>
    <row r="57" spans="1:7" ht="15.5" x14ac:dyDescent="0.35">
      <c r="A57" s="16" t="s">
        <v>164</v>
      </c>
      <c r="B57" s="1">
        <v>0</v>
      </c>
      <c r="C57" s="2">
        <v>0</v>
      </c>
      <c r="D57" s="2">
        <v>0</v>
      </c>
      <c r="E57" s="2">
        <v>0</v>
      </c>
      <c r="F57" s="2">
        <v>0</v>
      </c>
      <c r="G57" s="2">
        <v>1</v>
      </c>
    </row>
    <row r="58" spans="1:7" ht="15.5" x14ac:dyDescent="0.35">
      <c r="A58" s="16" t="s">
        <v>165</v>
      </c>
      <c r="B58" s="1">
        <v>0</v>
      </c>
      <c r="C58" s="2">
        <v>0</v>
      </c>
      <c r="D58" s="2">
        <v>0</v>
      </c>
      <c r="E58" s="2">
        <v>0</v>
      </c>
      <c r="F58" s="2">
        <v>0</v>
      </c>
      <c r="G58" s="2">
        <v>1</v>
      </c>
    </row>
    <row r="59" spans="1:7" ht="15.5" x14ac:dyDescent="0.35">
      <c r="A59" s="16" t="s">
        <v>166</v>
      </c>
      <c r="B59" s="1">
        <v>0</v>
      </c>
      <c r="C59" s="2">
        <v>0</v>
      </c>
      <c r="D59" s="2">
        <v>0</v>
      </c>
      <c r="E59" s="2">
        <v>1</v>
      </c>
      <c r="F59" s="2">
        <v>0</v>
      </c>
      <c r="G59" s="2">
        <v>1</v>
      </c>
    </row>
    <row r="60" spans="1:7" ht="15.5" x14ac:dyDescent="0.35">
      <c r="A60" s="16" t="s">
        <v>167</v>
      </c>
      <c r="B60" s="1">
        <v>0</v>
      </c>
      <c r="C60" s="2">
        <v>0</v>
      </c>
      <c r="D60" s="2">
        <v>0</v>
      </c>
      <c r="E60" s="2">
        <v>0</v>
      </c>
      <c r="F60" s="2">
        <v>0</v>
      </c>
      <c r="G60" s="2">
        <v>1</v>
      </c>
    </row>
    <row r="61" spans="1:7" ht="15.5" x14ac:dyDescent="0.35">
      <c r="A61" s="16" t="s">
        <v>168</v>
      </c>
      <c r="B61" s="1">
        <v>0</v>
      </c>
      <c r="C61" s="2">
        <v>0</v>
      </c>
      <c r="D61" s="2">
        <v>0</v>
      </c>
      <c r="E61" s="2">
        <v>0</v>
      </c>
      <c r="F61" s="2">
        <v>0</v>
      </c>
      <c r="G61" s="2">
        <v>1</v>
      </c>
    </row>
    <row r="62" spans="1:7" ht="15.5" x14ac:dyDescent="0.35">
      <c r="A62" s="16" t="s">
        <v>169</v>
      </c>
      <c r="B62" s="1">
        <v>0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</row>
    <row r="63" spans="1:7" ht="15.5" x14ac:dyDescent="0.35">
      <c r="A63" s="16" t="s">
        <v>170</v>
      </c>
      <c r="B63" s="1">
        <v>0</v>
      </c>
      <c r="C63" s="2">
        <v>0</v>
      </c>
      <c r="D63" s="2">
        <v>0</v>
      </c>
      <c r="E63" s="2">
        <v>0</v>
      </c>
      <c r="F63" s="2">
        <v>0</v>
      </c>
      <c r="G63" s="2">
        <v>1</v>
      </c>
    </row>
    <row r="64" spans="1:7" ht="15.5" x14ac:dyDescent="0.35">
      <c r="A64" s="16" t="s">
        <v>171</v>
      </c>
      <c r="B64" s="1">
        <v>0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</row>
    <row r="65" spans="1:7" ht="15.5" x14ac:dyDescent="0.35">
      <c r="A65" s="16" t="s">
        <v>172</v>
      </c>
      <c r="B65" s="1">
        <v>0</v>
      </c>
      <c r="C65" s="2">
        <v>0</v>
      </c>
      <c r="D65" s="2">
        <v>0</v>
      </c>
      <c r="E65" s="2">
        <v>0</v>
      </c>
      <c r="F65" s="2">
        <v>0</v>
      </c>
      <c r="G65" s="2">
        <v>1</v>
      </c>
    </row>
    <row r="66" spans="1:7" ht="15.5" x14ac:dyDescent="0.35">
      <c r="A66" s="16" t="s">
        <v>173</v>
      </c>
      <c r="B66" s="1">
        <v>0</v>
      </c>
      <c r="C66" s="2">
        <v>0</v>
      </c>
      <c r="D66" s="2">
        <v>0</v>
      </c>
      <c r="E66" s="2">
        <v>1</v>
      </c>
      <c r="F66" s="2">
        <v>1</v>
      </c>
      <c r="G66" s="2">
        <v>1</v>
      </c>
    </row>
    <row r="67" spans="1:7" ht="15.5" x14ac:dyDescent="0.35">
      <c r="A67" s="16" t="s">
        <v>174</v>
      </c>
      <c r="B67" s="1">
        <v>0</v>
      </c>
      <c r="C67" s="2">
        <v>0</v>
      </c>
      <c r="D67" s="2">
        <v>0</v>
      </c>
      <c r="E67" s="2">
        <v>0</v>
      </c>
      <c r="F67" s="2">
        <v>0</v>
      </c>
      <c r="G67" s="2">
        <v>1</v>
      </c>
    </row>
    <row r="68" spans="1:7" ht="15.5" x14ac:dyDescent="0.35">
      <c r="A68" s="16" t="s">
        <v>175</v>
      </c>
      <c r="B68" s="1">
        <v>0</v>
      </c>
      <c r="C68" s="2">
        <v>0</v>
      </c>
      <c r="D68" s="2">
        <v>0</v>
      </c>
      <c r="E68" s="2">
        <v>0</v>
      </c>
      <c r="F68" s="2">
        <v>0</v>
      </c>
      <c r="G68" s="2">
        <v>1</v>
      </c>
    </row>
    <row r="69" spans="1:7" ht="15.5" x14ac:dyDescent="0.35">
      <c r="A69" s="16" t="s">
        <v>176</v>
      </c>
      <c r="B69" s="1">
        <v>0</v>
      </c>
      <c r="C69" s="2">
        <v>0</v>
      </c>
      <c r="D69" s="2">
        <v>0</v>
      </c>
      <c r="E69" s="2">
        <v>0</v>
      </c>
      <c r="F69" s="2">
        <v>0</v>
      </c>
      <c r="G69" s="2">
        <v>1</v>
      </c>
    </row>
    <row r="70" spans="1:7" ht="15.5" x14ac:dyDescent="0.35">
      <c r="A70" s="16" t="s">
        <v>177</v>
      </c>
      <c r="B70" s="1">
        <v>0</v>
      </c>
      <c r="C70" s="2">
        <v>0</v>
      </c>
      <c r="D70" s="2">
        <v>0</v>
      </c>
      <c r="E70" s="2">
        <v>0</v>
      </c>
      <c r="F70" s="2">
        <v>0</v>
      </c>
      <c r="G70" s="2">
        <v>1</v>
      </c>
    </row>
    <row r="71" spans="1:7" ht="15.5" x14ac:dyDescent="0.35">
      <c r="A71" s="16" t="s">
        <v>178</v>
      </c>
      <c r="B71" s="1">
        <v>0</v>
      </c>
      <c r="C71" s="2">
        <v>0</v>
      </c>
      <c r="D71" s="2">
        <v>0</v>
      </c>
      <c r="E71" s="2">
        <v>0</v>
      </c>
      <c r="F71" s="2">
        <v>0</v>
      </c>
      <c r="G71" s="2">
        <v>1</v>
      </c>
    </row>
    <row r="72" spans="1:7" ht="15.5" x14ac:dyDescent="0.35">
      <c r="A72" s="16" t="s">
        <v>179</v>
      </c>
      <c r="B72" s="1">
        <v>0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</row>
    <row r="73" spans="1:7" ht="15.5" x14ac:dyDescent="0.35">
      <c r="A73" s="16" t="s">
        <v>180</v>
      </c>
      <c r="B73" s="1">
        <v>0</v>
      </c>
      <c r="C73" s="2">
        <v>0</v>
      </c>
      <c r="D73" s="2">
        <v>0</v>
      </c>
      <c r="E73" s="2">
        <v>1</v>
      </c>
      <c r="F73" s="2">
        <v>0</v>
      </c>
      <c r="G73" s="2">
        <v>1</v>
      </c>
    </row>
    <row r="74" spans="1:7" ht="15.5" x14ac:dyDescent="0.35">
      <c r="A74" s="16" t="s">
        <v>181</v>
      </c>
      <c r="B74" s="1">
        <v>0</v>
      </c>
      <c r="C74" s="2">
        <v>0</v>
      </c>
      <c r="D74" s="2">
        <v>0</v>
      </c>
      <c r="E74" s="2">
        <v>0</v>
      </c>
      <c r="F74" s="2">
        <v>0</v>
      </c>
      <c r="G74" s="2">
        <v>1</v>
      </c>
    </row>
    <row r="75" spans="1:7" ht="15.5" x14ac:dyDescent="0.35">
      <c r="A75" s="16" t="s">
        <v>182</v>
      </c>
      <c r="B75" s="1">
        <v>0</v>
      </c>
      <c r="C75" s="2">
        <v>0</v>
      </c>
      <c r="D75" s="2">
        <v>0</v>
      </c>
      <c r="E75" s="2">
        <v>0</v>
      </c>
      <c r="F75" s="2">
        <v>0</v>
      </c>
      <c r="G75" s="2">
        <v>1</v>
      </c>
    </row>
    <row r="76" spans="1:7" ht="15.5" x14ac:dyDescent="0.35">
      <c r="A76" s="16" t="s">
        <v>183</v>
      </c>
      <c r="B76" s="1">
        <v>0</v>
      </c>
      <c r="C76" s="2">
        <v>0</v>
      </c>
      <c r="D76" s="2">
        <v>0</v>
      </c>
      <c r="E76" s="2">
        <v>0</v>
      </c>
      <c r="F76" s="2">
        <v>0</v>
      </c>
      <c r="G76" s="2">
        <v>1</v>
      </c>
    </row>
    <row r="77" spans="1:7" ht="15.5" x14ac:dyDescent="0.35">
      <c r="A77" s="16" t="s">
        <v>184</v>
      </c>
      <c r="B77" s="1">
        <v>0</v>
      </c>
      <c r="C77" s="2">
        <v>0</v>
      </c>
      <c r="D77" s="2">
        <v>0</v>
      </c>
      <c r="E77" s="2">
        <v>0</v>
      </c>
      <c r="F77" s="2">
        <v>0</v>
      </c>
      <c r="G77" s="2">
        <v>1</v>
      </c>
    </row>
    <row r="78" spans="1:7" ht="15.5" x14ac:dyDescent="0.35">
      <c r="A78" s="16" t="s">
        <v>185</v>
      </c>
      <c r="B78" s="1">
        <v>0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</row>
    <row r="79" spans="1:7" ht="15.5" x14ac:dyDescent="0.35">
      <c r="A79" s="16" t="s">
        <v>186</v>
      </c>
      <c r="B79" s="1">
        <v>0</v>
      </c>
      <c r="C79" s="2">
        <v>0</v>
      </c>
      <c r="D79" s="2">
        <v>0</v>
      </c>
      <c r="E79" s="2">
        <v>0</v>
      </c>
      <c r="F79" s="2">
        <v>0</v>
      </c>
      <c r="G79" s="2">
        <v>1</v>
      </c>
    </row>
    <row r="80" spans="1:7" ht="15.5" x14ac:dyDescent="0.35">
      <c r="A80" s="16" t="s">
        <v>187</v>
      </c>
      <c r="B80" s="1">
        <v>0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</row>
    <row r="81" spans="1:7" ht="15.5" x14ac:dyDescent="0.35">
      <c r="A81" s="16" t="s">
        <v>188</v>
      </c>
      <c r="B81" s="1">
        <v>0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</row>
    <row r="82" spans="1:7" ht="15.5" x14ac:dyDescent="0.35">
      <c r="A82" s="16" t="s">
        <v>189</v>
      </c>
      <c r="B82" s="1">
        <v>0</v>
      </c>
      <c r="C82" s="2">
        <v>0</v>
      </c>
      <c r="D82" s="2">
        <v>0</v>
      </c>
      <c r="E82" s="2">
        <v>0</v>
      </c>
      <c r="F82" s="2">
        <v>1</v>
      </c>
      <c r="G82" s="2">
        <v>1</v>
      </c>
    </row>
    <row r="83" spans="1:7" ht="15.5" x14ac:dyDescent="0.35">
      <c r="A83" s="16" t="s">
        <v>190</v>
      </c>
      <c r="B83" s="1">
        <v>0</v>
      </c>
      <c r="C83" s="2">
        <v>0</v>
      </c>
      <c r="D83" s="2">
        <v>0</v>
      </c>
      <c r="E83" s="2">
        <v>0</v>
      </c>
      <c r="F83" s="2">
        <v>0</v>
      </c>
      <c r="G83" s="2">
        <v>1</v>
      </c>
    </row>
    <row r="84" spans="1:7" ht="15.5" x14ac:dyDescent="0.35">
      <c r="A84" s="16" t="s">
        <v>191</v>
      </c>
      <c r="B84" s="1">
        <v>0</v>
      </c>
      <c r="C84" s="2">
        <v>0</v>
      </c>
      <c r="D84" s="2">
        <v>0</v>
      </c>
      <c r="E84" s="2">
        <v>1</v>
      </c>
      <c r="F84" s="2">
        <v>0</v>
      </c>
      <c r="G84" s="2">
        <v>1</v>
      </c>
    </row>
    <row r="85" spans="1:7" ht="15.5" x14ac:dyDescent="0.35">
      <c r="A85" s="16" t="s">
        <v>192</v>
      </c>
      <c r="B85" s="1">
        <v>0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</row>
    <row r="86" spans="1:7" ht="15.5" x14ac:dyDescent="0.35">
      <c r="A86" s="16" t="s">
        <v>193</v>
      </c>
      <c r="B86" s="1">
        <v>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</row>
    <row r="87" spans="1:7" ht="15.5" x14ac:dyDescent="0.35">
      <c r="A87" s="16" t="s">
        <v>194</v>
      </c>
      <c r="B87" s="1">
        <v>0</v>
      </c>
      <c r="C87" s="2">
        <v>0</v>
      </c>
      <c r="D87" s="2">
        <v>0</v>
      </c>
      <c r="E87" s="2">
        <v>0</v>
      </c>
      <c r="F87" s="2">
        <v>0</v>
      </c>
      <c r="G87" s="2">
        <v>1</v>
      </c>
    </row>
    <row r="88" spans="1:7" ht="15.5" x14ac:dyDescent="0.35">
      <c r="A88" s="16" t="s">
        <v>195</v>
      </c>
      <c r="B88" s="1">
        <v>0</v>
      </c>
      <c r="C88" s="2">
        <v>0</v>
      </c>
      <c r="D88" s="2">
        <v>0</v>
      </c>
      <c r="E88" s="2">
        <v>0</v>
      </c>
      <c r="F88" s="2">
        <v>0</v>
      </c>
      <c r="G88" s="2">
        <v>1</v>
      </c>
    </row>
    <row r="89" spans="1:7" ht="15.5" x14ac:dyDescent="0.35">
      <c r="A89" s="16" t="s">
        <v>196</v>
      </c>
      <c r="B89" s="1">
        <v>0</v>
      </c>
      <c r="C89" s="2">
        <v>0</v>
      </c>
      <c r="D89" s="2">
        <v>0</v>
      </c>
      <c r="E89" s="2">
        <v>0</v>
      </c>
      <c r="F89" s="2">
        <v>0</v>
      </c>
      <c r="G89" s="2">
        <v>1</v>
      </c>
    </row>
    <row r="90" spans="1:7" ht="15.5" x14ac:dyDescent="0.35">
      <c r="A90" s="16" t="s">
        <v>197</v>
      </c>
      <c r="B90" s="1">
        <v>0</v>
      </c>
      <c r="C90" s="2">
        <v>0</v>
      </c>
      <c r="D90" s="2">
        <v>0</v>
      </c>
      <c r="E90" s="2">
        <v>0</v>
      </c>
      <c r="F90" s="2">
        <v>0</v>
      </c>
      <c r="G90" s="2">
        <v>1</v>
      </c>
    </row>
    <row r="91" spans="1:7" ht="15.5" x14ac:dyDescent="0.35">
      <c r="A91" s="16" t="s">
        <v>198</v>
      </c>
      <c r="B91" s="1">
        <v>0</v>
      </c>
      <c r="C91" s="2">
        <v>0</v>
      </c>
      <c r="D91" s="2">
        <v>0</v>
      </c>
      <c r="E91" s="2">
        <v>0</v>
      </c>
      <c r="F91" s="2">
        <v>0</v>
      </c>
      <c r="G91" s="2">
        <v>1</v>
      </c>
    </row>
    <row r="92" spans="1:7" ht="15.5" x14ac:dyDescent="0.35">
      <c r="A92" s="16" t="s">
        <v>199</v>
      </c>
      <c r="B92" s="1">
        <v>0</v>
      </c>
      <c r="C92" s="2">
        <v>0</v>
      </c>
      <c r="D92" s="2">
        <v>0</v>
      </c>
      <c r="E92" s="2">
        <v>0</v>
      </c>
      <c r="F92" s="2">
        <v>1</v>
      </c>
      <c r="G92" s="2">
        <v>1</v>
      </c>
    </row>
    <row r="93" spans="1:7" ht="15.5" x14ac:dyDescent="0.35">
      <c r="A93" s="16" t="s">
        <v>200</v>
      </c>
      <c r="B93" s="1">
        <v>0</v>
      </c>
      <c r="C93" s="2">
        <v>0</v>
      </c>
      <c r="D93" s="2">
        <v>0</v>
      </c>
      <c r="E93" s="2">
        <v>0</v>
      </c>
      <c r="F93" s="2">
        <v>0</v>
      </c>
      <c r="G93" s="2">
        <v>1</v>
      </c>
    </row>
    <row r="94" spans="1:7" ht="15.5" x14ac:dyDescent="0.35">
      <c r="A94" s="16" t="s">
        <v>201</v>
      </c>
      <c r="B94" s="1">
        <v>0</v>
      </c>
      <c r="C94" s="2">
        <v>0</v>
      </c>
      <c r="D94" s="2">
        <v>0</v>
      </c>
      <c r="E94" s="2">
        <v>0</v>
      </c>
      <c r="F94" s="2">
        <v>0</v>
      </c>
      <c r="G94" s="2">
        <v>1</v>
      </c>
    </row>
    <row r="95" spans="1:7" ht="15.5" x14ac:dyDescent="0.35">
      <c r="A95" s="16" t="s">
        <v>202</v>
      </c>
      <c r="B95" s="1">
        <v>0</v>
      </c>
      <c r="C95" s="2">
        <v>0</v>
      </c>
      <c r="D95" s="2">
        <v>0</v>
      </c>
      <c r="E95" s="2">
        <v>0</v>
      </c>
      <c r="F95" s="2">
        <v>0</v>
      </c>
      <c r="G95" s="2">
        <v>1</v>
      </c>
    </row>
    <row r="96" spans="1:7" ht="15.5" x14ac:dyDescent="0.35">
      <c r="A96" s="16" t="s">
        <v>203</v>
      </c>
      <c r="B96" s="1">
        <v>0</v>
      </c>
      <c r="C96" s="2">
        <v>0</v>
      </c>
      <c r="D96" s="2">
        <v>0</v>
      </c>
      <c r="E96" s="2">
        <v>1</v>
      </c>
      <c r="F96" s="2">
        <v>0</v>
      </c>
      <c r="G96" s="2">
        <v>1</v>
      </c>
    </row>
    <row r="97" spans="1:7" ht="15.5" x14ac:dyDescent="0.35">
      <c r="A97" s="16" t="s">
        <v>204</v>
      </c>
      <c r="B97" s="1">
        <v>0</v>
      </c>
      <c r="C97" s="2">
        <v>0</v>
      </c>
      <c r="D97" s="2">
        <v>0</v>
      </c>
      <c r="E97" s="2">
        <v>0</v>
      </c>
      <c r="F97" s="2">
        <v>0</v>
      </c>
      <c r="G97" s="2">
        <v>1</v>
      </c>
    </row>
    <row r="98" spans="1:7" ht="15.5" x14ac:dyDescent="0.35">
      <c r="A98" s="16" t="s">
        <v>205</v>
      </c>
      <c r="B98" s="1">
        <v>0</v>
      </c>
      <c r="C98" s="2">
        <v>0</v>
      </c>
      <c r="D98" s="2">
        <v>0</v>
      </c>
      <c r="E98" s="2">
        <v>0</v>
      </c>
      <c r="F98" s="2">
        <v>0</v>
      </c>
      <c r="G98" s="2">
        <v>1</v>
      </c>
    </row>
    <row r="99" spans="1:7" ht="15.5" x14ac:dyDescent="0.35">
      <c r="A99" s="16" t="s">
        <v>206</v>
      </c>
      <c r="B99" s="1">
        <v>0</v>
      </c>
      <c r="C99" s="2">
        <v>0</v>
      </c>
      <c r="D99" s="2">
        <v>0</v>
      </c>
      <c r="E99" s="2">
        <v>0</v>
      </c>
      <c r="F99" s="2">
        <v>1</v>
      </c>
      <c r="G99" s="2">
        <v>1</v>
      </c>
    </row>
    <row r="100" spans="1:7" ht="15.5" x14ac:dyDescent="0.35">
      <c r="A100" s="16" t="s">
        <v>207</v>
      </c>
      <c r="B100" s="1">
        <v>0</v>
      </c>
      <c r="C100" s="2">
        <v>0</v>
      </c>
      <c r="D100" s="2">
        <v>0</v>
      </c>
      <c r="E100" s="2">
        <v>0</v>
      </c>
      <c r="F100" s="2">
        <v>0</v>
      </c>
      <c r="G100" s="2">
        <v>1</v>
      </c>
    </row>
    <row r="101" spans="1:7" ht="15.5" x14ac:dyDescent="0.35">
      <c r="A101" s="16" t="s">
        <v>208</v>
      </c>
      <c r="B101" s="1">
        <v>0</v>
      </c>
      <c r="C101" s="2">
        <v>0</v>
      </c>
      <c r="D101" s="2">
        <v>0</v>
      </c>
      <c r="E101" s="2">
        <v>1</v>
      </c>
      <c r="F101" s="2">
        <v>1</v>
      </c>
      <c r="G101" s="2">
        <v>1</v>
      </c>
    </row>
    <row r="102" spans="1:7" ht="15.5" x14ac:dyDescent="0.35">
      <c r="A102" s="16" t="s">
        <v>209</v>
      </c>
      <c r="B102" s="1">
        <v>0</v>
      </c>
      <c r="C102" s="2">
        <v>0</v>
      </c>
      <c r="D102" s="2">
        <v>0</v>
      </c>
      <c r="E102" s="2">
        <v>0</v>
      </c>
      <c r="F102" s="2">
        <v>0</v>
      </c>
      <c r="G102" s="2">
        <v>1</v>
      </c>
    </row>
    <row r="103" spans="1:7" ht="15.5" x14ac:dyDescent="0.35">
      <c r="A103" s="16" t="s">
        <v>210</v>
      </c>
      <c r="B103" s="1">
        <v>0</v>
      </c>
      <c r="C103" s="2">
        <v>0</v>
      </c>
      <c r="D103" s="2">
        <v>0</v>
      </c>
      <c r="E103" s="2">
        <v>0</v>
      </c>
      <c r="F103" s="2">
        <v>0</v>
      </c>
      <c r="G103" s="2">
        <v>1</v>
      </c>
    </row>
    <row r="104" spans="1:7" ht="15.5" x14ac:dyDescent="0.35">
      <c r="A104" s="16" t="s">
        <v>211</v>
      </c>
      <c r="B104" s="1">
        <v>0</v>
      </c>
      <c r="C104" s="2">
        <v>0</v>
      </c>
      <c r="D104" s="2">
        <v>0</v>
      </c>
      <c r="E104" s="2">
        <v>0</v>
      </c>
      <c r="F104" s="2">
        <v>0</v>
      </c>
      <c r="G104" s="2">
        <v>1</v>
      </c>
    </row>
    <row r="105" spans="1:7" ht="15.5" x14ac:dyDescent="0.35">
      <c r="A105" s="16" t="s">
        <v>212</v>
      </c>
      <c r="B105" s="1">
        <v>0</v>
      </c>
      <c r="C105" s="2">
        <v>0</v>
      </c>
      <c r="D105" s="2">
        <v>0</v>
      </c>
      <c r="E105" s="2">
        <v>0</v>
      </c>
      <c r="F105" s="2">
        <v>0</v>
      </c>
      <c r="G105" s="2">
        <v>1</v>
      </c>
    </row>
    <row r="106" spans="1:7" ht="15.5" x14ac:dyDescent="0.35">
      <c r="A106" s="16" t="s">
        <v>213</v>
      </c>
      <c r="B106" s="1">
        <v>0</v>
      </c>
      <c r="C106" s="2">
        <v>0</v>
      </c>
      <c r="D106" s="2">
        <v>0</v>
      </c>
      <c r="E106" s="2">
        <v>0</v>
      </c>
      <c r="F106" s="2">
        <v>0</v>
      </c>
      <c r="G106" s="2">
        <v>1</v>
      </c>
    </row>
    <row r="107" spans="1:7" ht="15.5" x14ac:dyDescent="0.35">
      <c r="A107" s="16" t="s">
        <v>214</v>
      </c>
      <c r="B107" s="1">
        <v>0</v>
      </c>
      <c r="C107" s="2">
        <v>0</v>
      </c>
      <c r="D107" s="2">
        <v>0</v>
      </c>
      <c r="E107" s="2">
        <v>1</v>
      </c>
      <c r="F107" s="2">
        <v>0</v>
      </c>
      <c r="G107" s="2">
        <v>1</v>
      </c>
    </row>
    <row r="108" spans="1:7" ht="15.5" x14ac:dyDescent="0.35">
      <c r="A108" s="16" t="s">
        <v>215</v>
      </c>
      <c r="B108" s="1">
        <v>0</v>
      </c>
      <c r="C108" s="2">
        <v>0</v>
      </c>
      <c r="D108" s="2">
        <v>0</v>
      </c>
      <c r="E108" s="2">
        <v>0</v>
      </c>
      <c r="F108" s="2">
        <v>0</v>
      </c>
      <c r="G108" s="2">
        <v>1</v>
      </c>
    </row>
    <row r="109" spans="1:7" ht="15.5" x14ac:dyDescent="0.35">
      <c r="A109" s="16" t="s">
        <v>216</v>
      </c>
      <c r="B109" s="1">
        <v>0</v>
      </c>
      <c r="C109" s="2">
        <v>0</v>
      </c>
      <c r="D109" s="2">
        <v>0</v>
      </c>
      <c r="E109" s="2">
        <v>0</v>
      </c>
      <c r="F109" s="2">
        <v>0</v>
      </c>
      <c r="G109" s="2">
        <v>1</v>
      </c>
    </row>
    <row r="110" spans="1:7" ht="15.5" x14ac:dyDescent="0.35">
      <c r="A110" s="16" t="s">
        <v>217</v>
      </c>
      <c r="B110" s="1">
        <v>0</v>
      </c>
      <c r="C110" s="2">
        <v>0</v>
      </c>
      <c r="D110" s="2">
        <v>0</v>
      </c>
      <c r="E110" s="2">
        <v>0</v>
      </c>
      <c r="F110" s="2">
        <v>0</v>
      </c>
      <c r="G110" s="2">
        <v>1</v>
      </c>
    </row>
    <row r="111" spans="1:7" ht="15.5" x14ac:dyDescent="0.35">
      <c r="A111" s="16" t="s">
        <v>218</v>
      </c>
      <c r="B111" s="1">
        <v>0</v>
      </c>
      <c r="C111" s="2">
        <v>0</v>
      </c>
      <c r="D111" s="2">
        <v>0</v>
      </c>
      <c r="E111" s="2">
        <v>0</v>
      </c>
      <c r="F111" s="2">
        <v>0</v>
      </c>
      <c r="G111" s="2">
        <v>1</v>
      </c>
    </row>
    <row r="112" spans="1:7" ht="15.5" x14ac:dyDescent="0.35">
      <c r="A112" s="16" t="s">
        <v>219</v>
      </c>
      <c r="B112" s="1">
        <v>0</v>
      </c>
      <c r="C112" s="2">
        <v>0</v>
      </c>
      <c r="D112" s="2">
        <v>0</v>
      </c>
      <c r="E112" s="2">
        <v>0</v>
      </c>
      <c r="F112" s="2">
        <v>0</v>
      </c>
      <c r="G112" s="2">
        <v>1</v>
      </c>
    </row>
    <row r="113" spans="1:7" ht="15.5" x14ac:dyDescent="0.35">
      <c r="A113" s="16" t="s">
        <v>220</v>
      </c>
      <c r="B113" s="1">
        <v>0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</row>
    <row r="114" spans="1:7" ht="15.5" x14ac:dyDescent="0.35">
      <c r="A114" s="16" t="s">
        <v>221</v>
      </c>
      <c r="B114" s="1">
        <v>0</v>
      </c>
      <c r="C114" s="2">
        <v>0</v>
      </c>
      <c r="D114" s="2">
        <v>0</v>
      </c>
      <c r="E114" s="2">
        <v>1</v>
      </c>
      <c r="F114" s="2">
        <v>0</v>
      </c>
      <c r="G114" s="2">
        <v>1</v>
      </c>
    </row>
    <row r="115" spans="1:7" ht="15.5" x14ac:dyDescent="0.35">
      <c r="A115" s="16" t="s">
        <v>222</v>
      </c>
      <c r="B115" s="1">
        <v>0</v>
      </c>
      <c r="C115" s="2">
        <v>0</v>
      </c>
      <c r="D115" s="2">
        <v>0</v>
      </c>
      <c r="E115" s="2">
        <v>0</v>
      </c>
      <c r="F115" s="2">
        <v>0</v>
      </c>
      <c r="G115" s="2">
        <v>1</v>
      </c>
    </row>
    <row r="116" spans="1:7" ht="15.5" x14ac:dyDescent="0.35">
      <c r="A116" s="16" t="s">
        <v>223</v>
      </c>
      <c r="B116" s="1">
        <v>0</v>
      </c>
      <c r="C116" s="2">
        <v>0</v>
      </c>
      <c r="D116" s="2">
        <v>0</v>
      </c>
      <c r="E116" s="2">
        <v>0</v>
      </c>
      <c r="F116" s="2">
        <v>0</v>
      </c>
      <c r="G116" s="2">
        <v>1</v>
      </c>
    </row>
    <row r="117" spans="1:7" ht="15.5" x14ac:dyDescent="0.35">
      <c r="A117" s="16" t="s">
        <v>224</v>
      </c>
      <c r="B117" s="1">
        <v>0</v>
      </c>
      <c r="C117" s="2">
        <v>0</v>
      </c>
      <c r="D117" s="2">
        <v>0</v>
      </c>
      <c r="E117" s="2">
        <v>0</v>
      </c>
      <c r="F117" s="2">
        <v>0</v>
      </c>
      <c r="G117" s="2">
        <v>1</v>
      </c>
    </row>
    <row r="118" spans="1:7" ht="15.5" x14ac:dyDescent="0.35">
      <c r="A118" s="16" t="s">
        <v>225</v>
      </c>
      <c r="B118" s="1">
        <v>0</v>
      </c>
      <c r="C118" s="2">
        <v>0</v>
      </c>
      <c r="D118" s="2">
        <v>0</v>
      </c>
      <c r="E118" s="2">
        <v>0</v>
      </c>
      <c r="F118" s="2">
        <v>1</v>
      </c>
      <c r="G118" s="2">
        <v>1</v>
      </c>
    </row>
    <row r="119" spans="1:7" ht="15.5" x14ac:dyDescent="0.35">
      <c r="A119" s="16" t="s">
        <v>226</v>
      </c>
      <c r="B119" s="1">
        <v>0</v>
      </c>
      <c r="C119" s="2">
        <v>0</v>
      </c>
      <c r="D119" s="2">
        <v>0</v>
      </c>
      <c r="E119" s="2">
        <v>0</v>
      </c>
      <c r="F119" s="2">
        <v>0</v>
      </c>
      <c r="G119" s="2">
        <v>1</v>
      </c>
    </row>
    <row r="120" spans="1:7" ht="15.5" x14ac:dyDescent="0.35">
      <c r="A120" s="16" t="s">
        <v>227</v>
      </c>
      <c r="B120" s="1">
        <v>0</v>
      </c>
      <c r="C120" s="2">
        <v>0</v>
      </c>
      <c r="D120" s="2">
        <v>0</v>
      </c>
      <c r="E120" s="2">
        <v>0</v>
      </c>
      <c r="F120" s="2">
        <v>0</v>
      </c>
      <c r="G120" s="2">
        <v>1</v>
      </c>
    </row>
    <row r="121" spans="1:7" ht="15.5" x14ac:dyDescent="0.35">
      <c r="A121" s="16" t="s">
        <v>228</v>
      </c>
      <c r="B121" s="1">
        <v>0</v>
      </c>
      <c r="C121" s="2">
        <v>0</v>
      </c>
      <c r="D121" s="2">
        <v>0</v>
      </c>
      <c r="E121" s="2">
        <v>1</v>
      </c>
      <c r="F121" s="2">
        <v>0</v>
      </c>
      <c r="G121" s="2">
        <v>1</v>
      </c>
    </row>
    <row r="122" spans="1:7" ht="15.5" x14ac:dyDescent="0.35">
      <c r="A122" s="16" t="s">
        <v>229</v>
      </c>
      <c r="B122" s="1">
        <v>0</v>
      </c>
      <c r="C122" s="2">
        <v>0</v>
      </c>
      <c r="D122" s="2">
        <v>0</v>
      </c>
      <c r="E122" s="2">
        <v>0</v>
      </c>
      <c r="F122" s="2">
        <v>0</v>
      </c>
      <c r="G122" s="2">
        <v>1</v>
      </c>
    </row>
    <row r="123" spans="1:7" ht="15.5" x14ac:dyDescent="0.35">
      <c r="A123" s="19" t="s">
        <v>302</v>
      </c>
      <c r="B123" s="1">
        <v>0</v>
      </c>
      <c r="C123" s="2">
        <v>1</v>
      </c>
      <c r="D123" s="2">
        <v>1</v>
      </c>
      <c r="E123" s="2">
        <v>1</v>
      </c>
      <c r="F123" s="2">
        <v>0</v>
      </c>
      <c r="G123" s="2">
        <v>1</v>
      </c>
    </row>
    <row r="124" spans="1:7" ht="15.5" x14ac:dyDescent="0.35">
      <c r="A124" s="16" t="s">
        <v>230</v>
      </c>
      <c r="B124" s="1">
        <v>1</v>
      </c>
      <c r="C124" s="2">
        <v>1</v>
      </c>
      <c r="D124" s="2">
        <v>1</v>
      </c>
      <c r="E124" s="2">
        <v>1</v>
      </c>
      <c r="F124" s="2">
        <v>0</v>
      </c>
      <c r="G124" s="2">
        <v>1</v>
      </c>
    </row>
    <row r="125" spans="1:7" ht="15.5" x14ac:dyDescent="0.35">
      <c r="A125" s="16" t="s">
        <v>231</v>
      </c>
      <c r="B125" s="1">
        <v>0</v>
      </c>
      <c r="C125" s="2">
        <v>1</v>
      </c>
      <c r="D125" s="2">
        <v>0</v>
      </c>
      <c r="E125" s="2">
        <v>0</v>
      </c>
      <c r="F125" s="2">
        <v>0</v>
      </c>
      <c r="G125" s="2">
        <v>1</v>
      </c>
    </row>
    <row r="126" spans="1:7" ht="15.5" x14ac:dyDescent="0.35">
      <c r="A126" s="18" t="s">
        <v>303</v>
      </c>
      <c r="B126" s="1">
        <v>0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</row>
    <row r="127" spans="1:7" ht="15.5" x14ac:dyDescent="0.35">
      <c r="A127" s="16" t="s">
        <v>232</v>
      </c>
      <c r="B127" s="1">
        <v>0</v>
      </c>
      <c r="C127" s="2">
        <v>0</v>
      </c>
      <c r="D127" s="2">
        <v>1</v>
      </c>
      <c r="E127" s="2">
        <v>1</v>
      </c>
      <c r="F127" s="2">
        <v>0</v>
      </c>
      <c r="G127" s="2">
        <v>0</v>
      </c>
    </row>
    <row r="128" spans="1:7" ht="15.5" x14ac:dyDescent="0.35">
      <c r="A128" s="16" t="s">
        <v>233</v>
      </c>
      <c r="B128" s="1">
        <v>0</v>
      </c>
      <c r="C128" s="2">
        <v>1</v>
      </c>
      <c r="D128" s="2">
        <v>1</v>
      </c>
      <c r="E128" s="2">
        <v>0</v>
      </c>
      <c r="F128" s="2">
        <v>0</v>
      </c>
      <c r="G128" s="2">
        <v>0</v>
      </c>
    </row>
    <row r="129" spans="1:7" ht="15.5" x14ac:dyDescent="0.35">
      <c r="A129" s="16" t="s">
        <v>234</v>
      </c>
      <c r="B129" s="1">
        <v>0</v>
      </c>
      <c r="C129" s="2">
        <v>1</v>
      </c>
      <c r="D129" s="2">
        <v>1</v>
      </c>
      <c r="E129" s="2">
        <v>0</v>
      </c>
      <c r="F129" s="2">
        <v>0</v>
      </c>
      <c r="G129" s="2">
        <v>0</v>
      </c>
    </row>
    <row r="130" spans="1:7" ht="15.5" x14ac:dyDescent="0.35">
      <c r="A130" s="16" t="s">
        <v>235</v>
      </c>
      <c r="B130" s="1">
        <v>0</v>
      </c>
      <c r="C130" s="2">
        <v>0</v>
      </c>
      <c r="D130" s="2">
        <v>1</v>
      </c>
      <c r="E130" s="2">
        <v>1</v>
      </c>
      <c r="F130" s="2">
        <v>0</v>
      </c>
      <c r="G130" s="2">
        <v>0</v>
      </c>
    </row>
    <row r="131" spans="1:7" ht="15.5" x14ac:dyDescent="0.35">
      <c r="A131" s="16" t="s">
        <v>236</v>
      </c>
      <c r="B131" s="1">
        <v>0</v>
      </c>
      <c r="C131" s="2">
        <v>0</v>
      </c>
      <c r="D131" s="2">
        <v>1</v>
      </c>
      <c r="E131" s="2">
        <v>0</v>
      </c>
      <c r="F131" s="2">
        <v>0</v>
      </c>
      <c r="G131" s="2">
        <v>0</v>
      </c>
    </row>
    <row r="132" spans="1:7" ht="15.5" x14ac:dyDescent="0.35">
      <c r="A132" s="16" t="s">
        <v>237</v>
      </c>
      <c r="B132" s="1">
        <v>0</v>
      </c>
      <c r="C132" s="2">
        <v>1</v>
      </c>
      <c r="D132" s="2">
        <v>1</v>
      </c>
      <c r="E132" s="2">
        <v>0</v>
      </c>
      <c r="F132" s="2">
        <v>0</v>
      </c>
      <c r="G132" s="2">
        <v>0</v>
      </c>
    </row>
    <row r="133" spans="1:7" ht="15.5" x14ac:dyDescent="0.35">
      <c r="A133" s="16" t="s">
        <v>238</v>
      </c>
      <c r="B133" s="1">
        <v>1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</row>
    <row r="134" spans="1:7" ht="15.5" x14ac:dyDescent="0.35">
      <c r="A134" s="16" t="s">
        <v>239</v>
      </c>
      <c r="B134" s="1">
        <v>1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</row>
    <row r="135" spans="1:7" ht="15.5" x14ac:dyDescent="0.35">
      <c r="A135" s="16" t="s">
        <v>240</v>
      </c>
      <c r="B135" s="1">
        <v>1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</row>
    <row r="136" spans="1:7" ht="15.5" x14ac:dyDescent="0.35">
      <c r="A136" s="16" t="s">
        <v>241</v>
      </c>
      <c r="B136" s="1">
        <v>1</v>
      </c>
      <c r="C136" s="2">
        <v>0</v>
      </c>
      <c r="D136" s="2">
        <v>1</v>
      </c>
      <c r="E136" s="2">
        <v>1</v>
      </c>
      <c r="F136" s="2">
        <v>0</v>
      </c>
      <c r="G136" s="2">
        <v>0</v>
      </c>
    </row>
    <row r="137" spans="1:7" ht="15.5" x14ac:dyDescent="0.35">
      <c r="A137" s="16" t="s">
        <v>242</v>
      </c>
      <c r="B137" s="1">
        <v>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</row>
    <row r="138" spans="1:7" ht="15.5" x14ac:dyDescent="0.35">
      <c r="A138" s="16" t="s">
        <v>243</v>
      </c>
      <c r="B138" s="1">
        <v>1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</row>
    <row r="139" spans="1:7" ht="15.5" x14ac:dyDescent="0.35">
      <c r="A139" s="16" t="s">
        <v>244</v>
      </c>
      <c r="B139" s="1">
        <v>0</v>
      </c>
      <c r="C139" s="2">
        <v>0</v>
      </c>
      <c r="D139" s="2">
        <v>1</v>
      </c>
      <c r="E139" s="2">
        <v>0</v>
      </c>
      <c r="F139" s="2">
        <v>0</v>
      </c>
      <c r="G139" s="2">
        <v>0</v>
      </c>
    </row>
    <row r="140" spans="1:7" ht="15.5" x14ac:dyDescent="0.35">
      <c r="A140" s="16" t="s">
        <v>245</v>
      </c>
      <c r="B140" s="1">
        <v>1</v>
      </c>
      <c r="C140" s="2">
        <v>0</v>
      </c>
      <c r="D140" s="2">
        <v>1</v>
      </c>
      <c r="E140" s="2">
        <v>0</v>
      </c>
      <c r="F140" s="2">
        <v>0</v>
      </c>
      <c r="G140" s="2">
        <v>0</v>
      </c>
    </row>
    <row r="141" spans="1:7" ht="15.5" x14ac:dyDescent="0.35">
      <c r="A141" s="16" t="s">
        <v>246</v>
      </c>
      <c r="B141" s="1">
        <v>0</v>
      </c>
      <c r="C141" s="2">
        <v>0</v>
      </c>
      <c r="D141" s="2">
        <v>1</v>
      </c>
      <c r="E141" s="2">
        <v>0</v>
      </c>
      <c r="F141" s="2">
        <v>0</v>
      </c>
      <c r="G141" s="2">
        <v>0</v>
      </c>
    </row>
    <row r="142" spans="1:7" ht="15.5" x14ac:dyDescent="0.35">
      <c r="A142" s="16" t="s">
        <v>247</v>
      </c>
      <c r="B142" s="1">
        <v>0</v>
      </c>
      <c r="C142" s="2">
        <v>0</v>
      </c>
      <c r="D142" s="2">
        <v>1</v>
      </c>
      <c r="E142" s="2">
        <v>0</v>
      </c>
      <c r="F142" s="2">
        <v>0</v>
      </c>
      <c r="G142" s="2">
        <v>0</v>
      </c>
    </row>
    <row r="143" spans="1:7" ht="15.5" x14ac:dyDescent="0.35">
      <c r="A143" s="16" t="s">
        <v>248</v>
      </c>
      <c r="B143" s="1">
        <v>0</v>
      </c>
      <c r="C143" s="2">
        <v>0</v>
      </c>
      <c r="D143" s="2">
        <v>1</v>
      </c>
      <c r="E143" s="2">
        <v>0</v>
      </c>
      <c r="F143" s="2">
        <v>0</v>
      </c>
      <c r="G143" s="2">
        <v>0</v>
      </c>
    </row>
    <row r="144" spans="1:7" ht="15.5" x14ac:dyDescent="0.35">
      <c r="A144" s="16" t="s">
        <v>249</v>
      </c>
      <c r="B144" s="1">
        <v>0</v>
      </c>
      <c r="C144" s="2">
        <v>1</v>
      </c>
      <c r="D144" s="2">
        <v>1</v>
      </c>
      <c r="E144" s="2">
        <v>0</v>
      </c>
      <c r="F144" s="2">
        <v>0</v>
      </c>
      <c r="G144" s="2">
        <v>0</v>
      </c>
    </row>
    <row r="145" spans="1:7" ht="15.5" x14ac:dyDescent="0.35">
      <c r="A145" s="16" t="s">
        <v>250</v>
      </c>
      <c r="B145" s="1">
        <v>0</v>
      </c>
      <c r="C145" s="2">
        <v>1</v>
      </c>
      <c r="D145" s="2">
        <v>1</v>
      </c>
      <c r="E145" s="2">
        <v>0</v>
      </c>
      <c r="F145" s="2">
        <v>0</v>
      </c>
      <c r="G145" s="2">
        <v>0</v>
      </c>
    </row>
    <row r="146" spans="1:7" ht="15.5" x14ac:dyDescent="0.35">
      <c r="A146" s="16" t="s">
        <v>251</v>
      </c>
      <c r="B146" s="1">
        <v>1</v>
      </c>
      <c r="C146" s="2">
        <v>0</v>
      </c>
      <c r="D146" s="2">
        <v>1</v>
      </c>
      <c r="E146" s="2">
        <v>0</v>
      </c>
      <c r="F146" s="2">
        <v>0</v>
      </c>
      <c r="G146" s="2">
        <v>0</v>
      </c>
    </row>
    <row r="147" spans="1:7" ht="15.5" x14ac:dyDescent="0.35">
      <c r="A147" s="16" t="s">
        <v>252</v>
      </c>
      <c r="B147" s="1">
        <v>1</v>
      </c>
      <c r="C147" s="2">
        <v>1</v>
      </c>
      <c r="D147" s="2">
        <v>1</v>
      </c>
      <c r="E147" s="2">
        <v>1</v>
      </c>
      <c r="F147" s="2">
        <v>0</v>
      </c>
      <c r="G147" s="2">
        <v>0</v>
      </c>
    </row>
    <row r="148" spans="1:7" ht="15.5" x14ac:dyDescent="0.35">
      <c r="A148" s="16" t="s">
        <v>253</v>
      </c>
      <c r="B148" s="1">
        <v>0</v>
      </c>
      <c r="C148" s="2">
        <v>1</v>
      </c>
      <c r="D148" s="2">
        <v>1</v>
      </c>
      <c r="E148" s="2">
        <v>0</v>
      </c>
      <c r="F148" s="2">
        <v>0</v>
      </c>
      <c r="G148" s="2">
        <v>0</v>
      </c>
    </row>
    <row r="149" spans="1:7" ht="15.5" x14ac:dyDescent="0.35">
      <c r="A149" s="16" t="s">
        <v>254</v>
      </c>
      <c r="B149" s="1">
        <v>1</v>
      </c>
      <c r="C149" s="2">
        <v>0</v>
      </c>
      <c r="D149" s="2">
        <v>1</v>
      </c>
      <c r="E149" s="2">
        <v>0</v>
      </c>
      <c r="F149" s="2">
        <v>0</v>
      </c>
      <c r="G149" s="2">
        <v>0</v>
      </c>
    </row>
    <row r="150" spans="1:7" ht="15.5" x14ac:dyDescent="0.35">
      <c r="A150" s="16" t="s">
        <v>255</v>
      </c>
      <c r="B150" s="1">
        <v>1</v>
      </c>
      <c r="C150" s="2">
        <v>0</v>
      </c>
      <c r="D150" s="2">
        <v>1</v>
      </c>
      <c r="E150" s="2">
        <v>0</v>
      </c>
      <c r="F150" s="2">
        <v>0</v>
      </c>
      <c r="G150" s="2">
        <v>0</v>
      </c>
    </row>
    <row r="151" spans="1:7" ht="15.5" x14ac:dyDescent="0.35">
      <c r="A151" s="16" t="s">
        <v>256</v>
      </c>
      <c r="B151" s="1">
        <v>0</v>
      </c>
      <c r="C151" s="2">
        <v>0</v>
      </c>
      <c r="D151" s="2">
        <v>1</v>
      </c>
      <c r="E151" s="2">
        <v>0</v>
      </c>
      <c r="F151" s="2">
        <v>0</v>
      </c>
      <c r="G151" s="2">
        <v>0</v>
      </c>
    </row>
    <row r="152" spans="1:7" ht="15.5" x14ac:dyDescent="0.35">
      <c r="A152" s="16" t="s">
        <v>257</v>
      </c>
      <c r="B152" s="1">
        <v>1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</row>
    <row r="153" spans="1:7" ht="15.5" x14ac:dyDescent="0.35">
      <c r="A153" s="16" t="s">
        <v>258</v>
      </c>
      <c r="B153" s="1">
        <v>0</v>
      </c>
      <c r="C153" s="2">
        <v>1</v>
      </c>
      <c r="D153" s="2">
        <v>1</v>
      </c>
      <c r="E153" s="2">
        <v>0</v>
      </c>
      <c r="F153" s="2">
        <v>0</v>
      </c>
      <c r="G153" s="2">
        <v>0</v>
      </c>
    </row>
    <row r="154" spans="1:7" ht="15.5" x14ac:dyDescent="0.35">
      <c r="A154" s="16" t="s">
        <v>259</v>
      </c>
      <c r="B154" s="1">
        <v>0</v>
      </c>
      <c r="C154" s="2">
        <v>1</v>
      </c>
      <c r="D154" s="2">
        <v>1</v>
      </c>
      <c r="E154" s="2">
        <v>0</v>
      </c>
      <c r="F154" s="2">
        <v>0</v>
      </c>
      <c r="G154" s="2">
        <v>0</v>
      </c>
    </row>
    <row r="155" spans="1:7" ht="15.5" x14ac:dyDescent="0.35">
      <c r="A155" s="16" t="s">
        <v>260</v>
      </c>
      <c r="B155" s="1">
        <v>1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</row>
    <row r="156" spans="1:7" ht="15.5" x14ac:dyDescent="0.35">
      <c r="A156" s="16" t="s">
        <v>261</v>
      </c>
      <c r="B156" s="1">
        <v>1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</row>
    <row r="157" spans="1:7" ht="15.5" x14ac:dyDescent="0.35">
      <c r="A157" s="16" t="s">
        <v>262</v>
      </c>
      <c r="B157" s="1">
        <v>0</v>
      </c>
      <c r="C157" s="2">
        <v>1</v>
      </c>
      <c r="D157" s="2">
        <v>1</v>
      </c>
      <c r="E157" s="2">
        <v>0</v>
      </c>
      <c r="F157" s="2">
        <v>0</v>
      </c>
      <c r="G157" s="2">
        <v>0</v>
      </c>
    </row>
    <row r="158" spans="1:7" ht="15.5" x14ac:dyDescent="0.35">
      <c r="A158" s="16" t="s">
        <v>263</v>
      </c>
      <c r="B158" s="1">
        <v>0</v>
      </c>
      <c r="C158" s="2">
        <v>1</v>
      </c>
      <c r="D158" s="2">
        <v>1</v>
      </c>
      <c r="E158" s="2">
        <v>1</v>
      </c>
      <c r="F158" s="2">
        <v>0</v>
      </c>
      <c r="G158" s="2">
        <v>0</v>
      </c>
    </row>
    <row r="159" spans="1:7" ht="15.5" x14ac:dyDescent="0.35">
      <c r="A159" s="16" t="s">
        <v>264</v>
      </c>
      <c r="B159" s="1">
        <v>0</v>
      </c>
      <c r="C159" s="2">
        <v>1</v>
      </c>
      <c r="D159" s="2">
        <v>1</v>
      </c>
      <c r="E159" s="2">
        <v>0</v>
      </c>
      <c r="F159" s="2">
        <v>0</v>
      </c>
      <c r="G159" s="2">
        <v>0</v>
      </c>
    </row>
    <row r="160" spans="1:7" ht="15.5" x14ac:dyDescent="0.35">
      <c r="A160" s="18" t="s">
        <v>304</v>
      </c>
      <c r="B160" s="1">
        <v>0</v>
      </c>
      <c r="C160" s="2">
        <v>1</v>
      </c>
      <c r="D160" s="2">
        <v>1</v>
      </c>
      <c r="E160" s="2">
        <v>1</v>
      </c>
      <c r="F160" s="2">
        <v>0</v>
      </c>
      <c r="G160" s="2">
        <v>0</v>
      </c>
    </row>
    <row r="161" spans="1:7" ht="15.5" x14ac:dyDescent="0.35">
      <c r="A161" s="16" t="s">
        <v>265</v>
      </c>
      <c r="B161" s="1">
        <v>0</v>
      </c>
      <c r="C161" s="2">
        <v>1</v>
      </c>
      <c r="D161" s="2">
        <v>1</v>
      </c>
      <c r="E161" s="2">
        <v>1</v>
      </c>
      <c r="F161" s="2">
        <v>0</v>
      </c>
      <c r="G161" s="2">
        <v>1</v>
      </c>
    </row>
    <row r="162" spans="1:7" ht="15.5" x14ac:dyDescent="0.35">
      <c r="A162" s="16" t="s">
        <v>266</v>
      </c>
      <c r="B162" s="1">
        <v>0</v>
      </c>
      <c r="C162" s="2">
        <v>1</v>
      </c>
      <c r="D162" s="2">
        <v>1</v>
      </c>
      <c r="E162" s="2">
        <v>0</v>
      </c>
      <c r="F162" s="2">
        <v>0</v>
      </c>
      <c r="G162" s="2">
        <v>0</v>
      </c>
    </row>
    <row r="163" spans="1:7" ht="15.5" x14ac:dyDescent="0.35">
      <c r="A163" s="16" t="s">
        <v>267</v>
      </c>
      <c r="B163" s="1">
        <v>0</v>
      </c>
      <c r="C163" s="2">
        <v>0</v>
      </c>
      <c r="D163" s="2">
        <v>1</v>
      </c>
      <c r="E163" s="2">
        <v>0</v>
      </c>
      <c r="F163" s="2">
        <v>0</v>
      </c>
      <c r="G163" s="2">
        <v>0</v>
      </c>
    </row>
    <row r="164" spans="1:7" ht="15.5" x14ac:dyDescent="0.35">
      <c r="A164" s="16" t="s">
        <v>268</v>
      </c>
      <c r="B164" s="1">
        <v>0</v>
      </c>
      <c r="C164" s="2">
        <v>0</v>
      </c>
      <c r="D164" s="2">
        <v>1</v>
      </c>
      <c r="E164" s="2">
        <v>0</v>
      </c>
      <c r="F164" s="2">
        <v>0</v>
      </c>
      <c r="G164" s="2">
        <v>0</v>
      </c>
    </row>
    <row r="165" spans="1:7" ht="15.5" x14ac:dyDescent="0.35">
      <c r="A165" s="16" t="s">
        <v>269</v>
      </c>
      <c r="B165" s="1">
        <v>0</v>
      </c>
      <c r="C165" s="2">
        <v>1</v>
      </c>
      <c r="D165" s="2">
        <v>1</v>
      </c>
      <c r="E165" s="2">
        <v>1</v>
      </c>
      <c r="F165" s="2">
        <v>0</v>
      </c>
      <c r="G165" s="2">
        <v>0</v>
      </c>
    </row>
    <row r="166" spans="1:7" ht="15.5" x14ac:dyDescent="0.35">
      <c r="A166" s="16" t="s">
        <v>270</v>
      </c>
      <c r="B166" s="1">
        <v>0</v>
      </c>
      <c r="C166" s="2">
        <v>0</v>
      </c>
      <c r="D166" s="2">
        <v>0</v>
      </c>
      <c r="E166" s="2">
        <v>1</v>
      </c>
      <c r="F166" s="2">
        <v>0</v>
      </c>
      <c r="G166" s="2">
        <v>0</v>
      </c>
    </row>
    <row r="167" spans="1:7" ht="15.5" x14ac:dyDescent="0.35">
      <c r="A167" s="16" t="s">
        <v>271</v>
      </c>
      <c r="B167" s="1">
        <v>0</v>
      </c>
      <c r="C167" s="2">
        <v>0</v>
      </c>
      <c r="D167" s="2">
        <v>1</v>
      </c>
      <c r="E167" s="2">
        <v>0</v>
      </c>
      <c r="F167" s="2">
        <v>0</v>
      </c>
      <c r="G167" s="2">
        <v>0</v>
      </c>
    </row>
    <row r="168" spans="1:7" ht="15.5" x14ac:dyDescent="0.35">
      <c r="A168" s="16" t="s">
        <v>272</v>
      </c>
      <c r="B168" s="1">
        <v>0</v>
      </c>
      <c r="C168" s="2">
        <v>0</v>
      </c>
      <c r="D168" s="2">
        <v>1</v>
      </c>
      <c r="E168" s="2">
        <v>1</v>
      </c>
      <c r="F168" s="2">
        <v>0</v>
      </c>
      <c r="G168" s="2">
        <v>0</v>
      </c>
    </row>
    <row r="169" spans="1:7" ht="15.5" x14ac:dyDescent="0.35">
      <c r="A169" s="16" t="s">
        <v>273</v>
      </c>
      <c r="B169" s="1">
        <v>0</v>
      </c>
      <c r="C169" s="2">
        <v>0</v>
      </c>
      <c r="D169" s="2">
        <v>1</v>
      </c>
      <c r="E169" s="2">
        <v>0</v>
      </c>
      <c r="F169" s="2">
        <v>0</v>
      </c>
      <c r="G169" s="2">
        <v>0</v>
      </c>
    </row>
    <row r="170" spans="1:7" ht="15.5" x14ac:dyDescent="0.35">
      <c r="A170" s="16" t="s">
        <v>274</v>
      </c>
      <c r="B170" s="1">
        <v>0</v>
      </c>
      <c r="C170" s="2">
        <v>0</v>
      </c>
      <c r="D170" s="2">
        <v>1</v>
      </c>
      <c r="E170" s="2">
        <v>0</v>
      </c>
      <c r="F170" s="2">
        <v>0</v>
      </c>
      <c r="G170" s="2">
        <v>0</v>
      </c>
    </row>
    <row r="171" spans="1:7" ht="15.5" x14ac:dyDescent="0.35">
      <c r="A171" s="16" t="s">
        <v>275</v>
      </c>
      <c r="B171" s="1">
        <v>0</v>
      </c>
      <c r="C171" s="2">
        <v>0</v>
      </c>
      <c r="D171" s="2">
        <v>1</v>
      </c>
      <c r="E171" s="2">
        <v>0</v>
      </c>
      <c r="F171" s="2">
        <v>0</v>
      </c>
      <c r="G171" s="2">
        <v>0</v>
      </c>
    </row>
    <row r="172" spans="1:7" ht="15.5" x14ac:dyDescent="0.35">
      <c r="A172" s="16" t="s">
        <v>276</v>
      </c>
      <c r="B172" s="1">
        <v>0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</row>
    <row r="173" spans="1:7" ht="15.5" x14ac:dyDescent="0.35">
      <c r="A173" s="16" t="s">
        <v>277</v>
      </c>
      <c r="B173" s="1">
        <v>0</v>
      </c>
      <c r="C173" s="2">
        <v>0</v>
      </c>
      <c r="D173" s="2">
        <v>0</v>
      </c>
      <c r="E173" s="2">
        <v>0</v>
      </c>
      <c r="F173" s="2">
        <v>0</v>
      </c>
      <c r="G173" s="2">
        <v>1</v>
      </c>
    </row>
    <row r="174" spans="1:7" ht="15.5" x14ac:dyDescent="0.35">
      <c r="A174" s="16" t="s">
        <v>278</v>
      </c>
      <c r="B174" s="1">
        <v>0</v>
      </c>
      <c r="C174" s="2">
        <v>0</v>
      </c>
      <c r="D174" s="2">
        <v>0</v>
      </c>
      <c r="E174" s="2">
        <v>0</v>
      </c>
      <c r="F174" s="2">
        <v>0</v>
      </c>
      <c r="G174" s="2">
        <v>1</v>
      </c>
    </row>
    <row r="175" spans="1:7" ht="15.5" x14ac:dyDescent="0.35">
      <c r="A175" s="16" t="s">
        <v>279</v>
      </c>
      <c r="B175" s="1">
        <v>0</v>
      </c>
      <c r="C175" s="2">
        <v>0</v>
      </c>
      <c r="D175" s="2">
        <v>0</v>
      </c>
      <c r="E175" s="2">
        <v>0</v>
      </c>
      <c r="F175" s="2">
        <v>0</v>
      </c>
      <c r="G175" s="2">
        <v>1</v>
      </c>
    </row>
    <row r="176" spans="1:7" ht="15.5" x14ac:dyDescent="0.35">
      <c r="A176" s="16" t="s">
        <v>280</v>
      </c>
      <c r="B176" s="1">
        <v>0</v>
      </c>
      <c r="C176" s="2">
        <v>0</v>
      </c>
      <c r="D176" s="2">
        <v>0</v>
      </c>
      <c r="E176" s="2">
        <v>1</v>
      </c>
      <c r="F176" s="2">
        <v>0</v>
      </c>
      <c r="G176" s="2">
        <v>1</v>
      </c>
    </row>
    <row r="177" spans="1:7" ht="15.5" x14ac:dyDescent="0.35">
      <c r="A177" s="16" t="s">
        <v>281</v>
      </c>
      <c r="B177" s="1">
        <v>0</v>
      </c>
      <c r="C177" s="2">
        <v>0</v>
      </c>
      <c r="D177" s="2">
        <v>0</v>
      </c>
      <c r="E177" s="2">
        <v>0</v>
      </c>
      <c r="F177" s="2">
        <v>0</v>
      </c>
      <c r="G177" s="2">
        <v>1</v>
      </c>
    </row>
    <row r="178" spans="1:7" ht="15.5" x14ac:dyDescent="0.35">
      <c r="A178" s="16" t="s">
        <v>282</v>
      </c>
      <c r="B178" s="1">
        <v>0</v>
      </c>
      <c r="C178" s="2">
        <v>0</v>
      </c>
      <c r="D178" s="2">
        <v>0</v>
      </c>
      <c r="E178" s="2">
        <v>1</v>
      </c>
      <c r="F178" s="2">
        <v>0</v>
      </c>
      <c r="G178" s="2">
        <v>0</v>
      </c>
    </row>
    <row r="179" spans="1:7" ht="15.5" x14ac:dyDescent="0.35">
      <c r="A179" s="16" t="s">
        <v>283</v>
      </c>
      <c r="B179" s="1">
        <v>0</v>
      </c>
      <c r="C179" s="2">
        <v>0</v>
      </c>
      <c r="D179" s="2">
        <v>1</v>
      </c>
      <c r="E179" s="2">
        <v>0</v>
      </c>
      <c r="F179" s="2">
        <v>0</v>
      </c>
      <c r="G179" s="2">
        <v>0</v>
      </c>
    </row>
    <row r="180" spans="1:7" ht="15.5" x14ac:dyDescent="0.35">
      <c r="A180" s="16" t="s">
        <v>284</v>
      </c>
      <c r="B180" s="1">
        <v>1</v>
      </c>
      <c r="C180" s="2">
        <v>1</v>
      </c>
      <c r="D180" s="2">
        <v>1</v>
      </c>
      <c r="E180" s="2">
        <v>0</v>
      </c>
      <c r="F180" s="2">
        <v>0</v>
      </c>
      <c r="G180" s="2">
        <v>0</v>
      </c>
    </row>
    <row r="181" spans="1:7" ht="15.5" x14ac:dyDescent="0.35">
      <c r="A181" s="16" t="s">
        <v>285</v>
      </c>
      <c r="B181" s="1">
        <v>0</v>
      </c>
      <c r="C181" s="2">
        <v>0</v>
      </c>
      <c r="D181" s="2">
        <v>1</v>
      </c>
      <c r="E181" s="2">
        <v>0</v>
      </c>
      <c r="F181" s="2">
        <v>0</v>
      </c>
      <c r="G181" s="2">
        <v>0</v>
      </c>
    </row>
    <row r="182" spans="1:7" ht="15.5" x14ac:dyDescent="0.35">
      <c r="A182" s="16" t="s">
        <v>286</v>
      </c>
      <c r="B182" s="1">
        <v>0</v>
      </c>
      <c r="C182" s="2">
        <v>1</v>
      </c>
      <c r="D182" s="2">
        <v>1</v>
      </c>
      <c r="E182" s="2">
        <v>0</v>
      </c>
      <c r="F182" s="2">
        <v>0</v>
      </c>
      <c r="G182" s="2">
        <v>0</v>
      </c>
    </row>
    <row r="183" spans="1:7" ht="15.5" x14ac:dyDescent="0.35">
      <c r="A183" s="16" t="s">
        <v>287</v>
      </c>
      <c r="B183" s="1">
        <v>0</v>
      </c>
      <c r="C183" s="2">
        <v>1</v>
      </c>
      <c r="D183" s="2">
        <v>1</v>
      </c>
      <c r="E183" s="2">
        <v>0</v>
      </c>
      <c r="F183" s="2">
        <v>0</v>
      </c>
      <c r="G183" s="2">
        <v>0</v>
      </c>
    </row>
    <row r="184" spans="1:7" ht="15.5" x14ac:dyDescent="0.35">
      <c r="A184" s="16" t="s">
        <v>288</v>
      </c>
      <c r="B184" s="1">
        <v>0</v>
      </c>
      <c r="C184" s="2">
        <v>1</v>
      </c>
      <c r="D184" s="2">
        <v>1</v>
      </c>
      <c r="E184" s="2">
        <v>1</v>
      </c>
      <c r="F184" s="2">
        <v>0</v>
      </c>
      <c r="G184" s="2">
        <v>0</v>
      </c>
    </row>
    <row r="185" spans="1:7" ht="15.5" x14ac:dyDescent="0.35">
      <c r="A185" s="16" t="s">
        <v>289</v>
      </c>
      <c r="B185" s="1">
        <v>1</v>
      </c>
      <c r="C185" s="2">
        <v>1</v>
      </c>
      <c r="D185" s="2">
        <v>1</v>
      </c>
      <c r="E185" s="2">
        <v>0</v>
      </c>
      <c r="F185" s="2">
        <v>0</v>
      </c>
      <c r="G185" s="2">
        <v>0</v>
      </c>
    </row>
    <row r="186" spans="1:7" ht="15.5" x14ac:dyDescent="0.35">
      <c r="A186" s="16" t="s">
        <v>290</v>
      </c>
      <c r="B186" s="1">
        <v>0</v>
      </c>
      <c r="C186" s="2">
        <v>0</v>
      </c>
      <c r="D186" s="2">
        <v>0</v>
      </c>
      <c r="E186" s="2">
        <v>0</v>
      </c>
      <c r="F186" s="2">
        <v>1</v>
      </c>
      <c r="G186" s="2">
        <v>0</v>
      </c>
    </row>
    <row r="187" spans="1:7" ht="15.5" x14ac:dyDescent="0.35">
      <c r="A187" s="16" t="s">
        <v>291</v>
      </c>
      <c r="B187" s="1">
        <v>0</v>
      </c>
      <c r="C187" s="2">
        <v>0</v>
      </c>
      <c r="D187" s="2">
        <v>0</v>
      </c>
      <c r="E187" s="2">
        <v>0</v>
      </c>
      <c r="F187" s="2">
        <v>0</v>
      </c>
      <c r="G187" s="2">
        <v>1</v>
      </c>
    </row>
    <row r="188" spans="1:7" ht="15.5" x14ac:dyDescent="0.35">
      <c r="A188" s="16" t="s">
        <v>292</v>
      </c>
      <c r="B188" s="1">
        <v>0</v>
      </c>
      <c r="C188" s="2">
        <v>0</v>
      </c>
      <c r="D188" s="2">
        <v>0</v>
      </c>
      <c r="E188" s="2">
        <v>0</v>
      </c>
      <c r="F188" s="2">
        <v>0</v>
      </c>
      <c r="G188" s="2">
        <v>1</v>
      </c>
    </row>
    <row r="189" spans="1:7" ht="15.5" x14ac:dyDescent="0.35">
      <c r="A189" s="16" t="s">
        <v>293</v>
      </c>
      <c r="B189" s="1">
        <v>0</v>
      </c>
      <c r="C189" s="2">
        <v>0</v>
      </c>
      <c r="D189" s="2">
        <v>0</v>
      </c>
      <c r="E189" s="2">
        <v>0</v>
      </c>
      <c r="F189" s="2">
        <v>0</v>
      </c>
      <c r="G189" s="2">
        <v>1</v>
      </c>
    </row>
    <row r="190" spans="1:7" ht="15.5" x14ac:dyDescent="0.35">
      <c r="A190" s="16" t="s">
        <v>294</v>
      </c>
      <c r="B190" s="1">
        <v>0</v>
      </c>
      <c r="C190" s="2">
        <v>1</v>
      </c>
      <c r="D190" s="2">
        <v>1</v>
      </c>
      <c r="E190" s="2">
        <v>1</v>
      </c>
      <c r="F190" s="2">
        <v>0</v>
      </c>
      <c r="G190" s="2">
        <v>0</v>
      </c>
    </row>
    <row r="191" spans="1:7" ht="15.5" x14ac:dyDescent="0.35">
      <c r="A191" s="16" t="s">
        <v>295</v>
      </c>
      <c r="B191" s="1">
        <v>0</v>
      </c>
      <c r="C191" s="2">
        <v>1</v>
      </c>
      <c r="D191" s="2">
        <v>1</v>
      </c>
      <c r="E191" s="2">
        <v>1</v>
      </c>
      <c r="F191" s="2">
        <v>0</v>
      </c>
      <c r="G191" s="2">
        <v>0</v>
      </c>
    </row>
    <row r="192" spans="1:7" ht="15.5" x14ac:dyDescent="0.35">
      <c r="A192" s="16" t="s">
        <v>296</v>
      </c>
      <c r="B192" s="1">
        <v>0</v>
      </c>
      <c r="C192" s="2">
        <v>0</v>
      </c>
      <c r="D192" s="2">
        <v>1</v>
      </c>
      <c r="E192" s="2">
        <v>1</v>
      </c>
      <c r="F192" s="2">
        <v>0</v>
      </c>
      <c r="G192" s="2">
        <v>0</v>
      </c>
    </row>
    <row r="193" spans="1:7" ht="15.5" x14ac:dyDescent="0.35">
      <c r="A193" s="16" t="s">
        <v>297</v>
      </c>
      <c r="B193" s="1">
        <v>0</v>
      </c>
      <c r="C193" s="2">
        <v>1</v>
      </c>
      <c r="D193" s="2">
        <v>1</v>
      </c>
      <c r="E193" s="2">
        <v>1</v>
      </c>
      <c r="F193" s="2">
        <v>1</v>
      </c>
      <c r="G193" s="2">
        <v>1</v>
      </c>
    </row>
    <row r="194" spans="1:7" ht="15.5" x14ac:dyDescent="0.35">
      <c r="A194" s="16" t="s">
        <v>298</v>
      </c>
      <c r="B194" s="1">
        <v>0</v>
      </c>
      <c r="C194" s="2">
        <v>0</v>
      </c>
      <c r="D194" s="2">
        <v>0</v>
      </c>
      <c r="E194" s="2">
        <v>1</v>
      </c>
      <c r="F194" s="2">
        <v>0</v>
      </c>
      <c r="G194" s="2">
        <v>1</v>
      </c>
    </row>
    <row r="195" spans="1:7" ht="15.5" x14ac:dyDescent="0.35">
      <c r="A195" s="16" t="s">
        <v>299</v>
      </c>
      <c r="B195" s="1">
        <v>0</v>
      </c>
      <c r="C195" s="2">
        <v>1</v>
      </c>
      <c r="D195" s="2">
        <v>0</v>
      </c>
      <c r="E195" s="2">
        <v>0</v>
      </c>
      <c r="F195" s="2">
        <v>0</v>
      </c>
      <c r="G195" s="2">
        <v>0</v>
      </c>
    </row>
    <row r="196" spans="1:7" ht="15.5" x14ac:dyDescent="0.35">
      <c r="A196" s="16" t="s">
        <v>300</v>
      </c>
      <c r="B196" s="1">
        <v>0</v>
      </c>
      <c r="C196" s="2">
        <v>0</v>
      </c>
      <c r="D196" s="2">
        <v>0</v>
      </c>
      <c r="E196" s="2">
        <v>1</v>
      </c>
      <c r="F196" s="2">
        <v>1</v>
      </c>
      <c r="G196" s="2">
        <v>1</v>
      </c>
    </row>
  </sheetData>
  <mergeCells count="1">
    <mergeCell ref="B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DACAC-6AF3-4912-B055-3A50226A931C}">
  <dimension ref="A1:G99"/>
  <sheetViews>
    <sheetView workbookViewId="0">
      <selection activeCell="A10" sqref="A10"/>
    </sheetView>
  </sheetViews>
  <sheetFormatPr defaultColWidth="9.1796875" defaultRowHeight="15.5" x14ac:dyDescent="0.35"/>
  <cols>
    <col min="1" max="1" width="37.81640625" style="19" bestFit="1" customWidth="1"/>
    <col min="2" max="2" width="8.81640625" style="15" customWidth="1"/>
    <col min="3" max="16384" width="9.1796875" style="11"/>
  </cols>
  <sheetData>
    <row r="1" spans="1:7" x14ac:dyDescent="0.35">
      <c r="A1" s="10" t="s">
        <v>374</v>
      </c>
      <c r="B1" s="20" t="s">
        <v>42</v>
      </c>
      <c r="C1" s="20"/>
      <c r="D1" s="20"/>
      <c r="E1" s="20"/>
      <c r="F1" s="20"/>
      <c r="G1" s="20"/>
    </row>
    <row r="2" spans="1:7" x14ac:dyDescent="0.35">
      <c r="A2" s="17"/>
      <c r="B2" s="10" t="s">
        <v>106</v>
      </c>
      <c r="C2" s="8" t="s">
        <v>47</v>
      </c>
      <c r="D2" s="8" t="s">
        <v>107</v>
      </c>
      <c r="E2" s="8" t="s">
        <v>108</v>
      </c>
      <c r="F2" s="8" t="s">
        <v>109</v>
      </c>
      <c r="G2" s="8" t="s">
        <v>110</v>
      </c>
    </row>
    <row r="3" spans="1:7" x14ac:dyDescent="0.35">
      <c r="A3" s="19" t="s">
        <v>190</v>
      </c>
      <c r="B3" s="15">
        <v>0</v>
      </c>
      <c r="C3" s="11">
        <v>0</v>
      </c>
      <c r="D3" s="11">
        <v>0</v>
      </c>
      <c r="E3" s="11">
        <v>1</v>
      </c>
      <c r="F3" s="11">
        <v>1</v>
      </c>
      <c r="G3" s="11">
        <v>0</v>
      </c>
    </row>
    <row r="4" spans="1:7" x14ac:dyDescent="0.35">
      <c r="A4" s="19" t="s">
        <v>191</v>
      </c>
      <c r="B4" s="15">
        <v>1</v>
      </c>
      <c r="C4" s="11">
        <v>0</v>
      </c>
      <c r="D4" s="11">
        <v>1</v>
      </c>
      <c r="E4" s="11">
        <v>1</v>
      </c>
      <c r="F4" s="11">
        <v>1</v>
      </c>
      <c r="G4" s="11">
        <v>0</v>
      </c>
    </row>
    <row r="5" spans="1:7" x14ac:dyDescent="0.35">
      <c r="A5" s="19" t="s">
        <v>193</v>
      </c>
      <c r="B5" s="15">
        <v>0</v>
      </c>
      <c r="C5" s="11">
        <v>0</v>
      </c>
      <c r="D5" s="11">
        <v>1</v>
      </c>
      <c r="E5" s="11">
        <v>1</v>
      </c>
      <c r="F5" s="11">
        <v>0</v>
      </c>
      <c r="G5" s="11">
        <v>0</v>
      </c>
    </row>
    <row r="6" spans="1:7" x14ac:dyDescent="0.35">
      <c r="A6" s="19" t="s">
        <v>194</v>
      </c>
      <c r="B6" s="15">
        <v>0</v>
      </c>
      <c r="C6" s="11">
        <v>0</v>
      </c>
      <c r="D6" s="11">
        <v>1</v>
      </c>
      <c r="E6" s="11">
        <v>1</v>
      </c>
      <c r="F6" s="11">
        <v>1</v>
      </c>
      <c r="G6" s="11">
        <v>0</v>
      </c>
    </row>
    <row r="7" spans="1:7" x14ac:dyDescent="0.35">
      <c r="A7" s="19" t="s">
        <v>195</v>
      </c>
      <c r="B7" s="15">
        <v>0</v>
      </c>
      <c r="C7" s="11">
        <v>0</v>
      </c>
      <c r="D7" s="11">
        <v>0</v>
      </c>
      <c r="E7" s="11">
        <v>1</v>
      </c>
      <c r="F7" s="11">
        <v>1</v>
      </c>
      <c r="G7" s="11">
        <v>1</v>
      </c>
    </row>
    <row r="8" spans="1:7" x14ac:dyDescent="0.35">
      <c r="A8" s="19" t="s">
        <v>196</v>
      </c>
      <c r="B8" s="15">
        <v>0</v>
      </c>
      <c r="C8" s="11">
        <v>0</v>
      </c>
      <c r="D8" s="11">
        <v>1</v>
      </c>
      <c r="E8" s="11">
        <v>1</v>
      </c>
      <c r="F8" s="11">
        <v>1</v>
      </c>
      <c r="G8" s="11">
        <v>1</v>
      </c>
    </row>
    <row r="9" spans="1:7" x14ac:dyDescent="0.35">
      <c r="A9" s="19" t="s">
        <v>197</v>
      </c>
      <c r="B9" s="15">
        <v>0</v>
      </c>
      <c r="C9" s="11">
        <v>0</v>
      </c>
      <c r="D9" s="11">
        <v>1</v>
      </c>
      <c r="E9" s="11">
        <v>1</v>
      </c>
      <c r="F9" s="11">
        <v>1</v>
      </c>
      <c r="G9" s="11">
        <v>1</v>
      </c>
    </row>
    <row r="10" spans="1:7" x14ac:dyDescent="0.35">
      <c r="A10" s="19" t="s">
        <v>198</v>
      </c>
      <c r="B10" s="15">
        <v>0</v>
      </c>
      <c r="C10" s="11">
        <v>0</v>
      </c>
      <c r="D10" s="11">
        <v>1</v>
      </c>
      <c r="E10" s="11">
        <v>1</v>
      </c>
      <c r="F10" s="11">
        <v>1</v>
      </c>
      <c r="G10" s="11">
        <v>0</v>
      </c>
    </row>
    <row r="11" spans="1:7" x14ac:dyDescent="0.35">
      <c r="A11" s="19" t="s">
        <v>199</v>
      </c>
      <c r="B11" s="15">
        <v>0</v>
      </c>
      <c r="C11" s="11">
        <v>1</v>
      </c>
      <c r="D11" s="11">
        <v>1</v>
      </c>
      <c r="E11" s="11">
        <v>1</v>
      </c>
      <c r="F11" s="11">
        <v>1</v>
      </c>
      <c r="G11" s="11">
        <v>1</v>
      </c>
    </row>
    <row r="12" spans="1:7" x14ac:dyDescent="0.35">
      <c r="A12" s="19" t="s">
        <v>200</v>
      </c>
      <c r="B12" s="15">
        <v>0</v>
      </c>
      <c r="C12" s="11">
        <v>0</v>
      </c>
      <c r="D12" s="11">
        <v>1</v>
      </c>
      <c r="E12" s="11">
        <v>0</v>
      </c>
      <c r="F12" s="11">
        <v>0</v>
      </c>
      <c r="G12" s="11">
        <v>0</v>
      </c>
    </row>
    <row r="13" spans="1:7" x14ac:dyDescent="0.35">
      <c r="A13" s="19" t="s">
        <v>189</v>
      </c>
      <c r="B13" s="15">
        <v>0</v>
      </c>
      <c r="C13" s="11">
        <v>1</v>
      </c>
      <c r="D13" s="11">
        <v>1</v>
      </c>
      <c r="E13" s="11">
        <v>1</v>
      </c>
      <c r="F13" s="11">
        <v>1</v>
      </c>
      <c r="G13" s="11">
        <v>1</v>
      </c>
    </row>
    <row r="14" spans="1:7" x14ac:dyDescent="0.35">
      <c r="A14" s="19" t="s">
        <v>201</v>
      </c>
      <c r="B14" s="15">
        <v>0</v>
      </c>
      <c r="C14" s="11">
        <v>0</v>
      </c>
      <c r="D14" s="11">
        <v>1</v>
      </c>
      <c r="E14" s="11">
        <v>1</v>
      </c>
      <c r="F14" s="11">
        <v>0</v>
      </c>
      <c r="G14" s="11">
        <v>1</v>
      </c>
    </row>
    <row r="15" spans="1:7" x14ac:dyDescent="0.35">
      <c r="A15" s="19" t="s">
        <v>202</v>
      </c>
      <c r="B15" s="15">
        <v>0</v>
      </c>
      <c r="C15" s="11">
        <v>0</v>
      </c>
      <c r="D15" s="11">
        <v>1</v>
      </c>
      <c r="E15" s="11">
        <v>1</v>
      </c>
      <c r="F15" s="11">
        <v>0</v>
      </c>
      <c r="G15" s="11">
        <v>0</v>
      </c>
    </row>
    <row r="16" spans="1:7" x14ac:dyDescent="0.35">
      <c r="A16" s="19" t="s">
        <v>204</v>
      </c>
      <c r="B16" s="15">
        <v>0</v>
      </c>
      <c r="C16" s="11">
        <v>0</v>
      </c>
      <c r="D16" s="11">
        <v>0</v>
      </c>
      <c r="E16" s="11">
        <v>0</v>
      </c>
      <c r="F16" s="11">
        <v>1</v>
      </c>
      <c r="G16" s="11">
        <v>0</v>
      </c>
    </row>
    <row r="17" spans="1:7" x14ac:dyDescent="0.35">
      <c r="A17" s="19" t="s">
        <v>205</v>
      </c>
      <c r="B17" s="15">
        <v>0</v>
      </c>
      <c r="C17" s="11">
        <v>0</v>
      </c>
      <c r="D17" s="11">
        <v>0</v>
      </c>
      <c r="E17" s="11">
        <v>0</v>
      </c>
      <c r="F17" s="11">
        <v>1</v>
      </c>
      <c r="G17" s="11">
        <v>0</v>
      </c>
    </row>
    <row r="18" spans="1:7" x14ac:dyDescent="0.35">
      <c r="A18" s="19" t="s">
        <v>203</v>
      </c>
      <c r="B18" s="15">
        <v>1</v>
      </c>
      <c r="C18" s="11">
        <v>0</v>
      </c>
      <c r="D18" s="11">
        <v>1</v>
      </c>
      <c r="E18" s="11">
        <v>1</v>
      </c>
      <c r="F18" s="11">
        <v>1</v>
      </c>
      <c r="G18" s="11">
        <v>1</v>
      </c>
    </row>
    <row r="19" spans="1:7" x14ac:dyDescent="0.35">
      <c r="A19" s="19" t="s">
        <v>206</v>
      </c>
      <c r="B19" s="15">
        <v>0</v>
      </c>
      <c r="C19" s="11">
        <v>1</v>
      </c>
      <c r="D19" s="11">
        <v>1</v>
      </c>
      <c r="E19" s="11">
        <v>1</v>
      </c>
      <c r="F19" s="11">
        <v>1</v>
      </c>
      <c r="G19" s="11">
        <v>0</v>
      </c>
    </row>
    <row r="20" spans="1:7" x14ac:dyDescent="0.35">
      <c r="A20" s="19" t="s">
        <v>207</v>
      </c>
      <c r="B20" s="15">
        <v>0</v>
      </c>
      <c r="C20" s="11">
        <v>0</v>
      </c>
      <c r="D20" s="11">
        <v>1</v>
      </c>
      <c r="E20" s="11">
        <v>1</v>
      </c>
      <c r="F20" s="11">
        <v>0</v>
      </c>
      <c r="G20" s="11">
        <v>1</v>
      </c>
    </row>
    <row r="21" spans="1:7" x14ac:dyDescent="0.35">
      <c r="A21" s="19" t="s">
        <v>208</v>
      </c>
      <c r="B21" s="15">
        <v>1</v>
      </c>
      <c r="C21" s="11">
        <v>1</v>
      </c>
      <c r="D21" s="11">
        <v>1</v>
      </c>
      <c r="E21" s="11">
        <v>1</v>
      </c>
      <c r="F21" s="11">
        <v>1</v>
      </c>
      <c r="G21" s="11">
        <v>0</v>
      </c>
    </row>
    <row r="22" spans="1:7" x14ac:dyDescent="0.35">
      <c r="A22" s="19" t="s">
        <v>209</v>
      </c>
      <c r="B22" s="15">
        <v>0</v>
      </c>
      <c r="C22" s="11">
        <v>0</v>
      </c>
      <c r="D22" s="11">
        <v>1</v>
      </c>
      <c r="E22" s="11">
        <v>1</v>
      </c>
      <c r="F22" s="11">
        <v>1</v>
      </c>
      <c r="G22" s="11">
        <v>0</v>
      </c>
    </row>
    <row r="23" spans="1:7" x14ac:dyDescent="0.35">
      <c r="A23" s="19" t="s">
        <v>210</v>
      </c>
      <c r="B23" s="15">
        <v>0</v>
      </c>
      <c r="C23" s="11">
        <v>0</v>
      </c>
      <c r="D23" s="11">
        <v>1</v>
      </c>
      <c r="E23" s="11">
        <v>1</v>
      </c>
      <c r="F23" s="11">
        <v>1</v>
      </c>
      <c r="G23" s="11">
        <v>1</v>
      </c>
    </row>
    <row r="24" spans="1:7" x14ac:dyDescent="0.35">
      <c r="A24" s="19" t="s">
        <v>211</v>
      </c>
      <c r="B24" s="15">
        <v>0</v>
      </c>
      <c r="C24" s="11">
        <v>0</v>
      </c>
      <c r="D24" s="11">
        <v>1</v>
      </c>
      <c r="E24" s="11">
        <v>1</v>
      </c>
      <c r="F24" s="11">
        <v>1</v>
      </c>
      <c r="G24" s="11">
        <v>1</v>
      </c>
    </row>
    <row r="25" spans="1:7" x14ac:dyDescent="0.35">
      <c r="A25" s="19" t="s">
        <v>212</v>
      </c>
      <c r="B25" s="15">
        <v>0</v>
      </c>
      <c r="C25" s="11">
        <v>0</v>
      </c>
      <c r="D25" s="11">
        <v>1</v>
      </c>
      <c r="E25" s="11">
        <v>1</v>
      </c>
      <c r="F25" s="11">
        <v>1</v>
      </c>
      <c r="G25" s="11">
        <v>0</v>
      </c>
    </row>
    <row r="26" spans="1:7" x14ac:dyDescent="0.35">
      <c r="A26" s="19" t="s">
        <v>184</v>
      </c>
      <c r="B26" s="15">
        <v>0</v>
      </c>
      <c r="C26" s="11">
        <v>0</v>
      </c>
      <c r="D26" s="11">
        <v>1</v>
      </c>
      <c r="E26" s="11">
        <v>1</v>
      </c>
      <c r="F26" s="11">
        <v>0</v>
      </c>
      <c r="G26" s="11">
        <v>0</v>
      </c>
    </row>
    <row r="27" spans="1:7" x14ac:dyDescent="0.35">
      <c r="A27" s="19" t="s">
        <v>185</v>
      </c>
      <c r="B27" s="15">
        <v>0</v>
      </c>
      <c r="C27" s="11">
        <v>0</v>
      </c>
      <c r="D27" s="11">
        <v>1</v>
      </c>
      <c r="E27" s="11">
        <v>1</v>
      </c>
      <c r="F27" s="11">
        <v>1</v>
      </c>
      <c r="G27" s="11">
        <v>0</v>
      </c>
    </row>
    <row r="28" spans="1:7" x14ac:dyDescent="0.35">
      <c r="A28" s="19" t="s">
        <v>183</v>
      </c>
      <c r="B28" s="15">
        <v>0</v>
      </c>
      <c r="C28" s="11">
        <v>0</v>
      </c>
      <c r="D28" s="11">
        <v>0</v>
      </c>
      <c r="E28" s="11">
        <v>1</v>
      </c>
      <c r="F28" s="11">
        <v>1</v>
      </c>
      <c r="G28" s="11">
        <v>0</v>
      </c>
    </row>
    <row r="29" spans="1:7" x14ac:dyDescent="0.35">
      <c r="A29" s="19" t="s">
        <v>186</v>
      </c>
      <c r="B29" s="15">
        <v>0</v>
      </c>
      <c r="C29" s="11">
        <v>0</v>
      </c>
      <c r="D29" s="11">
        <v>0</v>
      </c>
      <c r="E29" s="11">
        <v>1</v>
      </c>
      <c r="F29" s="11">
        <v>1</v>
      </c>
      <c r="G29" s="11">
        <v>0</v>
      </c>
    </row>
    <row r="30" spans="1:7" x14ac:dyDescent="0.35">
      <c r="A30" s="19" t="s">
        <v>187</v>
      </c>
      <c r="B30" s="15">
        <v>0</v>
      </c>
      <c r="C30" s="11">
        <v>0</v>
      </c>
      <c r="D30" s="11">
        <v>1</v>
      </c>
      <c r="E30" s="11">
        <v>1</v>
      </c>
      <c r="F30" s="11">
        <v>0</v>
      </c>
      <c r="G30" s="11">
        <v>0</v>
      </c>
    </row>
    <row r="31" spans="1:7" x14ac:dyDescent="0.35">
      <c r="A31" s="19" t="s">
        <v>188</v>
      </c>
      <c r="B31" s="15">
        <v>1</v>
      </c>
      <c r="C31" s="11">
        <v>1</v>
      </c>
      <c r="D31" s="11">
        <v>1</v>
      </c>
      <c r="E31" s="11">
        <v>1</v>
      </c>
      <c r="F31" s="11">
        <v>1</v>
      </c>
      <c r="G31" s="11">
        <v>0</v>
      </c>
    </row>
    <row r="32" spans="1:7" x14ac:dyDescent="0.35">
      <c r="A32" s="19" t="s">
        <v>214</v>
      </c>
      <c r="B32" s="15">
        <v>1</v>
      </c>
      <c r="C32" s="11">
        <v>0</v>
      </c>
      <c r="D32" s="11">
        <v>1</v>
      </c>
      <c r="E32" s="11">
        <v>1</v>
      </c>
      <c r="F32" s="11">
        <v>1</v>
      </c>
      <c r="G32" s="11">
        <v>1</v>
      </c>
    </row>
    <row r="33" spans="1:7" x14ac:dyDescent="0.35">
      <c r="A33" s="19" t="s">
        <v>215</v>
      </c>
      <c r="B33" s="15">
        <v>0</v>
      </c>
      <c r="C33" s="11">
        <v>0</v>
      </c>
      <c r="D33" s="11">
        <v>0</v>
      </c>
      <c r="E33" s="11">
        <v>1</v>
      </c>
      <c r="F33" s="11">
        <v>0</v>
      </c>
      <c r="G33" s="11">
        <v>0</v>
      </c>
    </row>
    <row r="34" spans="1:7" x14ac:dyDescent="0.35">
      <c r="A34" s="19" t="s">
        <v>213</v>
      </c>
      <c r="B34" s="15">
        <v>0</v>
      </c>
      <c r="C34" s="11">
        <v>0</v>
      </c>
      <c r="D34" s="11">
        <v>1</v>
      </c>
      <c r="E34" s="11">
        <v>1</v>
      </c>
      <c r="F34" s="11">
        <v>0</v>
      </c>
      <c r="G34" s="11">
        <v>0</v>
      </c>
    </row>
    <row r="35" spans="1:7" x14ac:dyDescent="0.35">
      <c r="A35" s="19" t="s">
        <v>216</v>
      </c>
      <c r="B35" s="15">
        <v>0</v>
      </c>
      <c r="C35" s="11">
        <v>0</v>
      </c>
      <c r="D35" s="11">
        <v>0</v>
      </c>
      <c r="E35" s="11">
        <v>1</v>
      </c>
      <c r="F35" s="11">
        <v>0</v>
      </c>
      <c r="G35" s="11">
        <v>0</v>
      </c>
    </row>
    <row r="36" spans="1:7" x14ac:dyDescent="0.35">
      <c r="A36" s="19" t="s">
        <v>217</v>
      </c>
      <c r="B36" s="15">
        <v>0</v>
      </c>
      <c r="C36" s="11">
        <v>0</v>
      </c>
      <c r="D36" s="11">
        <v>1</v>
      </c>
      <c r="E36" s="11">
        <v>1</v>
      </c>
      <c r="F36" s="11">
        <v>0</v>
      </c>
      <c r="G36" s="11">
        <v>0</v>
      </c>
    </row>
    <row r="37" spans="1:7" x14ac:dyDescent="0.35">
      <c r="A37" s="19" t="s">
        <v>218</v>
      </c>
      <c r="B37" s="15">
        <v>0</v>
      </c>
      <c r="C37" s="11">
        <v>0</v>
      </c>
      <c r="D37" s="11">
        <v>1</v>
      </c>
      <c r="E37" s="11">
        <v>0</v>
      </c>
      <c r="F37" s="11">
        <v>0</v>
      </c>
      <c r="G37" s="11">
        <v>0</v>
      </c>
    </row>
    <row r="38" spans="1:7" x14ac:dyDescent="0.35">
      <c r="A38" s="19" t="s">
        <v>219</v>
      </c>
      <c r="B38" s="15">
        <v>0</v>
      </c>
      <c r="C38" s="11">
        <v>0</v>
      </c>
      <c r="D38" s="11">
        <v>0</v>
      </c>
      <c r="E38" s="11">
        <v>1</v>
      </c>
      <c r="F38" s="11">
        <v>1</v>
      </c>
      <c r="G38" s="11">
        <v>0</v>
      </c>
    </row>
    <row r="39" spans="1:7" x14ac:dyDescent="0.35">
      <c r="A39" s="19" t="s">
        <v>221</v>
      </c>
      <c r="B39" s="15">
        <v>1</v>
      </c>
      <c r="C39" s="11">
        <v>0</v>
      </c>
      <c r="D39" s="11">
        <v>1</v>
      </c>
      <c r="E39" s="11">
        <v>1</v>
      </c>
      <c r="F39" s="11">
        <v>1</v>
      </c>
      <c r="G39" s="11">
        <v>1</v>
      </c>
    </row>
    <row r="40" spans="1:7" x14ac:dyDescent="0.35">
      <c r="A40" s="19" t="s">
        <v>222</v>
      </c>
      <c r="B40" s="15">
        <v>0</v>
      </c>
      <c r="C40" s="11">
        <v>0</v>
      </c>
      <c r="D40" s="11">
        <v>1</v>
      </c>
      <c r="E40" s="11">
        <v>1</v>
      </c>
      <c r="F40" s="11">
        <v>0</v>
      </c>
      <c r="G40" s="11">
        <v>0</v>
      </c>
    </row>
    <row r="41" spans="1:7" x14ac:dyDescent="0.35">
      <c r="A41" s="19" t="s">
        <v>223</v>
      </c>
      <c r="B41" s="15">
        <v>0</v>
      </c>
      <c r="C41" s="11">
        <v>0</v>
      </c>
      <c r="D41" s="11">
        <v>1</v>
      </c>
      <c r="E41" s="11">
        <v>1</v>
      </c>
      <c r="F41" s="11">
        <v>1</v>
      </c>
      <c r="G41" s="11">
        <v>0</v>
      </c>
    </row>
    <row r="42" spans="1:7" x14ac:dyDescent="0.35">
      <c r="A42" s="19" t="s">
        <v>224</v>
      </c>
      <c r="B42" s="15">
        <v>0</v>
      </c>
      <c r="C42" s="11">
        <v>0</v>
      </c>
      <c r="D42" s="11">
        <v>1</v>
      </c>
      <c r="E42" s="11">
        <v>1</v>
      </c>
      <c r="F42" s="11">
        <v>1</v>
      </c>
      <c r="G42" s="11">
        <v>0</v>
      </c>
    </row>
    <row r="43" spans="1:7" x14ac:dyDescent="0.35">
      <c r="A43" s="19" t="s">
        <v>225</v>
      </c>
      <c r="B43" s="15">
        <v>0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</row>
    <row r="44" spans="1:7" x14ac:dyDescent="0.35">
      <c r="A44" s="19" t="s">
        <v>226</v>
      </c>
      <c r="B44" s="15">
        <v>0</v>
      </c>
      <c r="C44" s="11">
        <v>0</v>
      </c>
      <c r="D44" s="11">
        <v>0</v>
      </c>
      <c r="E44" s="11">
        <v>1</v>
      </c>
      <c r="F44" s="11">
        <v>1</v>
      </c>
      <c r="G44" s="11">
        <v>0</v>
      </c>
    </row>
    <row r="45" spans="1:7" x14ac:dyDescent="0.35">
      <c r="A45" s="19" t="s">
        <v>227</v>
      </c>
      <c r="B45" s="15">
        <v>0</v>
      </c>
      <c r="C45" s="11">
        <v>0</v>
      </c>
      <c r="D45" s="11">
        <v>1</v>
      </c>
      <c r="E45" s="11">
        <v>1</v>
      </c>
      <c r="F45" s="11">
        <v>1</v>
      </c>
      <c r="G45" s="11">
        <v>0</v>
      </c>
    </row>
    <row r="46" spans="1:7" x14ac:dyDescent="0.35">
      <c r="A46" s="19" t="s">
        <v>228</v>
      </c>
      <c r="B46" s="15">
        <v>1</v>
      </c>
      <c r="C46" s="11">
        <v>0</v>
      </c>
      <c r="D46" s="11">
        <v>1</v>
      </c>
      <c r="E46" s="11">
        <v>1</v>
      </c>
      <c r="F46" s="11">
        <v>1</v>
      </c>
      <c r="G46" s="11">
        <v>0</v>
      </c>
    </row>
    <row r="47" spans="1:7" x14ac:dyDescent="0.35">
      <c r="A47" s="19" t="s">
        <v>174</v>
      </c>
      <c r="B47" s="15">
        <v>0</v>
      </c>
      <c r="C47" s="11">
        <v>0</v>
      </c>
      <c r="D47" s="11">
        <v>1</v>
      </c>
      <c r="E47" s="11">
        <v>1</v>
      </c>
      <c r="F47" s="11">
        <v>1</v>
      </c>
      <c r="G47" s="11">
        <v>1</v>
      </c>
    </row>
    <row r="48" spans="1:7" x14ac:dyDescent="0.35">
      <c r="A48" s="19" t="s">
        <v>175</v>
      </c>
      <c r="B48" s="15">
        <v>0</v>
      </c>
      <c r="C48" s="11">
        <v>0</v>
      </c>
      <c r="D48" s="11">
        <v>0</v>
      </c>
      <c r="E48" s="11">
        <v>0</v>
      </c>
      <c r="F48" s="11">
        <v>1</v>
      </c>
      <c r="G48" s="11">
        <v>0</v>
      </c>
    </row>
    <row r="49" spans="1:7" x14ac:dyDescent="0.35">
      <c r="A49" s="19" t="s">
        <v>176</v>
      </c>
      <c r="B49" s="15">
        <v>0</v>
      </c>
      <c r="C49" s="11">
        <v>0</v>
      </c>
      <c r="D49" s="11">
        <v>1</v>
      </c>
      <c r="E49" s="11">
        <v>1</v>
      </c>
      <c r="F49" s="11">
        <v>1</v>
      </c>
      <c r="G49" s="11">
        <v>0</v>
      </c>
    </row>
    <row r="50" spans="1:7" x14ac:dyDescent="0.35">
      <c r="A50" s="19" t="s">
        <v>177</v>
      </c>
      <c r="B50" s="15">
        <v>0</v>
      </c>
      <c r="C50" s="11">
        <v>0</v>
      </c>
      <c r="D50" s="11">
        <v>1</v>
      </c>
      <c r="E50" s="11">
        <v>1</v>
      </c>
      <c r="F50" s="11">
        <v>1</v>
      </c>
      <c r="G50" s="11">
        <v>1</v>
      </c>
    </row>
    <row r="51" spans="1:7" x14ac:dyDescent="0.35">
      <c r="A51" s="19" t="s">
        <v>178</v>
      </c>
      <c r="B51" s="15">
        <v>0</v>
      </c>
      <c r="C51" s="11">
        <v>0</v>
      </c>
      <c r="D51" s="11">
        <v>1</v>
      </c>
      <c r="E51" s="11">
        <v>1</v>
      </c>
      <c r="F51" s="11">
        <v>0</v>
      </c>
      <c r="G51" s="11">
        <v>0</v>
      </c>
    </row>
    <row r="52" spans="1:7" x14ac:dyDescent="0.35">
      <c r="A52" s="19" t="s">
        <v>179</v>
      </c>
      <c r="B52" s="15">
        <v>0</v>
      </c>
      <c r="C52" s="11">
        <v>0</v>
      </c>
      <c r="D52" s="11">
        <v>1</v>
      </c>
      <c r="E52" s="11">
        <v>1</v>
      </c>
      <c r="F52" s="11">
        <v>0</v>
      </c>
      <c r="G52" s="11">
        <v>0</v>
      </c>
    </row>
    <row r="53" spans="1:7" x14ac:dyDescent="0.35">
      <c r="A53" s="19" t="s">
        <v>181</v>
      </c>
      <c r="B53" s="15">
        <v>0</v>
      </c>
      <c r="C53" s="11">
        <v>0</v>
      </c>
      <c r="D53" s="11">
        <v>1</v>
      </c>
      <c r="E53" s="11">
        <v>1</v>
      </c>
      <c r="F53" s="11">
        <v>1</v>
      </c>
      <c r="G53" s="11">
        <v>0</v>
      </c>
    </row>
    <row r="54" spans="1:7" x14ac:dyDescent="0.35">
      <c r="A54" s="19" t="s">
        <v>182</v>
      </c>
      <c r="B54" s="15">
        <v>0</v>
      </c>
      <c r="C54" s="11">
        <v>0</v>
      </c>
      <c r="D54" s="11">
        <v>1</v>
      </c>
      <c r="E54" s="11">
        <v>1</v>
      </c>
      <c r="F54" s="11">
        <v>0</v>
      </c>
      <c r="G54" s="11">
        <v>0</v>
      </c>
    </row>
    <row r="55" spans="1:7" x14ac:dyDescent="0.35">
      <c r="A55" s="19" t="s">
        <v>180</v>
      </c>
      <c r="B55" s="15">
        <v>1</v>
      </c>
      <c r="C55" s="11">
        <v>0</v>
      </c>
      <c r="D55" s="11">
        <v>1</v>
      </c>
      <c r="E55" s="11">
        <v>1</v>
      </c>
      <c r="F55" s="11">
        <v>1</v>
      </c>
      <c r="G55" s="11">
        <v>0</v>
      </c>
    </row>
    <row r="56" spans="1:7" x14ac:dyDescent="0.35">
      <c r="A56" s="19" t="s">
        <v>171</v>
      </c>
      <c r="B56" s="15">
        <v>0</v>
      </c>
      <c r="C56" s="11">
        <v>0</v>
      </c>
      <c r="D56" s="11">
        <v>0</v>
      </c>
      <c r="E56" s="11">
        <v>1</v>
      </c>
      <c r="F56" s="11">
        <v>0</v>
      </c>
      <c r="G56" s="11">
        <v>1</v>
      </c>
    </row>
    <row r="57" spans="1:7" x14ac:dyDescent="0.35">
      <c r="A57" s="19" t="s">
        <v>172</v>
      </c>
      <c r="B57" s="15">
        <v>0</v>
      </c>
      <c r="C57" s="11">
        <v>0</v>
      </c>
      <c r="D57" s="11">
        <v>0</v>
      </c>
      <c r="E57" s="11">
        <v>1</v>
      </c>
      <c r="F57" s="11">
        <v>0</v>
      </c>
      <c r="G57" s="11">
        <v>0</v>
      </c>
    </row>
    <row r="58" spans="1:7" x14ac:dyDescent="0.35">
      <c r="A58" s="19" t="s">
        <v>229</v>
      </c>
      <c r="B58" s="15">
        <v>0</v>
      </c>
      <c r="C58" s="11">
        <v>0</v>
      </c>
      <c r="D58" s="11">
        <v>1</v>
      </c>
      <c r="E58" s="11">
        <v>1</v>
      </c>
      <c r="F58" s="11">
        <v>0</v>
      </c>
      <c r="G58" s="11">
        <v>0</v>
      </c>
    </row>
    <row r="59" spans="1:7" x14ac:dyDescent="0.35">
      <c r="A59" s="19" t="s">
        <v>142</v>
      </c>
      <c r="B59" s="15">
        <v>0</v>
      </c>
      <c r="C59" s="11">
        <v>0</v>
      </c>
      <c r="D59" s="11">
        <v>1</v>
      </c>
      <c r="E59" s="11">
        <v>1</v>
      </c>
      <c r="F59" s="11">
        <v>1</v>
      </c>
      <c r="G59" s="11">
        <v>1</v>
      </c>
    </row>
    <row r="60" spans="1:7" x14ac:dyDescent="0.35">
      <c r="A60" s="19" t="s">
        <v>143</v>
      </c>
      <c r="B60" s="15">
        <v>0</v>
      </c>
      <c r="C60" s="11">
        <v>0</v>
      </c>
      <c r="D60" s="11">
        <v>1</v>
      </c>
      <c r="E60" s="11">
        <v>1</v>
      </c>
      <c r="F60" s="11">
        <v>0</v>
      </c>
      <c r="G60" s="11">
        <v>0</v>
      </c>
    </row>
    <row r="61" spans="1:7" x14ac:dyDescent="0.35">
      <c r="A61" s="19" t="s">
        <v>144</v>
      </c>
      <c r="B61" s="15">
        <v>0</v>
      </c>
      <c r="C61" s="11">
        <v>0</v>
      </c>
      <c r="D61" s="11">
        <v>1</v>
      </c>
      <c r="E61" s="11">
        <v>1</v>
      </c>
      <c r="F61" s="11">
        <v>0</v>
      </c>
      <c r="G61" s="11">
        <v>1</v>
      </c>
    </row>
    <row r="62" spans="1:7" x14ac:dyDescent="0.35">
      <c r="A62" s="19" t="s">
        <v>145</v>
      </c>
      <c r="B62" s="15">
        <v>0</v>
      </c>
      <c r="C62" s="11">
        <v>0</v>
      </c>
      <c r="D62" s="11">
        <v>1</v>
      </c>
      <c r="E62" s="11">
        <v>1</v>
      </c>
      <c r="F62" s="11">
        <v>0</v>
      </c>
      <c r="G62" s="11">
        <v>0</v>
      </c>
    </row>
    <row r="63" spans="1:7" x14ac:dyDescent="0.35">
      <c r="A63" s="19" t="s">
        <v>146</v>
      </c>
      <c r="B63" s="15">
        <v>0</v>
      </c>
      <c r="C63" s="11">
        <v>0</v>
      </c>
      <c r="D63" s="11">
        <v>1</v>
      </c>
      <c r="E63" s="11">
        <v>1</v>
      </c>
      <c r="F63" s="11">
        <v>0</v>
      </c>
      <c r="G63" s="11">
        <v>0</v>
      </c>
    </row>
    <row r="64" spans="1:7" x14ac:dyDescent="0.35">
      <c r="A64" s="19" t="s">
        <v>140</v>
      </c>
      <c r="B64" s="15">
        <v>0</v>
      </c>
      <c r="C64" s="11">
        <v>0</v>
      </c>
      <c r="D64" s="11">
        <v>1</v>
      </c>
      <c r="E64" s="11">
        <v>1</v>
      </c>
      <c r="F64" s="11">
        <v>1</v>
      </c>
      <c r="G64" s="11">
        <v>1</v>
      </c>
    </row>
    <row r="65" spans="1:7" x14ac:dyDescent="0.35">
      <c r="A65" s="19" t="s">
        <v>141</v>
      </c>
      <c r="B65" s="15">
        <v>0</v>
      </c>
      <c r="C65" s="11">
        <v>0</v>
      </c>
      <c r="D65" s="11">
        <v>1</v>
      </c>
      <c r="E65" s="11">
        <v>1</v>
      </c>
      <c r="F65" s="11">
        <v>1</v>
      </c>
      <c r="G65" s="11">
        <v>1</v>
      </c>
    </row>
    <row r="66" spans="1:7" x14ac:dyDescent="0.35">
      <c r="A66" s="19" t="s">
        <v>147</v>
      </c>
      <c r="B66" s="15">
        <v>0</v>
      </c>
      <c r="C66" s="11">
        <v>0</v>
      </c>
      <c r="D66" s="11">
        <v>1</v>
      </c>
      <c r="E66" s="11">
        <v>1</v>
      </c>
      <c r="F66" s="11">
        <v>0</v>
      </c>
      <c r="G66" s="11">
        <v>0</v>
      </c>
    </row>
    <row r="67" spans="1:7" x14ac:dyDescent="0.35">
      <c r="A67" s="19" t="s">
        <v>151</v>
      </c>
      <c r="B67" s="15">
        <v>0</v>
      </c>
      <c r="C67" s="11">
        <v>0</v>
      </c>
      <c r="D67" s="11">
        <v>1</v>
      </c>
      <c r="E67" s="11">
        <v>1</v>
      </c>
      <c r="F67" s="11">
        <v>1</v>
      </c>
      <c r="G67" s="11">
        <v>1</v>
      </c>
    </row>
    <row r="68" spans="1:7" x14ac:dyDescent="0.35">
      <c r="A68" s="19" t="s">
        <v>152</v>
      </c>
      <c r="B68" s="15">
        <v>0</v>
      </c>
      <c r="C68" s="11">
        <v>0</v>
      </c>
      <c r="D68" s="11">
        <v>1</v>
      </c>
      <c r="E68" s="11">
        <v>1</v>
      </c>
      <c r="F68" s="11">
        <v>0</v>
      </c>
      <c r="G68" s="11">
        <v>1</v>
      </c>
    </row>
    <row r="69" spans="1:7" x14ac:dyDescent="0.35">
      <c r="A69" s="19" t="s">
        <v>153</v>
      </c>
      <c r="B69" s="15">
        <v>0</v>
      </c>
      <c r="C69" s="11">
        <v>0</v>
      </c>
      <c r="D69" s="11">
        <v>1</v>
      </c>
      <c r="E69" s="11">
        <v>1</v>
      </c>
      <c r="F69" s="11">
        <v>0</v>
      </c>
      <c r="G69" s="11">
        <v>0</v>
      </c>
    </row>
    <row r="70" spans="1:7" x14ac:dyDescent="0.35">
      <c r="A70" s="19" t="s">
        <v>154</v>
      </c>
      <c r="B70" s="15">
        <v>0</v>
      </c>
      <c r="C70" s="11">
        <v>0</v>
      </c>
      <c r="D70" s="11">
        <v>1</v>
      </c>
      <c r="E70" s="11">
        <v>1</v>
      </c>
      <c r="F70" s="11">
        <v>0</v>
      </c>
      <c r="G70" s="11">
        <v>0</v>
      </c>
    </row>
    <row r="71" spans="1:7" x14ac:dyDescent="0.35">
      <c r="A71" s="19" t="s">
        <v>149</v>
      </c>
      <c r="B71" s="15">
        <v>0</v>
      </c>
      <c r="C71" s="11">
        <v>0</v>
      </c>
      <c r="D71" s="11">
        <v>1</v>
      </c>
      <c r="E71" s="11">
        <v>1</v>
      </c>
      <c r="F71" s="11">
        <v>1</v>
      </c>
      <c r="G71" s="11">
        <v>1</v>
      </c>
    </row>
    <row r="72" spans="1:7" x14ac:dyDescent="0.35">
      <c r="A72" s="19" t="s">
        <v>150</v>
      </c>
      <c r="B72" s="15">
        <v>0</v>
      </c>
      <c r="C72" s="11">
        <v>0</v>
      </c>
      <c r="D72" s="11">
        <v>1</v>
      </c>
      <c r="E72" s="11">
        <v>1</v>
      </c>
      <c r="F72" s="11">
        <v>1</v>
      </c>
      <c r="G72" s="11">
        <v>1</v>
      </c>
    </row>
    <row r="73" spans="1:7" x14ac:dyDescent="0.35">
      <c r="A73" s="19" t="s">
        <v>148</v>
      </c>
      <c r="B73" s="15">
        <v>0</v>
      </c>
      <c r="C73" s="11">
        <v>0</v>
      </c>
      <c r="D73" s="11">
        <v>1</v>
      </c>
      <c r="E73" s="11">
        <v>1</v>
      </c>
      <c r="F73" s="11">
        <v>1</v>
      </c>
      <c r="G73" s="11">
        <v>1</v>
      </c>
    </row>
    <row r="74" spans="1:7" x14ac:dyDescent="0.35">
      <c r="A74" s="19" t="s">
        <v>155</v>
      </c>
      <c r="B74" s="15">
        <v>0</v>
      </c>
      <c r="C74" s="11">
        <v>0</v>
      </c>
      <c r="D74" s="11">
        <v>1</v>
      </c>
      <c r="E74" s="11">
        <v>1</v>
      </c>
      <c r="F74" s="11">
        <v>0</v>
      </c>
      <c r="G74" s="11">
        <v>0</v>
      </c>
    </row>
    <row r="75" spans="1:7" x14ac:dyDescent="0.35">
      <c r="A75" s="19" t="s">
        <v>156</v>
      </c>
      <c r="B75" s="15">
        <v>0</v>
      </c>
      <c r="C75" s="11">
        <v>0</v>
      </c>
      <c r="D75" s="11">
        <v>0</v>
      </c>
      <c r="E75" s="11">
        <v>1</v>
      </c>
      <c r="F75" s="11">
        <v>0</v>
      </c>
      <c r="G75" s="11">
        <v>0</v>
      </c>
    </row>
    <row r="76" spans="1:7" x14ac:dyDescent="0.35">
      <c r="A76" s="19" t="s">
        <v>157</v>
      </c>
      <c r="B76" s="15">
        <v>0</v>
      </c>
      <c r="C76" s="11">
        <v>0</v>
      </c>
      <c r="D76" s="11">
        <v>0</v>
      </c>
      <c r="E76" s="11">
        <v>1</v>
      </c>
      <c r="F76" s="11">
        <v>1</v>
      </c>
      <c r="G76" s="11">
        <v>0</v>
      </c>
    </row>
    <row r="77" spans="1:7" x14ac:dyDescent="0.35">
      <c r="A77" s="19" t="s">
        <v>158</v>
      </c>
      <c r="B77" s="15">
        <v>0</v>
      </c>
      <c r="C77" s="11">
        <v>0</v>
      </c>
      <c r="D77" s="11">
        <v>0</v>
      </c>
      <c r="E77" s="11">
        <v>1</v>
      </c>
      <c r="F77" s="11">
        <v>0</v>
      </c>
      <c r="G77" s="11">
        <v>0</v>
      </c>
    </row>
    <row r="78" spans="1:7" x14ac:dyDescent="0.35">
      <c r="A78" s="19" t="s">
        <v>159</v>
      </c>
      <c r="B78" s="15">
        <v>0</v>
      </c>
      <c r="C78" s="11">
        <v>0</v>
      </c>
      <c r="D78" s="11">
        <v>1</v>
      </c>
      <c r="E78" s="11">
        <v>1</v>
      </c>
      <c r="F78" s="11">
        <v>1</v>
      </c>
      <c r="G78" s="11">
        <v>0</v>
      </c>
    </row>
    <row r="79" spans="1:7" x14ac:dyDescent="0.35">
      <c r="A79" s="19" t="s">
        <v>160</v>
      </c>
      <c r="B79" s="15">
        <v>0</v>
      </c>
      <c r="C79" s="11">
        <v>0</v>
      </c>
      <c r="D79" s="11">
        <v>1</v>
      </c>
      <c r="E79" s="11">
        <v>1</v>
      </c>
      <c r="F79" s="11">
        <v>1</v>
      </c>
      <c r="G79" s="11">
        <v>1</v>
      </c>
    </row>
    <row r="80" spans="1:7" x14ac:dyDescent="0.35">
      <c r="A80" s="19" t="s">
        <v>162</v>
      </c>
      <c r="B80" s="15">
        <v>0</v>
      </c>
      <c r="C80" s="11">
        <v>0</v>
      </c>
      <c r="D80" s="11">
        <v>1</v>
      </c>
      <c r="E80" s="11">
        <v>1</v>
      </c>
      <c r="F80" s="11">
        <v>0</v>
      </c>
      <c r="G80" s="11">
        <v>0</v>
      </c>
    </row>
    <row r="81" spans="1:7" x14ac:dyDescent="0.35">
      <c r="A81" s="19" t="s">
        <v>163</v>
      </c>
      <c r="B81" s="15">
        <v>0</v>
      </c>
      <c r="C81" s="11">
        <v>0</v>
      </c>
      <c r="D81" s="11">
        <v>1</v>
      </c>
      <c r="E81" s="11">
        <v>1</v>
      </c>
      <c r="F81" s="11">
        <v>0</v>
      </c>
      <c r="G81" s="11">
        <v>0</v>
      </c>
    </row>
    <row r="82" spans="1:7" x14ac:dyDescent="0.35">
      <c r="A82" s="19" t="s">
        <v>161</v>
      </c>
      <c r="B82" s="15">
        <v>0</v>
      </c>
      <c r="C82" s="11">
        <v>0</v>
      </c>
      <c r="D82" s="11">
        <v>1</v>
      </c>
      <c r="E82" s="11">
        <v>1</v>
      </c>
      <c r="F82" s="11">
        <v>1</v>
      </c>
      <c r="G82" s="11">
        <v>1</v>
      </c>
    </row>
    <row r="83" spans="1:7" x14ac:dyDescent="0.35">
      <c r="A83" s="19" t="s">
        <v>164</v>
      </c>
      <c r="B83" s="15">
        <v>0</v>
      </c>
      <c r="C83" s="11">
        <v>0</v>
      </c>
      <c r="D83" s="11">
        <v>1</v>
      </c>
      <c r="E83" s="11">
        <v>1</v>
      </c>
      <c r="F83" s="11">
        <v>1</v>
      </c>
      <c r="G83" s="11">
        <v>1</v>
      </c>
    </row>
    <row r="84" spans="1:7" x14ac:dyDescent="0.35">
      <c r="A84" s="19" t="s">
        <v>165</v>
      </c>
      <c r="B84" s="15">
        <v>0</v>
      </c>
      <c r="C84" s="11">
        <v>0</v>
      </c>
      <c r="D84" s="11">
        <v>1</v>
      </c>
      <c r="E84" s="11">
        <v>1</v>
      </c>
      <c r="F84" s="11">
        <v>0</v>
      </c>
      <c r="G84" s="11">
        <v>1</v>
      </c>
    </row>
    <row r="85" spans="1:7" x14ac:dyDescent="0.35">
      <c r="A85" s="19" t="s">
        <v>166</v>
      </c>
      <c r="B85" s="15">
        <v>1</v>
      </c>
      <c r="C85" s="11">
        <v>0</v>
      </c>
      <c r="D85" s="11">
        <v>1</v>
      </c>
      <c r="E85" s="11">
        <v>1</v>
      </c>
      <c r="F85" s="11">
        <v>1</v>
      </c>
      <c r="G85" s="11">
        <v>0</v>
      </c>
    </row>
    <row r="86" spans="1:7" x14ac:dyDescent="0.35">
      <c r="A86" s="19" t="s">
        <v>169</v>
      </c>
      <c r="B86" s="15">
        <v>0</v>
      </c>
      <c r="C86" s="11">
        <v>0</v>
      </c>
      <c r="D86" s="11">
        <v>1</v>
      </c>
      <c r="E86" s="11">
        <v>1</v>
      </c>
      <c r="F86" s="11">
        <v>1</v>
      </c>
      <c r="G86" s="11">
        <v>1</v>
      </c>
    </row>
    <row r="87" spans="1:7" x14ac:dyDescent="0.35">
      <c r="A87" s="19" t="s">
        <v>170</v>
      </c>
      <c r="B87" s="15">
        <v>0</v>
      </c>
      <c r="C87" s="11">
        <v>0</v>
      </c>
      <c r="D87" s="11">
        <v>0</v>
      </c>
      <c r="E87" s="11">
        <v>1</v>
      </c>
      <c r="F87" s="11">
        <v>0</v>
      </c>
      <c r="G87" s="11">
        <v>1</v>
      </c>
    </row>
    <row r="88" spans="1:7" x14ac:dyDescent="0.35">
      <c r="A88" s="19" t="s">
        <v>168</v>
      </c>
      <c r="B88" s="15">
        <v>0</v>
      </c>
      <c r="C88" s="11">
        <v>0</v>
      </c>
      <c r="D88" s="11">
        <v>0</v>
      </c>
      <c r="E88" s="11">
        <v>1</v>
      </c>
      <c r="F88" s="11">
        <v>1</v>
      </c>
      <c r="G88" s="11">
        <v>0</v>
      </c>
    </row>
    <row r="89" spans="1:7" x14ac:dyDescent="0.35">
      <c r="A89" s="19" t="s">
        <v>167</v>
      </c>
      <c r="B89" s="15">
        <v>0</v>
      </c>
      <c r="C89" s="11">
        <v>0</v>
      </c>
      <c r="D89" s="11">
        <v>1</v>
      </c>
      <c r="E89" s="11">
        <v>1</v>
      </c>
      <c r="F89" s="11">
        <v>1</v>
      </c>
      <c r="G89" s="11">
        <v>0</v>
      </c>
    </row>
    <row r="90" spans="1:7" x14ac:dyDescent="0.35">
      <c r="A90" s="19" t="s">
        <v>230</v>
      </c>
      <c r="B90" s="15">
        <v>1</v>
      </c>
      <c r="C90" s="11">
        <v>0</v>
      </c>
      <c r="D90" s="11">
        <v>1</v>
      </c>
      <c r="E90" s="11">
        <v>1</v>
      </c>
      <c r="F90" s="11">
        <v>1</v>
      </c>
      <c r="G90" s="11">
        <v>0</v>
      </c>
    </row>
    <row r="91" spans="1:7" x14ac:dyDescent="0.35">
      <c r="A91" s="19" t="s">
        <v>231</v>
      </c>
      <c r="B91" s="15">
        <v>1</v>
      </c>
      <c r="C91" s="11">
        <v>0</v>
      </c>
      <c r="D91" s="11">
        <v>0</v>
      </c>
      <c r="E91" s="11">
        <v>1</v>
      </c>
      <c r="F91" s="11">
        <v>1</v>
      </c>
      <c r="G91" s="11">
        <v>0</v>
      </c>
    </row>
    <row r="92" spans="1:7" x14ac:dyDescent="0.35">
      <c r="A92" s="19" t="s">
        <v>305</v>
      </c>
      <c r="B92" s="15">
        <v>1</v>
      </c>
      <c r="C92" s="11">
        <v>0</v>
      </c>
      <c r="D92" s="11">
        <v>1</v>
      </c>
      <c r="E92" s="11">
        <v>1</v>
      </c>
      <c r="F92" s="11">
        <v>1</v>
      </c>
      <c r="G92" s="11">
        <v>0</v>
      </c>
    </row>
    <row r="93" spans="1:7" x14ac:dyDescent="0.35">
      <c r="A93" s="19" t="s">
        <v>306</v>
      </c>
      <c r="B93" s="15">
        <v>1</v>
      </c>
      <c r="C93" s="11">
        <v>1</v>
      </c>
      <c r="D93" s="11">
        <v>0</v>
      </c>
      <c r="E93" s="11">
        <v>0</v>
      </c>
      <c r="F93" s="11">
        <v>1</v>
      </c>
      <c r="G93" s="11">
        <v>1</v>
      </c>
    </row>
    <row r="94" spans="1:7" x14ac:dyDescent="0.35">
      <c r="A94" s="19" t="s">
        <v>232</v>
      </c>
      <c r="B94" s="15">
        <v>1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</row>
    <row r="95" spans="1:7" x14ac:dyDescent="0.35">
      <c r="A95" s="19" t="s">
        <v>233</v>
      </c>
      <c r="B95" s="15">
        <v>1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</row>
    <row r="96" spans="1:7" x14ac:dyDescent="0.35">
      <c r="A96" s="19" t="s">
        <v>236</v>
      </c>
      <c r="B96" s="15">
        <v>1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</row>
    <row r="97" spans="1:7" x14ac:dyDescent="0.35">
      <c r="A97" s="19" t="s">
        <v>237</v>
      </c>
      <c r="B97" s="15">
        <v>1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</row>
    <row r="98" spans="1:7" x14ac:dyDescent="0.35">
      <c r="A98" s="19" t="s">
        <v>235</v>
      </c>
      <c r="B98" s="15">
        <v>1</v>
      </c>
      <c r="C98" s="11">
        <v>0</v>
      </c>
      <c r="D98" s="11">
        <v>0</v>
      </c>
      <c r="E98" s="11">
        <v>0</v>
      </c>
      <c r="F98" s="11">
        <v>0</v>
      </c>
      <c r="G98" s="11">
        <v>0</v>
      </c>
    </row>
    <row r="99" spans="1:7" x14ac:dyDescent="0.35">
      <c r="A99" s="19" t="s">
        <v>234</v>
      </c>
      <c r="B99" s="15">
        <v>1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</row>
  </sheetData>
  <mergeCells count="1">
    <mergeCell ref="B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9BDE5-6EBA-4752-8320-9F6977AB371D}">
  <dimension ref="A1:BM388"/>
  <sheetViews>
    <sheetView workbookViewId="0"/>
  </sheetViews>
  <sheetFormatPr defaultColWidth="8.81640625" defaultRowHeight="15.5" x14ac:dyDescent="0.35"/>
  <cols>
    <col min="1" max="2" width="8.81640625" style="11" bestFit="1" customWidth="1"/>
    <col min="3" max="3" width="11.453125" style="11" customWidth="1"/>
    <col min="4" max="63" width="8.81640625" style="11" bestFit="1" customWidth="1"/>
    <col min="64" max="64" width="9.1796875" style="11" bestFit="1" customWidth="1"/>
    <col min="65" max="16384" width="8.81640625" style="11"/>
  </cols>
  <sheetData>
    <row r="1" spans="1:63" s="8" customFormat="1" ht="15" x14ac:dyDescent="0.3">
      <c r="A1" s="8" t="s">
        <v>49</v>
      </c>
      <c r="B1" s="8" t="s">
        <v>43</v>
      </c>
      <c r="C1" s="8" t="s">
        <v>44</v>
      </c>
      <c r="D1" s="8" t="s">
        <v>45</v>
      </c>
      <c r="E1" s="8" t="s">
        <v>46</v>
      </c>
      <c r="F1" s="8" t="s">
        <v>47</v>
      </c>
      <c r="G1" s="8" t="s">
        <v>48</v>
      </c>
      <c r="H1" s="8" t="s">
        <v>50</v>
      </c>
      <c r="I1" s="8" t="s">
        <v>51</v>
      </c>
      <c r="J1" s="8" t="s">
        <v>52</v>
      </c>
      <c r="K1" s="8" t="s">
        <v>53</v>
      </c>
      <c r="L1" s="8" t="s">
        <v>54</v>
      </c>
      <c r="M1" s="8" t="s">
        <v>55</v>
      </c>
      <c r="N1" s="8" t="s">
        <v>56</v>
      </c>
      <c r="O1" s="8" t="s">
        <v>57</v>
      </c>
      <c r="P1" s="8" t="s">
        <v>58</v>
      </c>
      <c r="Q1" s="8" t="s">
        <v>59</v>
      </c>
      <c r="R1" s="8" t="s">
        <v>60</v>
      </c>
      <c r="S1" s="8" t="s">
        <v>61</v>
      </c>
      <c r="T1" s="8" t="s">
        <v>62</v>
      </c>
      <c r="U1" s="8" t="s">
        <v>63</v>
      </c>
      <c r="V1" s="8" t="s">
        <v>64</v>
      </c>
      <c r="W1" s="8" t="s">
        <v>65</v>
      </c>
      <c r="X1" s="8" t="s">
        <v>66</v>
      </c>
      <c r="Y1" s="8" t="s">
        <v>67</v>
      </c>
      <c r="Z1" s="8" t="s">
        <v>68</v>
      </c>
      <c r="AA1" s="8" t="s">
        <v>69</v>
      </c>
      <c r="AB1" s="8" t="s">
        <v>70</v>
      </c>
      <c r="AC1" s="8" t="s">
        <v>71</v>
      </c>
      <c r="AD1" s="8" t="s">
        <v>72</v>
      </c>
      <c r="AE1" s="8" t="s">
        <v>73</v>
      </c>
      <c r="AF1" s="8" t="s">
        <v>74</v>
      </c>
      <c r="AG1" s="8" t="s">
        <v>75</v>
      </c>
      <c r="AH1" s="8" t="s">
        <v>76</v>
      </c>
      <c r="AI1" s="8" t="s">
        <v>77</v>
      </c>
      <c r="AJ1" s="8" t="s">
        <v>78</v>
      </c>
      <c r="AK1" s="8" t="s">
        <v>79</v>
      </c>
      <c r="AL1" s="8" t="s">
        <v>80</v>
      </c>
      <c r="AM1" s="8" t="s">
        <v>81</v>
      </c>
      <c r="AN1" s="8" t="s">
        <v>82</v>
      </c>
      <c r="AO1" s="8" t="s">
        <v>83</v>
      </c>
      <c r="AP1" s="8" t="s">
        <v>84</v>
      </c>
      <c r="AQ1" s="8" t="s">
        <v>85</v>
      </c>
      <c r="AR1" s="8" t="s">
        <v>86</v>
      </c>
      <c r="AS1" s="8" t="s">
        <v>87</v>
      </c>
      <c r="AT1" s="8" t="s">
        <v>88</v>
      </c>
      <c r="AU1" s="8" t="s">
        <v>89</v>
      </c>
      <c r="AV1" s="8" t="s">
        <v>90</v>
      </c>
      <c r="AW1" s="8" t="s">
        <v>91</v>
      </c>
      <c r="AX1" s="8" t="s">
        <v>92</v>
      </c>
      <c r="AY1" s="8" t="s">
        <v>93</v>
      </c>
      <c r="AZ1" s="8" t="s">
        <v>94</v>
      </c>
      <c r="BA1" s="8" t="s">
        <v>95</v>
      </c>
      <c r="BB1" s="8" t="s">
        <v>96</v>
      </c>
      <c r="BC1" s="8" t="s">
        <v>97</v>
      </c>
      <c r="BD1" s="8" t="s">
        <v>98</v>
      </c>
      <c r="BE1" s="8" t="s">
        <v>99</v>
      </c>
      <c r="BF1" s="8" t="s">
        <v>100</v>
      </c>
      <c r="BG1" s="8" t="s">
        <v>101</v>
      </c>
      <c r="BH1" s="8" t="s">
        <v>102</v>
      </c>
      <c r="BI1" s="8" t="s">
        <v>103</v>
      </c>
      <c r="BJ1" s="8" t="s">
        <v>104</v>
      </c>
      <c r="BK1" s="8" t="s">
        <v>105</v>
      </c>
    </row>
    <row r="2" spans="1:63" x14ac:dyDescent="0.35">
      <c r="A2" s="11">
        <v>1</v>
      </c>
      <c r="B2" s="11">
        <v>0</v>
      </c>
      <c r="C2" s="11">
        <v>0</v>
      </c>
      <c r="D2" s="11">
        <v>0</v>
      </c>
      <c r="E2" s="11">
        <v>0</v>
      </c>
      <c r="F2" s="11">
        <v>0</v>
      </c>
      <c r="G2" s="11">
        <v>1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0</v>
      </c>
      <c r="Z2" s="11">
        <v>0</v>
      </c>
      <c r="AA2" s="11">
        <v>0</v>
      </c>
      <c r="AB2" s="11">
        <v>0</v>
      </c>
      <c r="AC2" s="11">
        <v>0</v>
      </c>
      <c r="AD2" s="11">
        <v>0</v>
      </c>
      <c r="AE2" s="11">
        <v>0</v>
      </c>
      <c r="AF2" s="11">
        <v>0</v>
      </c>
      <c r="AG2" s="11">
        <v>0</v>
      </c>
      <c r="AH2" s="11">
        <v>0</v>
      </c>
      <c r="AI2" s="11">
        <v>0</v>
      </c>
      <c r="AJ2" s="11">
        <v>0</v>
      </c>
      <c r="AK2" s="11">
        <v>0</v>
      </c>
      <c r="AL2" s="11">
        <v>0</v>
      </c>
      <c r="AM2" s="11">
        <v>0</v>
      </c>
      <c r="AN2" s="11">
        <v>0</v>
      </c>
      <c r="AO2" s="11">
        <v>0</v>
      </c>
      <c r="AP2" s="11">
        <v>0</v>
      </c>
      <c r="AQ2" s="11">
        <v>0</v>
      </c>
      <c r="AR2" s="11">
        <v>0</v>
      </c>
      <c r="AS2" s="11">
        <v>0</v>
      </c>
      <c r="AT2" s="11">
        <v>0</v>
      </c>
      <c r="AU2" s="11">
        <v>0</v>
      </c>
      <c r="AV2" s="11">
        <v>0</v>
      </c>
      <c r="AW2" s="11">
        <v>0</v>
      </c>
      <c r="AX2" s="11">
        <v>0</v>
      </c>
      <c r="AY2" s="11">
        <v>0</v>
      </c>
      <c r="AZ2" s="11">
        <v>0</v>
      </c>
      <c r="BA2" s="11">
        <v>0</v>
      </c>
      <c r="BB2" s="11">
        <v>0</v>
      </c>
      <c r="BC2" s="11">
        <v>0</v>
      </c>
      <c r="BD2" s="11">
        <v>0</v>
      </c>
      <c r="BE2" s="11">
        <v>0</v>
      </c>
      <c r="BF2" s="11">
        <v>0</v>
      </c>
      <c r="BG2" s="11">
        <v>0</v>
      </c>
      <c r="BH2" s="11">
        <v>0</v>
      </c>
      <c r="BI2" s="11">
        <v>0</v>
      </c>
      <c r="BJ2" s="11">
        <v>0</v>
      </c>
      <c r="BK2" s="11">
        <v>0</v>
      </c>
    </row>
    <row r="3" spans="1:63" x14ac:dyDescent="0.35">
      <c r="A3" s="11">
        <v>2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1</v>
      </c>
      <c r="V3" s="11">
        <v>0</v>
      </c>
      <c r="W3" s="11">
        <v>0</v>
      </c>
      <c r="X3" s="11">
        <v>0</v>
      </c>
      <c r="Y3" s="11">
        <v>0</v>
      </c>
      <c r="Z3" s="11">
        <v>0</v>
      </c>
      <c r="AA3" s="11">
        <v>0</v>
      </c>
      <c r="AB3" s="11">
        <v>0</v>
      </c>
      <c r="AC3" s="11">
        <v>0</v>
      </c>
      <c r="AD3" s="11">
        <v>0</v>
      </c>
      <c r="AE3" s="11">
        <v>0</v>
      </c>
      <c r="AF3" s="11">
        <v>0</v>
      </c>
      <c r="AG3" s="11">
        <v>0</v>
      </c>
      <c r="AH3" s="11">
        <v>0</v>
      </c>
      <c r="AI3" s="11">
        <v>0</v>
      </c>
      <c r="AJ3" s="11">
        <v>0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>
        <v>0</v>
      </c>
      <c r="AX3" s="11">
        <v>0</v>
      </c>
      <c r="AY3" s="11">
        <v>0</v>
      </c>
      <c r="AZ3" s="11">
        <v>0</v>
      </c>
      <c r="BA3" s="11">
        <v>0</v>
      </c>
      <c r="BB3" s="11">
        <v>0</v>
      </c>
      <c r="BC3" s="11">
        <v>0</v>
      </c>
      <c r="BD3" s="11">
        <v>0</v>
      </c>
      <c r="BE3" s="11">
        <v>0</v>
      </c>
      <c r="BF3" s="11">
        <v>0</v>
      </c>
      <c r="BG3" s="11">
        <v>0</v>
      </c>
      <c r="BH3" s="11">
        <v>0</v>
      </c>
      <c r="BI3" s="11">
        <v>0</v>
      </c>
      <c r="BJ3" s="11">
        <v>0</v>
      </c>
      <c r="BK3" s="11">
        <v>0</v>
      </c>
    </row>
    <row r="4" spans="1:63" x14ac:dyDescent="0.35">
      <c r="A4" s="11">
        <v>3</v>
      </c>
      <c r="B4" s="11">
        <v>0</v>
      </c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1</v>
      </c>
    </row>
    <row r="5" spans="1:63" x14ac:dyDescent="0.35">
      <c r="A5" s="11">
        <v>4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1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0</v>
      </c>
      <c r="AT5" s="11">
        <v>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</row>
    <row r="6" spans="1:63" x14ac:dyDescent="0.35">
      <c r="A6" s="11">
        <v>5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1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</row>
    <row r="7" spans="1:63" x14ac:dyDescent="0.35">
      <c r="A7" s="11">
        <v>6</v>
      </c>
      <c r="B7" s="11">
        <v>0</v>
      </c>
      <c r="C7" s="11">
        <v>0</v>
      </c>
      <c r="D7" s="11">
        <v>0</v>
      </c>
      <c r="E7" s="11">
        <v>0</v>
      </c>
      <c r="F7" s="11">
        <v>0</v>
      </c>
      <c r="G7" s="11">
        <v>1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0</v>
      </c>
    </row>
    <row r="8" spans="1:63" x14ac:dyDescent="0.35">
      <c r="A8" s="11">
        <v>7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1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</row>
    <row r="9" spans="1:63" x14ac:dyDescent="0.35">
      <c r="A9" s="11">
        <v>8</v>
      </c>
      <c r="B9" s="11">
        <v>0</v>
      </c>
      <c r="C9" s="11">
        <v>0</v>
      </c>
      <c r="D9" s="11">
        <v>0</v>
      </c>
      <c r="E9" s="11">
        <v>0</v>
      </c>
      <c r="F9" s="11">
        <v>0</v>
      </c>
      <c r="G9" s="11">
        <v>1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</row>
    <row r="10" spans="1:63" x14ac:dyDescent="0.35">
      <c r="A10" s="11">
        <v>9</v>
      </c>
      <c r="B10" s="11">
        <v>0</v>
      </c>
      <c r="C10" s="11">
        <v>0</v>
      </c>
      <c r="D10" s="11">
        <v>0</v>
      </c>
      <c r="E10" s="11">
        <v>0</v>
      </c>
      <c r="F10" s="11">
        <v>0</v>
      </c>
      <c r="G10" s="11">
        <v>1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</row>
    <row r="11" spans="1:63" x14ac:dyDescent="0.35">
      <c r="A11" s="11">
        <v>10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1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</row>
    <row r="12" spans="1:63" x14ac:dyDescent="0.35">
      <c r="A12" s="11">
        <v>11</v>
      </c>
      <c r="B12" s="11">
        <v>0</v>
      </c>
      <c r="C12" s="11">
        <v>0</v>
      </c>
      <c r="D12" s="11">
        <v>0</v>
      </c>
      <c r="E12" s="11">
        <v>0</v>
      </c>
      <c r="F12" s="11">
        <v>0</v>
      </c>
      <c r="G12" s="11">
        <v>1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0</v>
      </c>
      <c r="AB12" s="11">
        <v>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</row>
    <row r="13" spans="1:63" x14ac:dyDescent="0.35">
      <c r="A13" s="11">
        <v>12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1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</row>
    <row r="14" spans="1:63" x14ac:dyDescent="0.35">
      <c r="A14" s="11">
        <v>13</v>
      </c>
      <c r="B14" s="11">
        <v>0</v>
      </c>
      <c r="C14" s="11">
        <v>0</v>
      </c>
      <c r="D14" s="11">
        <v>0</v>
      </c>
      <c r="E14" s="11">
        <v>0</v>
      </c>
      <c r="F14" s="11">
        <v>0</v>
      </c>
      <c r="G14" s="11">
        <v>1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</row>
    <row r="15" spans="1:63" x14ac:dyDescent="0.35">
      <c r="A15" s="11">
        <v>14</v>
      </c>
      <c r="B15" s="11">
        <v>0</v>
      </c>
      <c r="C15" s="11">
        <v>0</v>
      </c>
      <c r="D15" s="11">
        <v>0</v>
      </c>
      <c r="E15" s="11">
        <v>0</v>
      </c>
      <c r="F15" s="11">
        <v>0</v>
      </c>
      <c r="G15" s="11">
        <v>1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</row>
    <row r="16" spans="1:63" x14ac:dyDescent="0.35">
      <c r="A16" s="11">
        <v>15</v>
      </c>
      <c r="B16" s="11">
        <v>0</v>
      </c>
      <c r="C16" s="11">
        <v>0</v>
      </c>
      <c r="D16" s="11">
        <v>0</v>
      </c>
      <c r="E16" s="11">
        <v>0</v>
      </c>
      <c r="F16" s="11">
        <v>0</v>
      </c>
      <c r="G16" s="11">
        <v>1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  <c r="T16" s="11">
        <v>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</row>
    <row r="17" spans="1:63" x14ac:dyDescent="0.35">
      <c r="A17" s="11">
        <v>16</v>
      </c>
      <c r="B17" s="11">
        <v>0</v>
      </c>
      <c r="C17" s="11">
        <v>0</v>
      </c>
      <c r="D17" s="11">
        <v>0</v>
      </c>
      <c r="E17" s="11">
        <v>0</v>
      </c>
      <c r="F17" s="11">
        <v>0</v>
      </c>
      <c r="G17" s="11">
        <v>1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0</v>
      </c>
      <c r="BD17" s="11">
        <v>0</v>
      </c>
      <c r="BE17" s="11">
        <v>0</v>
      </c>
      <c r="BF17" s="11">
        <v>0</v>
      </c>
      <c r="BG17" s="11">
        <v>0</v>
      </c>
      <c r="BH17" s="11">
        <v>0</v>
      </c>
      <c r="BI17" s="11">
        <v>0</v>
      </c>
      <c r="BJ17" s="11">
        <v>0</v>
      </c>
      <c r="BK17" s="11">
        <v>0</v>
      </c>
    </row>
    <row r="18" spans="1:63" x14ac:dyDescent="0.35">
      <c r="A18" s="11">
        <v>17</v>
      </c>
      <c r="B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1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</row>
    <row r="19" spans="1:63" x14ac:dyDescent="0.35">
      <c r="A19" s="11">
        <v>18</v>
      </c>
      <c r="B19" s="11">
        <v>0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1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</row>
    <row r="20" spans="1:63" x14ac:dyDescent="0.35">
      <c r="A20" s="11">
        <v>19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1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</row>
    <row r="21" spans="1:63" x14ac:dyDescent="0.35">
      <c r="A21" s="11">
        <v>20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1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</row>
    <row r="22" spans="1:63" x14ac:dyDescent="0.35">
      <c r="A22" s="11">
        <v>21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1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</row>
    <row r="23" spans="1:63" x14ac:dyDescent="0.35">
      <c r="A23" s="11">
        <v>22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1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0</v>
      </c>
      <c r="BI23" s="11">
        <v>0</v>
      </c>
      <c r="BJ23" s="11">
        <v>0</v>
      </c>
      <c r="BK23" s="11">
        <v>0</v>
      </c>
    </row>
    <row r="24" spans="1:63" x14ac:dyDescent="0.35">
      <c r="A24" s="11">
        <v>23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1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0</v>
      </c>
      <c r="BI24" s="11">
        <v>0</v>
      </c>
      <c r="BJ24" s="11">
        <v>0</v>
      </c>
      <c r="BK24" s="11">
        <v>0</v>
      </c>
    </row>
    <row r="25" spans="1:63" x14ac:dyDescent="0.35">
      <c r="A25" s="11">
        <v>24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1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</row>
    <row r="26" spans="1:63" x14ac:dyDescent="0.35">
      <c r="A26" s="11">
        <v>25</v>
      </c>
      <c r="B26" s="11">
        <v>0</v>
      </c>
      <c r="C26" s="11">
        <v>0</v>
      </c>
      <c r="D26" s="11">
        <v>0</v>
      </c>
      <c r="E26" s="11">
        <v>0</v>
      </c>
      <c r="F26" s="11">
        <v>0</v>
      </c>
      <c r="G26" s="11">
        <v>1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</row>
    <row r="27" spans="1:63" x14ac:dyDescent="0.35">
      <c r="A27" s="11">
        <v>26</v>
      </c>
      <c r="B27" s="11">
        <v>0</v>
      </c>
      <c r="C27" s="11">
        <v>0</v>
      </c>
      <c r="D27" s="11">
        <v>0</v>
      </c>
      <c r="E27" s="11">
        <v>0</v>
      </c>
      <c r="F27" s="11">
        <v>0</v>
      </c>
      <c r="G27" s="11">
        <v>1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</row>
    <row r="28" spans="1:63" x14ac:dyDescent="0.35">
      <c r="A28" s="11">
        <v>27</v>
      </c>
      <c r="B28" s="11">
        <v>0</v>
      </c>
      <c r="C28" s="11">
        <v>0</v>
      </c>
      <c r="D28" s="11">
        <v>0</v>
      </c>
      <c r="E28" s="11">
        <v>0</v>
      </c>
      <c r="F28" s="11">
        <v>0</v>
      </c>
      <c r="G28" s="11">
        <v>1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</row>
    <row r="29" spans="1:63" x14ac:dyDescent="0.35">
      <c r="A29" s="11">
        <v>28</v>
      </c>
      <c r="B29" s="11">
        <v>0</v>
      </c>
      <c r="C29" s="11">
        <v>0</v>
      </c>
      <c r="D29" s="11">
        <v>0</v>
      </c>
      <c r="E29" s="11">
        <v>0</v>
      </c>
      <c r="F29" s="11">
        <v>0</v>
      </c>
      <c r="G29" s="11">
        <v>1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</row>
    <row r="30" spans="1:63" x14ac:dyDescent="0.35">
      <c r="A30" s="11">
        <v>29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1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0</v>
      </c>
      <c r="AT30" s="11">
        <v>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</row>
    <row r="31" spans="1:63" x14ac:dyDescent="0.35">
      <c r="A31" s="11">
        <v>30</v>
      </c>
      <c r="B31" s="11">
        <v>0</v>
      </c>
      <c r="C31" s="11">
        <v>0</v>
      </c>
      <c r="D31" s="11">
        <v>0</v>
      </c>
      <c r="E31" s="11">
        <v>0</v>
      </c>
      <c r="F31" s="11">
        <v>0</v>
      </c>
      <c r="G31" s="11">
        <v>1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</row>
    <row r="32" spans="1:63" x14ac:dyDescent="0.35">
      <c r="A32" s="11">
        <v>31</v>
      </c>
      <c r="B32" s="11">
        <v>0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1</v>
      </c>
    </row>
    <row r="33" spans="1:63" x14ac:dyDescent="0.35">
      <c r="A33" s="11">
        <v>32</v>
      </c>
      <c r="B33" s="11">
        <v>0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1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</row>
    <row r="34" spans="1:63" x14ac:dyDescent="0.35">
      <c r="A34" s="11">
        <v>33</v>
      </c>
      <c r="B34" s="11">
        <v>0</v>
      </c>
      <c r="C34" s="11">
        <v>0</v>
      </c>
      <c r="D34" s="11">
        <v>0</v>
      </c>
      <c r="E34" s="11">
        <v>0</v>
      </c>
      <c r="F34" s="11">
        <v>0</v>
      </c>
      <c r="G34" s="11">
        <v>1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</row>
    <row r="35" spans="1:63" x14ac:dyDescent="0.35">
      <c r="A35" s="11">
        <v>34</v>
      </c>
      <c r="B35" s="11">
        <v>0</v>
      </c>
      <c r="C35" s="11">
        <v>0</v>
      </c>
      <c r="D35" s="11">
        <v>0</v>
      </c>
      <c r="E35" s="11">
        <v>0</v>
      </c>
      <c r="F35" s="11">
        <v>0</v>
      </c>
      <c r="G35" s="11">
        <v>1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</row>
    <row r="36" spans="1:63" x14ac:dyDescent="0.35">
      <c r="A36" s="11">
        <v>35</v>
      </c>
      <c r="B36" s="11">
        <v>0</v>
      </c>
      <c r="C36" s="11">
        <v>0</v>
      </c>
      <c r="D36" s="11">
        <v>0</v>
      </c>
      <c r="E36" s="11">
        <v>0</v>
      </c>
      <c r="F36" s="11">
        <v>0</v>
      </c>
      <c r="G36" s="11">
        <v>1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</row>
    <row r="37" spans="1:63" x14ac:dyDescent="0.35">
      <c r="A37" s="11">
        <v>36</v>
      </c>
      <c r="B37" s="11">
        <v>0</v>
      </c>
      <c r="C37" s="11">
        <v>0</v>
      </c>
      <c r="D37" s="11">
        <v>0</v>
      </c>
      <c r="E37" s="11">
        <v>0</v>
      </c>
      <c r="F37" s="11">
        <v>0</v>
      </c>
      <c r="G37" s="11">
        <v>1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</row>
    <row r="38" spans="1:63" x14ac:dyDescent="0.35">
      <c r="A38" s="11">
        <v>37</v>
      </c>
      <c r="B38" s="11">
        <v>0</v>
      </c>
      <c r="C38" s="11">
        <v>0</v>
      </c>
      <c r="D38" s="11">
        <v>0</v>
      </c>
      <c r="E38" s="11">
        <v>0</v>
      </c>
      <c r="F38" s="11">
        <v>0</v>
      </c>
      <c r="G38" s="11">
        <v>1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</row>
    <row r="39" spans="1:63" x14ac:dyDescent="0.35">
      <c r="A39" s="11">
        <v>38</v>
      </c>
      <c r="B39" s="11">
        <v>0</v>
      </c>
      <c r="C39" s="11">
        <v>0</v>
      </c>
      <c r="D39" s="11">
        <v>0</v>
      </c>
      <c r="E39" s="11">
        <v>0</v>
      </c>
      <c r="F39" s="11">
        <v>0</v>
      </c>
      <c r="G39" s="11">
        <v>1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</row>
    <row r="40" spans="1:63" x14ac:dyDescent="0.35">
      <c r="A40" s="11">
        <v>39</v>
      </c>
      <c r="B40" s="11">
        <v>0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1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</row>
    <row r="41" spans="1:63" x14ac:dyDescent="0.35">
      <c r="A41" s="11">
        <v>40</v>
      </c>
      <c r="B41" s="11">
        <v>0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1</v>
      </c>
    </row>
    <row r="42" spans="1:63" x14ac:dyDescent="0.35">
      <c r="A42" s="11">
        <v>41</v>
      </c>
      <c r="B42" s="11">
        <v>0</v>
      </c>
      <c r="C42" s="11">
        <v>0</v>
      </c>
      <c r="D42" s="11">
        <v>0</v>
      </c>
      <c r="E42" s="11">
        <v>0</v>
      </c>
      <c r="F42" s="11">
        <v>0</v>
      </c>
      <c r="G42" s="11">
        <v>1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</row>
    <row r="43" spans="1:63" x14ac:dyDescent="0.35">
      <c r="A43" s="11">
        <v>42</v>
      </c>
      <c r="B43" s="11">
        <v>0</v>
      </c>
      <c r="C43" s="11">
        <v>0</v>
      </c>
      <c r="D43" s="11">
        <v>0</v>
      </c>
      <c r="E43" s="11">
        <v>0</v>
      </c>
      <c r="F43" s="11">
        <v>0</v>
      </c>
      <c r="G43" s="11">
        <v>1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</row>
    <row r="44" spans="1:63" x14ac:dyDescent="0.35">
      <c r="A44" s="11">
        <v>43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G44" s="11">
        <v>1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</row>
    <row r="45" spans="1:63" x14ac:dyDescent="0.35">
      <c r="A45" s="11">
        <v>44</v>
      </c>
      <c r="B45" s="11">
        <v>0</v>
      </c>
      <c r="C45" s="11">
        <v>0</v>
      </c>
      <c r="D45" s="11">
        <v>0</v>
      </c>
      <c r="E45" s="11">
        <v>0</v>
      </c>
      <c r="F45" s="11">
        <v>0</v>
      </c>
      <c r="G45" s="11">
        <v>1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</row>
    <row r="46" spans="1:63" x14ac:dyDescent="0.35">
      <c r="A46" s="11">
        <v>45</v>
      </c>
      <c r="B46" s="11">
        <v>0</v>
      </c>
      <c r="C46" s="11">
        <v>0</v>
      </c>
      <c r="D46" s="11">
        <v>0</v>
      </c>
      <c r="E46" s="11">
        <v>0</v>
      </c>
      <c r="F46" s="11">
        <v>0</v>
      </c>
      <c r="G46" s="11">
        <v>1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</row>
    <row r="47" spans="1:63" x14ac:dyDescent="0.35">
      <c r="A47" s="11">
        <v>46</v>
      </c>
      <c r="B47" s="11">
        <v>0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0</v>
      </c>
      <c r="T47" s="11">
        <v>0</v>
      </c>
      <c r="U47" s="11">
        <v>1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</row>
    <row r="48" spans="1:63" x14ac:dyDescent="0.35">
      <c r="A48" s="11">
        <v>47</v>
      </c>
      <c r="B48" s="11">
        <v>0</v>
      </c>
      <c r="C48" s="11">
        <v>0</v>
      </c>
      <c r="D48" s="11">
        <v>0</v>
      </c>
      <c r="E48" s="11">
        <v>0</v>
      </c>
      <c r="F48" s="11">
        <v>0</v>
      </c>
      <c r="G48" s="11">
        <v>1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</row>
    <row r="49" spans="1:63" x14ac:dyDescent="0.35">
      <c r="A49" s="11">
        <v>48</v>
      </c>
      <c r="B49" s="11">
        <v>0</v>
      </c>
      <c r="C49" s="11">
        <v>0</v>
      </c>
      <c r="D49" s="11">
        <v>0</v>
      </c>
      <c r="E49" s="11">
        <v>0</v>
      </c>
      <c r="F49" s="11">
        <v>0</v>
      </c>
      <c r="G49" s="11">
        <v>1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</row>
    <row r="50" spans="1:63" x14ac:dyDescent="0.35">
      <c r="A50" s="11">
        <v>49</v>
      </c>
      <c r="B50" s="11">
        <v>0</v>
      </c>
      <c r="C50" s="11">
        <v>0</v>
      </c>
      <c r="D50" s="11">
        <v>0</v>
      </c>
      <c r="E50" s="11">
        <v>0</v>
      </c>
      <c r="F50" s="11">
        <v>0</v>
      </c>
      <c r="G50" s="11">
        <v>1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0</v>
      </c>
      <c r="BJ50" s="11">
        <v>0</v>
      </c>
      <c r="BK50" s="11">
        <v>0</v>
      </c>
    </row>
    <row r="51" spans="1:63" x14ac:dyDescent="0.35">
      <c r="A51" s="11">
        <v>50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1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</row>
    <row r="52" spans="1:63" x14ac:dyDescent="0.35">
      <c r="A52" s="11">
        <v>51</v>
      </c>
      <c r="B52" s="11">
        <v>0</v>
      </c>
      <c r="C52" s="11">
        <v>0</v>
      </c>
      <c r="D52" s="11">
        <v>0</v>
      </c>
      <c r="E52" s="11">
        <v>0</v>
      </c>
      <c r="F52" s="11">
        <v>0</v>
      </c>
      <c r="G52" s="11">
        <v>1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</row>
    <row r="53" spans="1:63" x14ac:dyDescent="0.35">
      <c r="A53" s="11">
        <v>52</v>
      </c>
      <c r="B53" s="11">
        <v>0</v>
      </c>
      <c r="C53" s="11">
        <v>0</v>
      </c>
      <c r="D53" s="11">
        <v>0</v>
      </c>
      <c r="E53" s="11">
        <v>0</v>
      </c>
      <c r="F53" s="11">
        <v>0</v>
      </c>
      <c r="G53" s="11">
        <v>1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</row>
    <row r="54" spans="1:63" x14ac:dyDescent="0.35">
      <c r="A54" s="11">
        <v>53</v>
      </c>
      <c r="B54" s="11">
        <v>0</v>
      </c>
      <c r="C54" s="11">
        <v>0</v>
      </c>
      <c r="D54" s="11">
        <v>0</v>
      </c>
      <c r="E54" s="11">
        <v>0</v>
      </c>
      <c r="F54" s="11">
        <v>0</v>
      </c>
      <c r="G54" s="11">
        <v>1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</row>
    <row r="55" spans="1:63" x14ac:dyDescent="0.35">
      <c r="A55" s="11">
        <v>54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1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</row>
    <row r="56" spans="1:63" x14ac:dyDescent="0.35">
      <c r="A56" s="11">
        <v>55</v>
      </c>
      <c r="B56" s="11">
        <v>0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1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</row>
    <row r="57" spans="1:63" x14ac:dyDescent="0.35">
      <c r="A57" s="11">
        <v>56</v>
      </c>
      <c r="B57" s="11">
        <v>0</v>
      </c>
      <c r="C57" s="11">
        <v>0</v>
      </c>
      <c r="D57" s="11">
        <v>0</v>
      </c>
      <c r="E57" s="11">
        <v>0</v>
      </c>
      <c r="F57" s="11">
        <v>0</v>
      </c>
      <c r="G57" s="11">
        <v>1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K57" s="11">
        <v>0</v>
      </c>
    </row>
    <row r="58" spans="1:63" x14ac:dyDescent="0.35">
      <c r="A58" s="11">
        <v>57</v>
      </c>
      <c r="B58" s="11">
        <v>0</v>
      </c>
      <c r="C58" s="11">
        <v>0</v>
      </c>
      <c r="D58" s="11">
        <v>0</v>
      </c>
      <c r="E58" s="11">
        <v>0</v>
      </c>
      <c r="F58" s="11">
        <v>0</v>
      </c>
      <c r="G58" s="11">
        <v>1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11">
        <v>0</v>
      </c>
      <c r="AY58" s="11">
        <v>0</v>
      </c>
      <c r="AZ58" s="11">
        <v>0</v>
      </c>
      <c r="BA58" s="11">
        <v>0</v>
      </c>
      <c r="BB58" s="11">
        <v>0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</row>
    <row r="59" spans="1:63" x14ac:dyDescent="0.35">
      <c r="A59" s="11">
        <v>58</v>
      </c>
      <c r="B59" s="11">
        <v>0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0</v>
      </c>
      <c r="T59" s="11">
        <v>0</v>
      </c>
      <c r="U59" s="11">
        <v>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1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K59" s="11">
        <v>0</v>
      </c>
    </row>
    <row r="60" spans="1:63" x14ac:dyDescent="0.35">
      <c r="A60" s="11">
        <v>59</v>
      </c>
      <c r="B60" s="11">
        <v>0</v>
      </c>
      <c r="C60" s="11">
        <v>0</v>
      </c>
      <c r="D60" s="11">
        <v>0</v>
      </c>
      <c r="E60" s="11">
        <v>0</v>
      </c>
      <c r="F60" s="11">
        <v>0</v>
      </c>
      <c r="G60" s="11">
        <v>1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  <c r="AX60" s="11">
        <v>0</v>
      </c>
      <c r="AY60" s="11">
        <v>0</v>
      </c>
      <c r="AZ60" s="11">
        <v>0</v>
      </c>
      <c r="BA60" s="11">
        <v>0</v>
      </c>
      <c r="BB60" s="11">
        <v>0</v>
      </c>
      <c r="BC60" s="11">
        <v>0</v>
      </c>
      <c r="BD60" s="11">
        <v>0</v>
      </c>
      <c r="BE60" s="11">
        <v>0</v>
      </c>
      <c r="BF60" s="11">
        <v>0</v>
      </c>
      <c r="BG60" s="11">
        <v>0</v>
      </c>
      <c r="BH60" s="11">
        <v>0</v>
      </c>
      <c r="BI60" s="11">
        <v>0</v>
      </c>
      <c r="BJ60" s="11">
        <v>0</v>
      </c>
      <c r="BK60" s="11">
        <v>0</v>
      </c>
    </row>
    <row r="61" spans="1:63" x14ac:dyDescent="0.35">
      <c r="A61" s="11">
        <v>60</v>
      </c>
      <c r="B61" s="11">
        <v>0</v>
      </c>
      <c r="C61" s="11">
        <v>0</v>
      </c>
      <c r="D61" s="11">
        <v>0</v>
      </c>
      <c r="E61" s="11">
        <v>0</v>
      </c>
      <c r="F61" s="11">
        <v>0</v>
      </c>
      <c r="G61" s="11">
        <v>1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0</v>
      </c>
      <c r="AE61" s="11">
        <v>0</v>
      </c>
      <c r="AF61" s="11">
        <v>0</v>
      </c>
      <c r="AG61" s="11">
        <v>0</v>
      </c>
      <c r="AH61" s="11">
        <v>0</v>
      </c>
      <c r="AI61" s="11">
        <v>0</v>
      </c>
      <c r="AJ61" s="11">
        <v>0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0</v>
      </c>
      <c r="AW61" s="11">
        <v>0</v>
      </c>
      <c r="AX61" s="11">
        <v>0</v>
      </c>
      <c r="AY61" s="11">
        <v>0</v>
      </c>
      <c r="AZ61" s="11">
        <v>0</v>
      </c>
      <c r="BA61" s="11">
        <v>0</v>
      </c>
      <c r="BB61" s="11">
        <v>0</v>
      </c>
      <c r="BC61" s="11">
        <v>0</v>
      </c>
      <c r="BD61" s="11">
        <v>0</v>
      </c>
      <c r="BE61" s="11">
        <v>0</v>
      </c>
      <c r="BF61" s="11">
        <v>0</v>
      </c>
      <c r="BG61" s="11">
        <v>0</v>
      </c>
      <c r="BH61" s="11">
        <v>0</v>
      </c>
      <c r="BI61" s="11">
        <v>0</v>
      </c>
      <c r="BJ61" s="11">
        <v>0</v>
      </c>
      <c r="BK61" s="11">
        <v>0</v>
      </c>
    </row>
    <row r="62" spans="1:63" x14ac:dyDescent="0.35">
      <c r="A62" s="11">
        <v>61</v>
      </c>
      <c r="B62" s="11">
        <v>0</v>
      </c>
      <c r="C62" s="11">
        <v>0</v>
      </c>
      <c r="D62" s="11">
        <v>0</v>
      </c>
      <c r="E62" s="11">
        <v>0</v>
      </c>
      <c r="F62" s="11">
        <v>0</v>
      </c>
      <c r="G62" s="11">
        <v>1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0</v>
      </c>
      <c r="AZ62" s="11">
        <v>0</v>
      </c>
      <c r="BA62" s="11">
        <v>0</v>
      </c>
      <c r="BB62" s="11">
        <v>0</v>
      </c>
      <c r="BC62" s="11">
        <v>0</v>
      </c>
      <c r="BD62" s="11">
        <v>0</v>
      </c>
      <c r="BE62" s="11">
        <v>0</v>
      </c>
      <c r="BF62" s="11">
        <v>0</v>
      </c>
      <c r="BG62" s="11">
        <v>0</v>
      </c>
      <c r="BH62" s="11">
        <v>0</v>
      </c>
      <c r="BI62" s="11">
        <v>0</v>
      </c>
      <c r="BJ62" s="11">
        <v>0</v>
      </c>
      <c r="BK62" s="11">
        <v>0</v>
      </c>
    </row>
    <row r="63" spans="1:63" x14ac:dyDescent="0.35">
      <c r="A63" s="11">
        <v>62</v>
      </c>
      <c r="B63" s="11">
        <v>0</v>
      </c>
      <c r="C63" s="11">
        <v>0</v>
      </c>
      <c r="D63" s="11">
        <v>0</v>
      </c>
      <c r="E63" s="11">
        <v>0</v>
      </c>
      <c r="F63" s="11">
        <v>0</v>
      </c>
      <c r="G63" s="11">
        <v>1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  <c r="BB63" s="11">
        <v>0</v>
      </c>
      <c r="BC63" s="11">
        <v>0</v>
      </c>
      <c r="BD63" s="11">
        <v>0</v>
      </c>
      <c r="BE63" s="11">
        <v>0</v>
      </c>
      <c r="BF63" s="11">
        <v>0</v>
      </c>
      <c r="BG63" s="11">
        <v>0</v>
      </c>
      <c r="BH63" s="11">
        <v>0</v>
      </c>
      <c r="BI63" s="11">
        <v>0</v>
      </c>
      <c r="BJ63" s="11">
        <v>0</v>
      </c>
      <c r="BK63" s="11">
        <v>0</v>
      </c>
    </row>
    <row r="64" spans="1:63" x14ac:dyDescent="0.35">
      <c r="A64" s="11">
        <v>63</v>
      </c>
      <c r="B64" s="11">
        <v>0</v>
      </c>
      <c r="C64" s="11">
        <v>0</v>
      </c>
      <c r="D64" s="11">
        <v>0</v>
      </c>
      <c r="E64" s="11">
        <v>0</v>
      </c>
      <c r="F64" s="11">
        <v>0</v>
      </c>
      <c r="G64" s="11">
        <v>1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11">
        <v>0</v>
      </c>
      <c r="X64" s="11">
        <v>0</v>
      </c>
      <c r="Y64" s="11">
        <v>0</v>
      </c>
      <c r="Z64" s="11">
        <v>0</v>
      </c>
      <c r="AA64" s="11">
        <v>0</v>
      </c>
      <c r="AB64" s="11">
        <v>0</v>
      </c>
      <c r="AC64" s="11">
        <v>0</v>
      </c>
      <c r="AD64" s="11">
        <v>0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0</v>
      </c>
      <c r="AR64" s="11">
        <v>0</v>
      </c>
      <c r="AS64" s="11">
        <v>0</v>
      </c>
      <c r="AT64" s="11">
        <v>0</v>
      </c>
      <c r="AU64" s="11">
        <v>0</v>
      </c>
      <c r="AV64" s="11">
        <v>0</v>
      </c>
      <c r="AW64" s="11">
        <v>0</v>
      </c>
      <c r="AX64" s="11">
        <v>0</v>
      </c>
      <c r="AY64" s="11">
        <v>0</v>
      </c>
      <c r="AZ64" s="11">
        <v>0</v>
      </c>
      <c r="BA64" s="11">
        <v>0</v>
      </c>
      <c r="BB64" s="11">
        <v>0</v>
      </c>
      <c r="BC64" s="11">
        <v>0</v>
      </c>
      <c r="BD64" s="11">
        <v>0</v>
      </c>
      <c r="BE64" s="11">
        <v>0</v>
      </c>
      <c r="BF64" s="11">
        <v>0</v>
      </c>
      <c r="BG64" s="11">
        <v>0</v>
      </c>
      <c r="BH64" s="11">
        <v>0</v>
      </c>
      <c r="BI64" s="11">
        <v>0</v>
      </c>
      <c r="BJ64" s="11">
        <v>0</v>
      </c>
      <c r="BK64" s="11">
        <v>0</v>
      </c>
    </row>
    <row r="65" spans="1:63" x14ac:dyDescent="0.35">
      <c r="A65" s="11">
        <v>64</v>
      </c>
      <c r="B65" s="11">
        <v>0</v>
      </c>
      <c r="C65" s="11">
        <v>0</v>
      </c>
      <c r="D65" s="11">
        <v>0</v>
      </c>
      <c r="E65" s="11">
        <v>0</v>
      </c>
      <c r="F65" s="11">
        <v>0</v>
      </c>
      <c r="G65" s="11">
        <v>1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0</v>
      </c>
      <c r="AF65" s="11">
        <v>0</v>
      </c>
      <c r="AG65" s="11">
        <v>0</v>
      </c>
      <c r="AH65" s="11">
        <v>0</v>
      </c>
      <c r="AI65" s="11">
        <v>0</v>
      </c>
      <c r="AJ65" s="11">
        <v>0</v>
      </c>
      <c r="AK65" s="11">
        <v>0</v>
      </c>
      <c r="AL65" s="11">
        <v>0</v>
      </c>
      <c r="AM65" s="11">
        <v>0</v>
      </c>
      <c r="AN65" s="11">
        <v>0</v>
      </c>
      <c r="AO65" s="11">
        <v>0</v>
      </c>
      <c r="AP65" s="11">
        <v>0</v>
      </c>
      <c r="AQ65" s="11">
        <v>0</v>
      </c>
      <c r="AR65" s="11">
        <v>0</v>
      </c>
      <c r="AS65" s="11">
        <v>0</v>
      </c>
      <c r="AT65" s="11">
        <v>0</v>
      </c>
      <c r="AU65" s="11">
        <v>0</v>
      </c>
      <c r="AV65" s="11">
        <v>0</v>
      </c>
      <c r="AW65" s="11">
        <v>0</v>
      </c>
      <c r="AX65" s="11">
        <v>0</v>
      </c>
      <c r="AY65" s="11">
        <v>0</v>
      </c>
      <c r="AZ65" s="11">
        <v>0</v>
      </c>
      <c r="BA65" s="11">
        <v>0</v>
      </c>
      <c r="BB65" s="11">
        <v>0</v>
      </c>
      <c r="BC65" s="11">
        <v>0</v>
      </c>
      <c r="BD65" s="11">
        <v>0</v>
      </c>
      <c r="BE65" s="11">
        <v>0</v>
      </c>
      <c r="BF65" s="11">
        <v>0</v>
      </c>
      <c r="BG65" s="11">
        <v>0</v>
      </c>
      <c r="BH65" s="11">
        <v>0</v>
      </c>
      <c r="BI65" s="11">
        <v>0</v>
      </c>
      <c r="BJ65" s="11">
        <v>0</v>
      </c>
      <c r="BK65" s="11">
        <v>0</v>
      </c>
    </row>
    <row r="66" spans="1:63" x14ac:dyDescent="0.35">
      <c r="A66" s="11">
        <v>65</v>
      </c>
      <c r="B66" s="11">
        <v>0</v>
      </c>
      <c r="C66" s="11">
        <v>0</v>
      </c>
      <c r="D66" s="11">
        <v>0</v>
      </c>
      <c r="E66" s="11">
        <v>0</v>
      </c>
      <c r="F66" s="11">
        <v>0</v>
      </c>
      <c r="G66" s="11">
        <v>1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0</v>
      </c>
      <c r="AG66" s="11">
        <v>0</v>
      </c>
      <c r="AH66" s="11">
        <v>0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0</v>
      </c>
      <c r="AX66" s="11">
        <v>0</v>
      </c>
      <c r="AY66" s="11">
        <v>0</v>
      </c>
      <c r="AZ66" s="11">
        <v>0</v>
      </c>
      <c r="BA66" s="11">
        <v>0</v>
      </c>
      <c r="BB66" s="11">
        <v>0</v>
      </c>
      <c r="BC66" s="11">
        <v>0</v>
      </c>
      <c r="BD66" s="11">
        <v>0</v>
      </c>
      <c r="BE66" s="11">
        <v>0</v>
      </c>
      <c r="BF66" s="11">
        <v>0</v>
      </c>
      <c r="BG66" s="11">
        <v>0</v>
      </c>
      <c r="BH66" s="11">
        <v>0</v>
      </c>
      <c r="BI66" s="11">
        <v>0</v>
      </c>
      <c r="BJ66" s="11">
        <v>0</v>
      </c>
      <c r="BK66" s="11">
        <v>0</v>
      </c>
    </row>
    <row r="67" spans="1:63" x14ac:dyDescent="0.35">
      <c r="A67" s="11">
        <v>66</v>
      </c>
      <c r="B67" s="11">
        <v>0</v>
      </c>
      <c r="C67" s="11">
        <v>0</v>
      </c>
      <c r="D67" s="11">
        <v>0</v>
      </c>
      <c r="E67" s="11">
        <v>0</v>
      </c>
      <c r="F67" s="11">
        <v>0</v>
      </c>
      <c r="G67" s="11">
        <v>1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</v>
      </c>
      <c r="AI67" s="11">
        <v>0</v>
      </c>
      <c r="AJ67" s="11">
        <v>0</v>
      </c>
      <c r="AK67" s="11">
        <v>0</v>
      </c>
      <c r="AL67" s="11">
        <v>0</v>
      </c>
      <c r="AM67" s="11">
        <v>0</v>
      </c>
      <c r="AN67" s="11">
        <v>0</v>
      </c>
      <c r="AO67" s="11">
        <v>0</v>
      </c>
      <c r="AP67" s="11">
        <v>0</v>
      </c>
      <c r="AQ67" s="11">
        <v>0</v>
      </c>
      <c r="AR67" s="11">
        <v>0</v>
      </c>
      <c r="AS67" s="11">
        <v>0</v>
      </c>
      <c r="AT67" s="11">
        <v>0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1">
        <v>0</v>
      </c>
      <c r="BB67" s="11">
        <v>0</v>
      </c>
      <c r="BC67" s="11">
        <v>0</v>
      </c>
      <c r="BD67" s="11">
        <v>0</v>
      </c>
      <c r="BE67" s="11">
        <v>0</v>
      </c>
      <c r="BF67" s="11">
        <v>0</v>
      </c>
      <c r="BG67" s="11">
        <v>0</v>
      </c>
      <c r="BH67" s="11">
        <v>0</v>
      </c>
      <c r="BI67" s="11">
        <v>0</v>
      </c>
      <c r="BJ67" s="11">
        <v>0</v>
      </c>
      <c r="BK67" s="11">
        <v>0</v>
      </c>
    </row>
    <row r="68" spans="1:63" x14ac:dyDescent="0.35">
      <c r="A68" s="11">
        <v>67</v>
      </c>
      <c r="B68" s="11">
        <v>0</v>
      </c>
      <c r="C68" s="11">
        <v>0</v>
      </c>
      <c r="D68" s="11">
        <v>0</v>
      </c>
      <c r="E68" s="11">
        <v>0</v>
      </c>
      <c r="F68" s="11">
        <v>0</v>
      </c>
      <c r="G68" s="11">
        <v>1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>
        <v>0</v>
      </c>
      <c r="AF68" s="11">
        <v>0</v>
      </c>
      <c r="AG68" s="11">
        <v>0</v>
      </c>
      <c r="AH68" s="11">
        <v>0</v>
      </c>
      <c r="AI68" s="11">
        <v>0</v>
      </c>
      <c r="AJ68" s="11">
        <v>0</v>
      </c>
      <c r="AK68" s="11">
        <v>0</v>
      </c>
      <c r="AL68" s="11">
        <v>0</v>
      </c>
      <c r="AM68" s="11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0</v>
      </c>
      <c r="AV68" s="11">
        <v>0</v>
      </c>
      <c r="AW68" s="11">
        <v>0</v>
      </c>
      <c r="AX68" s="11">
        <v>0</v>
      </c>
      <c r="AY68" s="11">
        <v>0</v>
      </c>
      <c r="AZ68" s="11">
        <v>0</v>
      </c>
      <c r="BA68" s="11">
        <v>0</v>
      </c>
      <c r="BB68" s="11">
        <v>0</v>
      </c>
      <c r="BC68" s="11">
        <v>0</v>
      </c>
      <c r="BD68" s="11">
        <v>0</v>
      </c>
      <c r="BE68" s="11">
        <v>0</v>
      </c>
      <c r="BF68" s="11">
        <v>0</v>
      </c>
      <c r="BG68" s="11">
        <v>0</v>
      </c>
      <c r="BH68" s="11">
        <v>0</v>
      </c>
      <c r="BI68" s="11">
        <v>0</v>
      </c>
      <c r="BJ68" s="11">
        <v>0</v>
      </c>
      <c r="BK68" s="11">
        <v>0</v>
      </c>
    </row>
    <row r="69" spans="1:63" x14ac:dyDescent="0.35">
      <c r="A69" s="11">
        <v>68</v>
      </c>
      <c r="B69" s="11">
        <v>0</v>
      </c>
      <c r="C69" s="11">
        <v>0</v>
      </c>
      <c r="D69" s="11">
        <v>0</v>
      </c>
      <c r="E69" s="11">
        <v>0</v>
      </c>
      <c r="F69" s="11">
        <v>0</v>
      </c>
      <c r="G69" s="11">
        <v>1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0</v>
      </c>
      <c r="R69" s="11">
        <v>0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0</v>
      </c>
      <c r="AF69" s="11">
        <v>0</v>
      </c>
      <c r="AG69" s="11">
        <v>0</v>
      </c>
      <c r="AH69" s="11">
        <v>0</v>
      </c>
      <c r="AI69" s="11">
        <v>0</v>
      </c>
      <c r="AJ69" s="11">
        <v>0</v>
      </c>
      <c r="AK69" s="11">
        <v>0</v>
      </c>
      <c r="AL69" s="11">
        <v>0</v>
      </c>
      <c r="AM69" s="11">
        <v>0</v>
      </c>
      <c r="AN69" s="11">
        <v>0</v>
      </c>
      <c r="AO69" s="11">
        <v>0</v>
      </c>
      <c r="AP69" s="11">
        <v>0</v>
      </c>
      <c r="AQ69" s="11">
        <v>0</v>
      </c>
      <c r="AR69" s="11">
        <v>0</v>
      </c>
      <c r="AS69" s="11">
        <v>0</v>
      </c>
      <c r="AT69" s="11">
        <v>0</v>
      </c>
      <c r="AU69" s="11">
        <v>0</v>
      </c>
      <c r="AV69" s="11">
        <v>0</v>
      </c>
      <c r="AW69" s="11">
        <v>0</v>
      </c>
      <c r="AX69" s="11">
        <v>0</v>
      </c>
      <c r="AY69" s="11">
        <v>0</v>
      </c>
      <c r="AZ69" s="11">
        <v>0</v>
      </c>
      <c r="BA69" s="11">
        <v>0</v>
      </c>
      <c r="BB69" s="11">
        <v>0</v>
      </c>
      <c r="BC69" s="11">
        <v>0</v>
      </c>
      <c r="BD69" s="11">
        <v>0</v>
      </c>
      <c r="BE69" s="11">
        <v>0</v>
      </c>
      <c r="BF69" s="11">
        <v>0</v>
      </c>
      <c r="BG69" s="11">
        <v>0</v>
      </c>
      <c r="BH69" s="11">
        <v>0</v>
      </c>
      <c r="BI69" s="11">
        <v>0</v>
      </c>
      <c r="BJ69" s="11">
        <v>0</v>
      </c>
      <c r="BK69" s="11">
        <v>0</v>
      </c>
    </row>
    <row r="70" spans="1:63" x14ac:dyDescent="0.35">
      <c r="A70" s="11">
        <v>69</v>
      </c>
      <c r="B70" s="11">
        <v>0</v>
      </c>
      <c r="C70" s="11">
        <v>0</v>
      </c>
      <c r="D70" s="11">
        <v>0</v>
      </c>
      <c r="E70" s="11">
        <v>0</v>
      </c>
      <c r="F70" s="11">
        <v>0</v>
      </c>
      <c r="G70" s="11">
        <v>1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0</v>
      </c>
      <c r="Q70" s="11">
        <v>0</v>
      </c>
      <c r="R70" s="11">
        <v>0</v>
      </c>
      <c r="S70" s="11">
        <v>0</v>
      </c>
      <c r="T70" s="11">
        <v>0</v>
      </c>
      <c r="U70" s="11">
        <v>0</v>
      </c>
      <c r="V70" s="11">
        <v>0</v>
      </c>
      <c r="W70" s="11">
        <v>0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0</v>
      </c>
      <c r="AG70" s="11">
        <v>0</v>
      </c>
      <c r="AH70" s="11">
        <v>0</v>
      </c>
      <c r="AI70" s="11">
        <v>0</v>
      </c>
      <c r="AJ70" s="11">
        <v>0</v>
      </c>
      <c r="AK70" s="11">
        <v>0</v>
      </c>
      <c r="AL70" s="11">
        <v>0</v>
      </c>
      <c r="AM70" s="11">
        <v>0</v>
      </c>
      <c r="AN70" s="11">
        <v>0</v>
      </c>
      <c r="AO70" s="11">
        <v>0</v>
      </c>
      <c r="AP70" s="11">
        <v>0</v>
      </c>
      <c r="AQ70" s="11">
        <v>0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  <c r="BB70" s="11">
        <v>0</v>
      </c>
      <c r="BC70" s="11">
        <v>0</v>
      </c>
      <c r="BD70" s="11">
        <v>0</v>
      </c>
      <c r="BE70" s="11">
        <v>0</v>
      </c>
      <c r="BF70" s="11">
        <v>0</v>
      </c>
      <c r="BG70" s="11">
        <v>0</v>
      </c>
      <c r="BH70" s="11">
        <v>0</v>
      </c>
      <c r="BI70" s="11">
        <v>0</v>
      </c>
      <c r="BJ70" s="11">
        <v>0</v>
      </c>
      <c r="BK70" s="11">
        <v>0</v>
      </c>
    </row>
    <row r="71" spans="1:63" x14ac:dyDescent="0.35">
      <c r="A71" s="11">
        <v>70</v>
      </c>
      <c r="B71" s="11">
        <v>0</v>
      </c>
      <c r="C71" s="11">
        <v>0</v>
      </c>
      <c r="D71" s="11">
        <v>0</v>
      </c>
      <c r="E71" s="11">
        <v>0</v>
      </c>
      <c r="F71" s="11">
        <v>0</v>
      </c>
      <c r="G71" s="11">
        <v>1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X71" s="11">
        <v>0</v>
      </c>
      <c r="Y71" s="11">
        <v>0</v>
      </c>
      <c r="Z71" s="11">
        <v>0</v>
      </c>
      <c r="AA71" s="11">
        <v>0</v>
      </c>
      <c r="AB71" s="11">
        <v>0</v>
      </c>
      <c r="AC71" s="11">
        <v>0</v>
      </c>
      <c r="AD71" s="11">
        <v>0</v>
      </c>
      <c r="AE71" s="11">
        <v>0</v>
      </c>
      <c r="AF71" s="11">
        <v>0</v>
      </c>
      <c r="AG71" s="11">
        <v>0</v>
      </c>
      <c r="AH71" s="11">
        <v>0</v>
      </c>
      <c r="AI71" s="11">
        <v>0</v>
      </c>
      <c r="AJ71" s="11">
        <v>0</v>
      </c>
      <c r="AK71" s="11">
        <v>0</v>
      </c>
      <c r="AL71" s="11">
        <v>0</v>
      </c>
      <c r="AM71" s="11">
        <v>0</v>
      </c>
      <c r="AN71" s="11">
        <v>0</v>
      </c>
      <c r="AO71" s="11">
        <v>0</v>
      </c>
      <c r="AP71" s="11">
        <v>0</v>
      </c>
      <c r="AQ71" s="11">
        <v>0</v>
      </c>
      <c r="AR71" s="11">
        <v>0</v>
      </c>
      <c r="AS71" s="11">
        <v>0</v>
      </c>
      <c r="AT71" s="11">
        <v>0</v>
      </c>
      <c r="AU71" s="11">
        <v>0</v>
      </c>
      <c r="AV71" s="11">
        <v>0</v>
      </c>
      <c r="AW71" s="11">
        <v>0</v>
      </c>
      <c r="AX71" s="11">
        <v>0</v>
      </c>
      <c r="AY71" s="11">
        <v>0</v>
      </c>
      <c r="AZ71" s="11">
        <v>0</v>
      </c>
      <c r="BA71" s="11">
        <v>0</v>
      </c>
      <c r="BB71" s="11">
        <v>0</v>
      </c>
      <c r="BC71" s="11">
        <v>0</v>
      </c>
      <c r="BD71" s="11">
        <v>0</v>
      </c>
      <c r="BE71" s="11">
        <v>0</v>
      </c>
      <c r="BF71" s="11">
        <v>0</v>
      </c>
      <c r="BG71" s="11">
        <v>0</v>
      </c>
      <c r="BH71" s="11">
        <v>0</v>
      </c>
      <c r="BI71" s="11">
        <v>0</v>
      </c>
      <c r="BJ71" s="11">
        <v>0</v>
      </c>
      <c r="BK71" s="11">
        <v>0</v>
      </c>
    </row>
    <row r="72" spans="1:63" x14ac:dyDescent="0.35">
      <c r="A72" s="11">
        <v>71</v>
      </c>
      <c r="B72" s="11">
        <v>0</v>
      </c>
      <c r="C72" s="11">
        <v>0</v>
      </c>
      <c r="D72" s="11">
        <v>0</v>
      </c>
      <c r="E72" s="11">
        <v>0</v>
      </c>
      <c r="F72" s="11">
        <v>0</v>
      </c>
      <c r="G72" s="11">
        <v>1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  <c r="BB72" s="11">
        <v>0</v>
      </c>
      <c r="BC72" s="11">
        <v>0</v>
      </c>
      <c r="BD72" s="11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1">
        <v>0</v>
      </c>
      <c r="BK72" s="11">
        <v>0</v>
      </c>
    </row>
    <row r="73" spans="1:63" x14ac:dyDescent="0.35">
      <c r="A73" s="11">
        <v>72</v>
      </c>
      <c r="B73" s="11">
        <v>0</v>
      </c>
      <c r="C73" s="11">
        <v>0</v>
      </c>
      <c r="D73" s="11">
        <v>0</v>
      </c>
      <c r="E73" s="11">
        <v>0</v>
      </c>
      <c r="F73" s="11">
        <v>0</v>
      </c>
      <c r="G73" s="11">
        <v>1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0</v>
      </c>
      <c r="AE73" s="11">
        <v>0</v>
      </c>
      <c r="AF73" s="11">
        <v>0</v>
      </c>
      <c r="AG73" s="11">
        <v>0</v>
      </c>
      <c r="AH73" s="11">
        <v>0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0</v>
      </c>
      <c r="AQ73" s="11">
        <v>0</v>
      </c>
      <c r="AR73" s="11">
        <v>0</v>
      </c>
      <c r="AS73" s="11">
        <v>0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  <c r="BC73" s="11">
        <v>0</v>
      </c>
      <c r="BD73" s="11">
        <v>0</v>
      </c>
      <c r="BE73" s="11">
        <v>0</v>
      </c>
      <c r="BF73" s="11">
        <v>0</v>
      </c>
      <c r="BG73" s="11">
        <v>0</v>
      </c>
      <c r="BH73" s="11">
        <v>0</v>
      </c>
      <c r="BI73" s="11">
        <v>0</v>
      </c>
      <c r="BJ73" s="11">
        <v>0</v>
      </c>
      <c r="BK73" s="11">
        <v>0</v>
      </c>
    </row>
    <row r="74" spans="1:63" x14ac:dyDescent="0.35">
      <c r="A74" s="11">
        <v>73</v>
      </c>
      <c r="B74" s="11">
        <v>0</v>
      </c>
      <c r="C74" s="11">
        <v>0</v>
      </c>
      <c r="D74" s="11">
        <v>0</v>
      </c>
      <c r="E74" s="11">
        <v>0</v>
      </c>
      <c r="F74" s="11">
        <v>0</v>
      </c>
      <c r="G74" s="11">
        <v>1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0</v>
      </c>
      <c r="BE74" s="11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</row>
    <row r="75" spans="1:63" x14ac:dyDescent="0.35">
      <c r="A75" s="11">
        <v>74</v>
      </c>
      <c r="B75" s="11">
        <v>0</v>
      </c>
      <c r="C75" s="11">
        <v>0</v>
      </c>
      <c r="D75" s="11">
        <v>0</v>
      </c>
      <c r="E75" s="11">
        <v>0</v>
      </c>
      <c r="F75" s="11">
        <v>0</v>
      </c>
      <c r="G75" s="11">
        <v>1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0</v>
      </c>
      <c r="V75" s="11">
        <v>0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0</v>
      </c>
      <c r="AC75" s="11">
        <v>0</v>
      </c>
      <c r="AD75" s="11">
        <v>0</v>
      </c>
      <c r="AE75" s="11">
        <v>0</v>
      </c>
      <c r="AF75" s="11">
        <v>0</v>
      </c>
      <c r="AG75" s="11">
        <v>0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0</v>
      </c>
      <c r="AW75" s="11">
        <v>0</v>
      </c>
      <c r="AX75" s="11">
        <v>0</v>
      </c>
      <c r="AY75" s="11">
        <v>0</v>
      </c>
      <c r="AZ75" s="11">
        <v>0</v>
      </c>
      <c r="BA75" s="11">
        <v>0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</row>
    <row r="76" spans="1:63" x14ac:dyDescent="0.35">
      <c r="A76" s="11">
        <v>75</v>
      </c>
      <c r="B76" s="11">
        <v>0</v>
      </c>
      <c r="C76" s="11">
        <v>0</v>
      </c>
      <c r="D76" s="11">
        <v>0</v>
      </c>
      <c r="E76" s="11">
        <v>0</v>
      </c>
      <c r="F76" s="11">
        <v>0</v>
      </c>
      <c r="G76" s="11">
        <v>1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  <c r="BB76" s="11">
        <v>0</v>
      </c>
      <c r="BC76" s="11">
        <v>0</v>
      </c>
      <c r="BD76" s="11">
        <v>0</v>
      </c>
      <c r="BE76" s="11">
        <v>0</v>
      </c>
      <c r="BF76" s="11">
        <v>0</v>
      </c>
      <c r="BG76" s="11">
        <v>0</v>
      </c>
      <c r="BH76" s="11">
        <v>0</v>
      </c>
      <c r="BI76" s="11">
        <v>0</v>
      </c>
      <c r="BJ76" s="11">
        <v>0</v>
      </c>
      <c r="BK76" s="11">
        <v>0</v>
      </c>
    </row>
    <row r="77" spans="1:63" x14ac:dyDescent="0.35">
      <c r="A77" s="11">
        <v>76</v>
      </c>
      <c r="B77" s="11">
        <v>0</v>
      </c>
      <c r="C77" s="11">
        <v>0</v>
      </c>
      <c r="D77" s="11">
        <v>0</v>
      </c>
      <c r="E77" s="11">
        <v>0</v>
      </c>
      <c r="F77" s="11">
        <v>0</v>
      </c>
      <c r="G77" s="11">
        <v>1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0</v>
      </c>
      <c r="AF77" s="11">
        <v>0</v>
      </c>
      <c r="AG77" s="11">
        <v>0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>
        <v>0</v>
      </c>
      <c r="AU77" s="11">
        <v>0</v>
      </c>
      <c r="AV77" s="11">
        <v>0</v>
      </c>
      <c r="AW77" s="11">
        <v>0</v>
      </c>
      <c r="AX77" s="11">
        <v>0</v>
      </c>
      <c r="AY77" s="11">
        <v>0</v>
      </c>
      <c r="AZ77" s="11">
        <v>0</v>
      </c>
      <c r="BA77" s="11">
        <v>0</v>
      </c>
      <c r="BB77" s="11">
        <v>0</v>
      </c>
      <c r="BC77" s="11">
        <v>0</v>
      </c>
      <c r="BD77" s="11">
        <v>0</v>
      </c>
      <c r="BE77" s="11">
        <v>0</v>
      </c>
      <c r="BF77" s="11">
        <v>0</v>
      </c>
      <c r="BG77" s="11">
        <v>0</v>
      </c>
      <c r="BH77" s="11">
        <v>0</v>
      </c>
      <c r="BI77" s="11">
        <v>0</v>
      </c>
      <c r="BJ77" s="11">
        <v>0</v>
      </c>
      <c r="BK77" s="11">
        <v>0</v>
      </c>
    </row>
    <row r="78" spans="1:63" x14ac:dyDescent="0.35">
      <c r="A78" s="11">
        <v>77</v>
      </c>
      <c r="B78" s="11">
        <v>0</v>
      </c>
      <c r="C78" s="11">
        <v>0</v>
      </c>
      <c r="D78" s="11">
        <v>0</v>
      </c>
      <c r="E78" s="11">
        <v>0</v>
      </c>
      <c r="F78" s="11">
        <v>0</v>
      </c>
      <c r="G78" s="11">
        <v>1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0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  <c r="BB78" s="11">
        <v>0</v>
      </c>
      <c r="BC78" s="11">
        <v>0</v>
      </c>
      <c r="BD78" s="11">
        <v>0</v>
      </c>
      <c r="BE78" s="11">
        <v>0</v>
      </c>
      <c r="BF78" s="11">
        <v>0</v>
      </c>
      <c r="BG78" s="11">
        <v>0</v>
      </c>
      <c r="BH78" s="11">
        <v>0</v>
      </c>
      <c r="BI78" s="11">
        <v>0</v>
      </c>
      <c r="BJ78" s="11">
        <v>0</v>
      </c>
      <c r="BK78" s="11">
        <v>0</v>
      </c>
    </row>
    <row r="79" spans="1:63" x14ac:dyDescent="0.35">
      <c r="A79" s="11">
        <v>78</v>
      </c>
      <c r="B79" s="11">
        <v>0</v>
      </c>
      <c r="C79" s="11">
        <v>0</v>
      </c>
      <c r="D79" s="11">
        <v>0</v>
      </c>
      <c r="E79" s="11">
        <v>0</v>
      </c>
      <c r="F79" s="11">
        <v>0</v>
      </c>
      <c r="G79" s="11">
        <v>1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0</v>
      </c>
      <c r="Z79" s="11">
        <v>0</v>
      </c>
      <c r="AA79" s="11">
        <v>0</v>
      </c>
      <c r="AB79" s="11">
        <v>0</v>
      </c>
      <c r="AC79" s="11">
        <v>0</v>
      </c>
      <c r="AD79" s="11">
        <v>0</v>
      </c>
      <c r="AE79" s="11">
        <v>0</v>
      </c>
      <c r="AF79" s="11">
        <v>0</v>
      </c>
      <c r="AG79" s="11">
        <v>0</v>
      </c>
      <c r="AH79" s="11">
        <v>0</v>
      </c>
      <c r="AI79" s="11">
        <v>0</v>
      </c>
      <c r="AJ79" s="11">
        <v>0</v>
      </c>
      <c r="AK79" s="11">
        <v>0</v>
      </c>
      <c r="AL79" s="11">
        <v>0</v>
      </c>
      <c r="AM79" s="11">
        <v>0</v>
      </c>
      <c r="AN79" s="11">
        <v>0</v>
      </c>
      <c r="AO79" s="11">
        <v>0</v>
      </c>
      <c r="AP79" s="11">
        <v>0</v>
      </c>
      <c r="AQ79" s="11">
        <v>0</v>
      </c>
      <c r="AR79" s="11">
        <v>0</v>
      </c>
      <c r="AS79" s="11">
        <v>0</v>
      </c>
      <c r="AT79" s="11">
        <v>0</v>
      </c>
      <c r="AU79" s="11">
        <v>0</v>
      </c>
      <c r="AV79" s="11">
        <v>0</v>
      </c>
      <c r="AW79" s="11">
        <v>0</v>
      </c>
      <c r="AX79" s="11">
        <v>0</v>
      </c>
      <c r="AY79" s="11">
        <v>0</v>
      </c>
      <c r="AZ79" s="11">
        <v>0</v>
      </c>
      <c r="BA79" s="11">
        <v>0</v>
      </c>
      <c r="BB79" s="11">
        <v>0</v>
      </c>
      <c r="BC79" s="11">
        <v>0</v>
      </c>
      <c r="BD79" s="11">
        <v>0</v>
      </c>
      <c r="BE79" s="11">
        <v>0</v>
      </c>
      <c r="BF79" s="11">
        <v>0</v>
      </c>
      <c r="BG79" s="11">
        <v>0</v>
      </c>
      <c r="BH79" s="11">
        <v>0</v>
      </c>
      <c r="BI79" s="11">
        <v>0</v>
      </c>
      <c r="BJ79" s="11">
        <v>0</v>
      </c>
      <c r="BK79" s="11">
        <v>0</v>
      </c>
    </row>
    <row r="80" spans="1:63" x14ac:dyDescent="0.35">
      <c r="A80" s="11">
        <v>79</v>
      </c>
      <c r="B80" s="11">
        <v>0</v>
      </c>
      <c r="C80" s="11">
        <v>0</v>
      </c>
      <c r="D80" s="11">
        <v>0</v>
      </c>
      <c r="E80" s="11">
        <v>0</v>
      </c>
      <c r="F80" s="11">
        <v>0</v>
      </c>
      <c r="G80" s="11">
        <v>1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0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  <c r="BC80" s="11">
        <v>0</v>
      </c>
      <c r="BD80" s="11">
        <v>0</v>
      </c>
      <c r="BE80" s="11">
        <v>0</v>
      </c>
      <c r="BF80" s="11">
        <v>0</v>
      </c>
      <c r="BG80" s="11">
        <v>0</v>
      </c>
      <c r="BH80" s="11">
        <v>0</v>
      </c>
      <c r="BI80" s="11">
        <v>0</v>
      </c>
      <c r="BJ80" s="11">
        <v>0</v>
      </c>
      <c r="BK80" s="11">
        <v>0</v>
      </c>
    </row>
    <row r="81" spans="1:63" x14ac:dyDescent="0.35">
      <c r="A81" s="11">
        <v>80</v>
      </c>
      <c r="B81" s="11">
        <v>0</v>
      </c>
      <c r="C81" s="11">
        <v>0</v>
      </c>
      <c r="D81" s="11">
        <v>0</v>
      </c>
      <c r="E81" s="11">
        <v>0</v>
      </c>
      <c r="F81" s="11">
        <v>0</v>
      </c>
      <c r="G81" s="11">
        <v>1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0</v>
      </c>
      <c r="AF81" s="11">
        <v>0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0</v>
      </c>
      <c r="AO81" s="11">
        <v>0</v>
      </c>
      <c r="AP81" s="11">
        <v>0</v>
      </c>
      <c r="AQ81" s="11">
        <v>0</v>
      </c>
      <c r="AR81" s="11">
        <v>0</v>
      </c>
      <c r="AS81" s="11">
        <v>0</v>
      </c>
      <c r="AT81" s="11">
        <v>0</v>
      </c>
      <c r="AU81" s="11">
        <v>0</v>
      </c>
      <c r="AV81" s="11">
        <v>0</v>
      </c>
      <c r="AW81" s="11">
        <v>0</v>
      </c>
      <c r="AX81" s="11">
        <v>0</v>
      </c>
      <c r="AY81" s="11">
        <v>0</v>
      </c>
      <c r="AZ81" s="11">
        <v>0</v>
      </c>
      <c r="BA81" s="11">
        <v>0</v>
      </c>
      <c r="BB81" s="11">
        <v>0</v>
      </c>
      <c r="BC81" s="11">
        <v>0</v>
      </c>
      <c r="BD81" s="11">
        <v>0</v>
      </c>
      <c r="BE81" s="11">
        <v>0</v>
      </c>
      <c r="BF81" s="11">
        <v>0</v>
      </c>
      <c r="BG81" s="11">
        <v>0</v>
      </c>
      <c r="BH81" s="11">
        <v>0</v>
      </c>
      <c r="BI81" s="11">
        <v>0</v>
      </c>
      <c r="BJ81" s="11">
        <v>0</v>
      </c>
      <c r="BK81" s="11">
        <v>0</v>
      </c>
    </row>
    <row r="82" spans="1:63" x14ac:dyDescent="0.35">
      <c r="A82" s="11">
        <v>81</v>
      </c>
      <c r="B82" s="11">
        <v>0</v>
      </c>
      <c r="C82" s="11">
        <v>0</v>
      </c>
      <c r="D82" s="11">
        <v>0</v>
      </c>
      <c r="E82" s="11">
        <v>0</v>
      </c>
      <c r="F82" s="11">
        <v>0</v>
      </c>
      <c r="G82" s="11">
        <v>1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0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0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  <c r="BC82" s="11">
        <v>0</v>
      </c>
      <c r="BD82" s="11">
        <v>0</v>
      </c>
      <c r="BE82" s="11">
        <v>0</v>
      </c>
      <c r="BF82" s="11">
        <v>0</v>
      </c>
      <c r="BG82" s="11">
        <v>0</v>
      </c>
      <c r="BH82" s="11">
        <v>0</v>
      </c>
      <c r="BI82" s="11">
        <v>0</v>
      </c>
      <c r="BJ82" s="11">
        <v>0</v>
      </c>
      <c r="BK82" s="11">
        <v>0</v>
      </c>
    </row>
    <row r="83" spans="1:63" x14ac:dyDescent="0.35">
      <c r="A83" s="11">
        <v>82</v>
      </c>
      <c r="B83" s="11">
        <v>0</v>
      </c>
      <c r="C83" s="11">
        <v>0</v>
      </c>
      <c r="D83" s="11">
        <v>0</v>
      </c>
      <c r="E83" s="11">
        <v>0</v>
      </c>
      <c r="F83" s="11">
        <v>0</v>
      </c>
      <c r="G83" s="11">
        <v>1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  <c r="BB83" s="11">
        <v>0</v>
      </c>
      <c r="BC83" s="11">
        <v>0</v>
      </c>
      <c r="BD83" s="11">
        <v>0</v>
      </c>
      <c r="BE83" s="11">
        <v>0</v>
      </c>
      <c r="BF83" s="11">
        <v>0</v>
      </c>
      <c r="BG83" s="11">
        <v>0</v>
      </c>
      <c r="BH83" s="11">
        <v>0</v>
      </c>
      <c r="BI83" s="11">
        <v>0</v>
      </c>
      <c r="BJ83" s="11">
        <v>0</v>
      </c>
      <c r="BK83" s="11">
        <v>0</v>
      </c>
    </row>
    <row r="84" spans="1:63" x14ac:dyDescent="0.35">
      <c r="A84" s="11">
        <v>83</v>
      </c>
      <c r="B84" s="11">
        <v>0</v>
      </c>
      <c r="C84" s="11">
        <v>0</v>
      </c>
      <c r="D84" s="11">
        <v>0</v>
      </c>
      <c r="E84" s="11">
        <v>0</v>
      </c>
      <c r="F84" s="11">
        <v>0</v>
      </c>
      <c r="G84" s="11">
        <v>1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0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0</v>
      </c>
      <c r="AW84" s="11">
        <v>0</v>
      </c>
      <c r="AX84" s="11">
        <v>0</v>
      </c>
      <c r="AY84" s="11">
        <v>0</v>
      </c>
      <c r="AZ84" s="11">
        <v>0</v>
      </c>
      <c r="BA84" s="11">
        <v>0</v>
      </c>
      <c r="BB84" s="11">
        <v>0</v>
      </c>
      <c r="BC84" s="11">
        <v>0</v>
      </c>
      <c r="BD84" s="11">
        <v>0</v>
      </c>
      <c r="BE84" s="11">
        <v>0</v>
      </c>
      <c r="BF84" s="11">
        <v>0</v>
      </c>
      <c r="BG84" s="11">
        <v>0</v>
      </c>
      <c r="BH84" s="11">
        <v>0</v>
      </c>
      <c r="BI84" s="11">
        <v>0</v>
      </c>
      <c r="BJ84" s="11">
        <v>0</v>
      </c>
      <c r="BK84" s="11">
        <v>0</v>
      </c>
    </row>
    <row r="85" spans="1:63" x14ac:dyDescent="0.35">
      <c r="A85" s="11">
        <v>84</v>
      </c>
      <c r="B85" s="11">
        <v>0</v>
      </c>
      <c r="C85" s="11">
        <v>0</v>
      </c>
      <c r="D85" s="11">
        <v>0</v>
      </c>
      <c r="E85" s="11">
        <v>0</v>
      </c>
      <c r="F85" s="11">
        <v>0</v>
      </c>
      <c r="G85" s="11">
        <v>1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1">
        <v>0</v>
      </c>
      <c r="BB85" s="11">
        <v>0</v>
      </c>
      <c r="BC85" s="11">
        <v>0</v>
      </c>
      <c r="BD85" s="11">
        <v>0</v>
      </c>
      <c r="BE85" s="11">
        <v>0</v>
      </c>
      <c r="BF85" s="11">
        <v>0</v>
      </c>
      <c r="BG85" s="11">
        <v>0</v>
      </c>
      <c r="BH85" s="11">
        <v>0</v>
      </c>
      <c r="BI85" s="11">
        <v>0</v>
      </c>
      <c r="BJ85" s="11">
        <v>0</v>
      </c>
      <c r="BK85" s="11">
        <v>0</v>
      </c>
    </row>
    <row r="86" spans="1:63" x14ac:dyDescent="0.35">
      <c r="A86" s="11">
        <v>85</v>
      </c>
      <c r="B86" s="11">
        <v>0</v>
      </c>
      <c r="C86" s="11">
        <v>0</v>
      </c>
      <c r="D86" s="11">
        <v>0</v>
      </c>
      <c r="E86" s="11">
        <v>0</v>
      </c>
      <c r="F86" s="11">
        <v>0</v>
      </c>
      <c r="G86" s="11">
        <v>1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  <c r="BC86" s="11">
        <v>0</v>
      </c>
      <c r="BD86" s="11">
        <v>0</v>
      </c>
      <c r="BE86" s="11">
        <v>0</v>
      </c>
      <c r="BF86" s="11">
        <v>0</v>
      </c>
      <c r="BG86" s="11">
        <v>0</v>
      </c>
      <c r="BH86" s="11">
        <v>0</v>
      </c>
      <c r="BI86" s="11">
        <v>0</v>
      </c>
      <c r="BJ86" s="11">
        <v>0</v>
      </c>
      <c r="BK86" s="11">
        <v>0</v>
      </c>
    </row>
    <row r="87" spans="1:63" x14ac:dyDescent="0.35">
      <c r="A87" s="11">
        <v>86</v>
      </c>
      <c r="B87" s="11">
        <v>0</v>
      </c>
      <c r="C87" s="11">
        <v>0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1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0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</v>
      </c>
      <c r="AO87" s="11">
        <v>0</v>
      </c>
      <c r="AP87" s="11">
        <v>0</v>
      </c>
      <c r="AQ87" s="11">
        <v>0</v>
      </c>
      <c r="AR87" s="11">
        <v>0</v>
      </c>
      <c r="AS87" s="11">
        <v>0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  <c r="BC87" s="11">
        <v>0</v>
      </c>
      <c r="BD87" s="11">
        <v>0</v>
      </c>
      <c r="BE87" s="11">
        <v>0</v>
      </c>
      <c r="BF87" s="11">
        <v>0</v>
      </c>
      <c r="BG87" s="11">
        <v>0</v>
      </c>
      <c r="BH87" s="11">
        <v>0</v>
      </c>
      <c r="BI87" s="11">
        <v>0</v>
      </c>
      <c r="BJ87" s="11">
        <v>0</v>
      </c>
      <c r="BK87" s="11">
        <v>0</v>
      </c>
    </row>
    <row r="88" spans="1:63" x14ac:dyDescent="0.35">
      <c r="A88" s="11">
        <v>87</v>
      </c>
      <c r="B88" s="11">
        <v>0</v>
      </c>
      <c r="C88" s="11">
        <v>0</v>
      </c>
      <c r="D88" s="11">
        <v>0</v>
      </c>
      <c r="E88" s="11">
        <v>0</v>
      </c>
      <c r="F88" s="11">
        <v>0</v>
      </c>
      <c r="G88" s="11">
        <v>1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0</v>
      </c>
      <c r="AG88" s="11">
        <v>0</v>
      </c>
      <c r="AH88" s="11">
        <v>0</v>
      </c>
      <c r="AI88" s="11">
        <v>0</v>
      </c>
      <c r="AJ88" s="11">
        <v>0</v>
      </c>
      <c r="AK88" s="11">
        <v>0</v>
      </c>
      <c r="AL88" s="11">
        <v>0</v>
      </c>
      <c r="AM88" s="11">
        <v>0</v>
      </c>
      <c r="AN88" s="11">
        <v>0</v>
      </c>
      <c r="AO88" s="11">
        <v>0</v>
      </c>
      <c r="AP88" s="11">
        <v>0</v>
      </c>
      <c r="AQ88" s="11">
        <v>0</v>
      </c>
      <c r="AR88" s="11">
        <v>0</v>
      </c>
      <c r="AS88" s="11">
        <v>0</v>
      </c>
      <c r="AT88" s="11">
        <v>0</v>
      </c>
      <c r="AU88" s="11">
        <v>0</v>
      </c>
      <c r="AV88" s="11">
        <v>0</v>
      </c>
      <c r="AW88" s="11">
        <v>0</v>
      </c>
      <c r="AX88" s="11">
        <v>0</v>
      </c>
      <c r="AY88" s="11">
        <v>0</v>
      </c>
      <c r="AZ88" s="11">
        <v>0</v>
      </c>
      <c r="BA88" s="11">
        <v>0</v>
      </c>
      <c r="BB88" s="11">
        <v>0</v>
      </c>
      <c r="BC88" s="11">
        <v>0</v>
      </c>
      <c r="BD88" s="11">
        <v>0</v>
      </c>
      <c r="BE88" s="11">
        <v>0</v>
      </c>
      <c r="BF88" s="11">
        <v>0</v>
      </c>
      <c r="BG88" s="11">
        <v>0</v>
      </c>
      <c r="BH88" s="11">
        <v>0</v>
      </c>
      <c r="BI88" s="11">
        <v>0</v>
      </c>
      <c r="BJ88" s="11">
        <v>0</v>
      </c>
      <c r="BK88" s="11">
        <v>0</v>
      </c>
    </row>
    <row r="89" spans="1:63" x14ac:dyDescent="0.35">
      <c r="A89" s="11">
        <v>88</v>
      </c>
      <c r="B89" s="11">
        <v>0</v>
      </c>
      <c r="C89" s="11">
        <v>0</v>
      </c>
      <c r="D89" s="11">
        <v>0</v>
      </c>
      <c r="E89" s="11">
        <v>0</v>
      </c>
      <c r="F89" s="11">
        <v>0</v>
      </c>
      <c r="G89" s="11">
        <v>1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  <c r="BB89" s="11">
        <v>0</v>
      </c>
      <c r="BC89" s="11">
        <v>0</v>
      </c>
      <c r="BD89" s="11">
        <v>0</v>
      </c>
      <c r="BE89" s="11">
        <v>0</v>
      </c>
      <c r="BF89" s="11">
        <v>0</v>
      </c>
      <c r="BG89" s="11">
        <v>0</v>
      </c>
      <c r="BH89" s="11">
        <v>0</v>
      </c>
      <c r="BI89" s="11">
        <v>0</v>
      </c>
      <c r="BJ89" s="11">
        <v>0</v>
      </c>
      <c r="BK89" s="11">
        <v>0</v>
      </c>
    </row>
    <row r="90" spans="1:63" x14ac:dyDescent="0.35">
      <c r="A90" s="11">
        <v>89</v>
      </c>
      <c r="B90" s="11">
        <v>0</v>
      </c>
      <c r="C90" s="11">
        <v>0</v>
      </c>
      <c r="D90" s="11">
        <v>0</v>
      </c>
      <c r="E90" s="11">
        <v>0</v>
      </c>
      <c r="F90" s="11">
        <v>0</v>
      </c>
      <c r="G90" s="11">
        <v>1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0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0</v>
      </c>
      <c r="AW90" s="11">
        <v>0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  <c r="BC90" s="11">
        <v>0</v>
      </c>
      <c r="BD90" s="11">
        <v>0</v>
      </c>
      <c r="BE90" s="11">
        <v>0</v>
      </c>
      <c r="BF90" s="11">
        <v>0</v>
      </c>
      <c r="BG90" s="11">
        <v>0</v>
      </c>
      <c r="BH90" s="11">
        <v>0</v>
      </c>
      <c r="BI90" s="11">
        <v>0</v>
      </c>
      <c r="BJ90" s="11">
        <v>0</v>
      </c>
      <c r="BK90" s="11">
        <v>0</v>
      </c>
    </row>
    <row r="91" spans="1:63" x14ac:dyDescent="0.35">
      <c r="A91" s="11">
        <v>90</v>
      </c>
      <c r="B91" s="11">
        <v>0</v>
      </c>
      <c r="C91" s="11">
        <v>0</v>
      </c>
      <c r="D91" s="11">
        <v>0</v>
      </c>
      <c r="E91" s="11">
        <v>0</v>
      </c>
      <c r="F91" s="11">
        <v>0</v>
      </c>
      <c r="G91" s="11">
        <v>1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  <c r="BB91" s="11">
        <v>0</v>
      </c>
      <c r="BC91" s="11">
        <v>0</v>
      </c>
      <c r="BD91" s="11">
        <v>0</v>
      </c>
      <c r="BE91" s="11">
        <v>0</v>
      </c>
      <c r="BF91" s="11">
        <v>0</v>
      </c>
      <c r="BG91" s="11">
        <v>0</v>
      </c>
      <c r="BH91" s="11">
        <v>0</v>
      </c>
      <c r="BI91" s="11">
        <v>0</v>
      </c>
      <c r="BJ91" s="11">
        <v>0</v>
      </c>
      <c r="BK91" s="11">
        <v>0</v>
      </c>
    </row>
    <row r="92" spans="1:63" x14ac:dyDescent="0.35">
      <c r="A92" s="11">
        <v>91</v>
      </c>
      <c r="B92" s="11">
        <v>0</v>
      </c>
      <c r="C92" s="11">
        <v>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0</v>
      </c>
      <c r="BB92" s="11">
        <v>0</v>
      </c>
      <c r="BC92" s="11">
        <v>0</v>
      </c>
      <c r="BD92" s="11">
        <v>0</v>
      </c>
      <c r="BE92" s="11">
        <v>0</v>
      </c>
      <c r="BF92" s="11">
        <v>0</v>
      </c>
      <c r="BG92" s="11">
        <v>1</v>
      </c>
      <c r="BH92" s="11">
        <v>0</v>
      </c>
      <c r="BI92" s="11">
        <v>0</v>
      </c>
      <c r="BJ92" s="11">
        <v>0</v>
      </c>
      <c r="BK92" s="11">
        <v>0</v>
      </c>
    </row>
    <row r="93" spans="1:63" x14ac:dyDescent="0.35">
      <c r="A93" s="11">
        <v>92</v>
      </c>
      <c r="B93" s="11">
        <v>0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1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0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0</v>
      </c>
      <c r="AY93" s="11">
        <v>0</v>
      </c>
      <c r="AZ93" s="11">
        <v>0</v>
      </c>
      <c r="BA93" s="11">
        <v>0</v>
      </c>
      <c r="BB93" s="11">
        <v>0</v>
      </c>
      <c r="BC93" s="11">
        <v>0</v>
      </c>
      <c r="BD93" s="11">
        <v>0</v>
      </c>
      <c r="BE93" s="11">
        <v>0</v>
      </c>
      <c r="BF93" s="11">
        <v>0</v>
      </c>
      <c r="BG93" s="11">
        <v>0</v>
      </c>
      <c r="BH93" s="11">
        <v>0</v>
      </c>
      <c r="BI93" s="11">
        <v>0</v>
      </c>
      <c r="BJ93" s="11">
        <v>0</v>
      </c>
      <c r="BK93" s="11">
        <v>0</v>
      </c>
    </row>
    <row r="94" spans="1:63" x14ac:dyDescent="0.35">
      <c r="A94" s="11">
        <v>93</v>
      </c>
      <c r="B94" s="11">
        <v>0</v>
      </c>
      <c r="C94" s="11">
        <v>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0</v>
      </c>
      <c r="AX94" s="11">
        <v>0</v>
      </c>
      <c r="AY94" s="11">
        <v>0</v>
      </c>
      <c r="AZ94" s="11">
        <v>0</v>
      </c>
      <c r="BA94" s="11">
        <v>0</v>
      </c>
      <c r="BB94" s="11">
        <v>1</v>
      </c>
      <c r="BC94" s="11">
        <v>0</v>
      </c>
      <c r="BD94" s="11">
        <v>0</v>
      </c>
      <c r="BE94" s="11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</row>
    <row r="95" spans="1:63" x14ac:dyDescent="0.35">
      <c r="A95" s="11">
        <v>94</v>
      </c>
      <c r="B95" s="11">
        <v>0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0</v>
      </c>
      <c r="AF95" s="11">
        <v>0</v>
      </c>
      <c r="AG95" s="11">
        <v>0</v>
      </c>
      <c r="AH95" s="11">
        <v>0</v>
      </c>
      <c r="AI95" s="11">
        <v>0</v>
      </c>
      <c r="AJ95" s="11">
        <v>0</v>
      </c>
      <c r="AK95" s="11">
        <v>0</v>
      </c>
      <c r="AL95" s="11">
        <v>0</v>
      </c>
      <c r="AM95" s="11">
        <v>0</v>
      </c>
      <c r="AN95" s="11">
        <v>0</v>
      </c>
      <c r="AO95" s="11">
        <v>0</v>
      </c>
      <c r="AP95" s="11">
        <v>0</v>
      </c>
      <c r="AQ95" s="11">
        <v>0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0</v>
      </c>
      <c r="BB95" s="11">
        <v>0</v>
      </c>
      <c r="BC95" s="11">
        <v>0</v>
      </c>
      <c r="BD95" s="11">
        <v>0</v>
      </c>
      <c r="BE95" s="11">
        <v>0</v>
      </c>
      <c r="BF95" s="11">
        <v>0</v>
      </c>
      <c r="BG95" s="11">
        <v>0</v>
      </c>
      <c r="BH95" s="11">
        <v>0</v>
      </c>
      <c r="BI95" s="11">
        <v>0</v>
      </c>
      <c r="BJ95" s="11">
        <v>0</v>
      </c>
      <c r="BK95" s="11">
        <v>1</v>
      </c>
    </row>
    <row r="96" spans="1:63" x14ac:dyDescent="0.35">
      <c r="A96" s="11">
        <v>95</v>
      </c>
      <c r="B96" s="11">
        <v>0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0</v>
      </c>
      <c r="P96" s="11">
        <v>0</v>
      </c>
      <c r="Q96" s="11">
        <v>1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0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  <c r="AP96" s="11">
        <v>0</v>
      </c>
      <c r="AQ96" s="11">
        <v>0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  <c r="BB96" s="11">
        <v>0</v>
      </c>
      <c r="BC96" s="11">
        <v>0</v>
      </c>
      <c r="BD96" s="11">
        <v>0</v>
      </c>
      <c r="BE96" s="11">
        <v>0</v>
      </c>
      <c r="BF96" s="11">
        <v>0</v>
      </c>
      <c r="BG96" s="11">
        <v>0</v>
      </c>
      <c r="BH96" s="11">
        <v>0</v>
      </c>
      <c r="BI96" s="11">
        <v>0</v>
      </c>
      <c r="BJ96" s="11">
        <v>0</v>
      </c>
      <c r="BK96" s="11">
        <v>0</v>
      </c>
    </row>
    <row r="97" spans="1:63" x14ac:dyDescent="0.35">
      <c r="A97" s="11">
        <v>96</v>
      </c>
      <c r="B97" s="11">
        <v>0</v>
      </c>
      <c r="C97" s="11">
        <v>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1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0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B97" s="11">
        <v>0</v>
      </c>
      <c r="BC97" s="11">
        <v>0</v>
      </c>
      <c r="BD97" s="11">
        <v>0</v>
      </c>
      <c r="BE97" s="11">
        <v>0</v>
      </c>
      <c r="BF97" s="11">
        <v>0</v>
      </c>
      <c r="BG97" s="11">
        <v>0</v>
      </c>
      <c r="BH97" s="11">
        <v>0</v>
      </c>
      <c r="BI97" s="11">
        <v>0</v>
      </c>
      <c r="BJ97" s="11">
        <v>0</v>
      </c>
      <c r="BK97" s="11">
        <v>0</v>
      </c>
    </row>
    <row r="98" spans="1:63" x14ac:dyDescent="0.35">
      <c r="A98" s="11">
        <v>97</v>
      </c>
      <c r="B98" s="11">
        <v>0</v>
      </c>
      <c r="C98" s="11">
        <v>0</v>
      </c>
      <c r="D98" s="11">
        <v>1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  <c r="BC98" s="11">
        <v>0</v>
      </c>
      <c r="BD98" s="11">
        <v>0</v>
      </c>
      <c r="BE98" s="11">
        <v>0</v>
      </c>
      <c r="BF98" s="11">
        <v>0</v>
      </c>
      <c r="BG98" s="11">
        <v>0</v>
      </c>
      <c r="BH98" s="11">
        <v>0</v>
      </c>
      <c r="BI98" s="11">
        <v>0</v>
      </c>
      <c r="BJ98" s="11">
        <v>0</v>
      </c>
      <c r="BK98" s="11">
        <v>0</v>
      </c>
    </row>
    <row r="99" spans="1:63" x14ac:dyDescent="0.35">
      <c r="A99" s="11">
        <v>98</v>
      </c>
      <c r="B99" s="11">
        <v>0</v>
      </c>
      <c r="C99" s="11">
        <v>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1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  <c r="BB99" s="11">
        <v>0</v>
      </c>
      <c r="BC99" s="11">
        <v>0</v>
      </c>
      <c r="BD99" s="11">
        <v>0</v>
      </c>
      <c r="BE99" s="11">
        <v>0</v>
      </c>
      <c r="BF99" s="11">
        <v>0</v>
      </c>
      <c r="BG99" s="11">
        <v>0</v>
      </c>
      <c r="BH99" s="11">
        <v>0</v>
      </c>
      <c r="BI99" s="11">
        <v>0</v>
      </c>
      <c r="BJ99" s="11">
        <v>0</v>
      </c>
      <c r="BK99" s="11">
        <v>0</v>
      </c>
    </row>
    <row r="100" spans="1:63" x14ac:dyDescent="0.35">
      <c r="A100" s="11">
        <v>99</v>
      </c>
      <c r="B100" s="11">
        <v>0</v>
      </c>
      <c r="C100" s="11">
        <v>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1">
        <v>0</v>
      </c>
      <c r="O100" s="11">
        <v>0</v>
      </c>
      <c r="P100" s="11">
        <v>0</v>
      </c>
      <c r="Q100" s="11">
        <v>1</v>
      </c>
      <c r="R100" s="11">
        <v>0</v>
      </c>
      <c r="S100" s="11">
        <v>0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0</v>
      </c>
      <c r="AD100" s="11">
        <v>0</v>
      </c>
      <c r="AE100" s="11">
        <v>0</v>
      </c>
      <c r="AF100" s="11">
        <v>0</v>
      </c>
      <c r="AG100" s="11">
        <v>0</v>
      </c>
      <c r="AH100" s="11">
        <v>0</v>
      </c>
      <c r="AI100" s="11">
        <v>0</v>
      </c>
      <c r="AJ100" s="11">
        <v>0</v>
      </c>
      <c r="AK100" s="11">
        <v>0</v>
      </c>
      <c r="AL100" s="11">
        <v>0</v>
      </c>
      <c r="AM100" s="11">
        <v>0</v>
      </c>
      <c r="AN100" s="11">
        <v>0</v>
      </c>
      <c r="AO100" s="11">
        <v>0</v>
      </c>
      <c r="AP100" s="11">
        <v>0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>
        <v>0</v>
      </c>
      <c r="AX100" s="11">
        <v>0</v>
      </c>
      <c r="AY100" s="11">
        <v>0</v>
      </c>
      <c r="AZ100" s="11">
        <v>0</v>
      </c>
      <c r="BA100" s="11">
        <v>0</v>
      </c>
      <c r="BB100" s="11">
        <v>0</v>
      </c>
      <c r="BC100" s="11">
        <v>0</v>
      </c>
      <c r="BD100" s="11">
        <v>0</v>
      </c>
      <c r="BE100" s="11">
        <v>0</v>
      </c>
      <c r="BF100" s="11">
        <v>0</v>
      </c>
      <c r="BG100" s="11">
        <v>0</v>
      </c>
      <c r="BH100" s="11">
        <v>0</v>
      </c>
      <c r="BI100" s="11">
        <v>0</v>
      </c>
      <c r="BJ100" s="11">
        <v>0</v>
      </c>
      <c r="BK100" s="11">
        <v>0</v>
      </c>
    </row>
    <row r="101" spans="1:63" x14ac:dyDescent="0.35">
      <c r="A101" s="11">
        <v>100</v>
      </c>
      <c r="B101" s="11">
        <v>0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1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0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B101" s="11">
        <v>0</v>
      </c>
      <c r="BC101" s="11">
        <v>0</v>
      </c>
      <c r="BD101" s="11">
        <v>0</v>
      </c>
      <c r="BE101" s="11">
        <v>0</v>
      </c>
      <c r="BF101" s="11">
        <v>0</v>
      </c>
      <c r="BG101" s="11">
        <v>0</v>
      </c>
      <c r="BH101" s="11">
        <v>0</v>
      </c>
      <c r="BI101" s="11">
        <v>0</v>
      </c>
      <c r="BJ101" s="11">
        <v>0</v>
      </c>
      <c r="BK101" s="11">
        <v>0</v>
      </c>
    </row>
    <row r="102" spans="1:63" x14ac:dyDescent="0.35">
      <c r="A102" s="11">
        <v>101</v>
      </c>
      <c r="B102" s="11">
        <v>0</v>
      </c>
      <c r="C102" s="11">
        <v>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1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0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0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0</v>
      </c>
      <c r="AN102" s="11">
        <v>0</v>
      </c>
      <c r="AO102" s="11">
        <v>0</v>
      </c>
      <c r="AP102" s="11">
        <v>0</v>
      </c>
      <c r="AQ102" s="11">
        <v>0</v>
      </c>
      <c r="AR102" s="11">
        <v>0</v>
      </c>
      <c r="AS102" s="11">
        <v>0</v>
      </c>
      <c r="AT102" s="11">
        <v>0</v>
      </c>
      <c r="AU102" s="11">
        <v>0</v>
      </c>
      <c r="AV102" s="11">
        <v>0</v>
      </c>
      <c r="AW102" s="11">
        <v>0</v>
      </c>
      <c r="AX102" s="11">
        <v>0</v>
      </c>
      <c r="AY102" s="11">
        <v>0</v>
      </c>
      <c r="AZ102" s="11">
        <v>0</v>
      </c>
      <c r="BA102" s="11">
        <v>0</v>
      </c>
      <c r="BB102" s="11">
        <v>0</v>
      </c>
      <c r="BC102" s="11">
        <v>0</v>
      </c>
      <c r="BD102" s="11">
        <v>0</v>
      </c>
      <c r="BE102" s="11">
        <v>0</v>
      </c>
      <c r="BF102" s="11">
        <v>0</v>
      </c>
      <c r="BG102" s="11">
        <v>0</v>
      </c>
      <c r="BH102" s="11">
        <v>0</v>
      </c>
      <c r="BI102" s="11">
        <v>0</v>
      </c>
      <c r="BJ102" s="11">
        <v>0</v>
      </c>
      <c r="BK102" s="11">
        <v>0</v>
      </c>
    </row>
    <row r="103" spans="1:63" x14ac:dyDescent="0.35">
      <c r="A103" s="11">
        <v>102</v>
      </c>
      <c r="B103" s="11">
        <v>0</v>
      </c>
      <c r="C103" s="11">
        <v>0</v>
      </c>
      <c r="D103" s="11">
        <v>1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0</v>
      </c>
      <c r="AG103" s="11">
        <v>0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</v>
      </c>
      <c r="AT103" s="11">
        <v>0</v>
      </c>
      <c r="AU103" s="11">
        <v>0</v>
      </c>
      <c r="AV103" s="11">
        <v>0</v>
      </c>
      <c r="AW103" s="11">
        <v>0</v>
      </c>
      <c r="AX103" s="11">
        <v>0</v>
      </c>
      <c r="AY103" s="11">
        <v>0</v>
      </c>
      <c r="AZ103" s="11">
        <v>0</v>
      </c>
      <c r="BA103" s="11">
        <v>0</v>
      </c>
      <c r="BB103" s="11">
        <v>0</v>
      </c>
      <c r="BC103" s="11">
        <v>0</v>
      </c>
      <c r="BD103" s="11">
        <v>0</v>
      </c>
      <c r="BE103" s="11">
        <v>0</v>
      </c>
      <c r="BF103" s="11">
        <v>0</v>
      </c>
      <c r="BG103" s="11">
        <v>0</v>
      </c>
      <c r="BH103" s="11">
        <v>0</v>
      </c>
      <c r="BI103" s="11">
        <v>0</v>
      </c>
      <c r="BJ103" s="11">
        <v>0</v>
      </c>
      <c r="BK103" s="11">
        <v>0</v>
      </c>
    </row>
    <row r="104" spans="1:63" x14ac:dyDescent="0.35">
      <c r="A104" s="11">
        <v>103</v>
      </c>
      <c r="B104" s="11">
        <v>0</v>
      </c>
      <c r="C104" s="11">
        <v>0</v>
      </c>
      <c r="D104" s="11">
        <v>1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11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0</v>
      </c>
      <c r="AR104" s="11">
        <v>0</v>
      </c>
      <c r="AS104" s="11">
        <v>0</v>
      </c>
      <c r="AT104" s="11">
        <v>0</v>
      </c>
      <c r="AU104" s="11">
        <v>0</v>
      </c>
      <c r="AV104" s="11">
        <v>0</v>
      </c>
      <c r="AW104" s="11">
        <v>0</v>
      </c>
      <c r="AX104" s="11">
        <v>0</v>
      </c>
      <c r="AY104" s="11">
        <v>0</v>
      </c>
      <c r="AZ104" s="11">
        <v>0</v>
      </c>
      <c r="BA104" s="11">
        <v>0</v>
      </c>
      <c r="BB104" s="11">
        <v>0</v>
      </c>
      <c r="BC104" s="11">
        <v>0</v>
      </c>
      <c r="BD104" s="11">
        <v>0</v>
      </c>
      <c r="BE104" s="11">
        <v>0</v>
      </c>
      <c r="BF104" s="11">
        <v>0</v>
      </c>
      <c r="BG104" s="11">
        <v>0</v>
      </c>
      <c r="BH104" s="11">
        <v>0</v>
      </c>
      <c r="BI104" s="11">
        <v>0</v>
      </c>
      <c r="BJ104" s="11">
        <v>0</v>
      </c>
      <c r="BK104" s="11">
        <v>0</v>
      </c>
    </row>
    <row r="105" spans="1:63" x14ac:dyDescent="0.35">
      <c r="A105" s="11">
        <v>104</v>
      </c>
      <c r="B105" s="11">
        <v>1</v>
      </c>
      <c r="C105" s="11">
        <v>0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0</v>
      </c>
      <c r="AP105" s="11">
        <v>0</v>
      </c>
      <c r="AQ105" s="11">
        <v>0</v>
      </c>
      <c r="AR105" s="11">
        <v>0</v>
      </c>
      <c r="AS105" s="11">
        <v>0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  <c r="BC105" s="11">
        <v>0</v>
      </c>
      <c r="BD105" s="11">
        <v>0</v>
      </c>
      <c r="BE105" s="11">
        <v>0</v>
      </c>
      <c r="BF105" s="11">
        <v>0</v>
      </c>
      <c r="BG105" s="11">
        <v>0</v>
      </c>
      <c r="BH105" s="11">
        <v>0</v>
      </c>
      <c r="BI105" s="11">
        <v>0</v>
      </c>
      <c r="BJ105" s="11">
        <v>0</v>
      </c>
      <c r="BK105" s="11">
        <v>0</v>
      </c>
    </row>
    <row r="106" spans="1:63" x14ac:dyDescent="0.35">
      <c r="A106" s="11">
        <v>105</v>
      </c>
      <c r="B106" s="11">
        <v>0</v>
      </c>
      <c r="C106" s="11">
        <v>0</v>
      </c>
      <c r="D106" s="11">
        <v>1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  <c r="BC106" s="11">
        <v>0</v>
      </c>
      <c r="BD106" s="11">
        <v>0</v>
      </c>
      <c r="BE106" s="11">
        <v>0</v>
      </c>
      <c r="BF106" s="11">
        <v>0</v>
      </c>
      <c r="BG106" s="11">
        <v>0</v>
      </c>
      <c r="BH106" s="11">
        <v>0</v>
      </c>
      <c r="BI106" s="11">
        <v>0</v>
      </c>
      <c r="BJ106" s="11">
        <v>0</v>
      </c>
      <c r="BK106" s="11">
        <v>0</v>
      </c>
    </row>
    <row r="107" spans="1:63" x14ac:dyDescent="0.35">
      <c r="A107" s="11">
        <v>106</v>
      </c>
      <c r="B107" s="11">
        <v>0</v>
      </c>
      <c r="C107" s="11">
        <v>0</v>
      </c>
      <c r="D107" s="11">
        <v>1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1">
        <v>0</v>
      </c>
      <c r="BB107" s="11">
        <v>0</v>
      </c>
      <c r="BC107" s="11">
        <v>0</v>
      </c>
      <c r="BD107" s="11">
        <v>0</v>
      </c>
      <c r="BE107" s="11">
        <v>0</v>
      </c>
      <c r="BF107" s="11">
        <v>0</v>
      </c>
      <c r="BG107" s="11">
        <v>0</v>
      </c>
      <c r="BH107" s="11">
        <v>0</v>
      </c>
      <c r="BI107" s="11">
        <v>0</v>
      </c>
      <c r="BJ107" s="11">
        <v>0</v>
      </c>
      <c r="BK107" s="11">
        <v>0</v>
      </c>
    </row>
    <row r="108" spans="1:63" x14ac:dyDescent="0.35">
      <c r="A108" s="11">
        <v>107</v>
      </c>
      <c r="B108" s="11">
        <v>0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1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0</v>
      </c>
      <c r="AD108" s="11">
        <v>0</v>
      </c>
      <c r="AE108" s="11">
        <v>0</v>
      </c>
      <c r="AF108" s="11">
        <v>0</v>
      </c>
      <c r="AG108" s="11">
        <v>0</v>
      </c>
      <c r="AH108" s="11">
        <v>0</v>
      </c>
      <c r="AI108" s="11">
        <v>0</v>
      </c>
      <c r="AJ108" s="11">
        <v>0</v>
      </c>
      <c r="AK108" s="11">
        <v>0</v>
      </c>
      <c r="AL108" s="11">
        <v>0</v>
      </c>
      <c r="AM108" s="11">
        <v>0</v>
      </c>
      <c r="AN108" s="11">
        <v>0</v>
      </c>
      <c r="AO108" s="11">
        <v>0</v>
      </c>
      <c r="AP108" s="11">
        <v>0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0</v>
      </c>
      <c r="AW108" s="11">
        <v>0</v>
      </c>
      <c r="AX108" s="11">
        <v>0</v>
      </c>
      <c r="AY108" s="11">
        <v>0</v>
      </c>
      <c r="AZ108" s="11">
        <v>0</v>
      </c>
      <c r="BA108" s="11">
        <v>0</v>
      </c>
      <c r="BB108" s="11">
        <v>0</v>
      </c>
      <c r="BC108" s="11">
        <v>0</v>
      </c>
      <c r="BD108" s="11">
        <v>0</v>
      </c>
      <c r="BE108" s="11">
        <v>0</v>
      </c>
      <c r="BF108" s="11">
        <v>0</v>
      </c>
      <c r="BG108" s="11">
        <v>0</v>
      </c>
      <c r="BH108" s="11">
        <v>0</v>
      </c>
      <c r="BI108" s="11">
        <v>0</v>
      </c>
      <c r="BJ108" s="11">
        <v>0</v>
      </c>
      <c r="BK108" s="11">
        <v>0</v>
      </c>
    </row>
    <row r="109" spans="1:63" x14ac:dyDescent="0.35">
      <c r="A109" s="11">
        <v>108</v>
      </c>
      <c r="B109" s="11">
        <v>0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1</v>
      </c>
      <c r="N109" s="11">
        <v>0</v>
      </c>
      <c r="O109" s="11">
        <v>0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11">
        <v>0</v>
      </c>
      <c r="X109" s="11">
        <v>0</v>
      </c>
      <c r="Y109" s="11">
        <v>0</v>
      </c>
      <c r="Z109" s="11">
        <v>0</v>
      </c>
      <c r="AA109" s="11">
        <v>0</v>
      </c>
      <c r="AB109" s="11">
        <v>0</v>
      </c>
      <c r="AC109" s="11">
        <v>0</v>
      </c>
      <c r="AD109" s="11">
        <v>0</v>
      </c>
      <c r="AE109" s="11">
        <v>0</v>
      </c>
      <c r="AF109" s="11">
        <v>0</v>
      </c>
      <c r="AG109" s="11">
        <v>0</v>
      </c>
      <c r="AH109" s="11">
        <v>0</v>
      </c>
      <c r="AI109" s="11">
        <v>0</v>
      </c>
      <c r="AJ109" s="11">
        <v>0</v>
      </c>
      <c r="AK109" s="11">
        <v>0</v>
      </c>
      <c r="AL109" s="11">
        <v>0</v>
      </c>
      <c r="AM109" s="11">
        <v>0</v>
      </c>
      <c r="AN109" s="11">
        <v>0</v>
      </c>
      <c r="AO109" s="11">
        <v>0</v>
      </c>
      <c r="AP109" s="11">
        <v>0</v>
      </c>
      <c r="AQ109" s="11">
        <v>0</v>
      </c>
      <c r="AR109" s="11">
        <v>0</v>
      </c>
      <c r="AS109" s="11">
        <v>0</v>
      </c>
      <c r="AT109" s="11">
        <v>0</v>
      </c>
      <c r="AU109" s="11">
        <v>0</v>
      </c>
      <c r="AV109" s="11">
        <v>0</v>
      </c>
      <c r="AW109" s="11">
        <v>0</v>
      </c>
      <c r="AX109" s="11">
        <v>0</v>
      </c>
      <c r="AY109" s="11">
        <v>0</v>
      </c>
      <c r="AZ109" s="11">
        <v>0</v>
      </c>
      <c r="BA109" s="11">
        <v>0</v>
      </c>
      <c r="BB109" s="11">
        <v>0</v>
      </c>
      <c r="BC109" s="11">
        <v>0</v>
      </c>
      <c r="BD109" s="11">
        <v>0</v>
      </c>
      <c r="BE109" s="11">
        <v>0</v>
      </c>
      <c r="BF109" s="11">
        <v>0</v>
      </c>
      <c r="BG109" s="11">
        <v>0</v>
      </c>
      <c r="BH109" s="11">
        <v>0</v>
      </c>
      <c r="BI109" s="11">
        <v>0</v>
      </c>
      <c r="BJ109" s="11">
        <v>0</v>
      </c>
      <c r="BK109" s="11">
        <v>0</v>
      </c>
    </row>
    <row r="110" spans="1:63" x14ac:dyDescent="0.35">
      <c r="A110" s="11">
        <v>109</v>
      </c>
      <c r="B110" s="11">
        <v>0</v>
      </c>
      <c r="C110" s="11">
        <v>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1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0</v>
      </c>
      <c r="AX110" s="11">
        <v>0</v>
      </c>
      <c r="AY110" s="11">
        <v>0</v>
      </c>
      <c r="AZ110" s="11">
        <v>0</v>
      </c>
      <c r="BA110" s="11">
        <v>0</v>
      </c>
      <c r="BB110" s="11">
        <v>0</v>
      </c>
      <c r="BC110" s="11">
        <v>0</v>
      </c>
      <c r="BD110" s="11">
        <v>0</v>
      </c>
      <c r="BE110" s="11">
        <v>0</v>
      </c>
      <c r="BF110" s="11">
        <v>0</v>
      </c>
      <c r="BG110" s="11">
        <v>0</v>
      </c>
      <c r="BH110" s="11">
        <v>0</v>
      </c>
      <c r="BI110" s="11">
        <v>0</v>
      </c>
      <c r="BJ110" s="11">
        <v>0</v>
      </c>
      <c r="BK110" s="11">
        <v>0</v>
      </c>
    </row>
    <row r="111" spans="1:63" x14ac:dyDescent="0.35">
      <c r="A111" s="11">
        <v>110</v>
      </c>
      <c r="B111" s="11">
        <v>0</v>
      </c>
      <c r="C111" s="11">
        <v>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1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  <c r="BB111" s="11">
        <v>0</v>
      </c>
      <c r="BC111" s="11">
        <v>0</v>
      </c>
      <c r="BD111" s="11">
        <v>0</v>
      </c>
      <c r="BE111" s="11">
        <v>0</v>
      </c>
      <c r="BF111" s="11">
        <v>0</v>
      </c>
      <c r="BG111" s="11">
        <v>0</v>
      </c>
      <c r="BH111" s="11">
        <v>0</v>
      </c>
      <c r="BI111" s="11">
        <v>0</v>
      </c>
      <c r="BJ111" s="11">
        <v>0</v>
      </c>
      <c r="BK111" s="11">
        <v>0</v>
      </c>
    </row>
    <row r="112" spans="1:63" x14ac:dyDescent="0.35">
      <c r="A112" s="11">
        <v>111</v>
      </c>
      <c r="B112" s="11">
        <v>0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1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0</v>
      </c>
      <c r="AN112" s="11">
        <v>0</v>
      </c>
      <c r="AO112" s="11">
        <v>0</v>
      </c>
      <c r="AP112" s="11">
        <v>0</v>
      </c>
      <c r="AQ112" s="11">
        <v>0</v>
      </c>
      <c r="AR112" s="11">
        <v>0</v>
      </c>
      <c r="AS112" s="11">
        <v>0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  <c r="BB112" s="11">
        <v>0</v>
      </c>
      <c r="BC112" s="11">
        <v>0</v>
      </c>
      <c r="BD112" s="11">
        <v>0</v>
      </c>
      <c r="BE112" s="11">
        <v>0</v>
      </c>
      <c r="BF112" s="11">
        <v>0</v>
      </c>
      <c r="BG112" s="11">
        <v>0</v>
      </c>
      <c r="BH112" s="11">
        <v>0</v>
      </c>
      <c r="BI112" s="11">
        <v>0</v>
      </c>
      <c r="BJ112" s="11">
        <v>0</v>
      </c>
      <c r="BK112" s="11">
        <v>0</v>
      </c>
    </row>
    <row r="113" spans="1:63" x14ac:dyDescent="0.35">
      <c r="A113" s="11">
        <v>112</v>
      </c>
      <c r="B113" s="11">
        <v>0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1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0</v>
      </c>
      <c r="AH113" s="11">
        <v>0</v>
      </c>
      <c r="AI113" s="11">
        <v>0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11">
        <v>0</v>
      </c>
      <c r="AT113" s="11">
        <v>0</v>
      </c>
      <c r="AU113" s="11">
        <v>0</v>
      </c>
      <c r="AV113" s="11">
        <v>0</v>
      </c>
      <c r="AW113" s="11">
        <v>0</v>
      </c>
      <c r="AX113" s="11">
        <v>0</v>
      </c>
      <c r="AY113" s="11">
        <v>0</v>
      </c>
      <c r="AZ113" s="11">
        <v>0</v>
      </c>
      <c r="BA113" s="11">
        <v>0</v>
      </c>
      <c r="BB113" s="11">
        <v>0</v>
      </c>
      <c r="BC113" s="11">
        <v>0</v>
      </c>
      <c r="BD113" s="11">
        <v>0</v>
      </c>
      <c r="BE113" s="11">
        <v>0</v>
      </c>
      <c r="BF113" s="11">
        <v>0</v>
      </c>
      <c r="BG113" s="11">
        <v>0</v>
      </c>
      <c r="BH113" s="11">
        <v>0</v>
      </c>
      <c r="BI113" s="11">
        <v>0</v>
      </c>
      <c r="BJ113" s="11">
        <v>0</v>
      </c>
      <c r="BK113" s="11">
        <v>0</v>
      </c>
    </row>
    <row r="114" spans="1:63" x14ac:dyDescent="0.35">
      <c r="A114" s="11">
        <v>113</v>
      </c>
      <c r="B114" s="11">
        <v>0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1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0</v>
      </c>
      <c r="X114" s="11">
        <v>0</v>
      </c>
      <c r="Y114" s="11">
        <v>0</v>
      </c>
      <c r="Z114" s="11">
        <v>0</v>
      </c>
      <c r="AA114" s="11">
        <v>0</v>
      </c>
      <c r="AB114" s="11">
        <v>0</v>
      </c>
      <c r="AC114" s="11">
        <v>0</v>
      </c>
      <c r="AD114" s="11">
        <v>0</v>
      </c>
      <c r="AE114" s="11">
        <v>0</v>
      </c>
      <c r="AF114" s="11">
        <v>0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 s="11">
        <v>0</v>
      </c>
      <c r="AQ114" s="11">
        <v>0</v>
      </c>
      <c r="AR114" s="11">
        <v>0</v>
      </c>
      <c r="AS114" s="11">
        <v>0</v>
      </c>
      <c r="AT114" s="11">
        <v>0</v>
      </c>
      <c r="AU114" s="11">
        <v>0</v>
      </c>
      <c r="AV114" s="11">
        <v>0</v>
      </c>
      <c r="AW114" s="11">
        <v>0</v>
      </c>
      <c r="AX114" s="11">
        <v>0</v>
      </c>
      <c r="AY114" s="11">
        <v>0</v>
      </c>
      <c r="AZ114" s="11">
        <v>0</v>
      </c>
      <c r="BA114" s="11">
        <v>0</v>
      </c>
      <c r="BB114" s="11">
        <v>0</v>
      </c>
      <c r="BC114" s="11">
        <v>0</v>
      </c>
      <c r="BD114" s="11">
        <v>0</v>
      </c>
      <c r="BE114" s="11">
        <v>0</v>
      </c>
      <c r="BF114" s="11">
        <v>0</v>
      </c>
      <c r="BG114" s="11">
        <v>0</v>
      </c>
      <c r="BH114" s="11">
        <v>0</v>
      </c>
      <c r="BI114" s="11">
        <v>0</v>
      </c>
      <c r="BJ114" s="11">
        <v>0</v>
      </c>
      <c r="BK114" s="11">
        <v>0</v>
      </c>
    </row>
    <row r="115" spans="1:63" x14ac:dyDescent="0.35">
      <c r="A115" s="11">
        <v>114</v>
      </c>
      <c r="B115" s="11">
        <v>0</v>
      </c>
      <c r="C115" s="11">
        <v>0</v>
      </c>
      <c r="D115" s="11">
        <v>1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 s="11">
        <v>0</v>
      </c>
      <c r="AQ115" s="11">
        <v>0</v>
      </c>
      <c r="AR115" s="11">
        <v>0</v>
      </c>
      <c r="AS115" s="11">
        <v>0</v>
      </c>
      <c r="AT115" s="11">
        <v>0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  <c r="BB115" s="11">
        <v>0</v>
      </c>
      <c r="BC115" s="11">
        <v>0</v>
      </c>
      <c r="BD115" s="11">
        <v>0</v>
      </c>
      <c r="BE115" s="11">
        <v>0</v>
      </c>
      <c r="BF115" s="11">
        <v>0</v>
      </c>
      <c r="BG115" s="11">
        <v>0</v>
      </c>
      <c r="BH115" s="11">
        <v>0</v>
      </c>
      <c r="BI115" s="11">
        <v>0</v>
      </c>
      <c r="BJ115" s="11">
        <v>0</v>
      </c>
      <c r="BK115" s="11">
        <v>0</v>
      </c>
    </row>
    <row r="116" spans="1:63" x14ac:dyDescent="0.35">
      <c r="A116" s="11">
        <v>115</v>
      </c>
      <c r="B116" s="11">
        <v>1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0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0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0</v>
      </c>
      <c r="AO116" s="11">
        <v>0</v>
      </c>
      <c r="AP116" s="11">
        <v>0</v>
      </c>
      <c r="AQ116" s="11">
        <v>0</v>
      </c>
      <c r="AR116" s="11">
        <v>0</v>
      </c>
      <c r="AS116" s="11">
        <v>0</v>
      </c>
      <c r="AT116" s="11">
        <v>0</v>
      </c>
      <c r="AU116" s="11">
        <v>0</v>
      </c>
      <c r="AV116" s="11">
        <v>0</v>
      </c>
      <c r="AW116" s="11">
        <v>0</v>
      </c>
      <c r="AX116" s="11">
        <v>0</v>
      </c>
      <c r="AY116" s="11">
        <v>0</v>
      </c>
      <c r="AZ116" s="11">
        <v>0</v>
      </c>
      <c r="BA116" s="11">
        <v>0</v>
      </c>
      <c r="BB116" s="11">
        <v>0</v>
      </c>
      <c r="BC116" s="11">
        <v>0</v>
      </c>
      <c r="BD116" s="11">
        <v>0</v>
      </c>
      <c r="BE116" s="11">
        <v>0</v>
      </c>
      <c r="BF116" s="11">
        <v>0</v>
      </c>
      <c r="BG116" s="11">
        <v>0</v>
      </c>
      <c r="BH116" s="11">
        <v>0</v>
      </c>
      <c r="BI116" s="11">
        <v>0</v>
      </c>
      <c r="BJ116" s="11">
        <v>0</v>
      </c>
      <c r="BK116" s="11">
        <v>0</v>
      </c>
    </row>
    <row r="117" spans="1:63" x14ac:dyDescent="0.35">
      <c r="A117" s="11">
        <v>116</v>
      </c>
      <c r="B117" s="11">
        <v>1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0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  <c r="AQ117" s="11">
        <v>0</v>
      </c>
      <c r="AR117" s="11">
        <v>0</v>
      </c>
      <c r="AS117" s="11">
        <v>0</v>
      </c>
      <c r="AT117" s="11">
        <v>0</v>
      </c>
      <c r="AU117" s="11">
        <v>0</v>
      </c>
      <c r="AV117" s="11">
        <v>0</v>
      </c>
      <c r="AW117" s="11">
        <v>0</v>
      </c>
      <c r="AX117" s="11">
        <v>0</v>
      </c>
      <c r="AY117" s="11">
        <v>0</v>
      </c>
      <c r="AZ117" s="11">
        <v>0</v>
      </c>
      <c r="BA117" s="11">
        <v>0</v>
      </c>
      <c r="BB117" s="11">
        <v>0</v>
      </c>
      <c r="BC117" s="11">
        <v>0</v>
      </c>
      <c r="BD117" s="11">
        <v>0</v>
      </c>
      <c r="BE117" s="11">
        <v>0</v>
      </c>
      <c r="BF117" s="11">
        <v>0</v>
      </c>
      <c r="BG117" s="11">
        <v>0</v>
      </c>
      <c r="BH117" s="11">
        <v>0</v>
      </c>
      <c r="BI117" s="11">
        <v>0</v>
      </c>
      <c r="BJ117" s="11">
        <v>0</v>
      </c>
      <c r="BK117" s="11">
        <v>0</v>
      </c>
    </row>
    <row r="118" spans="1:63" x14ac:dyDescent="0.35">
      <c r="A118" s="11">
        <v>117</v>
      </c>
      <c r="B118" s="11">
        <v>1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  <c r="BB118" s="11">
        <v>0</v>
      </c>
      <c r="BC118" s="11">
        <v>0</v>
      </c>
      <c r="BD118" s="11">
        <v>0</v>
      </c>
      <c r="BE118" s="11">
        <v>0</v>
      </c>
      <c r="BF118" s="11">
        <v>0</v>
      </c>
      <c r="BG118" s="11">
        <v>0</v>
      </c>
      <c r="BH118" s="11">
        <v>0</v>
      </c>
      <c r="BI118" s="11">
        <v>0</v>
      </c>
      <c r="BJ118" s="11">
        <v>0</v>
      </c>
      <c r="BK118" s="11">
        <v>0</v>
      </c>
    </row>
    <row r="119" spans="1:63" x14ac:dyDescent="0.35">
      <c r="A119" s="11">
        <v>118</v>
      </c>
      <c r="B119" s="11">
        <v>0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1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 s="11">
        <v>0</v>
      </c>
      <c r="AQ119" s="11">
        <v>0</v>
      </c>
      <c r="AR119" s="11">
        <v>0</v>
      </c>
      <c r="AS119" s="11">
        <v>0</v>
      </c>
      <c r="AT119" s="11">
        <v>0</v>
      </c>
      <c r="AU119" s="11">
        <v>0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0</v>
      </c>
      <c r="BB119" s="11">
        <v>0</v>
      </c>
      <c r="BC119" s="11">
        <v>0</v>
      </c>
      <c r="BD119" s="11">
        <v>0</v>
      </c>
      <c r="BE119" s="11">
        <v>0</v>
      </c>
      <c r="BF119" s="11">
        <v>0</v>
      </c>
      <c r="BG119" s="11">
        <v>0</v>
      </c>
      <c r="BH119" s="11">
        <v>0</v>
      </c>
      <c r="BI119" s="11">
        <v>0</v>
      </c>
      <c r="BJ119" s="11">
        <v>0</v>
      </c>
      <c r="BK119" s="11">
        <v>0</v>
      </c>
    </row>
    <row r="120" spans="1:63" x14ac:dyDescent="0.35">
      <c r="A120" s="11">
        <v>119</v>
      </c>
      <c r="B120" s="11">
        <v>1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  <c r="BB120" s="11">
        <v>0</v>
      </c>
      <c r="BC120" s="11">
        <v>0</v>
      </c>
      <c r="BD120" s="11">
        <v>0</v>
      </c>
      <c r="BE120" s="11">
        <v>0</v>
      </c>
      <c r="BF120" s="11">
        <v>0</v>
      </c>
      <c r="BG120" s="11">
        <v>0</v>
      </c>
      <c r="BH120" s="11">
        <v>0</v>
      </c>
      <c r="BI120" s="11">
        <v>0</v>
      </c>
      <c r="BJ120" s="11">
        <v>0</v>
      </c>
      <c r="BK120" s="11">
        <v>0</v>
      </c>
    </row>
    <row r="121" spans="1:63" x14ac:dyDescent="0.35">
      <c r="A121" s="11">
        <v>120</v>
      </c>
      <c r="B121" s="11">
        <v>1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0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 s="11">
        <v>0</v>
      </c>
      <c r="AQ121" s="11">
        <v>0</v>
      </c>
      <c r="AR121" s="11">
        <v>0</v>
      </c>
      <c r="AS121" s="11">
        <v>0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1">
        <v>0</v>
      </c>
      <c r="BB121" s="11">
        <v>0</v>
      </c>
      <c r="BC121" s="11">
        <v>0</v>
      </c>
      <c r="BD121" s="11">
        <v>0</v>
      </c>
      <c r="BE121" s="11">
        <v>0</v>
      </c>
      <c r="BF121" s="11">
        <v>0</v>
      </c>
      <c r="BG121" s="11">
        <v>0</v>
      </c>
      <c r="BH121" s="11">
        <v>0</v>
      </c>
      <c r="BI121" s="11">
        <v>0</v>
      </c>
      <c r="BJ121" s="11">
        <v>0</v>
      </c>
      <c r="BK121" s="11">
        <v>0</v>
      </c>
    </row>
    <row r="122" spans="1:63" x14ac:dyDescent="0.35">
      <c r="A122" s="11">
        <v>121</v>
      </c>
      <c r="B122" s="11">
        <v>0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1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0</v>
      </c>
      <c r="BC122" s="11">
        <v>0</v>
      </c>
      <c r="BD122" s="11">
        <v>0</v>
      </c>
      <c r="BE122" s="11">
        <v>0</v>
      </c>
      <c r="BF122" s="11">
        <v>0</v>
      </c>
      <c r="BG122" s="11">
        <v>0</v>
      </c>
      <c r="BH122" s="11">
        <v>0</v>
      </c>
      <c r="BI122" s="11">
        <v>0</v>
      </c>
      <c r="BJ122" s="11">
        <v>0</v>
      </c>
      <c r="BK122" s="11">
        <v>0</v>
      </c>
    </row>
    <row r="123" spans="1:63" x14ac:dyDescent="0.35">
      <c r="A123" s="11">
        <v>122</v>
      </c>
      <c r="B123" s="11">
        <v>1</v>
      </c>
      <c r="C123" s="11">
        <v>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0</v>
      </c>
      <c r="AO123" s="11">
        <v>0</v>
      </c>
      <c r="AP123" s="11">
        <v>0</v>
      </c>
      <c r="AQ123" s="11">
        <v>0</v>
      </c>
      <c r="AR123" s="11">
        <v>0</v>
      </c>
      <c r="AS123" s="11">
        <v>0</v>
      </c>
      <c r="AT123" s="11">
        <v>0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1">
        <v>0</v>
      </c>
      <c r="BB123" s="11">
        <v>0</v>
      </c>
      <c r="BC123" s="11">
        <v>0</v>
      </c>
      <c r="BD123" s="11">
        <v>0</v>
      </c>
      <c r="BE123" s="11">
        <v>0</v>
      </c>
      <c r="BF123" s="11">
        <v>0</v>
      </c>
      <c r="BG123" s="11">
        <v>0</v>
      </c>
      <c r="BH123" s="11">
        <v>0</v>
      </c>
      <c r="BI123" s="11">
        <v>0</v>
      </c>
      <c r="BJ123" s="11">
        <v>0</v>
      </c>
      <c r="BK123" s="11">
        <v>0</v>
      </c>
    </row>
    <row r="124" spans="1:63" x14ac:dyDescent="0.35">
      <c r="A124" s="11">
        <v>123</v>
      </c>
      <c r="B124" s="11">
        <v>1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0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0</v>
      </c>
      <c r="AR124" s="11">
        <v>0</v>
      </c>
      <c r="AS124" s="11">
        <v>0</v>
      </c>
      <c r="AT124" s="11">
        <v>0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B124" s="11">
        <v>0</v>
      </c>
      <c r="BC124" s="11">
        <v>0</v>
      </c>
      <c r="BD124" s="11">
        <v>0</v>
      </c>
      <c r="BE124" s="11">
        <v>0</v>
      </c>
      <c r="BF124" s="11">
        <v>0</v>
      </c>
      <c r="BG124" s="11">
        <v>0</v>
      </c>
      <c r="BH124" s="11">
        <v>0</v>
      </c>
      <c r="BI124" s="11">
        <v>0</v>
      </c>
      <c r="BJ124" s="11">
        <v>0</v>
      </c>
      <c r="BK124" s="11">
        <v>0</v>
      </c>
    </row>
    <row r="125" spans="1:63" x14ac:dyDescent="0.35">
      <c r="A125" s="11">
        <v>124</v>
      </c>
      <c r="B125" s="11">
        <v>0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1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0</v>
      </c>
      <c r="AF125" s="11">
        <v>0</v>
      </c>
      <c r="AG125" s="11">
        <v>0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0</v>
      </c>
      <c r="AO125" s="11">
        <v>0</v>
      </c>
      <c r="AP125" s="11">
        <v>0</v>
      </c>
      <c r="AQ125" s="11">
        <v>0</v>
      </c>
      <c r="AR125" s="11">
        <v>0</v>
      </c>
      <c r="AS125" s="11">
        <v>0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0</v>
      </c>
      <c r="BA125" s="11">
        <v>0</v>
      </c>
      <c r="BB125" s="11">
        <v>0</v>
      </c>
      <c r="BC125" s="11">
        <v>0</v>
      </c>
      <c r="BD125" s="11">
        <v>0</v>
      </c>
      <c r="BE125" s="11">
        <v>0</v>
      </c>
      <c r="BF125" s="11">
        <v>0</v>
      </c>
      <c r="BG125" s="11">
        <v>0</v>
      </c>
      <c r="BH125" s="11">
        <v>0</v>
      </c>
      <c r="BI125" s="11">
        <v>0</v>
      </c>
      <c r="BJ125" s="11">
        <v>0</v>
      </c>
      <c r="BK125" s="11">
        <v>0</v>
      </c>
    </row>
    <row r="126" spans="1:63" x14ac:dyDescent="0.35">
      <c r="A126" s="11">
        <v>125</v>
      </c>
      <c r="B126" s="11">
        <v>0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0</v>
      </c>
      <c r="X126" s="11">
        <v>0</v>
      </c>
      <c r="Y126" s="11">
        <v>0</v>
      </c>
      <c r="Z126" s="11">
        <v>0</v>
      </c>
      <c r="AA126" s="11">
        <v>0</v>
      </c>
      <c r="AB126" s="11">
        <v>0</v>
      </c>
      <c r="AC126" s="11">
        <v>0</v>
      </c>
      <c r="AD126" s="11">
        <v>0</v>
      </c>
      <c r="AE126" s="11">
        <v>0</v>
      </c>
      <c r="AF126" s="11">
        <v>0</v>
      </c>
      <c r="AG126" s="11">
        <v>1</v>
      </c>
      <c r="AH126" s="11">
        <v>0</v>
      </c>
      <c r="AI126" s="11">
        <v>0</v>
      </c>
      <c r="AJ126" s="11">
        <v>0</v>
      </c>
      <c r="AK126" s="11">
        <v>0</v>
      </c>
      <c r="AL126" s="11">
        <v>0</v>
      </c>
      <c r="AM126" s="11">
        <v>0</v>
      </c>
      <c r="AN126" s="11">
        <v>0</v>
      </c>
      <c r="AO126" s="11">
        <v>0</v>
      </c>
      <c r="AP126" s="11">
        <v>0</v>
      </c>
      <c r="AQ126" s="11">
        <v>0</v>
      </c>
      <c r="AR126" s="11">
        <v>0</v>
      </c>
      <c r="AS126" s="11">
        <v>0</v>
      </c>
      <c r="AT126" s="11">
        <v>0</v>
      </c>
      <c r="AU126" s="11">
        <v>0</v>
      </c>
      <c r="AV126" s="11">
        <v>0</v>
      </c>
      <c r="AW126" s="11">
        <v>0</v>
      </c>
      <c r="AX126" s="11">
        <v>0</v>
      </c>
      <c r="AY126" s="11">
        <v>0</v>
      </c>
      <c r="AZ126" s="11">
        <v>0</v>
      </c>
      <c r="BA126" s="11">
        <v>0</v>
      </c>
      <c r="BB126" s="11">
        <v>0</v>
      </c>
      <c r="BC126" s="11">
        <v>0</v>
      </c>
      <c r="BD126" s="11">
        <v>0</v>
      </c>
      <c r="BE126" s="11">
        <v>0</v>
      </c>
      <c r="BF126" s="11">
        <v>0</v>
      </c>
      <c r="BG126" s="11">
        <v>0</v>
      </c>
      <c r="BH126" s="11">
        <v>0</v>
      </c>
      <c r="BI126" s="11">
        <v>0</v>
      </c>
      <c r="BJ126" s="11">
        <v>0</v>
      </c>
      <c r="BK126" s="11">
        <v>0</v>
      </c>
    </row>
    <row r="127" spans="1:63" x14ac:dyDescent="0.35">
      <c r="A127" s="11">
        <v>126</v>
      </c>
      <c r="B127" s="11">
        <v>0</v>
      </c>
      <c r="C127" s="11">
        <v>0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1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0</v>
      </c>
      <c r="Z127" s="11">
        <v>0</v>
      </c>
      <c r="AA127" s="11">
        <v>0</v>
      </c>
      <c r="AB127" s="11">
        <v>0</v>
      </c>
      <c r="AC127" s="11">
        <v>0</v>
      </c>
      <c r="AD127" s="11">
        <v>0</v>
      </c>
      <c r="AE127" s="11">
        <v>0</v>
      </c>
      <c r="AF127" s="11">
        <v>0</v>
      </c>
      <c r="AG127" s="11">
        <v>0</v>
      </c>
      <c r="AH127" s="11">
        <v>0</v>
      </c>
      <c r="AI127" s="11">
        <v>0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 s="11">
        <v>0</v>
      </c>
      <c r="AQ127" s="11">
        <v>0</v>
      </c>
      <c r="AR127" s="11">
        <v>0</v>
      </c>
      <c r="AS127" s="11">
        <v>0</v>
      </c>
      <c r="AT127" s="11">
        <v>0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0</v>
      </c>
      <c r="BB127" s="11">
        <v>0</v>
      </c>
      <c r="BC127" s="11">
        <v>0</v>
      </c>
      <c r="BD127" s="11">
        <v>0</v>
      </c>
      <c r="BE127" s="11">
        <v>0</v>
      </c>
      <c r="BF127" s="11">
        <v>0</v>
      </c>
      <c r="BG127" s="11">
        <v>0</v>
      </c>
      <c r="BH127" s="11">
        <v>0</v>
      </c>
      <c r="BI127" s="11">
        <v>0</v>
      </c>
      <c r="BJ127" s="11">
        <v>0</v>
      </c>
      <c r="BK127" s="11">
        <v>0</v>
      </c>
    </row>
    <row r="128" spans="1:63" x14ac:dyDescent="0.35">
      <c r="A128" s="11">
        <v>127</v>
      </c>
      <c r="B128" s="11">
        <v>0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1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0</v>
      </c>
      <c r="AF128" s="11">
        <v>0</v>
      </c>
      <c r="AG128" s="11">
        <v>0</v>
      </c>
      <c r="AH128" s="11">
        <v>0</v>
      </c>
      <c r="AI128" s="11">
        <v>0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  <c r="AQ128" s="11">
        <v>0</v>
      </c>
      <c r="AR128" s="11">
        <v>0</v>
      </c>
      <c r="AS128" s="11">
        <v>0</v>
      </c>
      <c r="AT128" s="11">
        <v>0</v>
      </c>
      <c r="AU128" s="11">
        <v>0</v>
      </c>
      <c r="AV128" s="11">
        <v>0</v>
      </c>
      <c r="AW128" s="11">
        <v>0</v>
      </c>
      <c r="AX128" s="11">
        <v>0</v>
      </c>
      <c r="AY128" s="11">
        <v>0</v>
      </c>
      <c r="AZ128" s="11">
        <v>0</v>
      </c>
      <c r="BA128" s="11">
        <v>0</v>
      </c>
      <c r="BB128" s="11">
        <v>0</v>
      </c>
      <c r="BC128" s="11">
        <v>0</v>
      </c>
      <c r="BD128" s="11">
        <v>0</v>
      </c>
      <c r="BE128" s="11">
        <v>0</v>
      </c>
      <c r="BF128" s="11">
        <v>0</v>
      </c>
      <c r="BG128" s="11">
        <v>0</v>
      </c>
      <c r="BH128" s="11">
        <v>0</v>
      </c>
      <c r="BI128" s="11">
        <v>0</v>
      </c>
      <c r="BJ128" s="11">
        <v>0</v>
      </c>
      <c r="BK128" s="11">
        <v>0</v>
      </c>
    </row>
    <row r="129" spans="1:63" x14ac:dyDescent="0.35">
      <c r="A129" s="11">
        <v>128</v>
      </c>
      <c r="B129" s="11">
        <v>0</v>
      </c>
      <c r="C129" s="11">
        <v>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0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0</v>
      </c>
      <c r="V129" s="11">
        <v>0</v>
      </c>
      <c r="W129" s="11">
        <v>0</v>
      </c>
      <c r="X129" s="11">
        <v>0</v>
      </c>
      <c r="Y129" s="11">
        <v>0</v>
      </c>
      <c r="Z129" s="11">
        <v>0</v>
      </c>
      <c r="AA129" s="11">
        <v>0</v>
      </c>
      <c r="AB129" s="11">
        <v>0</v>
      </c>
      <c r="AC129" s="11">
        <v>0</v>
      </c>
      <c r="AD129" s="11">
        <v>0</v>
      </c>
      <c r="AE129" s="11">
        <v>0</v>
      </c>
      <c r="AF129" s="11">
        <v>0</v>
      </c>
      <c r="AG129" s="11">
        <v>1</v>
      </c>
      <c r="AH129" s="11">
        <v>0</v>
      </c>
      <c r="AI129" s="11">
        <v>0</v>
      </c>
      <c r="AJ129" s="11">
        <v>0</v>
      </c>
      <c r="AK129" s="11">
        <v>0</v>
      </c>
      <c r="AL129" s="11">
        <v>0</v>
      </c>
      <c r="AM129" s="11">
        <v>0</v>
      </c>
      <c r="AN129" s="11">
        <v>0</v>
      </c>
      <c r="AO129" s="11">
        <v>0</v>
      </c>
      <c r="AP129" s="11">
        <v>0</v>
      </c>
      <c r="AQ129" s="11">
        <v>0</v>
      </c>
      <c r="AR129" s="11">
        <v>0</v>
      </c>
      <c r="AS129" s="11">
        <v>0</v>
      </c>
      <c r="AT129" s="11">
        <v>0</v>
      </c>
      <c r="AU129" s="11">
        <v>0</v>
      </c>
      <c r="AV129" s="11">
        <v>0</v>
      </c>
      <c r="AW129" s="11">
        <v>0</v>
      </c>
      <c r="AX129" s="11">
        <v>0</v>
      </c>
      <c r="AY129" s="11">
        <v>0</v>
      </c>
      <c r="AZ129" s="11">
        <v>0</v>
      </c>
      <c r="BA129" s="11">
        <v>0</v>
      </c>
      <c r="BB129" s="11">
        <v>0</v>
      </c>
      <c r="BC129" s="11">
        <v>0</v>
      </c>
      <c r="BD129" s="11">
        <v>0</v>
      </c>
      <c r="BE129" s="11">
        <v>0</v>
      </c>
      <c r="BF129" s="11">
        <v>0</v>
      </c>
      <c r="BG129" s="11">
        <v>0</v>
      </c>
      <c r="BH129" s="11">
        <v>0</v>
      </c>
      <c r="BI129" s="11">
        <v>0</v>
      </c>
      <c r="BJ129" s="11">
        <v>0</v>
      </c>
      <c r="BK129" s="11">
        <v>0</v>
      </c>
    </row>
    <row r="130" spans="1:63" x14ac:dyDescent="0.35">
      <c r="A130" s="11">
        <v>129</v>
      </c>
      <c r="B130" s="11">
        <v>0</v>
      </c>
      <c r="C130" s="11">
        <v>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0</v>
      </c>
      <c r="AK130" s="11">
        <v>0</v>
      </c>
      <c r="AL130" s="11">
        <v>0</v>
      </c>
      <c r="AM130" s="11">
        <v>0</v>
      </c>
      <c r="AN130" s="11">
        <v>0</v>
      </c>
      <c r="AO130" s="11">
        <v>0</v>
      </c>
      <c r="AP130" s="11">
        <v>0</v>
      </c>
      <c r="AQ130" s="11">
        <v>0</v>
      </c>
      <c r="AR130" s="11">
        <v>0</v>
      </c>
      <c r="AS130" s="11">
        <v>0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0</v>
      </c>
      <c r="BB130" s="11">
        <v>1</v>
      </c>
      <c r="BC130" s="11">
        <v>0</v>
      </c>
      <c r="BD130" s="11">
        <v>0</v>
      </c>
      <c r="BE130" s="11">
        <v>0</v>
      </c>
      <c r="BF130" s="11">
        <v>0</v>
      </c>
      <c r="BG130" s="11">
        <v>0</v>
      </c>
      <c r="BH130" s="11">
        <v>0</v>
      </c>
      <c r="BI130" s="11">
        <v>0</v>
      </c>
      <c r="BJ130" s="11">
        <v>0</v>
      </c>
      <c r="BK130" s="11">
        <v>0</v>
      </c>
    </row>
    <row r="131" spans="1:63" x14ac:dyDescent="0.35">
      <c r="A131" s="11">
        <v>130</v>
      </c>
      <c r="B131" s="11">
        <v>0</v>
      </c>
      <c r="C131" s="11">
        <v>0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1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0</v>
      </c>
      <c r="Y131" s="11">
        <v>0</v>
      </c>
      <c r="Z131" s="11">
        <v>0</v>
      </c>
      <c r="AA131" s="11">
        <v>0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0</v>
      </c>
      <c r="AM131" s="11">
        <v>0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  <c r="BC131" s="11">
        <v>0</v>
      </c>
      <c r="BD131" s="11">
        <v>0</v>
      </c>
      <c r="BE131" s="11">
        <v>0</v>
      </c>
      <c r="BF131" s="11">
        <v>0</v>
      </c>
      <c r="BG131" s="11">
        <v>0</v>
      </c>
      <c r="BH131" s="11">
        <v>0</v>
      </c>
      <c r="BI131" s="11">
        <v>0</v>
      </c>
      <c r="BJ131" s="11">
        <v>0</v>
      </c>
      <c r="BK131" s="11">
        <v>0</v>
      </c>
    </row>
    <row r="132" spans="1:63" x14ac:dyDescent="0.35">
      <c r="A132" s="11">
        <v>131</v>
      </c>
      <c r="B132" s="11">
        <v>0</v>
      </c>
      <c r="C132" s="11">
        <v>0</v>
      </c>
      <c r="D132" s="11">
        <v>1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0</v>
      </c>
      <c r="R132" s="11">
        <v>0</v>
      </c>
      <c r="S132" s="11">
        <v>0</v>
      </c>
      <c r="T132" s="11">
        <v>0</v>
      </c>
      <c r="U132" s="11">
        <v>0</v>
      </c>
      <c r="V132" s="11">
        <v>0</v>
      </c>
      <c r="W132" s="11">
        <v>0</v>
      </c>
      <c r="X132" s="11">
        <v>0</v>
      </c>
      <c r="Y132" s="11">
        <v>0</v>
      </c>
      <c r="Z132" s="11">
        <v>0</v>
      </c>
      <c r="AA132" s="11">
        <v>0</v>
      </c>
      <c r="AB132" s="11">
        <v>0</v>
      </c>
      <c r="AC132" s="11">
        <v>0</v>
      </c>
      <c r="AD132" s="11">
        <v>0</v>
      </c>
      <c r="AE132" s="11">
        <v>0</v>
      </c>
      <c r="AF132" s="11">
        <v>0</v>
      </c>
      <c r="AG132" s="11">
        <v>0</v>
      </c>
      <c r="AH132" s="11">
        <v>0</v>
      </c>
      <c r="AI132" s="11">
        <v>0</v>
      </c>
      <c r="AJ132" s="11">
        <v>0</v>
      </c>
      <c r="AK132" s="11">
        <v>0</v>
      </c>
      <c r="AL132" s="11">
        <v>0</v>
      </c>
      <c r="AM132" s="11">
        <v>0</v>
      </c>
      <c r="AN132" s="11">
        <v>0</v>
      </c>
      <c r="AO132" s="11">
        <v>0</v>
      </c>
      <c r="AP132" s="11">
        <v>0</v>
      </c>
      <c r="AQ132" s="11">
        <v>0</v>
      </c>
      <c r="AR132" s="11">
        <v>0</v>
      </c>
      <c r="AS132" s="11">
        <v>0</v>
      </c>
      <c r="AT132" s="11">
        <v>0</v>
      </c>
      <c r="AU132" s="11">
        <v>0</v>
      </c>
      <c r="AV132" s="11">
        <v>0</v>
      </c>
      <c r="AW132" s="11">
        <v>0</v>
      </c>
      <c r="AX132" s="11">
        <v>0</v>
      </c>
      <c r="AY132" s="11">
        <v>0</v>
      </c>
      <c r="AZ132" s="11">
        <v>0</v>
      </c>
      <c r="BA132" s="11">
        <v>0</v>
      </c>
      <c r="BB132" s="11">
        <v>0</v>
      </c>
      <c r="BC132" s="11">
        <v>0</v>
      </c>
      <c r="BD132" s="11">
        <v>0</v>
      </c>
      <c r="BE132" s="11">
        <v>0</v>
      </c>
      <c r="BF132" s="11">
        <v>0</v>
      </c>
      <c r="BG132" s="11">
        <v>0</v>
      </c>
      <c r="BH132" s="11">
        <v>0</v>
      </c>
      <c r="BI132" s="11">
        <v>0</v>
      </c>
      <c r="BJ132" s="11">
        <v>0</v>
      </c>
      <c r="BK132" s="11">
        <v>0</v>
      </c>
    </row>
    <row r="133" spans="1:63" x14ac:dyDescent="0.35">
      <c r="A133" s="11">
        <v>132</v>
      </c>
      <c r="B133" s="11">
        <v>0</v>
      </c>
      <c r="C133" s="11">
        <v>0</v>
      </c>
      <c r="D133" s="11">
        <v>1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11">
        <v>0</v>
      </c>
      <c r="X133" s="11">
        <v>0</v>
      </c>
      <c r="Y133" s="11">
        <v>0</v>
      </c>
      <c r="Z133" s="11">
        <v>0</v>
      </c>
      <c r="AA133" s="11">
        <v>0</v>
      </c>
      <c r="AB133" s="11">
        <v>0</v>
      </c>
      <c r="AC133" s="11">
        <v>0</v>
      </c>
      <c r="AD133" s="11">
        <v>0</v>
      </c>
      <c r="AE133" s="11">
        <v>0</v>
      </c>
      <c r="AF133" s="11">
        <v>0</v>
      </c>
      <c r="AG133" s="11">
        <v>0</v>
      </c>
      <c r="AH133" s="11">
        <v>0</v>
      </c>
      <c r="AI133" s="11">
        <v>0</v>
      </c>
      <c r="AJ133" s="11">
        <v>0</v>
      </c>
      <c r="AK133" s="11">
        <v>0</v>
      </c>
      <c r="AL133" s="11">
        <v>0</v>
      </c>
      <c r="AM133" s="11">
        <v>0</v>
      </c>
      <c r="AN133" s="11">
        <v>0</v>
      </c>
      <c r="AO133" s="11">
        <v>0</v>
      </c>
      <c r="AP133" s="11">
        <v>0</v>
      </c>
      <c r="AQ133" s="11">
        <v>0</v>
      </c>
      <c r="AR133" s="11">
        <v>0</v>
      </c>
      <c r="AS133" s="11">
        <v>0</v>
      </c>
      <c r="AT133" s="11">
        <v>0</v>
      </c>
      <c r="AU133" s="11">
        <v>0</v>
      </c>
      <c r="AV133" s="11">
        <v>0</v>
      </c>
      <c r="AW133" s="11">
        <v>0</v>
      </c>
      <c r="AX133" s="11">
        <v>0</v>
      </c>
      <c r="AY133" s="11">
        <v>0</v>
      </c>
      <c r="AZ133" s="11">
        <v>0</v>
      </c>
      <c r="BA133" s="11">
        <v>0</v>
      </c>
      <c r="BB133" s="11">
        <v>0</v>
      </c>
      <c r="BC133" s="11">
        <v>0</v>
      </c>
      <c r="BD133" s="11">
        <v>0</v>
      </c>
      <c r="BE133" s="11">
        <v>0</v>
      </c>
      <c r="BF133" s="11">
        <v>0</v>
      </c>
      <c r="BG133" s="11">
        <v>0</v>
      </c>
      <c r="BH133" s="11">
        <v>0</v>
      </c>
      <c r="BI133" s="11">
        <v>0</v>
      </c>
      <c r="BJ133" s="11">
        <v>0</v>
      </c>
      <c r="BK133" s="11">
        <v>0</v>
      </c>
    </row>
    <row r="134" spans="1:63" x14ac:dyDescent="0.35">
      <c r="A134" s="11">
        <v>133</v>
      </c>
      <c r="B134" s="11">
        <v>0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0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1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  <c r="BB134" s="11">
        <v>0</v>
      </c>
      <c r="BC134" s="11">
        <v>0</v>
      </c>
      <c r="BD134" s="11">
        <v>0</v>
      </c>
      <c r="BE134" s="11">
        <v>0</v>
      </c>
      <c r="BF134" s="11">
        <v>0</v>
      </c>
      <c r="BG134" s="11">
        <v>0</v>
      </c>
      <c r="BH134" s="11">
        <v>0</v>
      </c>
      <c r="BI134" s="11">
        <v>0</v>
      </c>
      <c r="BJ134" s="11">
        <v>0</v>
      </c>
      <c r="BK134" s="11">
        <v>0</v>
      </c>
    </row>
    <row r="135" spans="1:63" x14ac:dyDescent="0.35">
      <c r="A135" s="11">
        <v>134</v>
      </c>
      <c r="B135" s="11">
        <v>0</v>
      </c>
      <c r="C135" s="11">
        <v>0</v>
      </c>
      <c r="D135" s="11">
        <v>0</v>
      </c>
      <c r="E135" s="11">
        <v>1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>
        <v>0</v>
      </c>
      <c r="AF135" s="11">
        <v>0</v>
      </c>
      <c r="AG135" s="11">
        <v>0</v>
      </c>
      <c r="AH135" s="11">
        <v>0</v>
      </c>
      <c r="AI135" s="11">
        <v>0</v>
      </c>
      <c r="AJ135" s="11">
        <v>0</v>
      </c>
      <c r="AK135" s="11">
        <v>0</v>
      </c>
      <c r="AL135" s="11">
        <v>0</v>
      </c>
      <c r="AM135" s="11">
        <v>0</v>
      </c>
      <c r="AN135" s="11">
        <v>0</v>
      </c>
      <c r="AO135" s="11">
        <v>0</v>
      </c>
      <c r="AP135" s="11">
        <v>0</v>
      </c>
      <c r="AQ135" s="11">
        <v>0</v>
      </c>
      <c r="AR135" s="11">
        <v>0</v>
      </c>
      <c r="AS135" s="11">
        <v>0</v>
      </c>
      <c r="AT135" s="11">
        <v>0</v>
      </c>
      <c r="AU135" s="11">
        <v>0</v>
      </c>
      <c r="AV135" s="11">
        <v>0</v>
      </c>
      <c r="AW135" s="11">
        <v>0</v>
      </c>
      <c r="AX135" s="11">
        <v>0</v>
      </c>
      <c r="AY135" s="11">
        <v>0</v>
      </c>
      <c r="AZ135" s="11">
        <v>0</v>
      </c>
      <c r="BA135" s="11">
        <v>0</v>
      </c>
      <c r="BB135" s="11">
        <v>0</v>
      </c>
      <c r="BC135" s="11">
        <v>0</v>
      </c>
      <c r="BD135" s="11">
        <v>0</v>
      </c>
      <c r="BE135" s="11">
        <v>0</v>
      </c>
      <c r="BF135" s="11">
        <v>0</v>
      </c>
      <c r="BG135" s="11">
        <v>0</v>
      </c>
      <c r="BH135" s="11">
        <v>0</v>
      </c>
      <c r="BI135" s="11">
        <v>0</v>
      </c>
      <c r="BJ135" s="11">
        <v>0</v>
      </c>
      <c r="BK135" s="11">
        <v>0</v>
      </c>
    </row>
    <row r="136" spans="1:63" x14ac:dyDescent="0.35">
      <c r="A136" s="11">
        <v>135</v>
      </c>
      <c r="B136" s="11">
        <v>0</v>
      </c>
      <c r="C136" s="11">
        <v>0</v>
      </c>
      <c r="D136" s="11">
        <v>1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0</v>
      </c>
      <c r="V136" s="11">
        <v>0</v>
      </c>
      <c r="W136" s="11">
        <v>0</v>
      </c>
      <c r="X136" s="11">
        <v>0</v>
      </c>
      <c r="Y136" s="11">
        <v>0</v>
      </c>
      <c r="Z136" s="11">
        <v>0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0</v>
      </c>
      <c r="AG136" s="11">
        <v>0</v>
      </c>
      <c r="AH136" s="11">
        <v>0</v>
      </c>
      <c r="AI136" s="11">
        <v>0</v>
      </c>
      <c r="AJ136" s="11">
        <v>0</v>
      </c>
      <c r="AK136" s="11">
        <v>0</v>
      </c>
      <c r="AL136" s="11">
        <v>0</v>
      </c>
      <c r="AM136" s="11">
        <v>0</v>
      </c>
      <c r="AN136" s="11"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>
        <v>0</v>
      </c>
      <c r="AX136" s="11">
        <v>0</v>
      </c>
      <c r="AY136" s="11">
        <v>0</v>
      </c>
      <c r="AZ136" s="11">
        <v>0</v>
      </c>
      <c r="BA136" s="11">
        <v>0</v>
      </c>
      <c r="BB136" s="11">
        <v>0</v>
      </c>
      <c r="BC136" s="11">
        <v>0</v>
      </c>
      <c r="BD136" s="11">
        <v>0</v>
      </c>
      <c r="BE136" s="11">
        <v>0</v>
      </c>
      <c r="BF136" s="11">
        <v>0</v>
      </c>
      <c r="BG136" s="11">
        <v>0</v>
      </c>
      <c r="BH136" s="11">
        <v>0</v>
      </c>
      <c r="BI136" s="11">
        <v>0</v>
      </c>
      <c r="BJ136" s="11">
        <v>0</v>
      </c>
      <c r="BK136" s="11">
        <v>0</v>
      </c>
    </row>
    <row r="137" spans="1:63" x14ac:dyDescent="0.35">
      <c r="A137" s="11">
        <v>136</v>
      </c>
      <c r="B137" s="11">
        <v>0</v>
      </c>
      <c r="C137" s="11">
        <v>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1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0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 s="11">
        <v>0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0</v>
      </c>
      <c r="AZ137" s="11">
        <v>0</v>
      </c>
      <c r="BA137" s="11">
        <v>0</v>
      </c>
      <c r="BB137" s="11">
        <v>0</v>
      </c>
      <c r="BC137" s="11">
        <v>0</v>
      </c>
      <c r="BD137" s="11">
        <v>0</v>
      </c>
      <c r="BE137" s="11">
        <v>0</v>
      </c>
      <c r="BF137" s="11">
        <v>0</v>
      </c>
      <c r="BG137" s="11">
        <v>0</v>
      </c>
      <c r="BH137" s="11">
        <v>0</v>
      </c>
      <c r="BI137" s="11">
        <v>0</v>
      </c>
      <c r="BJ137" s="11">
        <v>0</v>
      </c>
      <c r="BK137" s="11">
        <v>0</v>
      </c>
    </row>
    <row r="138" spans="1:63" x14ac:dyDescent="0.35">
      <c r="A138" s="11">
        <v>137</v>
      </c>
      <c r="B138" s="11">
        <v>0</v>
      </c>
      <c r="C138" s="11">
        <v>0</v>
      </c>
      <c r="D138" s="11">
        <v>1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11">
        <v>0</v>
      </c>
      <c r="X138" s="11">
        <v>0</v>
      </c>
      <c r="Y138" s="11">
        <v>0</v>
      </c>
      <c r="Z138" s="11">
        <v>0</v>
      </c>
      <c r="AA138" s="11">
        <v>0</v>
      </c>
      <c r="AB138" s="11">
        <v>0</v>
      </c>
      <c r="AC138" s="11">
        <v>0</v>
      </c>
      <c r="AD138" s="11">
        <v>0</v>
      </c>
      <c r="AE138" s="11">
        <v>0</v>
      </c>
      <c r="AF138" s="11">
        <v>0</v>
      </c>
      <c r="AG138" s="11">
        <v>0</v>
      </c>
      <c r="AH138" s="11">
        <v>0</v>
      </c>
      <c r="AI138" s="11">
        <v>0</v>
      </c>
      <c r="AJ138" s="11">
        <v>0</v>
      </c>
      <c r="AK138" s="11">
        <v>0</v>
      </c>
      <c r="AL138" s="11">
        <v>0</v>
      </c>
      <c r="AM138" s="11">
        <v>0</v>
      </c>
      <c r="AN138" s="11">
        <v>0</v>
      </c>
      <c r="AO138" s="11">
        <v>0</v>
      </c>
      <c r="AP138" s="11">
        <v>0</v>
      </c>
      <c r="AQ138" s="11">
        <v>0</v>
      </c>
      <c r="AR138" s="11">
        <v>0</v>
      </c>
      <c r="AS138" s="11">
        <v>0</v>
      </c>
      <c r="AT138" s="11">
        <v>0</v>
      </c>
      <c r="AU138" s="11">
        <v>0</v>
      </c>
      <c r="AV138" s="11">
        <v>0</v>
      </c>
      <c r="AW138" s="11">
        <v>0</v>
      </c>
      <c r="AX138" s="11">
        <v>0</v>
      </c>
      <c r="AY138" s="11">
        <v>0</v>
      </c>
      <c r="AZ138" s="11">
        <v>0</v>
      </c>
      <c r="BA138" s="11">
        <v>0</v>
      </c>
      <c r="BB138" s="11">
        <v>0</v>
      </c>
      <c r="BC138" s="11">
        <v>0</v>
      </c>
      <c r="BD138" s="11">
        <v>0</v>
      </c>
      <c r="BE138" s="11">
        <v>0</v>
      </c>
      <c r="BF138" s="11">
        <v>0</v>
      </c>
      <c r="BG138" s="11">
        <v>0</v>
      </c>
      <c r="BH138" s="11">
        <v>0</v>
      </c>
      <c r="BI138" s="11">
        <v>0</v>
      </c>
      <c r="BJ138" s="11">
        <v>0</v>
      </c>
      <c r="BK138" s="11">
        <v>0</v>
      </c>
    </row>
    <row r="139" spans="1:63" x14ac:dyDescent="0.35">
      <c r="A139" s="11">
        <v>138</v>
      </c>
      <c r="B139" s="11">
        <v>0</v>
      </c>
      <c r="C139" s="11">
        <v>0</v>
      </c>
      <c r="D139" s="11">
        <v>1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0</v>
      </c>
      <c r="U139" s="11">
        <v>0</v>
      </c>
      <c r="V139" s="11">
        <v>0</v>
      </c>
      <c r="W139" s="11">
        <v>0</v>
      </c>
      <c r="X139" s="11">
        <v>0</v>
      </c>
      <c r="Y139" s="11">
        <v>0</v>
      </c>
      <c r="Z139" s="11">
        <v>0</v>
      </c>
      <c r="AA139" s="11">
        <v>0</v>
      </c>
      <c r="AB139" s="11">
        <v>0</v>
      </c>
      <c r="AC139" s="11">
        <v>0</v>
      </c>
      <c r="AD139" s="11">
        <v>0</v>
      </c>
      <c r="AE139" s="11">
        <v>0</v>
      </c>
      <c r="AF139" s="11">
        <v>0</v>
      </c>
      <c r="AG139" s="11">
        <v>0</v>
      </c>
      <c r="AH139" s="11">
        <v>0</v>
      </c>
      <c r="AI139" s="11">
        <v>0</v>
      </c>
      <c r="AJ139" s="11">
        <v>0</v>
      </c>
      <c r="AK139" s="11">
        <v>0</v>
      </c>
      <c r="AL139" s="11">
        <v>0</v>
      </c>
      <c r="AM139" s="11">
        <v>0</v>
      </c>
      <c r="AN139" s="11">
        <v>0</v>
      </c>
      <c r="AO139" s="11">
        <v>0</v>
      </c>
      <c r="AP139" s="11">
        <v>0</v>
      </c>
      <c r="AQ139" s="11">
        <v>0</v>
      </c>
      <c r="AR139" s="11">
        <v>0</v>
      </c>
      <c r="AS139" s="11">
        <v>0</v>
      </c>
      <c r="AT139" s="11">
        <v>0</v>
      </c>
      <c r="AU139" s="11">
        <v>0</v>
      </c>
      <c r="AV139" s="11">
        <v>0</v>
      </c>
      <c r="AW139" s="11">
        <v>0</v>
      </c>
      <c r="AX139" s="11">
        <v>0</v>
      </c>
      <c r="AY139" s="11">
        <v>0</v>
      </c>
      <c r="AZ139" s="11">
        <v>0</v>
      </c>
      <c r="BA139" s="11">
        <v>0</v>
      </c>
      <c r="BB139" s="11">
        <v>0</v>
      </c>
      <c r="BC139" s="11">
        <v>0</v>
      </c>
      <c r="BD139" s="11">
        <v>0</v>
      </c>
      <c r="BE139" s="11">
        <v>0</v>
      </c>
      <c r="BF139" s="11">
        <v>0</v>
      </c>
      <c r="BG139" s="11">
        <v>0</v>
      </c>
      <c r="BH139" s="11">
        <v>0</v>
      </c>
      <c r="BI139" s="11">
        <v>0</v>
      </c>
      <c r="BJ139" s="11">
        <v>0</v>
      </c>
      <c r="BK139" s="11">
        <v>0</v>
      </c>
    </row>
    <row r="140" spans="1:63" x14ac:dyDescent="0.35">
      <c r="A140" s="11">
        <v>139</v>
      </c>
      <c r="B140" s="11">
        <v>0</v>
      </c>
      <c r="C140" s="11">
        <v>0</v>
      </c>
      <c r="D140" s="11">
        <v>1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0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0</v>
      </c>
      <c r="AH140" s="11">
        <v>0</v>
      </c>
      <c r="AI140" s="11">
        <v>0</v>
      </c>
      <c r="AJ140" s="11">
        <v>0</v>
      </c>
      <c r="AK140" s="11">
        <v>0</v>
      </c>
      <c r="AL140" s="11">
        <v>0</v>
      </c>
      <c r="AM140" s="11">
        <v>0</v>
      </c>
      <c r="AN140" s="11">
        <v>0</v>
      </c>
      <c r="AO140" s="11">
        <v>0</v>
      </c>
      <c r="AP140" s="11">
        <v>0</v>
      </c>
      <c r="AQ140" s="11">
        <v>0</v>
      </c>
      <c r="AR140" s="11">
        <v>0</v>
      </c>
      <c r="AS140" s="11">
        <v>0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0</v>
      </c>
      <c r="BA140" s="11">
        <v>0</v>
      </c>
      <c r="BB140" s="11">
        <v>0</v>
      </c>
      <c r="BC140" s="11">
        <v>0</v>
      </c>
      <c r="BD140" s="11">
        <v>0</v>
      </c>
      <c r="BE140" s="11">
        <v>0</v>
      </c>
      <c r="BF140" s="11">
        <v>0</v>
      </c>
      <c r="BG140" s="11">
        <v>0</v>
      </c>
      <c r="BH140" s="11">
        <v>0</v>
      </c>
      <c r="BI140" s="11">
        <v>0</v>
      </c>
      <c r="BJ140" s="11">
        <v>0</v>
      </c>
      <c r="BK140" s="11">
        <v>0</v>
      </c>
    </row>
    <row r="141" spans="1:63" x14ac:dyDescent="0.35">
      <c r="A141" s="11">
        <v>140</v>
      </c>
      <c r="B141" s="11">
        <v>0</v>
      </c>
      <c r="C141" s="11">
        <v>0</v>
      </c>
      <c r="D141" s="11">
        <v>0</v>
      </c>
      <c r="E141" s="11">
        <v>0</v>
      </c>
      <c r="F141" s="11">
        <v>0</v>
      </c>
      <c r="G141" s="11">
        <v>1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11">
        <v>0</v>
      </c>
      <c r="X141" s="11">
        <v>0</v>
      </c>
      <c r="Y141" s="11">
        <v>0</v>
      </c>
      <c r="Z141" s="11">
        <v>0</v>
      </c>
      <c r="AA141" s="11">
        <v>0</v>
      </c>
      <c r="AB141" s="11">
        <v>0</v>
      </c>
      <c r="AC141" s="11">
        <v>0</v>
      </c>
      <c r="AD141" s="11">
        <v>0</v>
      </c>
      <c r="AE141" s="11">
        <v>0</v>
      </c>
      <c r="AF141" s="11">
        <v>0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0</v>
      </c>
      <c r="AN141" s="11">
        <v>0</v>
      </c>
      <c r="AO141" s="11">
        <v>0</v>
      </c>
      <c r="AP141" s="11">
        <v>0</v>
      </c>
      <c r="AQ141" s="11">
        <v>0</v>
      </c>
      <c r="AR141" s="11">
        <v>0</v>
      </c>
      <c r="AS141" s="11">
        <v>0</v>
      </c>
      <c r="AT141" s="11">
        <v>0</v>
      </c>
      <c r="AU141" s="11">
        <v>0</v>
      </c>
      <c r="AV141" s="11">
        <v>0</v>
      </c>
      <c r="AW141" s="11">
        <v>0</v>
      </c>
      <c r="AX141" s="11">
        <v>0</v>
      </c>
      <c r="AY141" s="11">
        <v>0</v>
      </c>
      <c r="AZ141" s="11">
        <v>0</v>
      </c>
      <c r="BA141" s="11">
        <v>0</v>
      </c>
      <c r="BB141" s="11">
        <v>0</v>
      </c>
      <c r="BC141" s="11">
        <v>0</v>
      </c>
      <c r="BD141" s="11">
        <v>0</v>
      </c>
      <c r="BE141" s="11">
        <v>0</v>
      </c>
      <c r="BF141" s="11">
        <v>0</v>
      </c>
      <c r="BG141" s="11">
        <v>0</v>
      </c>
      <c r="BH141" s="11">
        <v>0</v>
      </c>
      <c r="BI141" s="11">
        <v>0</v>
      </c>
      <c r="BJ141" s="11">
        <v>0</v>
      </c>
      <c r="BK141" s="11">
        <v>0</v>
      </c>
    </row>
    <row r="142" spans="1:63" x14ac:dyDescent="0.35">
      <c r="A142" s="11">
        <v>141</v>
      </c>
      <c r="B142" s="11">
        <v>0</v>
      </c>
      <c r="C142" s="11">
        <v>0</v>
      </c>
      <c r="D142" s="11">
        <v>0</v>
      </c>
      <c r="E142" s="11">
        <v>0</v>
      </c>
      <c r="F142" s="11">
        <v>0</v>
      </c>
      <c r="G142" s="11">
        <v>1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0</v>
      </c>
      <c r="AP142" s="11">
        <v>0</v>
      </c>
      <c r="AQ142" s="11">
        <v>0</v>
      </c>
      <c r="AR142" s="11">
        <v>0</v>
      </c>
      <c r="AS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0</v>
      </c>
      <c r="AY142" s="11">
        <v>0</v>
      </c>
      <c r="AZ142" s="11">
        <v>0</v>
      </c>
      <c r="BA142" s="11">
        <v>0</v>
      </c>
      <c r="BB142" s="11">
        <v>0</v>
      </c>
      <c r="BC142" s="11">
        <v>0</v>
      </c>
      <c r="BD142" s="11">
        <v>0</v>
      </c>
      <c r="BE142" s="11">
        <v>0</v>
      </c>
      <c r="BF142" s="11">
        <v>0</v>
      </c>
      <c r="BG142" s="11">
        <v>0</v>
      </c>
      <c r="BH142" s="11">
        <v>0</v>
      </c>
      <c r="BI142" s="11">
        <v>0</v>
      </c>
      <c r="BJ142" s="11">
        <v>0</v>
      </c>
      <c r="BK142" s="11">
        <v>0</v>
      </c>
    </row>
    <row r="143" spans="1:63" x14ac:dyDescent="0.35">
      <c r="A143" s="11">
        <v>142</v>
      </c>
      <c r="B143" s="11">
        <v>0</v>
      </c>
      <c r="C143" s="11">
        <v>0</v>
      </c>
      <c r="D143" s="11">
        <v>0</v>
      </c>
      <c r="E143" s="11">
        <v>0</v>
      </c>
      <c r="F143" s="11">
        <v>0</v>
      </c>
      <c r="G143" s="11">
        <v>1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0</v>
      </c>
      <c r="AD143" s="11">
        <v>0</v>
      </c>
      <c r="AE143" s="11">
        <v>0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0</v>
      </c>
      <c r="AP143" s="11">
        <v>0</v>
      </c>
      <c r="AQ143" s="11">
        <v>0</v>
      </c>
      <c r="AR143" s="11">
        <v>0</v>
      </c>
      <c r="AS143" s="11">
        <v>0</v>
      </c>
      <c r="AT143" s="11">
        <v>0</v>
      </c>
      <c r="AU143" s="11">
        <v>0</v>
      </c>
      <c r="AV143" s="11">
        <v>0</v>
      </c>
      <c r="AW143" s="11">
        <v>0</v>
      </c>
      <c r="AX143" s="11">
        <v>0</v>
      </c>
      <c r="AY143" s="11">
        <v>0</v>
      </c>
      <c r="AZ143" s="11">
        <v>0</v>
      </c>
      <c r="BA143" s="11">
        <v>0</v>
      </c>
      <c r="BB143" s="11">
        <v>0</v>
      </c>
      <c r="BC143" s="11">
        <v>0</v>
      </c>
      <c r="BD143" s="11">
        <v>0</v>
      </c>
      <c r="BE143" s="11">
        <v>0</v>
      </c>
      <c r="BF143" s="11">
        <v>0</v>
      </c>
      <c r="BG143" s="11">
        <v>0</v>
      </c>
      <c r="BH143" s="11">
        <v>0</v>
      </c>
      <c r="BI143" s="11">
        <v>0</v>
      </c>
      <c r="BJ143" s="11">
        <v>0</v>
      </c>
      <c r="BK143" s="11">
        <v>0</v>
      </c>
    </row>
    <row r="144" spans="1:63" x14ac:dyDescent="0.35">
      <c r="A144" s="11">
        <v>143</v>
      </c>
      <c r="B144" s="11">
        <v>0</v>
      </c>
      <c r="C144" s="11">
        <v>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1</v>
      </c>
      <c r="V144" s="11">
        <v>0</v>
      </c>
      <c r="W144" s="11">
        <v>0</v>
      </c>
      <c r="X144" s="11">
        <v>0</v>
      </c>
      <c r="Y144" s="11">
        <v>0</v>
      </c>
      <c r="Z144" s="11">
        <v>0</v>
      </c>
      <c r="AA144" s="11">
        <v>0</v>
      </c>
      <c r="AB144" s="11">
        <v>0</v>
      </c>
      <c r="AC144" s="11">
        <v>0</v>
      </c>
      <c r="AD144" s="11">
        <v>0</v>
      </c>
      <c r="AE144" s="11">
        <v>0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0</v>
      </c>
      <c r="AP144" s="11">
        <v>0</v>
      </c>
      <c r="AQ144" s="11">
        <v>0</v>
      </c>
      <c r="AR144" s="11">
        <v>0</v>
      </c>
      <c r="AS144" s="11">
        <v>0</v>
      </c>
      <c r="AT144" s="11">
        <v>0</v>
      </c>
      <c r="AU144" s="11">
        <v>0</v>
      </c>
      <c r="AV144" s="11">
        <v>0</v>
      </c>
      <c r="AW144" s="11">
        <v>0</v>
      </c>
      <c r="AX144" s="11">
        <v>0</v>
      </c>
      <c r="AY144" s="11">
        <v>0</v>
      </c>
      <c r="AZ144" s="11">
        <v>0</v>
      </c>
      <c r="BA144" s="11">
        <v>0</v>
      </c>
      <c r="BB144" s="11">
        <v>0</v>
      </c>
      <c r="BC144" s="11">
        <v>0</v>
      </c>
      <c r="BD144" s="11">
        <v>0</v>
      </c>
      <c r="BE144" s="11">
        <v>0</v>
      </c>
      <c r="BF144" s="11">
        <v>0</v>
      </c>
      <c r="BG144" s="11">
        <v>0</v>
      </c>
      <c r="BH144" s="11">
        <v>0</v>
      </c>
      <c r="BI144" s="11">
        <v>0</v>
      </c>
      <c r="BJ144" s="11">
        <v>0</v>
      </c>
      <c r="BK144" s="11">
        <v>0</v>
      </c>
    </row>
    <row r="145" spans="1:63" x14ac:dyDescent="0.35">
      <c r="A145" s="11">
        <v>144</v>
      </c>
      <c r="B145" s="11">
        <v>0</v>
      </c>
      <c r="C145" s="11">
        <v>0</v>
      </c>
      <c r="D145" s="11">
        <v>0</v>
      </c>
      <c r="E145" s="11">
        <v>0</v>
      </c>
      <c r="F145" s="11">
        <v>0</v>
      </c>
      <c r="G145" s="11">
        <v>1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  <c r="AQ145" s="11">
        <v>0</v>
      </c>
      <c r="AR145" s="11">
        <v>0</v>
      </c>
      <c r="AS145" s="11">
        <v>0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0</v>
      </c>
      <c r="BA145" s="11">
        <v>0</v>
      </c>
      <c r="BB145" s="11">
        <v>0</v>
      </c>
      <c r="BC145" s="11">
        <v>0</v>
      </c>
      <c r="BD145" s="11">
        <v>0</v>
      </c>
      <c r="BE145" s="11">
        <v>0</v>
      </c>
      <c r="BF145" s="11">
        <v>0</v>
      </c>
      <c r="BG145" s="11">
        <v>0</v>
      </c>
      <c r="BH145" s="11">
        <v>0</v>
      </c>
      <c r="BI145" s="11">
        <v>0</v>
      </c>
      <c r="BJ145" s="11">
        <v>0</v>
      </c>
      <c r="BK145" s="11">
        <v>0</v>
      </c>
    </row>
    <row r="146" spans="1:63" x14ac:dyDescent="0.35">
      <c r="A146" s="11">
        <v>145</v>
      </c>
      <c r="B146" s="11">
        <v>0</v>
      </c>
      <c r="C146" s="11">
        <v>0</v>
      </c>
      <c r="D146" s="11">
        <v>0</v>
      </c>
      <c r="E146" s="11">
        <v>1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0</v>
      </c>
      <c r="AF146" s="11">
        <v>0</v>
      </c>
      <c r="AG146" s="11">
        <v>0</v>
      </c>
      <c r="AH146" s="11">
        <v>0</v>
      </c>
      <c r="AI146" s="11">
        <v>0</v>
      </c>
      <c r="AJ146" s="11">
        <v>0</v>
      </c>
      <c r="AK146" s="11">
        <v>0</v>
      </c>
      <c r="AL146" s="11">
        <v>0</v>
      </c>
      <c r="AM146" s="11">
        <v>0</v>
      </c>
      <c r="AN146" s="11">
        <v>0</v>
      </c>
      <c r="AO146" s="11">
        <v>0</v>
      </c>
      <c r="AP146" s="11">
        <v>0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0</v>
      </c>
      <c r="AW146" s="11">
        <v>0</v>
      </c>
      <c r="AX146" s="11">
        <v>0</v>
      </c>
      <c r="AY146" s="11">
        <v>0</v>
      </c>
      <c r="AZ146" s="11">
        <v>0</v>
      </c>
      <c r="BA146" s="11">
        <v>0</v>
      </c>
      <c r="BB146" s="11">
        <v>0</v>
      </c>
      <c r="BC146" s="11">
        <v>0</v>
      </c>
      <c r="BD146" s="11">
        <v>0</v>
      </c>
      <c r="BE146" s="11">
        <v>0</v>
      </c>
      <c r="BF146" s="11">
        <v>0</v>
      </c>
      <c r="BG146" s="11">
        <v>0</v>
      </c>
      <c r="BH146" s="11">
        <v>0</v>
      </c>
      <c r="BI146" s="11">
        <v>0</v>
      </c>
      <c r="BJ146" s="11">
        <v>0</v>
      </c>
      <c r="BK146" s="11">
        <v>0</v>
      </c>
    </row>
    <row r="147" spans="1:63" x14ac:dyDescent="0.35">
      <c r="A147" s="11">
        <v>146</v>
      </c>
      <c r="B147" s="11">
        <v>0</v>
      </c>
      <c r="C147" s="11">
        <v>0</v>
      </c>
      <c r="D147" s="11">
        <v>1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0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0</v>
      </c>
      <c r="V147" s="11">
        <v>0</v>
      </c>
      <c r="W147" s="11">
        <v>0</v>
      </c>
      <c r="X147" s="11">
        <v>0</v>
      </c>
      <c r="Y147" s="11">
        <v>0</v>
      </c>
      <c r="Z147" s="11">
        <v>0</v>
      </c>
      <c r="AA147" s="11">
        <v>0</v>
      </c>
      <c r="AB147" s="11">
        <v>0</v>
      </c>
      <c r="AC147" s="11">
        <v>0</v>
      </c>
      <c r="AD147" s="11">
        <v>0</v>
      </c>
      <c r="AE147" s="11">
        <v>0</v>
      </c>
      <c r="AF147" s="11">
        <v>0</v>
      </c>
      <c r="AG147" s="11">
        <v>0</v>
      </c>
      <c r="AH147" s="11">
        <v>0</v>
      </c>
      <c r="AI147" s="11">
        <v>0</v>
      </c>
      <c r="AJ147" s="11">
        <v>0</v>
      </c>
      <c r="AK147" s="11">
        <v>0</v>
      </c>
      <c r="AL147" s="11">
        <v>0</v>
      </c>
      <c r="AM147" s="11">
        <v>0</v>
      </c>
      <c r="AN147" s="11">
        <v>0</v>
      </c>
      <c r="AO147" s="11">
        <v>0</v>
      </c>
      <c r="AP147" s="11">
        <v>0</v>
      </c>
      <c r="AQ147" s="11">
        <v>0</v>
      </c>
      <c r="AR147" s="11">
        <v>0</v>
      </c>
      <c r="AS147" s="11">
        <v>0</v>
      </c>
      <c r="AT147" s="11">
        <v>0</v>
      </c>
      <c r="AU147" s="11">
        <v>0</v>
      </c>
      <c r="AV147" s="11">
        <v>0</v>
      </c>
      <c r="AW147" s="11">
        <v>0</v>
      </c>
      <c r="AX147" s="11">
        <v>0</v>
      </c>
      <c r="AY147" s="11">
        <v>0</v>
      </c>
      <c r="AZ147" s="11">
        <v>0</v>
      </c>
      <c r="BA147" s="11">
        <v>0</v>
      </c>
      <c r="BB147" s="11">
        <v>0</v>
      </c>
      <c r="BC147" s="11">
        <v>0</v>
      </c>
      <c r="BD147" s="11">
        <v>0</v>
      </c>
      <c r="BE147" s="11">
        <v>0</v>
      </c>
      <c r="BF147" s="11">
        <v>0</v>
      </c>
      <c r="BG147" s="11">
        <v>0</v>
      </c>
      <c r="BH147" s="11">
        <v>0</v>
      </c>
      <c r="BI147" s="11">
        <v>0</v>
      </c>
      <c r="BJ147" s="11">
        <v>0</v>
      </c>
      <c r="BK147" s="11">
        <v>0</v>
      </c>
    </row>
    <row r="148" spans="1:63" x14ac:dyDescent="0.35">
      <c r="A148" s="11">
        <v>147</v>
      </c>
      <c r="B148" s="11">
        <v>0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0</v>
      </c>
      <c r="AC148" s="11">
        <v>0</v>
      </c>
      <c r="AD148" s="11">
        <v>0</v>
      </c>
      <c r="AE148" s="11">
        <v>0</v>
      </c>
      <c r="AF148" s="11">
        <v>0</v>
      </c>
      <c r="AG148" s="11">
        <v>0</v>
      </c>
      <c r="AH148" s="11">
        <v>0</v>
      </c>
      <c r="AI148" s="11">
        <v>0</v>
      </c>
      <c r="AJ148" s="11">
        <v>0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 s="11">
        <v>0</v>
      </c>
      <c r="AQ148" s="11">
        <v>0</v>
      </c>
      <c r="AR148" s="11">
        <v>0</v>
      </c>
      <c r="AS148" s="11">
        <v>0</v>
      </c>
      <c r="AT148" s="11">
        <v>0</v>
      </c>
      <c r="AU148" s="11">
        <v>0</v>
      </c>
      <c r="AV148" s="11">
        <v>0</v>
      </c>
      <c r="AW148" s="11">
        <v>0</v>
      </c>
      <c r="AX148" s="11">
        <v>0</v>
      </c>
      <c r="AY148" s="11">
        <v>0</v>
      </c>
      <c r="AZ148" s="11">
        <v>0</v>
      </c>
      <c r="BA148" s="11">
        <v>0</v>
      </c>
      <c r="BB148" s="11">
        <v>0</v>
      </c>
      <c r="BC148" s="11">
        <v>0</v>
      </c>
      <c r="BD148" s="11">
        <v>0</v>
      </c>
      <c r="BE148" s="11">
        <v>0</v>
      </c>
      <c r="BF148" s="11">
        <v>0</v>
      </c>
      <c r="BG148" s="11">
        <v>0</v>
      </c>
      <c r="BH148" s="11">
        <v>0</v>
      </c>
      <c r="BI148" s="11">
        <v>0</v>
      </c>
      <c r="BJ148" s="11">
        <v>0</v>
      </c>
      <c r="BK148" s="11">
        <v>1</v>
      </c>
    </row>
    <row r="149" spans="1:63" x14ac:dyDescent="0.35">
      <c r="A149" s="11">
        <v>148</v>
      </c>
      <c r="B149" s="11">
        <v>0</v>
      </c>
      <c r="C149" s="11">
        <v>0</v>
      </c>
      <c r="D149" s="11">
        <v>1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11">
        <v>0</v>
      </c>
      <c r="X149" s="11">
        <v>0</v>
      </c>
      <c r="Y149" s="11">
        <v>0</v>
      </c>
      <c r="Z149" s="11">
        <v>0</v>
      </c>
      <c r="AA149" s="11">
        <v>0</v>
      </c>
      <c r="AB149" s="11">
        <v>0</v>
      </c>
      <c r="AC149" s="11">
        <v>0</v>
      </c>
      <c r="AD149" s="11">
        <v>0</v>
      </c>
      <c r="AE149" s="11">
        <v>0</v>
      </c>
      <c r="AF149" s="11">
        <v>0</v>
      </c>
      <c r="AG149" s="11">
        <v>0</v>
      </c>
      <c r="AH149" s="11">
        <v>0</v>
      </c>
      <c r="AI149" s="11">
        <v>0</v>
      </c>
      <c r="AJ149" s="11">
        <v>0</v>
      </c>
      <c r="AK149" s="11">
        <v>0</v>
      </c>
      <c r="AL149" s="11">
        <v>0</v>
      </c>
      <c r="AM149" s="11">
        <v>0</v>
      </c>
      <c r="AN149" s="11">
        <v>0</v>
      </c>
      <c r="AO149" s="11">
        <v>0</v>
      </c>
      <c r="AP149" s="11">
        <v>0</v>
      </c>
      <c r="AQ149" s="11">
        <v>0</v>
      </c>
      <c r="AR149" s="11">
        <v>0</v>
      </c>
      <c r="AS149" s="11">
        <v>0</v>
      </c>
      <c r="AT149" s="11">
        <v>0</v>
      </c>
      <c r="AU149" s="11">
        <v>0</v>
      </c>
      <c r="AV149" s="11">
        <v>0</v>
      </c>
      <c r="AW149" s="11">
        <v>0</v>
      </c>
      <c r="AX149" s="11">
        <v>0</v>
      </c>
      <c r="AY149" s="11">
        <v>0</v>
      </c>
      <c r="AZ149" s="11">
        <v>0</v>
      </c>
      <c r="BA149" s="11">
        <v>0</v>
      </c>
      <c r="BB149" s="11">
        <v>0</v>
      </c>
      <c r="BC149" s="11">
        <v>0</v>
      </c>
      <c r="BD149" s="11">
        <v>0</v>
      </c>
      <c r="BE149" s="11">
        <v>0</v>
      </c>
      <c r="BF149" s="11">
        <v>0</v>
      </c>
      <c r="BG149" s="11">
        <v>0</v>
      </c>
      <c r="BH149" s="11">
        <v>0</v>
      </c>
      <c r="BI149" s="11">
        <v>0</v>
      </c>
      <c r="BJ149" s="11">
        <v>0</v>
      </c>
      <c r="BK149" s="11">
        <v>0</v>
      </c>
    </row>
    <row r="150" spans="1:63" x14ac:dyDescent="0.35">
      <c r="A150" s="11">
        <v>149</v>
      </c>
      <c r="B150" s="11">
        <v>0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1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1">
        <v>0</v>
      </c>
      <c r="U150" s="11">
        <v>0</v>
      </c>
      <c r="V150" s="11">
        <v>0</v>
      </c>
      <c r="W150" s="11">
        <v>0</v>
      </c>
      <c r="X150" s="11">
        <v>0</v>
      </c>
      <c r="Y150" s="11">
        <v>0</v>
      </c>
      <c r="Z150" s="11">
        <v>0</v>
      </c>
      <c r="AA150" s="11">
        <v>0</v>
      </c>
      <c r="AB150" s="11">
        <v>0</v>
      </c>
      <c r="AC150" s="11">
        <v>0</v>
      </c>
      <c r="AD150" s="11">
        <v>0</v>
      </c>
      <c r="AE150" s="11">
        <v>0</v>
      </c>
      <c r="AF150" s="11">
        <v>0</v>
      </c>
      <c r="AG150" s="11">
        <v>0</v>
      </c>
      <c r="AH150" s="11">
        <v>0</v>
      </c>
      <c r="AI150" s="11">
        <v>0</v>
      </c>
      <c r="AJ150" s="11">
        <v>0</v>
      </c>
      <c r="AK150" s="11">
        <v>0</v>
      </c>
      <c r="AL150" s="11">
        <v>0</v>
      </c>
      <c r="AM150" s="11">
        <v>0</v>
      </c>
      <c r="AN150" s="11">
        <v>0</v>
      </c>
      <c r="AO150" s="11">
        <v>0</v>
      </c>
      <c r="AP150" s="11">
        <v>0</v>
      </c>
      <c r="AQ150" s="11">
        <v>0</v>
      </c>
      <c r="AR150" s="11">
        <v>0</v>
      </c>
      <c r="AS150" s="11">
        <v>0</v>
      </c>
      <c r="AT150" s="11">
        <v>0</v>
      </c>
      <c r="AU150" s="11">
        <v>0</v>
      </c>
      <c r="AV150" s="11">
        <v>0</v>
      </c>
      <c r="AW150" s="11">
        <v>0</v>
      </c>
      <c r="AX150" s="11">
        <v>0</v>
      </c>
      <c r="AY150" s="11">
        <v>0</v>
      </c>
      <c r="AZ150" s="11">
        <v>0</v>
      </c>
      <c r="BA150" s="11">
        <v>0</v>
      </c>
      <c r="BB150" s="11">
        <v>0</v>
      </c>
      <c r="BC150" s="11">
        <v>0</v>
      </c>
      <c r="BD150" s="11">
        <v>0</v>
      </c>
      <c r="BE150" s="11">
        <v>0</v>
      </c>
      <c r="BF150" s="11">
        <v>0</v>
      </c>
      <c r="BG150" s="11">
        <v>0</v>
      </c>
      <c r="BH150" s="11">
        <v>0</v>
      </c>
      <c r="BI150" s="11">
        <v>0</v>
      </c>
      <c r="BJ150" s="11">
        <v>0</v>
      </c>
      <c r="BK150" s="11">
        <v>0</v>
      </c>
    </row>
    <row r="151" spans="1:63" x14ac:dyDescent="0.35">
      <c r="A151" s="11">
        <v>150</v>
      </c>
      <c r="B151" s="11">
        <v>0</v>
      </c>
      <c r="C151" s="11">
        <v>0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1</v>
      </c>
      <c r="N151" s="11">
        <v>0</v>
      </c>
      <c r="O151" s="11">
        <v>0</v>
      </c>
      <c r="P151" s="11">
        <v>0</v>
      </c>
      <c r="Q151" s="11">
        <v>0</v>
      </c>
      <c r="R151" s="11">
        <v>0</v>
      </c>
      <c r="S151" s="11">
        <v>0</v>
      </c>
      <c r="T151" s="11">
        <v>0</v>
      </c>
      <c r="U151" s="11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0</v>
      </c>
      <c r="AC151" s="11">
        <v>0</v>
      </c>
      <c r="AD151" s="11">
        <v>0</v>
      </c>
      <c r="AE151" s="11">
        <v>0</v>
      </c>
      <c r="AF151" s="11">
        <v>0</v>
      </c>
      <c r="AG151" s="11">
        <v>0</v>
      </c>
      <c r="AH151" s="11">
        <v>0</v>
      </c>
      <c r="AI151" s="11">
        <v>0</v>
      </c>
      <c r="AJ151" s="11">
        <v>0</v>
      </c>
      <c r="AK151" s="11">
        <v>0</v>
      </c>
      <c r="AL151" s="11">
        <v>0</v>
      </c>
      <c r="AM151" s="11">
        <v>0</v>
      </c>
      <c r="AN151" s="11">
        <v>0</v>
      </c>
      <c r="AO151" s="11">
        <v>0</v>
      </c>
      <c r="AP151" s="11">
        <v>0</v>
      </c>
      <c r="AQ151" s="11">
        <v>0</v>
      </c>
      <c r="AR151" s="11">
        <v>0</v>
      </c>
      <c r="AS151" s="11">
        <v>0</v>
      </c>
      <c r="AT151" s="11">
        <v>0</v>
      </c>
      <c r="AU151" s="11">
        <v>0</v>
      </c>
      <c r="AV151" s="11">
        <v>0</v>
      </c>
      <c r="AW151" s="11">
        <v>0</v>
      </c>
      <c r="AX151" s="11">
        <v>0</v>
      </c>
      <c r="AY151" s="11">
        <v>0</v>
      </c>
      <c r="AZ151" s="11">
        <v>0</v>
      </c>
      <c r="BA151" s="11">
        <v>0</v>
      </c>
      <c r="BB151" s="11">
        <v>0</v>
      </c>
      <c r="BC151" s="11">
        <v>0</v>
      </c>
      <c r="BD151" s="11">
        <v>0</v>
      </c>
      <c r="BE151" s="11">
        <v>0</v>
      </c>
      <c r="BF151" s="11">
        <v>0</v>
      </c>
      <c r="BG151" s="11">
        <v>0</v>
      </c>
      <c r="BH151" s="11">
        <v>0</v>
      </c>
      <c r="BI151" s="11">
        <v>0</v>
      </c>
      <c r="BJ151" s="11">
        <v>0</v>
      </c>
      <c r="BK151" s="11">
        <v>0</v>
      </c>
    </row>
    <row r="152" spans="1:63" x14ac:dyDescent="0.35">
      <c r="A152" s="11">
        <v>151</v>
      </c>
      <c r="B152" s="11">
        <v>0</v>
      </c>
      <c r="C152" s="11">
        <v>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1">
        <v>0</v>
      </c>
      <c r="O152" s="11">
        <v>0</v>
      </c>
      <c r="P152" s="11">
        <v>0</v>
      </c>
      <c r="Q152" s="11">
        <v>0</v>
      </c>
      <c r="R152" s="11">
        <v>0</v>
      </c>
      <c r="S152" s="11">
        <v>0</v>
      </c>
      <c r="T152" s="11">
        <v>0</v>
      </c>
      <c r="U152" s="11">
        <v>0</v>
      </c>
      <c r="V152" s="11">
        <v>0</v>
      </c>
      <c r="W152" s="11">
        <v>0</v>
      </c>
      <c r="X152" s="11">
        <v>0</v>
      </c>
      <c r="Y152" s="11">
        <v>0</v>
      </c>
      <c r="Z152" s="11">
        <v>0</v>
      </c>
      <c r="AA152" s="11">
        <v>0</v>
      </c>
      <c r="AB152" s="11">
        <v>0</v>
      </c>
      <c r="AC152" s="11">
        <v>0</v>
      </c>
      <c r="AD152" s="11">
        <v>0</v>
      </c>
      <c r="AE152" s="11">
        <v>0</v>
      </c>
      <c r="AF152" s="11">
        <v>0</v>
      </c>
      <c r="AG152" s="11">
        <v>1</v>
      </c>
      <c r="AH152" s="11">
        <v>0</v>
      </c>
      <c r="AI152" s="11">
        <v>0</v>
      </c>
      <c r="AJ152" s="11">
        <v>0</v>
      </c>
      <c r="AK152" s="11">
        <v>0</v>
      </c>
      <c r="AL152" s="11">
        <v>0</v>
      </c>
      <c r="AM152" s="11">
        <v>0</v>
      </c>
      <c r="AN152" s="11">
        <v>0</v>
      </c>
      <c r="AO152" s="11">
        <v>0</v>
      </c>
      <c r="AP152" s="11">
        <v>0</v>
      </c>
      <c r="AQ152" s="11">
        <v>0</v>
      </c>
      <c r="AR152" s="11">
        <v>0</v>
      </c>
      <c r="AS152" s="11">
        <v>0</v>
      </c>
      <c r="AT152" s="11">
        <v>0</v>
      </c>
      <c r="AU152" s="11">
        <v>0</v>
      </c>
      <c r="AV152" s="11">
        <v>0</v>
      </c>
      <c r="AW152" s="11">
        <v>0</v>
      </c>
      <c r="AX152" s="11">
        <v>0</v>
      </c>
      <c r="AY152" s="11">
        <v>0</v>
      </c>
      <c r="AZ152" s="11">
        <v>0</v>
      </c>
      <c r="BA152" s="11">
        <v>0</v>
      </c>
      <c r="BB152" s="11">
        <v>0</v>
      </c>
      <c r="BC152" s="11">
        <v>0</v>
      </c>
      <c r="BD152" s="11">
        <v>0</v>
      </c>
      <c r="BE152" s="11">
        <v>0</v>
      </c>
      <c r="BF152" s="11">
        <v>0</v>
      </c>
      <c r="BG152" s="11">
        <v>0</v>
      </c>
      <c r="BH152" s="11">
        <v>0</v>
      </c>
      <c r="BI152" s="11">
        <v>0</v>
      </c>
      <c r="BJ152" s="11">
        <v>0</v>
      </c>
      <c r="BK152" s="11">
        <v>0</v>
      </c>
    </row>
    <row r="153" spans="1:63" x14ac:dyDescent="0.35">
      <c r="A153" s="11">
        <v>152</v>
      </c>
      <c r="B153" s="11">
        <v>0</v>
      </c>
      <c r="C153" s="11">
        <v>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0</v>
      </c>
      <c r="U153" s="11">
        <v>0</v>
      </c>
      <c r="V153" s="11">
        <v>0</v>
      </c>
      <c r="W153" s="11">
        <v>1</v>
      </c>
      <c r="X153" s="11">
        <v>0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0</v>
      </c>
      <c r="AE153" s="11">
        <v>0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0</v>
      </c>
      <c r="AL153" s="11">
        <v>0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  <c r="AR153" s="11">
        <v>0</v>
      </c>
      <c r="AS153" s="11">
        <v>0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1">
        <v>0</v>
      </c>
      <c r="BB153" s="11">
        <v>0</v>
      </c>
      <c r="BC153" s="11">
        <v>0</v>
      </c>
      <c r="BD153" s="11">
        <v>0</v>
      </c>
      <c r="BE153" s="11">
        <v>0</v>
      </c>
      <c r="BF153" s="11">
        <v>0</v>
      </c>
      <c r="BG153" s="11">
        <v>0</v>
      </c>
      <c r="BH153" s="11">
        <v>0</v>
      </c>
      <c r="BI153" s="11">
        <v>0</v>
      </c>
      <c r="BJ153" s="11">
        <v>0</v>
      </c>
      <c r="BK153" s="11">
        <v>0</v>
      </c>
    </row>
    <row r="154" spans="1:63" x14ac:dyDescent="0.35">
      <c r="A154" s="11">
        <v>153</v>
      </c>
      <c r="B154" s="11">
        <v>0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11">
        <v>1</v>
      </c>
      <c r="X154" s="11">
        <v>0</v>
      </c>
      <c r="Y154" s="11">
        <v>0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0</v>
      </c>
      <c r="AG154" s="11">
        <v>0</v>
      </c>
      <c r="AH154" s="11">
        <v>0</v>
      </c>
      <c r="AI154" s="11">
        <v>0</v>
      </c>
      <c r="AJ154" s="11">
        <v>0</v>
      </c>
      <c r="AK154" s="11">
        <v>0</v>
      </c>
      <c r="AL154" s="11">
        <v>0</v>
      </c>
      <c r="AM154" s="11">
        <v>0</v>
      </c>
      <c r="AN154" s="11">
        <v>0</v>
      </c>
      <c r="AO154" s="11">
        <v>0</v>
      </c>
      <c r="AP154" s="11">
        <v>0</v>
      </c>
      <c r="AQ154" s="11">
        <v>0</v>
      </c>
      <c r="AR154" s="11">
        <v>0</v>
      </c>
      <c r="AS154" s="11">
        <v>0</v>
      </c>
      <c r="AT154" s="11">
        <v>0</v>
      </c>
      <c r="AU154" s="11">
        <v>0</v>
      </c>
      <c r="AV154" s="11">
        <v>0</v>
      </c>
      <c r="AW154" s="11">
        <v>0</v>
      </c>
      <c r="AX154" s="11">
        <v>0</v>
      </c>
      <c r="AY154" s="11">
        <v>0</v>
      </c>
      <c r="AZ154" s="11">
        <v>0</v>
      </c>
      <c r="BA154" s="11">
        <v>0</v>
      </c>
      <c r="BB154" s="11">
        <v>0</v>
      </c>
      <c r="BC154" s="11">
        <v>0</v>
      </c>
      <c r="BD154" s="11">
        <v>0</v>
      </c>
      <c r="BE154" s="11">
        <v>0</v>
      </c>
      <c r="BF154" s="11">
        <v>0</v>
      </c>
      <c r="BG154" s="11">
        <v>0</v>
      </c>
      <c r="BH154" s="11">
        <v>0</v>
      </c>
      <c r="BI154" s="11">
        <v>0</v>
      </c>
      <c r="BJ154" s="11">
        <v>0</v>
      </c>
      <c r="BK154" s="11">
        <v>0</v>
      </c>
    </row>
    <row r="155" spans="1:63" x14ac:dyDescent="0.35">
      <c r="A155" s="11">
        <v>154</v>
      </c>
      <c r="B155" s="11">
        <v>0</v>
      </c>
      <c r="C155" s="11">
        <v>0</v>
      </c>
      <c r="D155" s="11">
        <v>0</v>
      </c>
      <c r="E155" s="11">
        <v>0</v>
      </c>
      <c r="F155" s="11">
        <v>0</v>
      </c>
      <c r="G155" s="11">
        <v>1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0</v>
      </c>
      <c r="AP155" s="11">
        <v>0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>
        <v>0</v>
      </c>
      <c r="AX155" s="11">
        <v>0</v>
      </c>
      <c r="AY155" s="11">
        <v>0</v>
      </c>
      <c r="AZ155" s="11">
        <v>0</v>
      </c>
      <c r="BA155" s="11">
        <v>0</v>
      </c>
      <c r="BB155" s="11">
        <v>0</v>
      </c>
      <c r="BC155" s="11">
        <v>0</v>
      </c>
      <c r="BD155" s="11">
        <v>0</v>
      </c>
      <c r="BE155" s="11">
        <v>0</v>
      </c>
      <c r="BF155" s="11">
        <v>0</v>
      </c>
      <c r="BG155" s="11">
        <v>0</v>
      </c>
      <c r="BH155" s="11">
        <v>0</v>
      </c>
      <c r="BI155" s="11">
        <v>0</v>
      </c>
      <c r="BJ155" s="11">
        <v>0</v>
      </c>
      <c r="BK155" s="11">
        <v>0</v>
      </c>
    </row>
    <row r="156" spans="1:63" x14ac:dyDescent="0.35">
      <c r="A156" s="11">
        <v>155</v>
      </c>
      <c r="B156" s="11">
        <v>0</v>
      </c>
      <c r="C156" s="11">
        <v>0</v>
      </c>
      <c r="D156" s="11">
        <v>0</v>
      </c>
      <c r="E156" s="11">
        <v>0</v>
      </c>
      <c r="F156" s="11">
        <v>0</v>
      </c>
      <c r="G156" s="11">
        <v>1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0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0</v>
      </c>
      <c r="AA156" s="11">
        <v>0</v>
      </c>
      <c r="AB156" s="11">
        <v>0</v>
      </c>
      <c r="AC156" s="11">
        <v>0</v>
      </c>
      <c r="AD156" s="11">
        <v>0</v>
      </c>
      <c r="AE156" s="11">
        <v>0</v>
      </c>
      <c r="AF156" s="11">
        <v>0</v>
      </c>
      <c r="AG156" s="11">
        <v>0</v>
      </c>
      <c r="AH156" s="11">
        <v>0</v>
      </c>
      <c r="AI156" s="11">
        <v>0</v>
      </c>
      <c r="AJ156" s="11">
        <v>0</v>
      </c>
      <c r="AK156" s="11">
        <v>0</v>
      </c>
      <c r="AL156" s="11">
        <v>0</v>
      </c>
      <c r="AM156" s="11">
        <v>0</v>
      </c>
      <c r="AN156" s="11">
        <v>0</v>
      </c>
      <c r="AO156" s="11">
        <v>0</v>
      </c>
      <c r="AP156" s="11">
        <v>0</v>
      </c>
      <c r="AQ156" s="11">
        <v>0</v>
      </c>
      <c r="AR156" s="11">
        <v>0</v>
      </c>
      <c r="AS156" s="11">
        <v>0</v>
      </c>
      <c r="AT156" s="11">
        <v>0</v>
      </c>
      <c r="AU156" s="11">
        <v>0</v>
      </c>
      <c r="AV156" s="11">
        <v>0</v>
      </c>
      <c r="AW156" s="11">
        <v>0</v>
      </c>
      <c r="AX156" s="11">
        <v>0</v>
      </c>
      <c r="AY156" s="11">
        <v>0</v>
      </c>
      <c r="AZ156" s="11">
        <v>0</v>
      </c>
      <c r="BA156" s="11">
        <v>0</v>
      </c>
      <c r="BB156" s="11">
        <v>0</v>
      </c>
      <c r="BC156" s="11">
        <v>0</v>
      </c>
      <c r="BD156" s="11">
        <v>0</v>
      </c>
      <c r="BE156" s="11">
        <v>0</v>
      </c>
      <c r="BF156" s="11">
        <v>0</v>
      </c>
      <c r="BG156" s="11">
        <v>0</v>
      </c>
      <c r="BH156" s="11">
        <v>0</v>
      </c>
      <c r="BI156" s="11">
        <v>0</v>
      </c>
      <c r="BJ156" s="11">
        <v>0</v>
      </c>
      <c r="BK156" s="11">
        <v>0</v>
      </c>
    </row>
    <row r="157" spans="1:63" x14ac:dyDescent="0.35">
      <c r="A157" s="11">
        <v>156</v>
      </c>
      <c r="B157" s="11">
        <v>0</v>
      </c>
      <c r="C157" s="11">
        <v>0</v>
      </c>
      <c r="D157" s="11">
        <v>0</v>
      </c>
      <c r="E157" s="11">
        <v>0</v>
      </c>
      <c r="F157" s="11">
        <v>0</v>
      </c>
      <c r="G157" s="11">
        <v>1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0</v>
      </c>
      <c r="AD157" s="11">
        <v>0</v>
      </c>
      <c r="AE157" s="11">
        <v>0</v>
      </c>
      <c r="AF157" s="11">
        <v>0</v>
      </c>
      <c r="AG157" s="11">
        <v>0</v>
      </c>
      <c r="AH157" s="11">
        <v>0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0</v>
      </c>
      <c r="AO157" s="11">
        <v>0</v>
      </c>
      <c r="AP157" s="11">
        <v>0</v>
      </c>
      <c r="AQ157" s="11">
        <v>0</v>
      </c>
      <c r="AR157" s="11">
        <v>0</v>
      </c>
      <c r="AS157" s="11">
        <v>0</v>
      </c>
      <c r="AT157" s="11">
        <v>0</v>
      </c>
      <c r="AU157" s="11">
        <v>0</v>
      </c>
      <c r="AV157" s="11">
        <v>0</v>
      </c>
      <c r="AW157" s="11">
        <v>0</v>
      </c>
      <c r="AX157" s="11">
        <v>0</v>
      </c>
      <c r="AY157" s="11">
        <v>0</v>
      </c>
      <c r="AZ157" s="11">
        <v>0</v>
      </c>
      <c r="BA157" s="11">
        <v>0</v>
      </c>
      <c r="BB157" s="11">
        <v>0</v>
      </c>
      <c r="BC157" s="11">
        <v>0</v>
      </c>
      <c r="BD157" s="11">
        <v>0</v>
      </c>
      <c r="BE157" s="11">
        <v>0</v>
      </c>
      <c r="BF157" s="11">
        <v>0</v>
      </c>
      <c r="BG157" s="11">
        <v>0</v>
      </c>
      <c r="BH157" s="11">
        <v>0</v>
      </c>
      <c r="BI157" s="11">
        <v>0</v>
      </c>
      <c r="BJ157" s="11">
        <v>0</v>
      </c>
      <c r="BK157" s="11">
        <v>0</v>
      </c>
    </row>
    <row r="158" spans="1:63" x14ac:dyDescent="0.35">
      <c r="A158" s="11">
        <v>157</v>
      </c>
      <c r="B158" s="11">
        <v>0</v>
      </c>
      <c r="C158" s="11">
        <v>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U158" s="11">
        <v>0</v>
      </c>
      <c r="V158" s="11">
        <v>0</v>
      </c>
      <c r="W158" s="11">
        <v>0</v>
      </c>
      <c r="X158" s="11">
        <v>0</v>
      </c>
      <c r="Y158" s="11">
        <v>0</v>
      </c>
      <c r="Z158" s="11">
        <v>0</v>
      </c>
      <c r="AA158" s="11">
        <v>0</v>
      </c>
      <c r="AB158" s="11">
        <v>0</v>
      </c>
      <c r="AC158" s="11">
        <v>0</v>
      </c>
      <c r="AD158" s="11">
        <v>0</v>
      </c>
      <c r="AE158" s="11">
        <v>0</v>
      </c>
      <c r="AF158" s="11">
        <v>0</v>
      </c>
      <c r="AG158" s="11">
        <v>1</v>
      </c>
      <c r="AH158" s="11">
        <v>0</v>
      </c>
      <c r="AI158" s="11">
        <v>0</v>
      </c>
      <c r="AJ158" s="11">
        <v>0</v>
      </c>
      <c r="AK158" s="11">
        <v>0</v>
      </c>
      <c r="AL158" s="11">
        <v>0</v>
      </c>
      <c r="AM158" s="11">
        <v>0</v>
      </c>
      <c r="AN158" s="11">
        <v>0</v>
      </c>
      <c r="AO158" s="11">
        <v>0</v>
      </c>
      <c r="AP158" s="11">
        <v>0</v>
      </c>
      <c r="AQ158" s="11">
        <v>0</v>
      </c>
      <c r="AR158" s="11">
        <v>0</v>
      </c>
      <c r="AS158" s="11">
        <v>0</v>
      </c>
      <c r="AT158" s="11">
        <v>0</v>
      </c>
      <c r="AU158" s="11">
        <v>0</v>
      </c>
      <c r="AV158" s="11">
        <v>0</v>
      </c>
      <c r="AW158" s="11">
        <v>0</v>
      </c>
      <c r="AX158" s="11">
        <v>0</v>
      </c>
      <c r="AY158" s="11">
        <v>0</v>
      </c>
      <c r="AZ158" s="11">
        <v>0</v>
      </c>
      <c r="BA158" s="11">
        <v>0</v>
      </c>
      <c r="BB158" s="11">
        <v>0</v>
      </c>
      <c r="BC158" s="11">
        <v>0</v>
      </c>
      <c r="BD158" s="11">
        <v>0</v>
      </c>
      <c r="BE158" s="11">
        <v>0</v>
      </c>
      <c r="BF158" s="11">
        <v>0</v>
      </c>
      <c r="BG158" s="11">
        <v>0</v>
      </c>
      <c r="BH158" s="11">
        <v>0</v>
      </c>
      <c r="BI158" s="11">
        <v>0</v>
      </c>
      <c r="BJ158" s="11">
        <v>0</v>
      </c>
      <c r="BK158" s="11">
        <v>0</v>
      </c>
    </row>
    <row r="159" spans="1:63" x14ac:dyDescent="0.35">
      <c r="A159" s="11">
        <v>158</v>
      </c>
      <c r="B159" s="11">
        <v>0</v>
      </c>
      <c r="C159" s="11">
        <v>0</v>
      </c>
      <c r="D159" s="11">
        <v>0</v>
      </c>
      <c r="E159" s="11">
        <v>0</v>
      </c>
      <c r="F159" s="11">
        <v>1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1">
        <v>0</v>
      </c>
      <c r="AE159" s="11">
        <v>0</v>
      </c>
      <c r="AF159" s="11">
        <v>0</v>
      </c>
      <c r="AG159" s="11">
        <v>0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0</v>
      </c>
      <c r="AQ159" s="11">
        <v>0</v>
      </c>
      <c r="AR159" s="11">
        <v>0</v>
      </c>
      <c r="AS159" s="11">
        <v>0</v>
      </c>
      <c r="AT159" s="11">
        <v>0</v>
      </c>
      <c r="AU159" s="11">
        <v>0</v>
      </c>
      <c r="AV159" s="11">
        <v>0</v>
      </c>
      <c r="AW159" s="11">
        <v>0</v>
      </c>
      <c r="AX159" s="11">
        <v>0</v>
      </c>
      <c r="AY159" s="11">
        <v>0</v>
      </c>
      <c r="AZ159" s="11">
        <v>0</v>
      </c>
      <c r="BA159" s="11">
        <v>0</v>
      </c>
      <c r="BB159" s="11">
        <v>0</v>
      </c>
      <c r="BC159" s="11">
        <v>0</v>
      </c>
      <c r="BD159" s="11">
        <v>0</v>
      </c>
      <c r="BE159" s="11">
        <v>0</v>
      </c>
      <c r="BF159" s="11">
        <v>0</v>
      </c>
      <c r="BG159" s="11">
        <v>0</v>
      </c>
      <c r="BH159" s="11">
        <v>0</v>
      </c>
      <c r="BI159" s="11">
        <v>0</v>
      </c>
      <c r="BJ159" s="11">
        <v>0</v>
      </c>
      <c r="BK159" s="11">
        <v>0</v>
      </c>
    </row>
    <row r="160" spans="1:63" x14ac:dyDescent="0.35">
      <c r="A160" s="11">
        <v>159</v>
      </c>
      <c r="B160" s="11">
        <v>0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0</v>
      </c>
      <c r="Q160" s="11">
        <v>0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1">
        <v>0</v>
      </c>
      <c r="AD160" s="11">
        <v>0</v>
      </c>
      <c r="AE160" s="11">
        <v>0</v>
      </c>
      <c r="AF160" s="11">
        <v>0</v>
      </c>
      <c r="AG160" s="11">
        <v>1</v>
      </c>
      <c r="AH160" s="11">
        <v>0</v>
      </c>
      <c r="AI160" s="11">
        <v>0</v>
      </c>
      <c r="AJ160" s="11">
        <v>0</v>
      </c>
      <c r="AK160" s="11">
        <v>0</v>
      </c>
      <c r="AL160" s="11">
        <v>0</v>
      </c>
      <c r="AM160" s="11">
        <v>0</v>
      </c>
      <c r="AN160" s="11">
        <v>0</v>
      </c>
      <c r="AO160" s="11">
        <v>0</v>
      </c>
      <c r="AP160" s="11">
        <v>0</v>
      </c>
      <c r="AQ160" s="11">
        <v>0</v>
      </c>
      <c r="AR160" s="11">
        <v>0</v>
      </c>
      <c r="AS160" s="11">
        <v>0</v>
      </c>
      <c r="AT160" s="11">
        <v>0</v>
      </c>
      <c r="AU160" s="11">
        <v>0</v>
      </c>
      <c r="AV160" s="11">
        <v>0</v>
      </c>
      <c r="AW160" s="11">
        <v>0</v>
      </c>
      <c r="AX160" s="11">
        <v>0</v>
      </c>
      <c r="AY160" s="11">
        <v>0</v>
      </c>
      <c r="AZ160" s="11">
        <v>0</v>
      </c>
      <c r="BA160" s="11">
        <v>0</v>
      </c>
      <c r="BB160" s="11">
        <v>0</v>
      </c>
      <c r="BC160" s="11">
        <v>0</v>
      </c>
      <c r="BD160" s="11">
        <v>0</v>
      </c>
      <c r="BE160" s="11">
        <v>0</v>
      </c>
      <c r="BF160" s="11">
        <v>0</v>
      </c>
      <c r="BG160" s="11">
        <v>0</v>
      </c>
      <c r="BH160" s="11">
        <v>0</v>
      </c>
      <c r="BI160" s="11">
        <v>0</v>
      </c>
      <c r="BJ160" s="11">
        <v>0</v>
      </c>
      <c r="BK160" s="11">
        <v>0</v>
      </c>
    </row>
    <row r="161" spans="1:63" x14ac:dyDescent="0.35">
      <c r="A161" s="11">
        <v>160</v>
      </c>
      <c r="B161" s="11">
        <v>0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0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11">
        <v>0</v>
      </c>
      <c r="X161" s="11">
        <v>0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1">
        <v>0</v>
      </c>
      <c r="AE161" s="11">
        <v>0</v>
      </c>
      <c r="AF161" s="11">
        <v>0</v>
      </c>
      <c r="AG161" s="11">
        <v>1</v>
      </c>
      <c r="AH161" s="11">
        <v>0</v>
      </c>
      <c r="AI161" s="11">
        <v>0</v>
      </c>
      <c r="AJ161" s="11">
        <v>0</v>
      </c>
      <c r="AK161" s="11">
        <v>0</v>
      </c>
      <c r="AL161" s="11">
        <v>0</v>
      </c>
      <c r="AM161" s="11">
        <v>0</v>
      </c>
      <c r="AN161" s="11">
        <v>0</v>
      </c>
      <c r="AO161" s="11">
        <v>0</v>
      </c>
      <c r="AP161" s="11">
        <v>0</v>
      </c>
      <c r="AQ161" s="11">
        <v>0</v>
      </c>
      <c r="AR161" s="11">
        <v>0</v>
      </c>
      <c r="AS161" s="11">
        <v>0</v>
      </c>
      <c r="AT161" s="11">
        <v>0</v>
      </c>
      <c r="AU161" s="11">
        <v>0</v>
      </c>
      <c r="AV161" s="11">
        <v>0</v>
      </c>
      <c r="AW161" s="11">
        <v>0</v>
      </c>
      <c r="AX161" s="11">
        <v>0</v>
      </c>
      <c r="AY161" s="11">
        <v>0</v>
      </c>
      <c r="AZ161" s="11">
        <v>0</v>
      </c>
      <c r="BA161" s="11">
        <v>0</v>
      </c>
      <c r="BB161" s="11">
        <v>0</v>
      </c>
      <c r="BC161" s="11">
        <v>0</v>
      </c>
      <c r="BD161" s="11">
        <v>0</v>
      </c>
      <c r="BE161" s="11">
        <v>0</v>
      </c>
      <c r="BF161" s="11">
        <v>0</v>
      </c>
      <c r="BG161" s="11">
        <v>0</v>
      </c>
      <c r="BH161" s="11">
        <v>0</v>
      </c>
      <c r="BI161" s="11">
        <v>0</v>
      </c>
      <c r="BJ161" s="11">
        <v>0</v>
      </c>
      <c r="BK161" s="11">
        <v>0</v>
      </c>
    </row>
    <row r="162" spans="1:63" x14ac:dyDescent="0.35">
      <c r="A162" s="11">
        <v>161</v>
      </c>
      <c r="B162" s="11">
        <v>0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1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0</v>
      </c>
      <c r="AO162" s="11">
        <v>0</v>
      </c>
      <c r="AP162" s="11">
        <v>0</v>
      </c>
      <c r="AQ162" s="11">
        <v>0</v>
      </c>
      <c r="AR162" s="11">
        <v>0</v>
      </c>
      <c r="AS162" s="11">
        <v>0</v>
      </c>
      <c r="AT162" s="11">
        <v>0</v>
      </c>
      <c r="AU162" s="11">
        <v>0</v>
      </c>
      <c r="AV162" s="11">
        <v>0</v>
      </c>
      <c r="AW162" s="11">
        <v>0</v>
      </c>
      <c r="AX162" s="11">
        <v>0</v>
      </c>
      <c r="AY162" s="11">
        <v>0</v>
      </c>
      <c r="AZ162" s="11">
        <v>0</v>
      </c>
      <c r="BA162" s="11">
        <v>0</v>
      </c>
      <c r="BB162" s="11">
        <v>0</v>
      </c>
      <c r="BC162" s="11">
        <v>0</v>
      </c>
      <c r="BD162" s="11">
        <v>0</v>
      </c>
      <c r="BE162" s="11">
        <v>0</v>
      </c>
      <c r="BF162" s="11">
        <v>0</v>
      </c>
      <c r="BG162" s="11">
        <v>0</v>
      </c>
      <c r="BH162" s="11">
        <v>0</v>
      </c>
      <c r="BI162" s="11">
        <v>0</v>
      </c>
      <c r="BJ162" s="11">
        <v>0</v>
      </c>
      <c r="BK162" s="11">
        <v>0</v>
      </c>
    </row>
    <row r="163" spans="1:63" x14ac:dyDescent="0.35">
      <c r="A163" s="11">
        <v>162</v>
      </c>
      <c r="B163" s="11">
        <v>0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0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1">
        <v>0</v>
      </c>
      <c r="AE163" s="11">
        <v>0</v>
      </c>
      <c r="AF163" s="11">
        <v>0</v>
      </c>
      <c r="AG163" s="11">
        <v>1</v>
      </c>
      <c r="AH163" s="11">
        <v>0</v>
      </c>
      <c r="AI163" s="11">
        <v>0</v>
      </c>
      <c r="AJ163" s="11">
        <v>0</v>
      </c>
      <c r="AK163" s="11">
        <v>0</v>
      </c>
      <c r="AL163" s="11">
        <v>0</v>
      </c>
      <c r="AM163" s="11">
        <v>0</v>
      </c>
      <c r="AN163" s="11">
        <v>0</v>
      </c>
      <c r="AO163" s="11">
        <v>0</v>
      </c>
      <c r="AP163" s="11">
        <v>0</v>
      </c>
      <c r="AQ163" s="11">
        <v>0</v>
      </c>
      <c r="AR163" s="11">
        <v>0</v>
      </c>
      <c r="AS163" s="11">
        <v>0</v>
      </c>
      <c r="AT163" s="11">
        <v>0</v>
      </c>
      <c r="AU163" s="11">
        <v>0</v>
      </c>
      <c r="AV163" s="11">
        <v>0</v>
      </c>
      <c r="AW163" s="11">
        <v>0</v>
      </c>
      <c r="AX163" s="11">
        <v>0</v>
      </c>
      <c r="AY163" s="11">
        <v>0</v>
      </c>
      <c r="AZ163" s="11">
        <v>0</v>
      </c>
      <c r="BA163" s="11">
        <v>0</v>
      </c>
      <c r="BB163" s="11">
        <v>0</v>
      </c>
      <c r="BC163" s="11">
        <v>0</v>
      </c>
      <c r="BD163" s="11">
        <v>0</v>
      </c>
      <c r="BE163" s="11">
        <v>0</v>
      </c>
      <c r="BF163" s="11">
        <v>0</v>
      </c>
      <c r="BG163" s="11">
        <v>0</v>
      </c>
      <c r="BH163" s="11">
        <v>0</v>
      </c>
      <c r="BI163" s="11">
        <v>0</v>
      </c>
      <c r="BJ163" s="11">
        <v>0</v>
      </c>
      <c r="BK163" s="11">
        <v>0</v>
      </c>
    </row>
    <row r="164" spans="1:63" x14ac:dyDescent="0.35">
      <c r="A164" s="11">
        <v>163</v>
      </c>
      <c r="B164" s="11">
        <v>0</v>
      </c>
      <c r="C164" s="11">
        <v>0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0</v>
      </c>
      <c r="P164" s="11">
        <v>0</v>
      </c>
      <c r="Q164" s="11">
        <v>1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11">
        <v>0</v>
      </c>
      <c r="X164" s="11">
        <v>0</v>
      </c>
      <c r="Y164" s="11">
        <v>0</v>
      </c>
      <c r="Z164" s="11">
        <v>0</v>
      </c>
      <c r="AA164" s="11">
        <v>0</v>
      </c>
      <c r="AB164" s="11">
        <v>0</v>
      </c>
      <c r="AC164" s="11">
        <v>0</v>
      </c>
      <c r="AD164" s="11">
        <v>0</v>
      </c>
      <c r="AE164" s="11">
        <v>0</v>
      </c>
      <c r="AF164" s="11">
        <v>0</v>
      </c>
      <c r="AG164" s="11">
        <v>0</v>
      </c>
      <c r="AH164" s="11">
        <v>0</v>
      </c>
      <c r="AI164" s="11">
        <v>0</v>
      </c>
      <c r="AJ164" s="11">
        <v>0</v>
      </c>
      <c r="AK164" s="11">
        <v>0</v>
      </c>
      <c r="AL164" s="11">
        <v>0</v>
      </c>
      <c r="AM164" s="11">
        <v>0</v>
      </c>
      <c r="AN164" s="11">
        <v>0</v>
      </c>
      <c r="AO164" s="11">
        <v>0</v>
      </c>
      <c r="AP164" s="11">
        <v>0</v>
      </c>
      <c r="AQ164" s="11">
        <v>0</v>
      </c>
      <c r="AR164" s="11">
        <v>0</v>
      </c>
      <c r="AS164" s="11">
        <v>0</v>
      </c>
      <c r="AT164" s="11">
        <v>0</v>
      </c>
      <c r="AU164" s="11">
        <v>0</v>
      </c>
      <c r="AV164" s="11">
        <v>0</v>
      </c>
      <c r="AW164" s="11">
        <v>0</v>
      </c>
      <c r="AX164" s="11">
        <v>0</v>
      </c>
      <c r="AY164" s="11">
        <v>0</v>
      </c>
      <c r="AZ164" s="11">
        <v>0</v>
      </c>
      <c r="BA164" s="11">
        <v>0</v>
      </c>
      <c r="BB164" s="11">
        <v>0</v>
      </c>
      <c r="BC164" s="11">
        <v>0</v>
      </c>
      <c r="BD164" s="11">
        <v>0</v>
      </c>
      <c r="BE164" s="11">
        <v>0</v>
      </c>
      <c r="BF164" s="11">
        <v>0</v>
      </c>
      <c r="BG164" s="11">
        <v>0</v>
      </c>
      <c r="BH164" s="11">
        <v>0</v>
      </c>
      <c r="BI164" s="11">
        <v>0</v>
      </c>
      <c r="BJ164" s="11">
        <v>0</v>
      </c>
      <c r="BK164" s="11">
        <v>0</v>
      </c>
    </row>
    <row r="165" spans="1:63" x14ac:dyDescent="0.35">
      <c r="A165" s="11">
        <v>164</v>
      </c>
      <c r="B165" s="11">
        <v>0</v>
      </c>
      <c r="C165" s="11">
        <v>0</v>
      </c>
      <c r="D165" s="11">
        <v>0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  <c r="AE165" s="11">
        <v>0</v>
      </c>
      <c r="AF165" s="11">
        <v>0</v>
      </c>
      <c r="AG165" s="11">
        <v>1</v>
      </c>
      <c r="AH165" s="11">
        <v>0</v>
      </c>
      <c r="AI165" s="11">
        <v>0</v>
      </c>
      <c r="AJ165" s="11">
        <v>0</v>
      </c>
      <c r="AK165" s="11">
        <v>0</v>
      </c>
      <c r="AL165" s="11">
        <v>0</v>
      </c>
      <c r="AM165" s="11">
        <v>0</v>
      </c>
      <c r="AN165" s="11">
        <v>0</v>
      </c>
      <c r="AO165" s="11">
        <v>0</v>
      </c>
      <c r="AP165" s="11">
        <v>0</v>
      </c>
      <c r="AQ165" s="11">
        <v>0</v>
      </c>
      <c r="AR165" s="11">
        <v>0</v>
      </c>
      <c r="AS165" s="11">
        <v>0</v>
      </c>
      <c r="AT165" s="11">
        <v>0</v>
      </c>
      <c r="AU165" s="11">
        <v>0</v>
      </c>
      <c r="AV165" s="11">
        <v>0</v>
      </c>
      <c r="AW165" s="11">
        <v>0</v>
      </c>
      <c r="AX165" s="11">
        <v>0</v>
      </c>
      <c r="AY165" s="11">
        <v>0</v>
      </c>
      <c r="AZ165" s="11">
        <v>0</v>
      </c>
      <c r="BA165" s="11">
        <v>0</v>
      </c>
      <c r="BB165" s="11">
        <v>0</v>
      </c>
      <c r="BC165" s="11">
        <v>0</v>
      </c>
      <c r="BD165" s="11">
        <v>0</v>
      </c>
      <c r="BE165" s="11">
        <v>0</v>
      </c>
      <c r="BF165" s="11">
        <v>0</v>
      </c>
      <c r="BG165" s="11">
        <v>0</v>
      </c>
      <c r="BH165" s="11">
        <v>0</v>
      </c>
      <c r="BI165" s="11">
        <v>0</v>
      </c>
      <c r="BJ165" s="11">
        <v>0</v>
      </c>
      <c r="BK165" s="11">
        <v>0</v>
      </c>
    </row>
    <row r="166" spans="1:63" x14ac:dyDescent="0.35">
      <c r="A166" s="11">
        <v>165</v>
      </c>
      <c r="B166" s="11">
        <v>0</v>
      </c>
      <c r="C166" s="11">
        <v>1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0</v>
      </c>
      <c r="R166" s="11">
        <v>0</v>
      </c>
      <c r="S166" s="11">
        <v>0</v>
      </c>
      <c r="T166" s="11">
        <v>0</v>
      </c>
      <c r="U166" s="11">
        <v>0</v>
      </c>
      <c r="V166" s="11">
        <v>0</v>
      </c>
      <c r="W166" s="11">
        <v>0</v>
      </c>
      <c r="X166" s="11">
        <v>0</v>
      </c>
      <c r="Y166" s="11">
        <v>0</v>
      </c>
      <c r="Z166" s="11">
        <v>0</v>
      </c>
      <c r="AA166" s="11">
        <v>0</v>
      </c>
      <c r="AB166" s="11">
        <v>0</v>
      </c>
      <c r="AC166" s="11">
        <v>0</v>
      </c>
      <c r="AD166" s="11">
        <v>0</v>
      </c>
      <c r="AE166" s="11">
        <v>0</v>
      </c>
      <c r="AF166" s="11">
        <v>0</v>
      </c>
      <c r="AG166" s="11">
        <v>0</v>
      </c>
      <c r="AH166" s="11">
        <v>0</v>
      </c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0</v>
      </c>
      <c r="AP166" s="11">
        <v>0</v>
      </c>
      <c r="AQ166" s="11">
        <v>0</v>
      </c>
      <c r="AR166" s="11">
        <v>0</v>
      </c>
      <c r="AS166" s="11">
        <v>0</v>
      </c>
      <c r="AT166" s="11">
        <v>0</v>
      </c>
      <c r="AU166" s="11">
        <v>0</v>
      </c>
      <c r="AV166" s="11">
        <v>0</v>
      </c>
      <c r="AW166" s="11">
        <v>0</v>
      </c>
      <c r="AX166" s="11">
        <v>0</v>
      </c>
      <c r="AY166" s="11">
        <v>0</v>
      </c>
      <c r="AZ166" s="11">
        <v>0</v>
      </c>
      <c r="BA166" s="11">
        <v>0</v>
      </c>
      <c r="BB166" s="11">
        <v>0</v>
      </c>
      <c r="BC166" s="11">
        <v>0</v>
      </c>
      <c r="BD166" s="11">
        <v>0</v>
      </c>
      <c r="BE166" s="11">
        <v>0</v>
      </c>
      <c r="BF166" s="11">
        <v>0</v>
      </c>
      <c r="BG166" s="11">
        <v>0</v>
      </c>
      <c r="BH166" s="11">
        <v>0</v>
      </c>
      <c r="BI166" s="11">
        <v>0</v>
      </c>
      <c r="BJ166" s="11">
        <v>0</v>
      </c>
      <c r="BK166" s="11">
        <v>0</v>
      </c>
    </row>
    <row r="167" spans="1:63" x14ac:dyDescent="0.35">
      <c r="A167" s="11">
        <v>166</v>
      </c>
      <c r="B167" s="11">
        <v>0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1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0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0</v>
      </c>
      <c r="AF167" s="11">
        <v>0</v>
      </c>
      <c r="AG167" s="11">
        <v>0</v>
      </c>
      <c r="AH167" s="11">
        <v>0</v>
      </c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0</v>
      </c>
      <c r="AP167" s="11">
        <v>0</v>
      </c>
      <c r="AQ167" s="11">
        <v>0</v>
      </c>
      <c r="AR167" s="11">
        <v>0</v>
      </c>
      <c r="AS167" s="11">
        <v>0</v>
      </c>
      <c r="AT167" s="11">
        <v>0</v>
      </c>
      <c r="AU167" s="11">
        <v>0</v>
      </c>
      <c r="AV167" s="11">
        <v>0</v>
      </c>
      <c r="AW167" s="11">
        <v>0</v>
      </c>
      <c r="AX167" s="11">
        <v>0</v>
      </c>
      <c r="AY167" s="11">
        <v>0</v>
      </c>
      <c r="AZ167" s="11">
        <v>0</v>
      </c>
      <c r="BA167" s="11">
        <v>0</v>
      </c>
      <c r="BB167" s="11">
        <v>0</v>
      </c>
      <c r="BC167" s="11">
        <v>0</v>
      </c>
      <c r="BD167" s="11">
        <v>0</v>
      </c>
      <c r="BE167" s="11">
        <v>0</v>
      </c>
      <c r="BF167" s="11">
        <v>0</v>
      </c>
      <c r="BG167" s="11">
        <v>0</v>
      </c>
      <c r="BH167" s="11">
        <v>0</v>
      </c>
      <c r="BI167" s="11">
        <v>0</v>
      </c>
      <c r="BJ167" s="11">
        <v>0</v>
      </c>
      <c r="BK167" s="11">
        <v>0</v>
      </c>
    </row>
    <row r="168" spans="1:63" x14ac:dyDescent="0.35">
      <c r="A168" s="11">
        <v>167</v>
      </c>
      <c r="B168" s="11">
        <v>0</v>
      </c>
      <c r="C168" s="11">
        <v>0</v>
      </c>
      <c r="D168" s="11">
        <v>1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0</v>
      </c>
      <c r="X168" s="11">
        <v>0</v>
      </c>
      <c r="Y168" s="11">
        <v>0</v>
      </c>
      <c r="Z168" s="11">
        <v>0</v>
      </c>
      <c r="AA168" s="11">
        <v>0</v>
      </c>
      <c r="AB168" s="11">
        <v>0</v>
      </c>
      <c r="AC168" s="11">
        <v>0</v>
      </c>
      <c r="AD168" s="11">
        <v>0</v>
      </c>
      <c r="AE168" s="11">
        <v>0</v>
      </c>
      <c r="AF168" s="11">
        <v>0</v>
      </c>
      <c r="AG168" s="11">
        <v>0</v>
      </c>
      <c r="AH168" s="11">
        <v>0</v>
      </c>
      <c r="AI168" s="11">
        <v>0</v>
      </c>
      <c r="AJ168" s="11">
        <v>0</v>
      </c>
      <c r="AK168" s="11">
        <v>0</v>
      </c>
      <c r="AL168" s="11">
        <v>0</v>
      </c>
      <c r="AM168" s="11">
        <v>0</v>
      </c>
      <c r="AN168" s="11">
        <v>0</v>
      </c>
      <c r="AO168" s="11">
        <v>0</v>
      </c>
      <c r="AP168" s="11">
        <v>0</v>
      </c>
      <c r="AQ168" s="11">
        <v>0</v>
      </c>
      <c r="AR168" s="11">
        <v>0</v>
      </c>
      <c r="AS168" s="11">
        <v>0</v>
      </c>
      <c r="AT168" s="11">
        <v>0</v>
      </c>
      <c r="AU168" s="11">
        <v>0</v>
      </c>
      <c r="AV168" s="11">
        <v>0</v>
      </c>
      <c r="AW168" s="11">
        <v>0</v>
      </c>
      <c r="AX168" s="11">
        <v>0</v>
      </c>
      <c r="AY168" s="11">
        <v>0</v>
      </c>
      <c r="AZ168" s="11">
        <v>0</v>
      </c>
      <c r="BA168" s="11">
        <v>0</v>
      </c>
      <c r="BB168" s="11">
        <v>0</v>
      </c>
      <c r="BC168" s="11">
        <v>0</v>
      </c>
      <c r="BD168" s="11">
        <v>0</v>
      </c>
      <c r="BE168" s="11">
        <v>0</v>
      </c>
      <c r="BF168" s="11">
        <v>0</v>
      </c>
      <c r="BG168" s="11">
        <v>0</v>
      </c>
      <c r="BH168" s="11">
        <v>0</v>
      </c>
      <c r="BI168" s="11">
        <v>0</v>
      </c>
      <c r="BJ168" s="11">
        <v>0</v>
      </c>
      <c r="BK168" s="11">
        <v>0</v>
      </c>
    </row>
    <row r="169" spans="1:63" x14ac:dyDescent="0.35">
      <c r="A169" s="11">
        <v>168</v>
      </c>
      <c r="B169" s="11">
        <v>0</v>
      </c>
      <c r="C169" s="11">
        <v>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1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 s="11">
        <v>0</v>
      </c>
      <c r="AE169" s="11">
        <v>0</v>
      </c>
      <c r="AF169" s="11">
        <v>0</v>
      </c>
      <c r="AG169" s="11">
        <v>0</v>
      </c>
      <c r="AH169" s="11">
        <v>0</v>
      </c>
      <c r="AI169" s="11">
        <v>0</v>
      </c>
      <c r="AJ169" s="11">
        <v>0</v>
      </c>
      <c r="AK169" s="11">
        <v>0</v>
      </c>
      <c r="AL169" s="11">
        <v>0</v>
      </c>
      <c r="AM169" s="11">
        <v>0</v>
      </c>
      <c r="AN169" s="11">
        <v>0</v>
      </c>
      <c r="AO169" s="11">
        <v>0</v>
      </c>
      <c r="AP169" s="11">
        <v>0</v>
      </c>
      <c r="AQ169" s="11">
        <v>0</v>
      </c>
      <c r="AR169" s="11">
        <v>0</v>
      </c>
      <c r="AS169" s="11">
        <v>0</v>
      </c>
      <c r="AT169" s="11">
        <v>0</v>
      </c>
      <c r="AU169" s="11">
        <v>0</v>
      </c>
      <c r="AV169" s="11">
        <v>0</v>
      </c>
      <c r="AW169" s="11">
        <v>0</v>
      </c>
      <c r="AX169" s="11">
        <v>0</v>
      </c>
      <c r="AY169" s="11">
        <v>0</v>
      </c>
      <c r="AZ169" s="11">
        <v>0</v>
      </c>
      <c r="BA169" s="11">
        <v>0</v>
      </c>
      <c r="BB169" s="11">
        <v>0</v>
      </c>
      <c r="BC169" s="11">
        <v>0</v>
      </c>
      <c r="BD169" s="11">
        <v>0</v>
      </c>
      <c r="BE169" s="11">
        <v>0</v>
      </c>
      <c r="BF169" s="11">
        <v>0</v>
      </c>
      <c r="BG169" s="11">
        <v>0</v>
      </c>
      <c r="BH169" s="11">
        <v>0</v>
      </c>
      <c r="BI169" s="11">
        <v>0</v>
      </c>
      <c r="BJ169" s="11">
        <v>0</v>
      </c>
      <c r="BK169" s="11">
        <v>0</v>
      </c>
    </row>
    <row r="170" spans="1:63" x14ac:dyDescent="0.35">
      <c r="A170" s="11">
        <v>169</v>
      </c>
      <c r="B170" s="11">
        <v>0</v>
      </c>
      <c r="C170" s="11">
        <v>0</v>
      </c>
      <c r="D170" s="11">
        <v>0</v>
      </c>
      <c r="E170" s="11">
        <v>0</v>
      </c>
      <c r="F170" s="11">
        <v>0</v>
      </c>
      <c r="G170" s="11">
        <v>1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0</v>
      </c>
      <c r="AC170" s="11">
        <v>0</v>
      </c>
      <c r="AD170" s="11">
        <v>0</v>
      </c>
      <c r="AE170" s="11">
        <v>0</v>
      </c>
      <c r="AF170" s="11">
        <v>0</v>
      </c>
      <c r="AG170" s="11">
        <v>0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0</v>
      </c>
      <c r="AR170" s="11">
        <v>0</v>
      </c>
      <c r="AS170" s="11">
        <v>0</v>
      </c>
      <c r="AT170" s="11">
        <v>0</v>
      </c>
      <c r="AU170" s="11">
        <v>0</v>
      </c>
      <c r="AV170" s="11">
        <v>0</v>
      </c>
      <c r="AW170" s="11">
        <v>0</v>
      </c>
      <c r="AX170" s="11">
        <v>0</v>
      </c>
      <c r="AY170" s="11">
        <v>0</v>
      </c>
      <c r="AZ170" s="11">
        <v>0</v>
      </c>
      <c r="BA170" s="11">
        <v>0</v>
      </c>
      <c r="BB170" s="11">
        <v>0</v>
      </c>
      <c r="BC170" s="11">
        <v>0</v>
      </c>
      <c r="BD170" s="11">
        <v>0</v>
      </c>
      <c r="BE170" s="11">
        <v>0</v>
      </c>
      <c r="BF170" s="11">
        <v>0</v>
      </c>
      <c r="BG170" s="11">
        <v>0</v>
      </c>
      <c r="BH170" s="11">
        <v>0</v>
      </c>
      <c r="BI170" s="11">
        <v>0</v>
      </c>
      <c r="BJ170" s="11">
        <v>0</v>
      </c>
      <c r="BK170" s="11">
        <v>0</v>
      </c>
    </row>
    <row r="171" spans="1:63" x14ac:dyDescent="0.35">
      <c r="A171" s="11">
        <v>170</v>
      </c>
      <c r="B171" s="11">
        <v>0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1</v>
      </c>
      <c r="V171" s="11">
        <v>0</v>
      </c>
      <c r="W171" s="11">
        <v>0</v>
      </c>
      <c r="X171" s="11">
        <v>0</v>
      </c>
      <c r="Y171" s="11">
        <v>0</v>
      </c>
      <c r="Z171" s="11">
        <v>0</v>
      </c>
      <c r="AA171" s="11">
        <v>0</v>
      </c>
      <c r="AB171" s="11">
        <v>0</v>
      </c>
      <c r="AC171" s="11">
        <v>0</v>
      </c>
      <c r="AD171" s="11">
        <v>0</v>
      </c>
      <c r="AE171" s="11">
        <v>0</v>
      </c>
      <c r="AF171" s="11">
        <v>0</v>
      </c>
      <c r="AG171" s="11">
        <v>0</v>
      </c>
      <c r="AH171" s="11">
        <v>0</v>
      </c>
      <c r="AI171" s="11">
        <v>0</v>
      </c>
      <c r="AJ171" s="11">
        <v>0</v>
      </c>
      <c r="AK171" s="11">
        <v>0</v>
      </c>
      <c r="AL171" s="11">
        <v>0</v>
      </c>
      <c r="AM171" s="11">
        <v>0</v>
      </c>
      <c r="AN171" s="11">
        <v>0</v>
      </c>
      <c r="AO171" s="11">
        <v>0</v>
      </c>
      <c r="AP171" s="11">
        <v>0</v>
      </c>
      <c r="AQ171" s="11">
        <v>0</v>
      </c>
      <c r="AR171" s="11">
        <v>0</v>
      </c>
      <c r="AS171" s="11">
        <v>0</v>
      </c>
      <c r="AT171" s="11">
        <v>0</v>
      </c>
      <c r="AU171" s="11">
        <v>0</v>
      </c>
      <c r="AV171" s="11">
        <v>0</v>
      </c>
      <c r="AW171" s="11">
        <v>0</v>
      </c>
      <c r="AX171" s="11">
        <v>0</v>
      </c>
      <c r="AY171" s="11">
        <v>0</v>
      </c>
      <c r="AZ171" s="11">
        <v>0</v>
      </c>
      <c r="BA171" s="11">
        <v>0</v>
      </c>
      <c r="BB171" s="11">
        <v>0</v>
      </c>
      <c r="BC171" s="11">
        <v>0</v>
      </c>
      <c r="BD171" s="11">
        <v>0</v>
      </c>
      <c r="BE171" s="11">
        <v>0</v>
      </c>
      <c r="BF171" s="11">
        <v>0</v>
      </c>
      <c r="BG171" s="11">
        <v>0</v>
      </c>
      <c r="BH171" s="11">
        <v>0</v>
      </c>
      <c r="BI171" s="11">
        <v>0</v>
      </c>
      <c r="BJ171" s="11">
        <v>0</v>
      </c>
      <c r="BK171" s="11">
        <v>0</v>
      </c>
    </row>
    <row r="172" spans="1:63" x14ac:dyDescent="0.35">
      <c r="A172" s="11">
        <v>171</v>
      </c>
      <c r="B172" s="11">
        <v>0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1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  <c r="AQ172" s="11">
        <v>0</v>
      </c>
      <c r="AR172" s="11">
        <v>0</v>
      </c>
      <c r="AS172" s="11">
        <v>0</v>
      </c>
      <c r="AT172" s="11">
        <v>0</v>
      </c>
      <c r="AU172" s="11">
        <v>0</v>
      </c>
      <c r="AV172" s="11">
        <v>0</v>
      </c>
      <c r="AW172" s="11">
        <v>0</v>
      </c>
      <c r="AX172" s="11">
        <v>0</v>
      </c>
      <c r="AY172" s="11">
        <v>0</v>
      </c>
      <c r="AZ172" s="11">
        <v>0</v>
      </c>
      <c r="BA172" s="11">
        <v>0</v>
      </c>
      <c r="BB172" s="11">
        <v>0</v>
      </c>
      <c r="BC172" s="11">
        <v>0</v>
      </c>
      <c r="BD172" s="11">
        <v>0</v>
      </c>
      <c r="BE172" s="11">
        <v>0</v>
      </c>
      <c r="BF172" s="11">
        <v>0</v>
      </c>
      <c r="BG172" s="11">
        <v>0</v>
      </c>
      <c r="BH172" s="11">
        <v>0</v>
      </c>
      <c r="BI172" s="11">
        <v>0</v>
      </c>
      <c r="BJ172" s="11">
        <v>0</v>
      </c>
      <c r="BK172" s="11">
        <v>0</v>
      </c>
    </row>
    <row r="173" spans="1:63" x14ac:dyDescent="0.35">
      <c r="A173" s="11">
        <v>172</v>
      </c>
      <c r="B173" s="11">
        <v>0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  <c r="AE173" s="11">
        <v>0</v>
      </c>
      <c r="AF173" s="11">
        <v>0</v>
      </c>
      <c r="AG173" s="11">
        <v>1</v>
      </c>
      <c r="AH173" s="11">
        <v>0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  <c r="AQ173" s="11">
        <v>0</v>
      </c>
      <c r="AR173" s="11">
        <v>0</v>
      </c>
      <c r="AS173" s="11">
        <v>0</v>
      </c>
      <c r="AT173" s="11">
        <v>0</v>
      </c>
      <c r="AU173" s="11">
        <v>0</v>
      </c>
      <c r="AV173" s="11">
        <v>0</v>
      </c>
      <c r="AW173" s="11">
        <v>0</v>
      </c>
      <c r="AX173" s="11">
        <v>0</v>
      </c>
      <c r="AY173" s="11">
        <v>0</v>
      </c>
      <c r="AZ173" s="11">
        <v>0</v>
      </c>
      <c r="BA173" s="11">
        <v>0</v>
      </c>
      <c r="BB173" s="11">
        <v>0</v>
      </c>
      <c r="BC173" s="11">
        <v>0</v>
      </c>
      <c r="BD173" s="11">
        <v>0</v>
      </c>
      <c r="BE173" s="11">
        <v>0</v>
      </c>
      <c r="BF173" s="11">
        <v>0</v>
      </c>
      <c r="BG173" s="11">
        <v>0</v>
      </c>
      <c r="BH173" s="11">
        <v>0</v>
      </c>
      <c r="BI173" s="11">
        <v>0</v>
      </c>
      <c r="BJ173" s="11">
        <v>0</v>
      </c>
      <c r="BK173" s="11">
        <v>0</v>
      </c>
    </row>
    <row r="174" spans="1:63" x14ac:dyDescent="0.35">
      <c r="A174" s="11">
        <v>173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1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>
        <v>0</v>
      </c>
      <c r="AF174" s="11">
        <v>0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0</v>
      </c>
      <c r="AR174" s="11">
        <v>0</v>
      </c>
      <c r="AS174" s="11">
        <v>0</v>
      </c>
      <c r="AT174" s="11">
        <v>0</v>
      </c>
      <c r="AU174" s="11">
        <v>0</v>
      </c>
      <c r="AV174" s="11">
        <v>0</v>
      </c>
      <c r="AW174" s="11">
        <v>0</v>
      </c>
      <c r="AX174" s="11">
        <v>0</v>
      </c>
      <c r="AY174" s="11">
        <v>0</v>
      </c>
      <c r="AZ174" s="11">
        <v>0</v>
      </c>
      <c r="BA174" s="11">
        <v>0</v>
      </c>
      <c r="BB174" s="11">
        <v>0</v>
      </c>
      <c r="BC174" s="11">
        <v>0</v>
      </c>
      <c r="BD174" s="11">
        <v>0</v>
      </c>
      <c r="BE174" s="11">
        <v>0</v>
      </c>
      <c r="BF174" s="11">
        <v>0</v>
      </c>
      <c r="BG174" s="11">
        <v>0</v>
      </c>
      <c r="BH174" s="11">
        <v>0</v>
      </c>
      <c r="BI174" s="11">
        <v>0</v>
      </c>
      <c r="BJ174" s="11">
        <v>0</v>
      </c>
      <c r="BK174" s="11">
        <v>0</v>
      </c>
    </row>
    <row r="175" spans="1:63" x14ac:dyDescent="0.35">
      <c r="A175" s="11">
        <v>174</v>
      </c>
      <c r="B175" s="11">
        <v>0</v>
      </c>
      <c r="C175" s="11">
        <v>0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1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11">
        <v>0</v>
      </c>
      <c r="X175" s="11">
        <v>0</v>
      </c>
      <c r="Y175" s="11">
        <v>0</v>
      </c>
      <c r="Z175" s="11">
        <v>0</v>
      </c>
      <c r="AA175" s="11">
        <v>0</v>
      </c>
      <c r="AB175" s="11">
        <v>0</v>
      </c>
      <c r="AC175" s="11">
        <v>0</v>
      </c>
      <c r="AD175" s="11">
        <v>0</v>
      </c>
      <c r="AE175" s="11">
        <v>0</v>
      </c>
      <c r="AF175" s="11">
        <v>0</v>
      </c>
      <c r="AG175" s="11">
        <v>0</v>
      </c>
      <c r="AH175" s="11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 s="11">
        <v>0</v>
      </c>
      <c r="AQ175" s="11">
        <v>0</v>
      </c>
      <c r="AR175" s="11">
        <v>0</v>
      </c>
      <c r="AS175" s="11">
        <v>0</v>
      </c>
      <c r="AT175" s="11">
        <v>0</v>
      </c>
      <c r="AU175" s="11">
        <v>0</v>
      </c>
      <c r="AV175" s="11">
        <v>0</v>
      </c>
      <c r="AW175" s="11">
        <v>0</v>
      </c>
      <c r="AX175" s="11">
        <v>0</v>
      </c>
      <c r="AY175" s="11">
        <v>0</v>
      </c>
      <c r="AZ175" s="11">
        <v>0</v>
      </c>
      <c r="BA175" s="11">
        <v>0</v>
      </c>
      <c r="BB175" s="11">
        <v>0</v>
      </c>
      <c r="BC175" s="11">
        <v>0</v>
      </c>
      <c r="BD175" s="11">
        <v>0</v>
      </c>
      <c r="BE175" s="11">
        <v>0</v>
      </c>
      <c r="BF175" s="11">
        <v>0</v>
      </c>
      <c r="BG175" s="11">
        <v>0</v>
      </c>
      <c r="BH175" s="11">
        <v>0</v>
      </c>
      <c r="BI175" s="11">
        <v>0</v>
      </c>
      <c r="BJ175" s="11">
        <v>0</v>
      </c>
      <c r="BK175" s="11">
        <v>0</v>
      </c>
    </row>
    <row r="176" spans="1:63" x14ac:dyDescent="0.35">
      <c r="A176" s="11">
        <v>175</v>
      </c>
      <c r="B176" s="11">
        <v>0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0</v>
      </c>
      <c r="AF176" s="11">
        <v>0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>
        <v>0</v>
      </c>
      <c r="AX176" s="11">
        <v>0</v>
      </c>
      <c r="AY176" s="11">
        <v>0</v>
      </c>
      <c r="AZ176" s="11">
        <v>0</v>
      </c>
      <c r="BA176" s="11">
        <v>1</v>
      </c>
      <c r="BB176" s="11">
        <v>0</v>
      </c>
      <c r="BC176" s="11">
        <v>0</v>
      </c>
      <c r="BD176" s="11">
        <v>0</v>
      </c>
      <c r="BE176" s="11">
        <v>0</v>
      </c>
      <c r="BF176" s="11">
        <v>0</v>
      </c>
      <c r="BG176" s="11">
        <v>0</v>
      </c>
      <c r="BH176" s="11">
        <v>0</v>
      </c>
      <c r="BI176" s="11">
        <v>0</v>
      </c>
      <c r="BJ176" s="11">
        <v>0</v>
      </c>
      <c r="BK176" s="11">
        <v>0</v>
      </c>
    </row>
    <row r="177" spans="1:63" x14ac:dyDescent="0.35">
      <c r="A177" s="11">
        <v>176</v>
      </c>
      <c r="B177" s="11">
        <v>0</v>
      </c>
      <c r="C177" s="11">
        <v>0</v>
      </c>
      <c r="D177" s="11">
        <v>0</v>
      </c>
      <c r="E177" s="11">
        <v>0</v>
      </c>
      <c r="F177" s="11">
        <v>1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 s="11">
        <v>0</v>
      </c>
      <c r="AE177" s="11">
        <v>0</v>
      </c>
      <c r="AF177" s="11">
        <v>0</v>
      </c>
      <c r="AG177" s="11">
        <v>0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 s="11">
        <v>0</v>
      </c>
      <c r="AQ177" s="11">
        <v>0</v>
      </c>
      <c r="AR177" s="11">
        <v>0</v>
      </c>
      <c r="AS177" s="11">
        <v>0</v>
      </c>
      <c r="AT177" s="11">
        <v>0</v>
      </c>
      <c r="AU177" s="11">
        <v>0</v>
      </c>
      <c r="AV177" s="11">
        <v>0</v>
      </c>
      <c r="AW177" s="11">
        <v>0</v>
      </c>
      <c r="AX177" s="11">
        <v>0</v>
      </c>
      <c r="AY177" s="11">
        <v>0</v>
      </c>
      <c r="AZ177" s="11">
        <v>0</v>
      </c>
      <c r="BA177" s="11">
        <v>0</v>
      </c>
      <c r="BB177" s="11">
        <v>0</v>
      </c>
      <c r="BC177" s="11">
        <v>0</v>
      </c>
      <c r="BD177" s="11">
        <v>0</v>
      </c>
      <c r="BE177" s="11">
        <v>0</v>
      </c>
      <c r="BF177" s="11">
        <v>0</v>
      </c>
      <c r="BG177" s="11">
        <v>0</v>
      </c>
      <c r="BH177" s="11">
        <v>0</v>
      </c>
      <c r="BI177" s="11">
        <v>0</v>
      </c>
      <c r="BJ177" s="11">
        <v>0</v>
      </c>
      <c r="BK177" s="11">
        <v>0</v>
      </c>
    </row>
    <row r="178" spans="1:63" x14ac:dyDescent="0.35">
      <c r="A178" s="11">
        <v>177</v>
      </c>
      <c r="B178" s="11">
        <v>0</v>
      </c>
      <c r="C178" s="11">
        <v>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  <c r="AE178" s="11">
        <v>0</v>
      </c>
      <c r="AF178" s="11">
        <v>0</v>
      </c>
      <c r="AG178" s="11">
        <v>1</v>
      </c>
      <c r="AH178" s="11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 s="11">
        <v>0</v>
      </c>
      <c r="AQ178" s="11">
        <v>0</v>
      </c>
      <c r="AR178" s="11">
        <v>0</v>
      </c>
      <c r="AS178" s="11">
        <v>0</v>
      </c>
      <c r="AT178" s="11">
        <v>0</v>
      </c>
      <c r="AU178" s="11">
        <v>0</v>
      </c>
      <c r="AV178" s="11">
        <v>0</v>
      </c>
      <c r="AW178" s="11">
        <v>0</v>
      </c>
      <c r="AX178" s="11">
        <v>0</v>
      </c>
      <c r="AY178" s="11">
        <v>0</v>
      </c>
      <c r="AZ178" s="11">
        <v>0</v>
      </c>
      <c r="BA178" s="11">
        <v>0</v>
      </c>
      <c r="BB178" s="11">
        <v>0</v>
      </c>
      <c r="BC178" s="11">
        <v>0</v>
      </c>
      <c r="BD178" s="11">
        <v>0</v>
      </c>
      <c r="BE178" s="11">
        <v>0</v>
      </c>
      <c r="BF178" s="11">
        <v>0</v>
      </c>
      <c r="BG178" s="11">
        <v>0</v>
      </c>
      <c r="BH178" s="11">
        <v>0</v>
      </c>
      <c r="BI178" s="11">
        <v>0</v>
      </c>
      <c r="BJ178" s="11">
        <v>0</v>
      </c>
      <c r="BK178" s="11">
        <v>0</v>
      </c>
    </row>
    <row r="179" spans="1:63" x14ac:dyDescent="0.35">
      <c r="A179" s="11">
        <v>178</v>
      </c>
      <c r="B179" s="11">
        <v>0</v>
      </c>
      <c r="C179" s="11">
        <v>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1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0</v>
      </c>
      <c r="AF179" s="11">
        <v>0</v>
      </c>
      <c r="AG179" s="11">
        <v>0</v>
      </c>
      <c r="AH179" s="11">
        <v>0</v>
      </c>
      <c r="AI179" s="11">
        <v>0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0</v>
      </c>
      <c r="AS179" s="11">
        <v>0</v>
      </c>
      <c r="AT179" s="11">
        <v>0</v>
      </c>
      <c r="AU179" s="11">
        <v>0</v>
      </c>
      <c r="AV179" s="11">
        <v>0</v>
      </c>
      <c r="AW179" s="11">
        <v>0</v>
      </c>
      <c r="AX179" s="11">
        <v>0</v>
      </c>
      <c r="AY179" s="11">
        <v>0</v>
      </c>
      <c r="AZ179" s="11">
        <v>0</v>
      </c>
      <c r="BA179" s="11">
        <v>0</v>
      </c>
      <c r="BB179" s="11">
        <v>0</v>
      </c>
      <c r="BC179" s="11">
        <v>0</v>
      </c>
      <c r="BD179" s="11">
        <v>0</v>
      </c>
      <c r="BE179" s="11">
        <v>0</v>
      </c>
      <c r="BF179" s="11">
        <v>0</v>
      </c>
      <c r="BG179" s="11">
        <v>0</v>
      </c>
      <c r="BH179" s="11">
        <v>0</v>
      </c>
      <c r="BI179" s="11">
        <v>0</v>
      </c>
      <c r="BJ179" s="11">
        <v>0</v>
      </c>
      <c r="BK179" s="11">
        <v>0</v>
      </c>
    </row>
    <row r="180" spans="1:63" x14ac:dyDescent="0.35">
      <c r="A180" s="11">
        <v>179</v>
      </c>
      <c r="B180" s="11">
        <v>0</v>
      </c>
      <c r="C180" s="11">
        <v>0</v>
      </c>
      <c r="D180" s="11">
        <v>0</v>
      </c>
      <c r="E180" s="11">
        <v>0</v>
      </c>
      <c r="F180" s="11">
        <v>0</v>
      </c>
      <c r="G180" s="11">
        <v>1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11">
        <v>0</v>
      </c>
      <c r="X180" s="11">
        <v>0</v>
      </c>
      <c r="Y180" s="11">
        <v>0</v>
      </c>
      <c r="Z180" s="11">
        <v>0</v>
      </c>
      <c r="AA180" s="11">
        <v>0</v>
      </c>
      <c r="AB180" s="11">
        <v>0</v>
      </c>
      <c r="AC180" s="11">
        <v>0</v>
      </c>
      <c r="AD180" s="11">
        <v>0</v>
      </c>
      <c r="AE180" s="11">
        <v>0</v>
      </c>
      <c r="AF180" s="11">
        <v>0</v>
      </c>
      <c r="AG180" s="11">
        <v>0</v>
      </c>
      <c r="AH180" s="11">
        <v>0</v>
      </c>
      <c r="AI180" s="11">
        <v>0</v>
      </c>
      <c r="AJ180" s="11">
        <v>0</v>
      </c>
      <c r="AK180" s="11">
        <v>0</v>
      </c>
      <c r="AL180" s="11">
        <v>0</v>
      </c>
      <c r="AM180" s="11">
        <v>0</v>
      </c>
      <c r="AN180" s="11">
        <v>0</v>
      </c>
      <c r="AO180" s="11">
        <v>0</v>
      </c>
      <c r="AP180" s="11">
        <v>0</v>
      </c>
      <c r="AQ180" s="11">
        <v>0</v>
      </c>
      <c r="AR180" s="11">
        <v>0</v>
      </c>
      <c r="AS180" s="11">
        <v>0</v>
      </c>
      <c r="AT180" s="11">
        <v>0</v>
      </c>
      <c r="AU180" s="11">
        <v>0</v>
      </c>
      <c r="AV180" s="11">
        <v>0</v>
      </c>
      <c r="AW180" s="11">
        <v>0</v>
      </c>
      <c r="AX180" s="11">
        <v>0</v>
      </c>
      <c r="AY180" s="11">
        <v>0</v>
      </c>
      <c r="AZ180" s="11">
        <v>0</v>
      </c>
      <c r="BA180" s="11">
        <v>0</v>
      </c>
      <c r="BB180" s="11">
        <v>0</v>
      </c>
      <c r="BC180" s="11">
        <v>0</v>
      </c>
      <c r="BD180" s="11">
        <v>0</v>
      </c>
      <c r="BE180" s="11">
        <v>0</v>
      </c>
      <c r="BF180" s="11">
        <v>0</v>
      </c>
      <c r="BG180" s="11">
        <v>0</v>
      </c>
      <c r="BH180" s="11">
        <v>0</v>
      </c>
      <c r="BI180" s="11">
        <v>0</v>
      </c>
      <c r="BJ180" s="11">
        <v>0</v>
      </c>
      <c r="BK180" s="11">
        <v>0</v>
      </c>
    </row>
    <row r="181" spans="1:63" x14ac:dyDescent="0.35">
      <c r="A181" s="11">
        <v>180</v>
      </c>
      <c r="B181" s="11">
        <v>0</v>
      </c>
      <c r="C181" s="11">
        <v>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1</v>
      </c>
      <c r="V181" s="11">
        <v>0</v>
      </c>
      <c r="W181" s="11">
        <v>0</v>
      </c>
      <c r="X181" s="11">
        <v>0</v>
      </c>
      <c r="Y181" s="11">
        <v>0</v>
      </c>
      <c r="Z181" s="11">
        <v>0</v>
      </c>
      <c r="AA181" s="11">
        <v>0</v>
      </c>
      <c r="AB181" s="11">
        <v>0</v>
      </c>
      <c r="AC181" s="11">
        <v>0</v>
      </c>
      <c r="AD181" s="11">
        <v>0</v>
      </c>
      <c r="AE181" s="11">
        <v>0</v>
      </c>
      <c r="AF181" s="11">
        <v>0</v>
      </c>
      <c r="AG181" s="11">
        <v>0</v>
      </c>
      <c r="AH181" s="11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0</v>
      </c>
      <c r="AO181" s="11">
        <v>0</v>
      </c>
      <c r="AP181" s="11">
        <v>0</v>
      </c>
      <c r="AQ181" s="11">
        <v>0</v>
      </c>
      <c r="AR181" s="11">
        <v>0</v>
      </c>
      <c r="AS181" s="11">
        <v>0</v>
      </c>
      <c r="AT181" s="11">
        <v>0</v>
      </c>
      <c r="AU181" s="11">
        <v>0</v>
      </c>
      <c r="AV181" s="11">
        <v>0</v>
      </c>
      <c r="AW181" s="11">
        <v>0</v>
      </c>
      <c r="AX181" s="11">
        <v>0</v>
      </c>
      <c r="AY181" s="11">
        <v>0</v>
      </c>
      <c r="AZ181" s="11">
        <v>0</v>
      </c>
      <c r="BA181" s="11">
        <v>0</v>
      </c>
      <c r="BB181" s="11">
        <v>0</v>
      </c>
      <c r="BC181" s="11">
        <v>0</v>
      </c>
      <c r="BD181" s="11">
        <v>0</v>
      </c>
      <c r="BE181" s="11">
        <v>0</v>
      </c>
      <c r="BF181" s="11">
        <v>0</v>
      </c>
      <c r="BG181" s="11">
        <v>0</v>
      </c>
      <c r="BH181" s="11">
        <v>0</v>
      </c>
      <c r="BI181" s="11">
        <v>0</v>
      </c>
      <c r="BJ181" s="11">
        <v>0</v>
      </c>
      <c r="BK181" s="11">
        <v>0</v>
      </c>
    </row>
    <row r="182" spans="1:63" x14ac:dyDescent="0.35">
      <c r="A182" s="11">
        <v>181</v>
      </c>
      <c r="B182" s="11">
        <v>0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0</v>
      </c>
      <c r="AD182" s="11">
        <v>0</v>
      </c>
      <c r="AE182" s="11">
        <v>0</v>
      </c>
      <c r="AF182" s="11">
        <v>0</v>
      </c>
      <c r="AG182" s="11">
        <v>0</v>
      </c>
      <c r="AH182" s="11">
        <v>0</v>
      </c>
      <c r="AI182" s="11">
        <v>0</v>
      </c>
      <c r="AJ182" s="11">
        <v>0</v>
      </c>
      <c r="AK182" s="11">
        <v>0</v>
      </c>
      <c r="AL182" s="11">
        <v>0</v>
      </c>
      <c r="AM182" s="11">
        <v>0</v>
      </c>
      <c r="AN182" s="11">
        <v>0</v>
      </c>
      <c r="AO182" s="11">
        <v>0</v>
      </c>
      <c r="AP182" s="11">
        <v>0</v>
      </c>
      <c r="AQ182" s="11">
        <v>0</v>
      </c>
      <c r="AR182" s="11">
        <v>0</v>
      </c>
      <c r="AS182" s="11">
        <v>0</v>
      </c>
      <c r="AT182" s="11">
        <v>0</v>
      </c>
      <c r="AU182" s="11">
        <v>0</v>
      </c>
      <c r="AV182" s="11">
        <v>0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  <c r="BB182" s="11">
        <v>1</v>
      </c>
      <c r="BC182" s="11">
        <v>0</v>
      </c>
      <c r="BD182" s="11">
        <v>0</v>
      </c>
      <c r="BE182" s="11">
        <v>0</v>
      </c>
      <c r="BF182" s="11">
        <v>0</v>
      </c>
      <c r="BG182" s="11">
        <v>0</v>
      </c>
      <c r="BH182" s="11">
        <v>0</v>
      </c>
      <c r="BI182" s="11">
        <v>0</v>
      </c>
      <c r="BJ182" s="11">
        <v>0</v>
      </c>
      <c r="BK182" s="11">
        <v>0</v>
      </c>
    </row>
    <row r="183" spans="1:63" x14ac:dyDescent="0.35">
      <c r="A183" s="11">
        <v>182</v>
      </c>
      <c r="B183" s="11">
        <v>0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1">
        <v>1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0</v>
      </c>
      <c r="AA183" s="11">
        <v>0</v>
      </c>
      <c r="AB183" s="11">
        <v>0</v>
      </c>
      <c r="AC183" s="11">
        <v>0</v>
      </c>
      <c r="AD183" s="11">
        <v>0</v>
      </c>
      <c r="AE183" s="11">
        <v>0</v>
      </c>
      <c r="AF183" s="11">
        <v>0</v>
      </c>
      <c r="AG183" s="11">
        <v>0</v>
      </c>
      <c r="AH183" s="11">
        <v>0</v>
      </c>
      <c r="AI183" s="11">
        <v>0</v>
      </c>
      <c r="AJ183" s="11">
        <v>0</v>
      </c>
      <c r="AK183" s="11">
        <v>0</v>
      </c>
      <c r="AL183" s="11">
        <v>0</v>
      </c>
      <c r="AM183" s="11">
        <v>0</v>
      </c>
      <c r="AN183" s="11">
        <v>0</v>
      </c>
      <c r="AO183" s="11">
        <v>0</v>
      </c>
      <c r="AP183" s="11">
        <v>0</v>
      </c>
      <c r="AQ183" s="11">
        <v>0</v>
      </c>
      <c r="AR183" s="11">
        <v>0</v>
      </c>
      <c r="AS183" s="11">
        <v>0</v>
      </c>
      <c r="AT183" s="11">
        <v>0</v>
      </c>
      <c r="AU183" s="11">
        <v>0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  <c r="BB183" s="11">
        <v>0</v>
      </c>
      <c r="BC183" s="11">
        <v>0</v>
      </c>
      <c r="BD183" s="11">
        <v>0</v>
      </c>
      <c r="BE183" s="11">
        <v>0</v>
      </c>
      <c r="BF183" s="11">
        <v>0</v>
      </c>
      <c r="BG183" s="11">
        <v>0</v>
      </c>
      <c r="BH183" s="11">
        <v>0</v>
      </c>
      <c r="BI183" s="11">
        <v>0</v>
      </c>
      <c r="BJ183" s="11">
        <v>0</v>
      </c>
      <c r="BK183" s="11">
        <v>0</v>
      </c>
    </row>
    <row r="184" spans="1:63" x14ac:dyDescent="0.35">
      <c r="A184" s="11">
        <v>183</v>
      </c>
      <c r="B184" s="11">
        <v>0</v>
      </c>
      <c r="C184" s="11">
        <v>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1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0</v>
      </c>
      <c r="AP184" s="11">
        <v>0</v>
      </c>
      <c r="AQ184" s="11">
        <v>0</v>
      </c>
      <c r="AR184" s="11">
        <v>0</v>
      </c>
      <c r="AS184" s="11">
        <v>0</v>
      </c>
      <c r="AT184" s="11">
        <v>0</v>
      </c>
      <c r="AU184" s="11">
        <v>0</v>
      </c>
      <c r="AV184" s="11">
        <v>0</v>
      </c>
      <c r="AW184" s="11">
        <v>0</v>
      </c>
      <c r="AX184" s="11">
        <v>0</v>
      </c>
      <c r="AY184" s="11">
        <v>0</v>
      </c>
      <c r="AZ184" s="11">
        <v>0</v>
      </c>
      <c r="BA184" s="11">
        <v>0</v>
      </c>
      <c r="BB184" s="11">
        <v>0</v>
      </c>
      <c r="BC184" s="11">
        <v>0</v>
      </c>
      <c r="BD184" s="11">
        <v>0</v>
      </c>
      <c r="BE184" s="11">
        <v>0</v>
      </c>
      <c r="BF184" s="11">
        <v>0</v>
      </c>
      <c r="BG184" s="11">
        <v>0</v>
      </c>
      <c r="BH184" s="11">
        <v>0</v>
      </c>
      <c r="BI184" s="11">
        <v>0</v>
      </c>
      <c r="BJ184" s="11">
        <v>0</v>
      </c>
      <c r="BK184" s="11">
        <v>0</v>
      </c>
    </row>
    <row r="185" spans="1:63" x14ac:dyDescent="0.35">
      <c r="A185" s="11">
        <v>184</v>
      </c>
      <c r="B185" s="11">
        <v>1</v>
      </c>
      <c r="C185" s="11">
        <v>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0</v>
      </c>
      <c r="Z185" s="11">
        <v>0</v>
      </c>
      <c r="AA185" s="11">
        <v>0</v>
      </c>
      <c r="AB185" s="11">
        <v>0</v>
      </c>
      <c r="AC185" s="11">
        <v>0</v>
      </c>
      <c r="AD185" s="11">
        <v>0</v>
      </c>
      <c r="AE185" s="11">
        <v>0</v>
      </c>
      <c r="AF185" s="11">
        <v>0</v>
      </c>
      <c r="AG185" s="11">
        <v>0</v>
      </c>
      <c r="AH185" s="11">
        <v>0</v>
      </c>
      <c r="AI185" s="11">
        <v>0</v>
      </c>
      <c r="AJ185" s="11">
        <v>0</v>
      </c>
      <c r="AK185" s="11">
        <v>0</v>
      </c>
      <c r="AL185" s="11">
        <v>0</v>
      </c>
      <c r="AM185" s="11">
        <v>0</v>
      </c>
      <c r="AN185" s="11">
        <v>0</v>
      </c>
      <c r="AO185" s="11">
        <v>0</v>
      </c>
      <c r="AP185" s="11">
        <v>0</v>
      </c>
      <c r="AQ185" s="11">
        <v>0</v>
      </c>
      <c r="AR185" s="11">
        <v>0</v>
      </c>
      <c r="AS185" s="11">
        <v>0</v>
      </c>
      <c r="AT185" s="11">
        <v>0</v>
      </c>
      <c r="AU185" s="11">
        <v>0</v>
      </c>
      <c r="AV185" s="11">
        <v>0</v>
      </c>
      <c r="AW185" s="11">
        <v>0</v>
      </c>
      <c r="AX185" s="11">
        <v>0</v>
      </c>
      <c r="AY185" s="11">
        <v>0</v>
      </c>
      <c r="AZ185" s="11">
        <v>0</v>
      </c>
      <c r="BA185" s="11">
        <v>0</v>
      </c>
      <c r="BB185" s="11">
        <v>0</v>
      </c>
      <c r="BC185" s="11">
        <v>0</v>
      </c>
      <c r="BD185" s="11">
        <v>0</v>
      </c>
      <c r="BE185" s="11">
        <v>0</v>
      </c>
      <c r="BF185" s="11">
        <v>0</v>
      </c>
      <c r="BG185" s="11">
        <v>0</v>
      </c>
      <c r="BH185" s="11">
        <v>0</v>
      </c>
      <c r="BI185" s="11">
        <v>0</v>
      </c>
      <c r="BJ185" s="11">
        <v>0</v>
      </c>
      <c r="BK185" s="11">
        <v>0</v>
      </c>
    </row>
    <row r="186" spans="1:63" x14ac:dyDescent="0.35">
      <c r="A186" s="11">
        <v>185</v>
      </c>
      <c r="B186" s="11">
        <v>1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0</v>
      </c>
      <c r="AH186" s="11">
        <v>0</v>
      </c>
      <c r="AI186" s="11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0</v>
      </c>
      <c r="AP186" s="11">
        <v>0</v>
      </c>
      <c r="AQ186" s="11">
        <v>0</v>
      </c>
      <c r="AR186" s="11">
        <v>0</v>
      </c>
      <c r="AS186" s="11">
        <v>0</v>
      </c>
      <c r="AT186" s="11">
        <v>0</v>
      </c>
      <c r="AU186" s="11">
        <v>0</v>
      </c>
      <c r="AV186" s="11">
        <v>0</v>
      </c>
      <c r="AW186" s="11">
        <v>0</v>
      </c>
      <c r="AX186" s="11">
        <v>0</v>
      </c>
      <c r="AY186" s="11">
        <v>0</v>
      </c>
      <c r="AZ186" s="11">
        <v>0</v>
      </c>
      <c r="BA186" s="11">
        <v>0</v>
      </c>
      <c r="BB186" s="11">
        <v>0</v>
      </c>
      <c r="BC186" s="11">
        <v>0</v>
      </c>
      <c r="BD186" s="11">
        <v>0</v>
      </c>
      <c r="BE186" s="11">
        <v>0</v>
      </c>
      <c r="BF186" s="11">
        <v>0</v>
      </c>
      <c r="BG186" s="11">
        <v>0</v>
      </c>
      <c r="BH186" s="11">
        <v>0</v>
      </c>
      <c r="BI186" s="11">
        <v>0</v>
      </c>
      <c r="BJ186" s="11">
        <v>0</v>
      </c>
      <c r="BK186" s="11">
        <v>0</v>
      </c>
    </row>
    <row r="187" spans="1:63" x14ac:dyDescent="0.35">
      <c r="A187" s="11">
        <v>186</v>
      </c>
      <c r="B187" s="11">
        <v>1</v>
      </c>
      <c r="C187" s="11">
        <v>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0</v>
      </c>
      <c r="AE187" s="11">
        <v>0</v>
      </c>
      <c r="AF187" s="11">
        <v>0</v>
      </c>
      <c r="AG187" s="11">
        <v>0</v>
      </c>
      <c r="AH187" s="11">
        <v>0</v>
      </c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0</v>
      </c>
      <c r="AP187" s="11">
        <v>0</v>
      </c>
      <c r="AQ187" s="11">
        <v>0</v>
      </c>
      <c r="AR187" s="11">
        <v>0</v>
      </c>
      <c r="AS187" s="11">
        <v>0</v>
      </c>
      <c r="AT187" s="11">
        <v>0</v>
      </c>
      <c r="AU187" s="11">
        <v>0</v>
      </c>
      <c r="AV187" s="11">
        <v>0</v>
      </c>
      <c r="AW187" s="11">
        <v>0</v>
      </c>
      <c r="AX187" s="11">
        <v>0</v>
      </c>
      <c r="AY187" s="11">
        <v>0</v>
      </c>
      <c r="AZ187" s="11">
        <v>0</v>
      </c>
      <c r="BA187" s="11">
        <v>0</v>
      </c>
      <c r="BB187" s="11">
        <v>0</v>
      </c>
      <c r="BC187" s="11">
        <v>0</v>
      </c>
      <c r="BD187" s="11">
        <v>0</v>
      </c>
      <c r="BE187" s="11">
        <v>0</v>
      </c>
      <c r="BF187" s="11">
        <v>0</v>
      </c>
      <c r="BG187" s="11">
        <v>0</v>
      </c>
      <c r="BH187" s="11">
        <v>0</v>
      </c>
      <c r="BI187" s="11">
        <v>0</v>
      </c>
      <c r="BJ187" s="11">
        <v>0</v>
      </c>
      <c r="BK187" s="11">
        <v>0</v>
      </c>
    </row>
    <row r="188" spans="1:63" x14ac:dyDescent="0.35">
      <c r="A188" s="11">
        <v>187</v>
      </c>
      <c r="B188" s="11">
        <v>1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0</v>
      </c>
      <c r="AD188" s="11">
        <v>0</v>
      </c>
      <c r="AE188" s="11">
        <v>0</v>
      </c>
      <c r="AF188" s="11">
        <v>0</v>
      </c>
      <c r="AG188" s="11">
        <v>0</v>
      </c>
      <c r="AH188" s="11">
        <v>0</v>
      </c>
      <c r="AI188" s="11">
        <v>0</v>
      </c>
      <c r="AJ188" s="11">
        <v>0</v>
      </c>
      <c r="AK188" s="11">
        <v>0</v>
      </c>
      <c r="AL188" s="11">
        <v>0</v>
      </c>
      <c r="AM188" s="11">
        <v>0</v>
      </c>
      <c r="AN188" s="11">
        <v>0</v>
      </c>
      <c r="AO188" s="11">
        <v>0</v>
      </c>
      <c r="AP188" s="11">
        <v>0</v>
      </c>
      <c r="AQ188" s="11">
        <v>0</v>
      </c>
      <c r="AR188" s="11">
        <v>0</v>
      </c>
      <c r="AS188" s="11">
        <v>0</v>
      </c>
      <c r="AT188" s="11">
        <v>0</v>
      </c>
      <c r="AU188" s="11">
        <v>0</v>
      </c>
      <c r="AV188" s="11">
        <v>0</v>
      </c>
      <c r="AW188" s="11">
        <v>0</v>
      </c>
      <c r="AX188" s="11">
        <v>0</v>
      </c>
      <c r="AY188" s="11">
        <v>0</v>
      </c>
      <c r="AZ188" s="11">
        <v>0</v>
      </c>
      <c r="BA188" s="11">
        <v>0</v>
      </c>
      <c r="BB188" s="11">
        <v>0</v>
      </c>
      <c r="BC188" s="11">
        <v>0</v>
      </c>
      <c r="BD188" s="11">
        <v>0</v>
      </c>
      <c r="BE188" s="11">
        <v>0</v>
      </c>
      <c r="BF188" s="11">
        <v>0</v>
      </c>
      <c r="BG188" s="11">
        <v>0</v>
      </c>
      <c r="BH188" s="11">
        <v>0</v>
      </c>
      <c r="BI188" s="11">
        <v>0</v>
      </c>
      <c r="BJ188" s="11">
        <v>0</v>
      </c>
      <c r="BK188" s="11">
        <v>0</v>
      </c>
    </row>
    <row r="189" spans="1:63" x14ac:dyDescent="0.35">
      <c r="A189" s="11">
        <v>188</v>
      </c>
      <c r="B189" s="11">
        <v>1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0</v>
      </c>
      <c r="AD189" s="11">
        <v>0</v>
      </c>
      <c r="AE189" s="11">
        <v>0</v>
      </c>
      <c r="AF189" s="11">
        <v>0</v>
      </c>
      <c r="AG189" s="11">
        <v>0</v>
      </c>
      <c r="AH189" s="11">
        <v>0</v>
      </c>
      <c r="AI189" s="11">
        <v>0</v>
      </c>
      <c r="AJ189" s="11">
        <v>0</v>
      </c>
      <c r="AK189" s="11">
        <v>0</v>
      </c>
      <c r="AL189" s="11">
        <v>0</v>
      </c>
      <c r="AM189" s="11">
        <v>0</v>
      </c>
      <c r="AN189" s="11">
        <v>0</v>
      </c>
      <c r="AO189" s="11">
        <v>0</v>
      </c>
      <c r="AP189" s="11">
        <v>0</v>
      </c>
      <c r="AQ189" s="11">
        <v>0</v>
      </c>
      <c r="AR189" s="11">
        <v>0</v>
      </c>
      <c r="AS189" s="11">
        <v>0</v>
      </c>
      <c r="AT189" s="11">
        <v>0</v>
      </c>
      <c r="AU189" s="11">
        <v>0</v>
      </c>
      <c r="AV189" s="11">
        <v>0</v>
      </c>
      <c r="AW189" s="11">
        <v>0</v>
      </c>
      <c r="AX189" s="11">
        <v>0</v>
      </c>
      <c r="AY189" s="11">
        <v>0</v>
      </c>
      <c r="AZ189" s="11">
        <v>0</v>
      </c>
      <c r="BA189" s="11">
        <v>0</v>
      </c>
      <c r="BB189" s="11">
        <v>0</v>
      </c>
      <c r="BC189" s="11">
        <v>0</v>
      </c>
      <c r="BD189" s="11">
        <v>0</v>
      </c>
      <c r="BE189" s="11">
        <v>0</v>
      </c>
      <c r="BF189" s="11">
        <v>0</v>
      </c>
      <c r="BG189" s="11">
        <v>0</v>
      </c>
      <c r="BH189" s="11">
        <v>0</v>
      </c>
      <c r="BI189" s="11">
        <v>0</v>
      </c>
      <c r="BJ189" s="11">
        <v>0</v>
      </c>
      <c r="BK189" s="11">
        <v>0</v>
      </c>
    </row>
    <row r="190" spans="1:63" x14ac:dyDescent="0.35">
      <c r="A190" s="11">
        <v>189</v>
      </c>
      <c r="B190" s="11">
        <v>1</v>
      </c>
      <c r="C190" s="11">
        <v>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0</v>
      </c>
      <c r="U190" s="11">
        <v>0</v>
      </c>
      <c r="V190" s="11">
        <v>0</v>
      </c>
      <c r="W190" s="11">
        <v>0</v>
      </c>
      <c r="X190" s="11">
        <v>0</v>
      </c>
      <c r="Y190" s="11">
        <v>0</v>
      </c>
      <c r="Z190" s="11">
        <v>0</v>
      </c>
      <c r="AA190" s="11">
        <v>0</v>
      </c>
      <c r="AB190" s="11">
        <v>0</v>
      </c>
      <c r="AC190" s="11">
        <v>0</v>
      </c>
      <c r="AD190" s="11">
        <v>0</v>
      </c>
      <c r="AE190" s="11">
        <v>0</v>
      </c>
      <c r="AF190" s="11">
        <v>0</v>
      </c>
      <c r="AG190" s="11">
        <v>0</v>
      </c>
      <c r="AH190" s="11">
        <v>0</v>
      </c>
      <c r="AI190" s="11">
        <v>0</v>
      </c>
      <c r="AJ190" s="11">
        <v>0</v>
      </c>
      <c r="AK190" s="11">
        <v>0</v>
      </c>
      <c r="AL190" s="11">
        <v>0</v>
      </c>
      <c r="AM190" s="11">
        <v>0</v>
      </c>
      <c r="AN190" s="11">
        <v>0</v>
      </c>
      <c r="AO190" s="11">
        <v>0</v>
      </c>
      <c r="AP190" s="11">
        <v>0</v>
      </c>
      <c r="AQ190" s="11">
        <v>0</v>
      </c>
      <c r="AR190" s="11">
        <v>0</v>
      </c>
      <c r="AS190" s="11">
        <v>0</v>
      </c>
      <c r="AT190" s="11">
        <v>0</v>
      </c>
      <c r="AU190" s="11">
        <v>0</v>
      </c>
      <c r="AV190" s="11">
        <v>0</v>
      </c>
      <c r="AW190" s="11">
        <v>0</v>
      </c>
      <c r="AX190" s="11">
        <v>0</v>
      </c>
      <c r="AY190" s="11">
        <v>0</v>
      </c>
      <c r="AZ190" s="11">
        <v>0</v>
      </c>
      <c r="BA190" s="11">
        <v>0</v>
      </c>
      <c r="BB190" s="11">
        <v>0</v>
      </c>
      <c r="BC190" s="11">
        <v>0</v>
      </c>
      <c r="BD190" s="11">
        <v>0</v>
      </c>
      <c r="BE190" s="11">
        <v>0</v>
      </c>
      <c r="BF190" s="11">
        <v>0</v>
      </c>
      <c r="BG190" s="11">
        <v>0</v>
      </c>
      <c r="BH190" s="11">
        <v>0</v>
      </c>
      <c r="BI190" s="11">
        <v>0</v>
      </c>
      <c r="BJ190" s="11">
        <v>0</v>
      </c>
      <c r="BK190" s="11">
        <v>0</v>
      </c>
    </row>
    <row r="191" spans="1:63" x14ac:dyDescent="0.35">
      <c r="A191" s="11">
        <v>190</v>
      </c>
      <c r="B191" s="11">
        <v>1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0</v>
      </c>
      <c r="AC191" s="11">
        <v>0</v>
      </c>
      <c r="AD191" s="11">
        <v>0</v>
      </c>
      <c r="AE191" s="11">
        <v>0</v>
      </c>
      <c r="AF191" s="11">
        <v>0</v>
      </c>
      <c r="AG191" s="11">
        <v>0</v>
      </c>
      <c r="AH191" s="11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0</v>
      </c>
      <c r="AP191" s="11">
        <v>0</v>
      </c>
      <c r="AQ191" s="11">
        <v>0</v>
      </c>
      <c r="AR191" s="11">
        <v>0</v>
      </c>
      <c r="AS191" s="11">
        <v>0</v>
      </c>
      <c r="AT191" s="11">
        <v>0</v>
      </c>
      <c r="AU191" s="11">
        <v>0</v>
      </c>
      <c r="AV191" s="11">
        <v>0</v>
      </c>
      <c r="AW191" s="11">
        <v>0</v>
      </c>
      <c r="AX191" s="11">
        <v>0</v>
      </c>
      <c r="AY191" s="11">
        <v>0</v>
      </c>
      <c r="AZ191" s="11">
        <v>0</v>
      </c>
      <c r="BA191" s="11">
        <v>0</v>
      </c>
      <c r="BB191" s="11">
        <v>0</v>
      </c>
      <c r="BC191" s="11">
        <v>0</v>
      </c>
      <c r="BD191" s="11">
        <v>0</v>
      </c>
      <c r="BE191" s="11">
        <v>0</v>
      </c>
      <c r="BF191" s="11">
        <v>0</v>
      </c>
      <c r="BG191" s="11">
        <v>0</v>
      </c>
      <c r="BH191" s="11">
        <v>0</v>
      </c>
      <c r="BI191" s="11">
        <v>0</v>
      </c>
      <c r="BJ191" s="11">
        <v>0</v>
      </c>
      <c r="BK191" s="11">
        <v>0</v>
      </c>
    </row>
    <row r="192" spans="1:63" x14ac:dyDescent="0.35">
      <c r="A192" s="11">
        <v>191</v>
      </c>
      <c r="B192" s="11">
        <v>0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0</v>
      </c>
      <c r="AC192" s="11">
        <v>0</v>
      </c>
      <c r="AD192" s="11">
        <v>0</v>
      </c>
      <c r="AE192" s="11">
        <v>0</v>
      </c>
      <c r="AF192" s="11">
        <v>0</v>
      </c>
      <c r="AG192" s="11">
        <v>0</v>
      </c>
      <c r="AH192" s="11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0</v>
      </c>
      <c r="AO192" s="11">
        <v>0</v>
      </c>
      <c r="AP192" s="11">
        <v>0</v>
      </c>
      <c r="AQ192" s="11">
        <v>0</v>
      </c>
      <c r="AR192" s="11">
        <v>0</v>
      </c>
      <c r="AS192" s="11">
        <v>0</v>
      </c>
      <c r="AT192" s="11">
        <v>0</v>
      </c>
      <c r="AU192" s="11">
        <v>0</v>
      </c>
      <c r="AV192" s="11">
        <v>0</v>
      </c>
      <c r="AW192" s="11">
        <v>0</v>
      </c>
      <c r="AX192" s="11">
        <v>0</v>
      </c>
      <c r="AY192" s="11">
        <v>0</v>
      </c>
      <c r="AZ192" s="11">
        <v>0</v>
      </c>
      <c r="BA192" s="11">
        <v>0</v>
      </c>
      <c r="BB192" s="11">
        <v>0</v>
      </c>
      <c r="BC192" s="11">
        <v>0</v>
      </c>
      <c r="BD192" s="11">
        <v>0</v>
      </c>
      <c r="BE192" s="11">
        <v>0</v>
      </c>
      <c r="BF192" s="11">
        <v>0</v>
      </c>
      <c r="BG192" s="11">
        <v>0</v>
      </c>
      <c r="BH192" s="11">
        <v>0</v>
      </c>
      <c r="BI192" s="11">
        <v>0</v>
      </c>
      <c r="BJ192" s="11">
        <v>0</v>
      </c>
      <c r="BK192" s="11">
        <v>1</v>
      </c>
    </row>
    <row r="193" spans="1:65" x14ac:dyDescent="0.35">
      <c r="A193" s="11">
        <v>192</v>
      </c>
      <c r="B193" s="11">
        <v>0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1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0</v>
      </c>
      <c r="AB193" s="11">
        <v>0</v>
      </c>
      <c r="AC193" s="11">
        <v>0</v>
      </c>
      <c r="AD193" s="11">
        <v>0</v>
      </c>
      <c r="AE193" s="11">
        <v>0</v>
      </c>
      <c r="AF193" s="11">
        <v>0</v>
      </c>
      <c r="AG193" s="11">
        <v>0</v>
      </c>
      <c r="AH193" s="11">
        <v>0</v>
      </c>
      <c r="AI193" s="11">
        <v>0</v>
      </c>
      <c r="AJ193" s="11">
        <v>0</v>
      </c>
      <c r="AK193" s="11">
        <v>0</v>
      </c>
      <c r="AL193" s="11">
        <v>0</v>
      </c>
      <c r="AM193" s="11">
        <v>0</v>
      </c>
      <c r="AN193" s="11">
        <v>0</v>
      </c>
      <c r="AO193" s="11">
        <v>0</v>
      </c>
      <c r="AP193" s="11">
        <v>0</v>
      </c>
      <c r="AQ193" s="11">
        <v>0</v>
      </c>
      <c r="AR193" s="11">
        <v>0</v>
      </c>
      <c r="AS193" s="11">
        <v>0</v>
      </c>
      <c r="AT193" s="11">
        <v>0</v>
      </c>
      <c r="AU193" s="11">
        <v>0</v>
      </c>
      <c r="AV193" s="11">
        <v>0</v>
      </c>
      <c r="AW193" s="11">
        <v>0</v>
      </c>
      <c r="AX193" s="11">
        <v>0</v>
      </c>
      <c r="AY193" s="11">
        <v>0</v>
      </c>
      <c r="AZ193" s="11">
        <v>0</v>
      </c>
      <c r="BA193" s="11">
        <v>0</v>
      </c>
      <c r="BB193" s="11">
        <v>0</v>
      </c>
      <c r="BC193" s="11">
        <v>0</v>
      </c>
      <c r="BD193" s="11">
        <v>0</v>
      </c>
      <c r="BE193" s="11">
        <v>0</v>
      </c>
      <c r="BF193" s="11">
        <v>0</v>
      </c>
      <c r="BG193" s="11">
        <v>0</v>
      </c>
      <c r="BH193" s="11">
        <v>0</v>
      </c>
      <c r="BI193" s="11">
        <v>0</v>
      </c>
      <c r="BJ193" s="11">
        <v>0</v>
      </c>
      <c r="BK193" s="11">
        <v>0</v>
      </c>
    </row>
    <row r="194" spans="1:65" x14ac:dyDescent="0.35">
      <c r="A194" s="11">
        <v>193</v>
      </c>
      <c r="B194" s="11">
        <v>0</v>
      </c>
      <c r="C194" s="11">
        <v>1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>
        <v>0</v>
      </c>
      <c r="L194" s="11">
        <v>0</v>
      </c>
      <c r="M194" s="11">
        <v>0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1">
        <v>0</v>
      </c>
      <c r="AC194" s="11">
        <v>0</v>
      </c>
      <c r="AD194" s="11">
        <v>0</v>
      </c>
      <c r="AE194" s="11">
        <v>0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0</v>
      </c>
      <c r="AO194" s="11">
        <v>0</v>
      </c>
      <c r="AP194" s="11">
        <v>0</v>
      </c>
      <c r="AQ194" s="11">
        <v>0</v>
      </c>
      <c r="AR194" s="11">
        <v>0</v>
      </c>
      <c r="AS194" s="11">
        <v>0</v>
      </c>
      <c r="AT194" s="11">
        <v>0</v>
      </c>
      <c r="AU194" s="11">
        <v>0</v>
      </c>
      <c r="AV194" s="11">
        <v>0</v>
      </c>
      <c r="AW194" s="11">
        <v>0</v>
      </c>
      <c r="AX194" s="11">
        <v>0</v>
      </c>
      <c r="AY194" s="11">
        <v>0</v>
      </c>
      <c r="AZ194" s="11">
        <v>0</v>
      </c>
      <c r="BA194" s="11">
        <v>0</v>
      </c>
      <c r="BB194" s="11">
        <v>0</v>
      </c>
      <c r="BC194" s="11">
        <v>0</v>
      </c>
      <c r="BD194" s="11">
        <v>0</v>
      </c>
      <c r="BE194" s="11">
        <v>0</v>
      </c>
      <c r="BF194" s="11">
        <v>0</v>
      </c>
      <c r="BG194" s="11">
        <v>0</v>
      </c>
      <c r="BH194" s="11">
        <v>0</v>
      </c>
      <c r="BI194" s="11">
        <v>0</v>
      </c>
      <c r="BJ194" s="11">
        <v>0</v>
      </c>
      <c r="BK194" s="11">
        <v>0</v>
      </c>
    </row>
    <row r="195" spans="1:65" x14ac:dyDescent="0.35">
      <c r="A195" s="11">
        <v>194</v>
      </c>
      <c r="B195" s="11">
        <v>0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>
        <v>0</v>
      </c>
      <c r="L195" s="11">
        <v>0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0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0</v>
      </c>
      <c r="AA195" s="11">
        <v>0</v>
      </c>
      <c r="AB195" s="11">
        <v>0</v>
      </c>
      <c r="AC195" s="11">
        <v>0</v>
      </c>
      <c r="AD195" s="11">
        <v>0</v>
      </c>
      <c r="AE195" s="11">
        <v>0</v>
      </c>
      <c r="AF195" s="11">
        <v>0</v>
      </c>
      <c r="AG195" s="11">
        <v>0</v>
      </c>
      <c r="AH195" s="11">
        <v>0</v>
      </c>
      <c r="AI195" s="11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0</v>
      </c>
      <c r="AO195" s="11">
        <v>0</v>
      </c>
      <c r="AP195" s="11">
        <v>1</v>
      </c>
      <c r="AQ195" s="11">
        <v>0</v>
      </c>
      <c r="AR195" s="11">
        <v>0</v>
      </c>
      <c r="AS195" s="11">
        <v>0</v>
      </c>
      <c r="AT195" s="11">
        <v>0</v>
      </c>
      <c r="AU195" s="11">
        <v>0</v>
      </c>
      <c r="AV195" s="11">
        <v>0</v>
      </c>
      <c r="AW195" s="11">
        <v>0</v>
      </c>
      <c r="AX195" s="11">
        <v>0</v>
      </c>
      <c r="AY195" s="11">
        <v>0</v>
      </c>
      <c r="AZ195" s="11">
        <v>0</v>
      </c>
      <c r="BA195" s="11">
        <v>0</v>
      </c>
      <c r="BB195" s="11">
        <v>0</v>
      </c>
      <c r="BC195" s="11">
        <v>0</v>
      </c>
      <c r="BD195" s="11">
        <v>0</v>
      </c>
      <c r="BE195" s="11">
        <v>0</v>
      </c>
      <c r="BF195" s="11">
        <v>0</v>
      </c>
      <c r="BG195" s="11">
        <v>0</v>
      </c>
      <c r="BH195" s="11">
        <v>0</v>
      </c>
      <c r="BI195" s="11">
        <v>0</v>
      </c>
      <c r="BJ195" s="11">
        <v>0</v>
      </c>
      <c r="BK195" s="11">
        <v>0</v>
      </c>
    </row>
    <row r="196" spans="1:65" x14ac:dyDescent="0.35">
      <c r="A196" s="11">
        <v>195</v>
      </c>
      <c r="B196" s="11">
        <v>7.3625784965903902E-3</v>
      </c>
      <c r="C196" s="11">
        <v>7.3693712969143902E-3</v>
      </c>
      <c r="D196" s="11">
        <v>7.3664206380933501E-3</v>
      </c>
      <c r="E196" s="11">
        <v>7.3673882027852303E-3</v>
      </c>
      <c r="F196" s="11">
        <v>7.3644912975581803E-3</v>
      </c>
      <c r="G196" s="11">
        <v>7.3651694198208599E-3</v>
      </c>
      <c r="H196" s="11">
        <v>1.37926503953055E-2</v>
      </c>
      <c r="I196" s="11">
        <v>1.3789884152660701E-2</v>
      </c>
      <c r="J196" s="11">
        <v>1.37908012716721E-2</v>
      </c>
      <c r="K196" s="11">
        <v>1.37880399908976E-2</v>
      </c>
      <c r="L196" s="11">
        <v>1.37886891689173E-2</v>
      </c>
      <c r="M196" s="11">
        <v>1.37963205253076E-2</v>
      </c>
      <c r="N196" s="11">
        <v>1.3797237644319E-2</v>
      </c>
      <c r="O196" s="11">
        <v>1.3794477190522901E-2</v>
      </c>
      <c r="P196" s="11">
        <v>1.37951255415643E-2</v>
      </c>
      <c r="Q196" s="11">
        <v>1.3794468920739201E-2</v>
      </c>
      <c r="R196" s="11">
        <v>1.3791710120899799E-2</v>
      </c>
      <c r="S196" s="11">
        <v>1.3792358471941201E-2</v>
      </c>
      <c r="T196" s="11">
        <v>1.3792625585954401E-2</v>
      </c>
      <c r="U196" s="11">
        <v>1.37932739369958E-2</v>
      </c>
      <c r="V196" s="11">
        <v>1.3790513483199599E-2</v>
      </c>
      <c r="W196" s="11">
        <v>1.72136473749398E-2</v>
      </c>
      <c r="X196" s="11">
        <v>1.7214472699352199E-2</v>
      </c>
      <c r="Y196" s="11">
        <v>1.7211978532590901E-2</v>
      </c>
      <c r="Z196" s="11">
        <v>1.72125673411897E-2</v>
      </c>
      <c r="AA196" s="11">
        <v>1.72120049958987E-2</v>
      </c>
      <c r="AB196" s="11">
        <v>1.7209509175180701E-2</v>
      </c>
      <c r="AC196" s="11">
        <v>1.7210097983779499E-2</v>
      </c>
      <c r="AD196" s="11">
        <v>1.72103344995931E-2</v>
      </c>
      <c r="AE196" s="11">
        <v>1.7210921654235201E-2</v>
      </c>
      <c r="AF196" s="11">
        <v>1.72084274874739E-2</v>
      </c>
      <c r="AG196" s="11">
        <v>1.7217795498439301E-2</v>
      </c>
      <c r="AH196" s="11">
        <v>1.7215299677721299E-2</v>
      </c>
      <c r="AI196" s="11">
        <v>1.72158868323634E-2</v>
      </c>
      <c r="AJ196" s="11">
        <v>1.7216125002133702E-2</v>
      </c>
      <c r="AK196" s="11">
        <v>1.72167138107325E-2</v>
      </c>
      <c r="AL196" s="11">
        <v>1.7214219643971199E-2</v>
      </c>
      <c r="AM196" s="11">
        <v>1.7213657298680199E-2</v>
      </c>
      <c r="AN196" s="11">
        <v>1.72142444533223E-2</v>
      </c>
      <c r="AO196" s="11">
        <v>1.7211750286560999E-2</v>
      </c>
      <c r="AP196" s="11">
        <v>1.72125739570167E-2</v>
      </c>
      <c r="AQ196" s="11">
        <v>1.90088801359036E-2</v>
      </c>
      <c r="AR196" s="11">
        <v>1.9006357851877698E-2</v>
      </c>
      <c r="AS196" s="11">
        <v>1.9006954930260202E-2</v>
      </c>
      <c r="AT196" s="11">
        <v>1.9007189792117098E-2</v>
      </c>
      <c r="AU196" s="11">
        <v>1.9007786870499602E-2</v>
      </c>
      <c r="AV196" s="11">
        <v>1.9005264586473801E-2</v>
      </c>
      <c r="AW196" s="11">
        <v>1.90047187807501E-2</v>
      </c>
      <c r="AX196" s="11">
        <v>1.90053158591326E-2</v>
      </c>
      <c r="AY196" s="11">
        <v>1.9002791921150099E-2</v>
      </c>
      <c r="AZ196" s="11">
        <v>1.9003625515346099E-2</v>
      </c>
      <c r="BA196" s="11">
        <v>1.90105522861659E-2</v>
      </c>
      <c r="BB196" s="11">
        <v>1.9011147710591699E-2</v>
      </c>
      <c r="BC196" s="11">
        <v>1.9008625426565898E-2</v>
      </c>
      <c r="BD196" s="11">
        <v>1.9009457366805201E-2</v>
      </c>
      <c r="BE196" s="11">
        <v>1.9006988009395001E-2</v>
      </c>
      <c r="BF196" s="11">
        <v>1.9925623699085002E-2</v>
      </c>
      <c r="BG196" s="11">
        <v>1.9926467217021501E-2</v>
      </c>
      <c r="BH196" s="11">
        <v>1.9922906248164E-2</v>
      </c>
      <c r="BI196" s="11">
        <v>1.9924078903491502E-2</v>
      </c>
      <c r="BJ196" s="11">
        <v>1.9920615518081601E-2</v>
      </c>
      <c r="BK196" s="11">
        <v>1.9928827413287001E-2</v>
      </c>
    </row>
    <row r="197" spans="1:65" x14ac:dyDescent="0.35">
      <c r="A197" s="11">
        <v>196</v>
      </c>
      <c r="B197" s="11">
        <v>4.9382000858987796E-3</v>
      </c>
      <c r="C197" s="11">
        <v>2.4518959949868E-2</v>
      </c>
      <c r="D197" s="11">
        <v>1.1389848749828801E-2</v>
      </c>
      <c r="E197" s="11">
        <v>1.12024750183064E-2</v>
      </c>
      <c r="F197" s="11">
        <v>5.7294343646138203E-3</v>
      </c>
      <c r="G197" s="11">
        <v>6.6604472143804404E-3</v>
      </c>
      <c r="H197" s="11">
        <v>1.22808093597423E-2</v>
      </c>
      <c r="I197" s="11">
        <v>8.1181810434941704E-3</v>
      </c>
      <c r="J197" s="11">
        <v>8.0065365982451894E-3</v>
      </c>
      <c r="K197" s="11">
        <v>5.1336741552982902E-3</v>
      </c>
      <c r="L197" s="11">
        <v>5.7087152429233304E-3</v>
      </c>
      <c r="M197" s="11">
        <v>2.1345084062020001E-2</v>
      </c>
      <c r="N197" s="11">
        <v>2.07747109113199E-2</v>
      </c>
      <c r="O197" s="11">
        <v>1.36291034542663E-2</v>
      </c>
      <c r="P197" s="11">
        <v>1.4958388073319799E-2</v>
      </c>
      <c r="Q197" s="11">
        <v>1.3722933899633701E-2</v>
      </c>
      <c r="R197" s="11">
        <v>9.01544668723658E-3</v>
      </c>
      <c r="S197" s="11">
        <v>9.8959380518199806E-3</v>
      </c>
      <c r="T197" s="11">
        <v>8.8755226747911798E-3</v>
      </c>
      <c r="U197" s="11">
        <v>9.7654582743920398E-3</v>
      </c>
      <c r="V197" s="11">
        <v>6.3831673224222299E-3</v>
      </c>
      <c r="W197" s="11">
        <v>1.55745094528191E-2</v>
      </c>
      <c r="X197" s="11">
        <v>1.5279842350680001E-2</v>
      </c>
      <c r="Y197" s="11">
        <v>1.07548932301495E-2</v>
      </c>
      <c r="Z197" s="11">
        <v>1.1733462854983501E-2</v>
      </c>
      <c r="AA197" s="11">
        <v>1.1601245822197201E-2</v>
      </c>
      <c r="AB197" s="11">
        <v>8.1723422601648506E-3</v>
      </c>
      <c r="AC197" s="11">
        <v>8.9176608824526604E-3</v>
      </c>
      <c r="AD197" s="11">
        <v>8.0719231526753497E-3</v>
      </c>
      <c r="AE197" s="11">
        <v>8.8210752444214894E-3</v>
      </c>
      <c r="AF197" s="11">
        <v>6.1454355990677202E-3</v>
      </c>
      <c r="AG197" s="11">
        <v>2.37153511581597E-2</v>
      </c>
      <c r="AH197" s="11">
        <v>1.7119644695306101E-2</v>
      </c>
      <c r="AI197" s="11">
        <v>1.8459519627134099E-2</v>
      </c>
      <c r="AJ197" s="11">
        <v>1.6782070627359199E-2</v>
      </c>
      <c r="AK197" s="11">
        <v>1.8122155356436499E-2</v>
      </c>
      <c r="AL197" s="11">
        <v>1.29900022537598E-2</v>
      </c>
      <c r="AM197" s="11">
        <v>1.27484778223749E-2</v>
      </c>
      <c r="AN197" s="11">
        <v>1.37680861212421E-2</v>
      </c>
      <c r="AO197" s="11">
        <v>9.87827574547262E-3</v>
      </c>
      <c r="AP197" s="11">
        <v>9.7615708171992204E-3</v>
      </c>
      <c r="AQ197" s="11">
        <v>2.5317362926662101E-2</v>
      </c>
      <c r="AR197" s="11">
        <v>1.84736257610543E-2</v>
      </c>
      <c r="AS197" s="11">
        <v>2.0100605289776599E-2</v>
      </c>
      <c r="AT197" s="11">
        <v>1.8185461308133598E-2</v>
      </c>
      <c r="AU197" s="11">
        <v>1.9811284579522501E-2</v>
      </c>
      <c r="AV197" s="11">
        <v>1.4085553085250901E-2</v>
      </c>
      <c r="AW197" s="11">
        <v>1.4596146118410201E-2</v>
      </c>
      <c r="AX197" s="11">
        <v>1.59069527453903E-2</v>
      </c>
      <c r="AY197" s="11">
        <v>1.13043164818284E-2</v>
      </c>
      <c r="AZ197" s="11">
        <v>1.1176973923739401E-2</v>
      </c>
      <c r="BA197" s="11">
        <v>2.7869494799144499E-2</v>
      </c>
      <c r="BB197" s="11">
        <v>2.9899239794833301E-2</v>
      </c>
      <c r="BC197" s="11">
        <v>2.23590524748991E-2</v>
      </c>
      <c r="BD197" s="11">
        <v>2.20313752757333E-2</v>
      </c>
      <c r="BE197" s="11">
        <v>1.7701595607104301E-2</v>
      </c>
      <c r="BF197" s="11">
        <v>4.1028499742916003E-2</v>
      </c>
      <c r="BG197" s="11">
        <v>4.5679985077359098E-2</v>
      </c>
      <c r="BH197" s="11">
        <v>2.9850493833595101E-2</v>
      </c>
      <c r="BI197" s="11">
        <v>2.92969526280474E-2</v>
      </c>
      <c r="BJ197" s="11">
        <v>2.2409871056718898E-2</v>
      </c>
      <c r="BK197" s="11">
        <v>5.2444577222003401E-2</v>
      </c>
    </row>
    <row r="198" spans="1:65" x14ac:dyDescent="0.35">
      <c r="A198" s="11">
        <v>197</v>
      </c>
      <c r="B198" s="11">
        <v>8.1110872922022798E-4</v>
      </c>
      <c r="C198" s="11">
        <v>1.7824526351335399E-2</v>
      </c>
      <c r="D198" s="11">
        <v>1.2922948813929599E-2</v>
      </c>
      <c r="E198" s="11">
        <v>1.36266559071008E-2</v>
      </c>
      <c r="F198" s="11">
        <v>1.38438150438686E-3</v>
      </c>
      <c r="G198" s="11">
        <v>2.6700935724779501E-3</v>
      </c>
      <c r="H198" s="11">
        <v>4.7221135215207303E-3</v>
      </c>
      <c r="I198" s="11">
        <v>3.9207174854073799E-3</v>
      </c>
      <c r="J198" s="11">
        <v>3.8748349248411201E-3</v>
      </c>
      <c r="K198" s="11">
        <v>7.3155610373282101E-4</v>
      </c>
      <c r="L198" s="11">
        <v>1.15151626610406E-3</v>
      </c>
      <c r="M198" s="11">
        <v>4.7508542853417803E-2</v>
      </c>
      <c r="N198" s="11">
        <v>4.1048177346851802E-2</v>
      </c>
      <c r="O198" s="11">
        <v>7.3117205901387398E-3</v>
      </c>
      <c r="P198" s="11">
        <v>1.11562533034496E-2</v>
      </c>
      <c r="Q198" s="11">
        <v>3.3719921473405599E-2</v>
      </c>
      <c r="R198" s="11">
        <v>6.0726862497088099E-3</v>
      </c>
      <c r="S198" s="11">
        <v>9.2548328306346992E-3</v>
      </c>
      <c r="T198" s="11">
        <v>5.8646117672083303E-3</v>
      </c>
      <c r="U198" s="11">
        <v>9.4156341688239695E-3</v>
      </c>
      <c r="V198" s="11">
        <v>1.7215561254789399E-3</v>
      </c>
      <c r="W198" s="11">
        <v>1.4190265253694099E-2</v>
      </c>
      <c r="X198" s="11">
        <v>1.2654823272782501E-2</v>
      </c>
      <c r="Y198" s="11">
        <v>2.82523509058832E-3</v>
      </c>
      <c r="Z198" s="11">
        <v>4.0535653068519096E-3</v>
      </c>
      <c r="AA198" s="11">
        <v>1.0957593501122499E-2</v>
      </c>
      <c r="AB198" s="11">
        <v>2.4793323222767E-3</v>
      </c>
      <c r="AC198" s="11">
        <v>3.5539650721013701E-3</v>
      </c>
      <c r="AD198" s="11">
        <v>2.4828445133851101E-3</v>
      </c>
      <c r="AE198" s="11">
        <v>3.6523849477055098E-3</v>
      </c>
      <c r="AF198" s="11">
        <v>9.1069217338891103E-4</v>
      </c>
      <c r="AG198" s="11">
        <v>8.7820795876769095E-2</v>
      </c>
      <c r="AH198" s="11">
        <v>2.17715501965643E-2</v>
      </c>
      <c r="AI198" s="11">
        <v>2.9930506384304501E-2</v>
      </c>
      <c r="AJ198" s="11">
        <v>1.87797277116422E-2</v>
      </c>
      <c r="AK198" s="11">
        <v>2.6657530948616299E-2</v>
      </c>
      <c r="AL198" s="11">
        <v>5.9991841818828303E-3</v>
      </c>
      <c r="AM198" s="11">
        <v>1.6270116131187701E-2</v>
      </c>
      <c r="AN198" s="11">
        <v>2.30822500149825E-2</v>
      </c>
      <c r="AO198" s="11">
        <v>5.2625389460559504E-3</v>
      </c>
      <c r="AP198" s="11">
        <v>5.2666424813487102E-3</v>
      </c>
      <c r="AQ198" s="11">
        <v>3.4890960117533398E-2</v>
      </c>
      <c r="AR198" s="11">
        <v>9.1039316566898405E-3</v>
      </c>
      <c r="AS198" s="11">
        <v>1.2871902618714501E-2</v>
      </c>
      <c r="AT198" s="11">
        <v>8.7722530377957204E-3</v>
      </c>
      <c r="AU198" s="11">
        <v>1.23361108297957E-2</v>
      </c>
      <c r="AV198" s="11">
        <v>2.9448554844110301E-3</v>
      </c>
      <c r="AW198" s="11">
        <v>7.8057652970556397E-3</v>
      </c>
      <c r="AX198" s="11">
        <v>1.09733055837248E-2</v>
      </c>
      <c r="AY198" s="11">
        <v>2.6412001045556899E-3</v>
      </c>
      <c r="AZ198" s="11">
        <v>2.7215716374922199E-3</v>
      </c>
      <c r="BA198" s="11">
        <v>5.3905970774430101E-2</v>
      </c>
      <c r="BB198" s="11">
        <v>7.1670051425812897E-2</v>
      </c>
      <c r="BC198" s="11">
        <v>1.9899306618149201E-2</v>
      </c>
      <c r="BD198" s="11">
        <v>1.8219658133220601E-2</v>
      </c>
      <c r="BE198" s="11">
        <v>1.6218022701475699E-2</v>
      </c>
      <c r="BF198" s="11">
        <v>2.9559680843756601E-2</v>
      </c>
      <c r="BG198" s="11">
        <v>4.5876565087402101E-2</v>
      </c>
      <c r="BH198" s="11">
        <v>9.1412691865293601E-3</v>
      </c>
      <c r="BI198" s="11">
        <v>9.0695291388379895E-3</v>
      </c>
      <c r="BJ198" s="11">
        <v>7.8266497100498399E-3</v>
      </c>
      <c r="BK198" s="11">
        <v>7.8235505796140997E-2</v>
      </c>
    </row>
    <row r="199" spans="1:65" x14ac:dyDescent="0.35">
      <c r="A199" s="11">
        <v>198</v>
      </c>
      <c r="B199" s="11">
        <v>2.3313715247804E-4</v>
      </c>
      <c r="C199" s="11">
        <v>1.49220474105337E-2</v>
      </c>
      <c r="D199" s="11">
        <v>8.3825864892091203E-3</v>
      </c>
      <c r="E199" s="11">
        <v>3.8032248211772399E-3</v>
      </c>
      <c r="F199" s="12">
        <v>3.9110963225162199E-5</v>
      </c>
      <c r="G199" s="12">
        <v>7.8668944008465093E-5</v>
      </c>
      <c r="H199" s="11">
        <v>1.1325005943273599E-3</v>
      </c>
      <c r="I199" s="11">
        <v>8.1192125933542505E-4</v>
      </c>
      <c r="J199" s="11">
        <v>3.83298244187524E-4</v>
      </c>
      <c r="K199" s="12">
        <v>3.6213410906546202E-5</v>
      </c>
      <c r="L199" s="12">
        <v>4.82015812699755E-5</v>
      </c>
      <c r="M199" s="11">
        <v>0.19219386369701999</v>
      </c>
      <c r="N199" s="11">
        <v>6.3128304694520507E-2</v>
      </c>
      <c r="O199" s="11">
        <v>9.9171423333324193E-4</v>
      </c>
      <c r="P199" s="11">
        <v>1.6130275413885199E-3</v>
      </c>
      <c r="Q199" s="11">
        <v>4.3196451596199302E-2</v>
      </c>
      <c r="R199" s="11">
        <v>6.3610909828475299E-4</v>
      </c>
      <c r="S199" s="11">
        <v>9.9873019658321604E-4</v>
      </c>
      <c r="T199" s="11">
        <v>3.2998768716029E-4</v>
      </c>
      <c r="U199" s="11">
        <v>5.6112636453810099E-4</v>
      </c>
      <c r="V199" s="12">
        <v>2.1941709766710099E-5</v>
      </c>
      <c r="W199" s="11">
        <v>9.6898249456077497E-3</v>
      </c>
      <c r="X199" s="11">
        <v>3.3866883302909301E-3</v>
      </c>
      <c r="Y199" s="11">
        <v>1.10252210414013E-4</v>
      </c>
      <c r="Z199" s="11">
        <v>1.5770959441028799E-4</v>
      </c>
      <c r="AA199" s="11">
        <v>2.43249319674176E-3</v>
      </c>
      <c r="AB199" s="12">
        <v>7.8447244151468495E-5</v>
      </c>
      <c r="AC199" s="11">
        <v>1.08228338923399E-4</v>
      </c>
      <c r="AD199" s="12">
        <v>6.5695466946127096E-5</v>
      </c>
      <c r="AE199" s="12">
        <v>9.6467613491258198E-5</v>
      </c>
      <c r="AF199" s="12">
        <v>1.50024873271421E-5</v>
      </c>
      <c r="AG199" s="11">
        <v>0.45788067015185502</v>
      </c>
      <c r="AH199" s="11">
        <v>1.25906598840528E-2</v>
      </c>
      <c r="AI199" s="11">
        <v>1.8047409702935498E-2</v>
      </c>
      <c r="AJ199" s="11">
        <v>4.3149800689311997E-3</v>
      </c>
      <c r="AK199" s="11">
        <v>6.4545374191627598E-3</v>
      </c>
      <c r="AL199" s="11">
        <v>1.78121631537828E-4</v>
      </c>
      <c r="AM199" s="11">
        <v>3.1007129140092102E-3</v>
      </c>
      <c r="AN199" s="11">
        <v>4.5692617854197299E-3</v>
      </c>
      <c r="AO199" s="11">
        <v>1.18266359187867E-4</v>
      </c>
      <c r="AP199" s="11">
        <v>1.0649326553721101E-4</v>
      </c>
      <c r="AQ199" s="11">
        <v>2.6560688273766501E-2</v>
      </c>
      <c r="AR199" s="11">
        <v>9.3380273761892304E-4</v>
      </c>
      <c r="AS199" s="11">
        <v>1.3281346920117399E-3</v>
      </c>
      <c r="AT199" s="11">
        <v>3.9965790996501402E-4</v>
      </c>
      <c r="AU199" s="11">
        <v>5.8361971015575003E-4</v>
      </c>
      <c r="AV199" s="12">
        <v>3.1716806068415797E-5</v>
      </c>
      <c r="AW199" s="11">
        <v>2.8524982853080099E-4</v>
      </c>
      <c r="AX199" s="11">
        <v>4.1135753583357797E-4</v>
      </c>
      <c r="AY199" s="12">
        <v>1.96128712632335E-5</v>
      </c>
      <c r="AZ199" s="12">
        <v>3.7127151085898897E-5</v>
      </c>
      <c r="BA199" s="11">
        <v>3.7983496326572899E-2</v>
      </c>
      <c r="BB199" s="11">
        <v>5.2574946744771402E-2</v>
      </c>
      <c r="BC199" s="11">
        <v>1.9202013358542601E-3</v>
      </c>
      <c r="BD199" s="11">
        <v>8.0495662338369396E-4</v>
      </c>
      <c r="BE199" s="11">
        <v>5.8037792815574896E-4</v>
      </c>
      <c r="BF199" s="11">
        <v>3.6319624767985502E-3</v>
      </c>
      <c r="BG199" s="11">
        <v>5.5108208844012498E-3</v>
      </c>
      <c r="BH199" s="11">
        <v>1.4134696364539301E-4</v>
      </c>
      <c r="BI199" s="11">
        <v>1.1219199861011001E-4</v>
      </c>
      <c r="BJ199" s="12">
        <v>6.2034995146908897E-5</v>
      </c>
      <c r="BK199" s="11">
        <v>9.0426059059732101E-3</v>
      </c>
    </row>
    <row r="200" spans="1:65" x14ac:dyDescent="0.35">
      <c r="A200" s="11">
        <v>199</v>
      </c>
      <c r="B200" s="13">
        <v>1.5831355159126E-6</v>
      </c>
      <c r="C200" s="13">
        <v>1.2376095278541701E-3</v>
      </c>
      <c r="D200" s="13">
        <v>4.7668525430649804E-3</v>
      </c>
      <c r="E200" s="13">
        <v>2.3449041074438001E-4</v>
      </c>
      <c r="F200" s="13">
        <v>8.3950922035624497E-7</v>
      </c>
      <c r="G200" s="13">
        <v>1.1395212704723701E-6</v>
      </c>
      <c r="H200" s="13">
        <v>1.48386225608669E-5</v>
      </c>
      <c r="I200" s="13">
        <v>4.1683065243005999E-5</v>
      </c>
      <c r="J200" s="13">
        <v>1.3812750974461799E-5</v>
      </c>
      <c r="K200" s="13">
        <v>2.37236735600926E-7</v>
      </c>
      <c r="L200" s="13">
        <v>2.9759959019119001E-7</v>
      </c>
      <c r="M200" s="13">
        <v>0.345391033071066</v>
      </c>
      <c r="N200" s="13">
        <v>6.3818013139630703E-3</v>
      </c>
      <c r="O200" s="13">
        <v>1.46184267909096E-5</v>
      </c>
      <c r="P200" s="13">
        <v>2.1410126056530401E-5</v>
      </c>
      <c r="Q200" s="13">
        <v>2.6518135030443101E-2</v>
      </c>
      <c r="R200" s="13">
        <v>3.9486985443816901E-5</v>
      </c>
      <c r="S200" s="13">
        <v>6.00319602218225E-5</v>
      </c>
      <c r="T200" s="13">
        <v>1.35127036422399E-5</v>
      </c>
      <c r="U200" s="13">
        <v>1.9031584328978498E-5</v>
      </c>
      <c r="V200" s="13">
        <v>2.3610000867325901E-7</v>
      </c>
      <c r="W200" s="13">
        <v>2.01391718539164E-3</v>
      </c>
      <c r="X200" s="13">
        <v>5.3102801010768999E-5</v>
      </c>
      <c r="Y200" s="13">
        <v>5.2495408519742998E-7</v>
      </c>
      <c r="Z200" s="13">
        <v>7.0314429989073801E-7</v>
      </c>
      <c r="AA200" s="13">
        <v>1.7295414561091399E-4</v>
      </c>
      <c r="AB200" s="13">
        <v>1.1000700722286101E-6</v>
      </c>
      <c r="AC200" s="13">
        <v>1.47989869608337E-6</v>
      </c>
      <c r="AD200" s="13">
        <v>2.2260437151769001E-6</v>
      </c>
      <c r="AE200" s="13">
        <v>2.9224854911893999E-6</v>
      </c>
      <c r="AF200" s="13">
        <v>7.5107370625227898E-8</v>
      </c>
      <c r="AG200" s="13">
        <v>0.59221166837038497</v>
      </c>
      <c r="AH200" s="13">
        <v>2.3761892399735301E-3</v>
      </c>
      <c r="AI200" s="13">
        <v>3.1921517204688298E-3</v>
      </c>
      <c r="AJ200" s="13">
        <v>6.1612067869224705E-5</v>
      </c>
      <c r="AK200" s="13">
        <v>8.1907149648437495E-5</v>
      </c>
      <c r="AL200" s="13">
        <v>7.8844592999766897E-7</v>
      </c>
      <c r="AM200" s="13">
        <v>2.01655369473287E-4</v>
      </c>
      <c r="AN200" s="13">
        <v>2.7207489924400302E-4</v>
      </c>
      <c r="AO200" s="13">
        <v>1.6570534275461901E-6</v>
      </c>
      <c r="AP200" s="13">
        <v>3.2464251740863601E-6</v>
      </c>
      <c r="AQ200" s="13">
        <v>3.71629024138921E-3</v>
      </c>
      <c r="AR200" s="13">
        <v>2.47088923262664E-5</v>
      </c>
      <c r="AS200" s="13">
        <v>3.3649892755913103E-5</v>
      </c>
      <c r="AT200" s="13">
        <v>3.6511792233907498E-6</v>
      </c>
      <c r="AU200" s="13">
        <v>4.7457434251930003E-6</v>
      </c>
      <c r="AV200" s="13">
        <v>1.10854432248763E-7</v>
      </c>
      <c r="AW200" s="13">
        <v>8.2375786132934604E-6</v>
      </c>
      <c r="AX200" s="13">
        <v>1.0781021706181E-5</v>
      </c>
      <c r="AY200" s="13">
        <v>2.2650232291773799E-7</v>
      </c>
      <c r="AZ200" s="13">
        <v>7.2122398411012905E-7</v>
      </c>
      <c r="BA200" s="13">
        <v>4.6045313183022797E-3</v>
      </c>
      <c r="BB200" s="13">
        <v>5.8480250501885102E-3</v>
      </c>
      <c r="BC200" s="13">
        <v>4.2997345768324998E-5</v>
      </c>
      <c r="BD200" s="13">
        <v>5.8582952596953397E-6</v>
      </c>
      <c r="BE200" s="13">
        <v>1.36125511381903E-5</v>
      </c>
      <c r="BF200" s="13">
        <v>6.0024581778566403E-5</v>
      </c>
      <c r="BG200" s="13">
        <v>8.1734194714273893E-5</v>
      </c>
      <c r="BH200" s="13">
        <v>3.7249805755866198E-7</v>
      </c>
      <c r="BI200" s="13">
        <v>9.0716167970084002E-7</v>
      </c>
      <c r="BJ200" s="13">
        <v>2.1569864098935702E-6</v>
      </c>
      <c r="BK200" s="13">
        <v>1.1201908444722899E-4</v>
      </c>
      <c r="BL200" s="12"/>
      <c r="BM200" s="13"/>
    </row>
    <row r="201" spans="1:65" x14ac:dyDescent="0.35">
      <c r="A201" s="11">
        <v>200</v>
      </c>
      <c r="B201" s="12">
        <v>1.12652093804113E-8</v>
      </c>
      <c r="C201" s="12">
        <v>1.5978551815701099E-5</v>
      </c>
      <c r="D201" s="11">
        <v>7.1104011868282E-4</v>
      </c>
      <c r="E201" s="12">
        <v>1.8470850013867601E-6</v>
      </c>
      <c r="F201" s="12">
        <v>2.3851980542625901E-9</v>
      </c>
      <c r="G201" s="12">
        <v>1.20958450545704E-7</v>
      </c>
      <c r="H201" s="12">
        <v>1.86614674099958E-8</v>
      </c>
      <c r="I201" s="12">
        <v>1.7382533421454299E-7</v>
      </c>
      <c r="J201" s="12">
        <v>2.4708579550835202E-8</v>
      </c>
      <c r="K201" s="12">
        <v>2.6465985049155502E-10</v>
      </c>
      <c r="L201" s="12">
        <v>3.0001914995121899E-9</v>
      </c>
      <c r="M201" s="11">
        <v>0.49275045696879</v>
      </c>
      <c r="N201" s="11">
        <v>1.56815593250303E-4</v>
      </c>
      <c r="O201" s="12">
        <v>9.5630326820460695E-9</v>
      </c>
      <c r="P201" s="12">
        <v>3.4135666585546199E-7</v>
      </c>
      <c r="Q201" s="11">
        <v>7.1627293876773803E-3</v>
      </c>
      <c r="R201" s="12">
        <v>9.2443545012834304E-8</v>
      </c>
      <c r="S201" s="12">
        <v>8.3852737707949594E-6</v>
      </c>
      <c r="T201" s="12">
        <v>9.4340183321948996E-9</v>
      </c>
      <c r="U201" s="12">
        <v>1.14607611808003E-7</v>
      </c>
      <c r="V201" s="12">
        <v>8.3556321614564598E-10</v>
      </c>
      <c r="W201" s="12">
        <v>5.3109013007390103E-5</v>
      </c>
      <c r="X201" s="12">
        <v>1.6695641334894501E-7</v>
      </c>
      <c r="Y201" s="12">
        <v>4.11497236528122E-10</v>
      </c>
      <c r="Z201" s="12">
        <v>2.8037461206267201E-9</v>
      </c>
      <c r="AA201" s="12">
        <v>1.2791489435552201E-6</v>
      </c>
      <c r="AB201" s="12">
        <v>2.3440162645971698E-10</v>
      </c>
      <c r="AC201" s="12">
        <v>3.0209364539980098E-9</v>
      </c>
      <c r="AD201" s="12">
        <v>6.8889661884652105E-10</v>
      </c>
      <c r="AE201" s="12">
        <v>5.5225051793971001E-9</v>
      </c>
      <c r="AF201" s="12">
        <v>1.3210324693833899E-10</v>
      </c>
      <c r="AG201" s="11">
        <v>0.49851489424772699</v>
      </c>
      <c r="AH201" s="12">
        <v>3.6964408353904402E-5</v>
      </c>
      <c r="AI201" s="11">
        <v>3.4416033533230802E-4</v>
      </c>
      <c r="AJ201" s="12">
        <v>1.01607776990005E-7</v>
      </c>
      <c r="AK201" s="12">
        <v>5.6968939544385298E-7</v>
      </c>
      <c r="AL201" s="12">
        <v>1.1540926752209101E-9</v>
      </c>
      <c r="AM201" s="12">
        <v>8.8339399642233001E-7</v>
      </c>
      <c r="AN201" s="12">
        <v>9.1113237783980402E-6</v>
      </c>
      <c r="AO201" s="12">
        <v>1.8038088590243699E-9</v>
      </c>
      <c r="AP201" s="12">
        <v>1.91588506854572E-9</v>
      </c>
      <c r="AQ201" s="12">
        <v>5.4913612731318701E-5</v>
      </c>
      <c r="AR201" s="12">
        <v>8.5893742391048197E-9</v>
      </c>
      <c r="AS201" s="12">
        <v>5.1120929186445E-8</v>
      </c>
      <c r="AT201" s="12">
        <v>2.2721217565825602E-9</v>
      </c>
      <c r="AU201" s="12">
        <v>9.5809209371380102E-9</v>
      </c>
      <c r="AV201" s="12">
        <v>1.59874997807014E-10</v>
      </c>
      <c r="AW201" s="12">
        <v>3.3518789822125801E-9</v>
      </c>
      <c r="AX201" s="12">
        <v>1.09592981000928E-8</v>
      </c>
      <c r="AY201" s="12">
        <v>2.2937304118228199E-11</v>
      </c>
      <c r="AZ201" s="12">
        <v>3.0451725180497298E-10</v>
      </c>
      <c r="BA201" s="12">
        <v>4.2116548664653303E-5</v>
      </c>
      <c r="BB201" s="11">
        <v>1.3333820158759499E-4</v>
      </c>
      <c r="BC201" s="12">
        <v>4.1276890037450699E-8</v>
      </c>
      <c r="BD201" s="12">
        <v>4.1738630137487998E-9</v>
      </c>
      <c r="BE201" s="12">
        <v>7.3605762920858596E-9</v>
      </c>
      <c r="BF201" s="12">
        <v>1.10316028413053E-8</v>
      </c>
      <c r="BG201" s="12">
        <v>2.59968300598399E-8</v>
      </c>
      <c r="BH201" s="12">
        <v>1.6104059392028702E-11</v>
      </c>
      <c r="BI201" s="12">
        <v>4.1893580812504703E-10</v>
      </c>
      <c r="BJ201" s="12">
        <v>1.05956542271257E-10</v>
      </c>
      <c r="BK201" s="12">
        <v>2.0793291116969099E-8</v>
      </c>
    </row>
    <row r="202" spans="1:65" x14ac:dyDescent="0.35">
      <c r="A202" s="11">
        <v>201</v>
      </c>
      <c r="B202" s="12">
        <v>1.1524437327031601E-7</v>
      </c>
      <c r="C202" s="12">
        <v>4.8581739606192399E-5</v>
      </c>
      <c r="D202" s="11">
        <v>9.7527951345973795E-4</v>
      </c>
      <c r="E202" s="12">
        <v>5.6135593168785497E-7</v>
      </c>
      <c r="F202" s="12">
        <v>5.7541538620735096E-7</v>
      </c>
      <c r="G202" s="12">
        <v>1.8351756743486201E-5</v>
      </c>
      <c r="H202" s="12">
        <v>1.71320906701143E-8</v>
      </c>
      <c r="I202" s="12">
        <v>1.9211655089383899E-7</v>
      </c>
      <c r="J202" s="12">
        <v>1.5613445643552701E-9</v>
      </c>
      <c r="K202" s="12">
        <v>9.0062171230963603E-10</v>
      </c>
      <c r="L202" s="12">
        <v>4.3363321296246298E-9</v>
      </c>
      <c r="M202" s="11">
        <v>0.54011785998171802</v>
      </c>
      <c r="N202" s="12">
        <v>9.8755480593717301E-5</v>
      </c>
      <c r="O202" s="12">
        <v>3.2752143663421301E-8</v>
      </c>
      <c r="P202" s="12">
        <v>9.4074652258680498E-7</v>
      </c>
      <c r="Q202" s="11">
        <v>5.6743315248476396E-3</v>
      </c>
      <c r="R202" s="12">
        <v>2.46807179423371E-7</v>
      </c>
      <c r="S202" s="12">
        <v>1.42387546043642E-5</v>
      </c>
      <c r="T202" s="12">
        <v>4.5111270431050102E-9</v>
      </c>
      <c r="U202" s="12">
        <v>9.1705350203042505E-8</v>
      </c>
      <c r="V202" s="12">
        <v>1.2491078274131501E-8</v>
      </c>
      <c r="W202" s="12">
        <v>4.4594078452953498E-5</v>
      </c>
      <c r="X202" s="12">
        <v>3.9179533066569898E-8</v>
      </c>
      <c r="Y202" s="12">
        <v>4.8988439708411901E-11</v>
      </c>
      <c r="Z202" s="12">
        <v>5.2257187789650802E-10</v>
      </c>
      <c r="AA202" s="12">
        <v>8.2014059690538195E-7</v>
      </c>
      <c r="AB202" s="12">
        <v>1.2233481369910701E-10</v>
      </c>
      <c r="AC202" s="12">
        <v>1.7164306278231E-9</v>
      </c>
      <c r="AD202" s="12">
        <v>3.2052576299673799E-11</v>
      </c>
      <c r="AE202" s="12">
        <v>1.89435127418142E-10</v>
      </c>
      <c r="AF202" s="12">
        <v>8.6659015005463998E-12</v>
      </c>
      <c r="AG202" s="11">
        <v>0.45220506877782202</v>
      </c>
      <c r="AH202" s="12">
        <v>5.5116769880733199E-5</v>
      </c>
      <c r="AI202" s="11">
        <v>5.1923766268726105E-4</v>
      </c>
      <c r="AJ202" s="12">
        <v>5.8212200017164199E-8</v>
      </c>
      <c r="AK202" s="12">
        <v>4.0710761594246998E-7</v>
      </c>
      <c r="AL202" s="12">
        <v>5.5419402703618497E-10</v>
      </c>
      <c r="AM202" s="12">
        <v>9.8898211169667506E-7</v>
      </c>
      <c r="AN202" s="12">
        <v>8.6004957703091007E-6</v>
      </c>
      <c r="AO202" s="12">
        <v>1.86087579296325E-9</v>
      </c>
      <c r="AP202" s="12">
        <v>2.21725026783408E-10</v>
      </c>
      <c r="AQ202" s="12">
        <v>5.0535089429749403E-5</v>
      </c>
      <c r="AR202" s="12">
        <v>9.4038461397400396E-9</v>
      </c>
      <c r="AS202" s="12">
        <v>3.82315204200058E-8</v>
      </c>
      <c r="AT202" s="12">
        <v>1.5591346908586501E-10</v>
      </c>
      <c r="AU202" s="12">
        <v>4.9549561756491803E-10</v>
      </c>
      <c r="AV202" s="12">
        <v>3.3199433680092701E-12</v>
      </c>
      <c r="AW202" s="12">
        <v>5.57832496290069E-10</v>
      </c>
      <c r="AX202" s="12">
        <v>1.9840567724553502E-9</v>
      </c>
      <c r="AY202" s="12">
        <v>1.4707862232793901E-12</v>
      </c>
      <c r="AZ202" s="12">
        <v>2.88060982072821E-12</v>
      </c>
      <c r="BA202" s="12">
        <v>5.8783625650860997E-5</v>
      </c>
      <c r="BB202" s="11">
        <v>1.05406219029402E-4</v>
      </c>
      <c r="BC202" s="12">
        <v>4.7113319677991699E-8</v>
      </c>
      <c r="BD202" s="12">
        <v>4.7890633095411804E-10</v>
      </c>
      <c r="BE202" s="12">
        <v>2.01347946160887E-9</v>
      </c>
      <c r="BF202" s="12">
        <v>1.3572988590726101E-8</v>
      </c>
      <c r="BG202" s="12">
        <v>1.35796926563808E-8</v>
      </c>
      <c r="BH202" s="12">
        <v>6.0956972440474399E-12</v>
      </c>
      <c r="BI202" s="12">
        <v>3.8516418563712498E-12</v>
      </c>
      <c r="BJ202" s="12">
        <v>2.2580312895703298E-12</v>
      </c>
      <c r="BK202" s="12">
        <v>1.4947411303180501E-8</v>
      </c>
    </row>
    <row r="203" spans="1:65" x14ac:dyDescent="0.35">
      <c r="A203" s="11">
        <v>202</v>
      </c>
      <c r="B203" s="13">
        <v>3.50532179132259E-6</v>
      </c>
      <c r="C203" s="13">
        <v>6.1328846170423704E-4</v>
      </c>
      <c r="D203" s="13">
        <v>2.9797113921755099E-3</v>
      </c>
      <c r="E203" s="13">
        <v>1.7370542786175101E-5</v>
      </c>
      <c r="F203" s="13">
        <v>3.5288664419710902E-6</v>
      </c>
      <c r="G203" s="13">
        <v>5.5339350329446796E-4</v>
      </c>
      <c r="H203" s="13">
        <v>1.72807605223449E-6</v>
      </c>
      <c r="I203" s="13">
        <v>5.6521120886617702E-6</v>
      </c>
      <c r="J203" s="13">
        <v>1.1988241614081199E-7</v>
      </c>
      <c r="K203" s="13">
        <v>4.1675657637804098E-8</v>
      </c>
      <c r="L203" s="13">
        <v>6.1620642454731704E-7</v>
      </c>
      <c r="M203" s="13">
        <v>0.533610166343502</v>
      </c>
      <c r="N203" s="13">
        <v>8.5834187035363897E-4</v>
      </c>
      <c r="O203" s="13">
        <v>1.6895298680483099E-6</v>
      </c>
      <c r="P203" s="13">
        <v>1.3545025647918499E-4</v>
      </c>
      <c r="Q203" s="13">
        <v>6.6574937391050901E-3</v>
      </c>
      <c r="R203" s="13">
        <v>5.5378731311932497E-6</v>
      </c>
      <c r="S203" s="13">
        <v>4.1222882399834899E-4</v>
      </c>
      <c r="T203" s="13">
        <v>1.16552093833794E-7</v>
      </c>
      <c r="U203" s="13">
        <v>7.2388571561547202E-6</v>
      </c>
      <c r="V203" s="13">
        <v>6.0338897784892305E-7</v>
      </c>
      <c r="W203" s="13">
        <v>7.9161675523494498E-4</v>
      </c>
      <c r="X203" s="13">
        <v>2.6653560061433999E-6</v>
      </c>
      <c r="Y203" s="13">
        <v>1.35622595007768E-8</v>
      </c>
      <c r="Z203" s="13">
        <v>1.02883075471564E-7</v>
      </c>
      <c r="AA203" s="13">
        <v>1.39402072818875E-5</v>
      </c>
      <c r="AB203" s="13">
        <v>3.4936538198771603E-8</v>
      </c>
      <c r="AC203" s="13">
        <v>2.1625664450459699E-7</v>
      </c>
      <c r="AD203" s="13">
        <v>1.4005611069166999E-9</v>
      </c>
      <c r="AE203" s="13">
        <v>1.0656443473273399E-8</v>
      </c>
      <c r="AF203" s="13">
        <v>1.14814979555875E-9</v>
      </c>
      <c r="AG203" s="13">
        <v>0.43726790603302901</v>
      </c>
      <c r="AH203" s="13">
        <v>7.57327752062284E-4</v>
      </c>
      <c r="AI203" s="13">
        <v>1.1306687306567399E-2</v>
      </c>
      <c r="AJ203" s="13">
        <v>2.52389370609102E-6</v>
      </c>
      <c r="AK203" s="13">
        <v>3.1422739374475102E-5</v>
      </c>
      <c r="AL203" s="13">
        <v>1.0151714843381499E-7</v>
      </c>
      <c r="AM203" s="13">
        <v>1.3197517198099101E-5</v>
      </c>
      <c r="AN203" s="13">
        <v>1.5518792798481401E-4</v>
      </c>
      <c r="AO203" s="13">
        <v>2.1336122147683199E-7</v>
      </c>
      <c r="AP203" s="13">
        <v>1.03799036213358E-8</v>
      </c>
      <c r="AQ203" s="13">
        <v>1.0323536668638499E-3</v>
      </c>
      <c r="AR203" s="13">
        <v>2.6825659633519899E-6</v>
      </c>
      <c r="AS203" s="13">
        <v>6.0446965927451097E-6</v>
      </c>
      <c r="AT203" s="13">
        <v>1.85782722330112E-8</v>
      </c>
      <c r="AU203" s="13">
        <v>3.7246085167802202E-8</v>
      </c>
      <c r="AV203" s="13">
        <v>1.4559405567625601E-10</v>
      </c>
      <c r="AW203" s="13">
        <v>6.8893010463191103E-8</v>
      </c>
      <c r="AX203" s="13">
        <v>1.11852579400141E-7</v>
      </c>
      <c r="AY203" s="13">
        <v>2.0469695783169001E-10</v>
      </c>
      <c r="AZ203" s="13">
        <v>2.51972913841194E-11</v>
      </c>
      <c r="BA203" s="13">
        <v>9.7065495060524897E-4</v>
      </c>
      <c r="BB203" s="13">
        <v>1.7621587847674999E-3</v>
      </c>
      <c r="BC203" s="13">
        <v>5.9468199863898002E-6</v>
      </c>
      <c r="BD203" s="13">
        <v>3.6208871668693501E-8</v>
      </c>
      <c r="BE203" s="13">
        <v>1.0855716359333501E-7</v>
      </c>
      <c r="BF203" s="13">
        <v>4.5805000002373704E-6</v>
      </c>
      <c r="BG203" s="13">
        <v>2.1346698266764499E-6</v>
      </c>
      <c r="BH203" s="13">
        <v>5.9871291850860303E-9</v>
      </c>
      <c r="BI203" s="13">
        <v>5.0075452669793702E-11</v>
      </c>
      <c r="BJ203" s="13">
        <v>1.2196998988857301E-10</v>
      </c>
      <c r="BK203" s="13">
        <v>2.0506088596347902E-6</v>
      </c>
      <c r="BL203" s="12"/>
    </row>
    <row r="204" spans="1:65" x14ac:dyDescent="0.35">
      <c r="A204" s="11">
        <v>203</v>
      </c>
      <c r="B204" s="14">
        <v>1.29206944375618E-5</v>
      </c>
      <c r="C204" s="14">
        <v>1.61676028663598E-3</v>
      </c>
      <c r="D204" s="14">
        <v>2.8613036101958998E-3</v>
      </c>
      <c r="E204" s="14">
        <v>2.2716780364188401E-4</v>
      </c>
      <c r="F204" s="14">
        <v>1.1922909027648199E-5</v>
      </c>
      <c r="G204" s="14">
        <v>1.8122072412308399E-2</v>
      </c>
      <c r="H204" s="14">
        <v>8.5873459713042999E-6</v>
      </c>
      <c r="I204" s="14">
        <v>1.2650824872080299E-5</v>
      </c>
      <c r="J204" s="14">
        <v>1.37741855085376E-6</v>
      </c>
      <c r="K204" s="14">
        <v>7.5262722545792801E-8</v>
      </c>
      <c r="L204" s="14">
        <v>1.5497539738762301E-5</v>
      </c>
      <c r="M204" s="14">
        <v>0.45883927958140602</v>
      </c>
      <c r="N204" s="14">
        <v>2.5546401209355098E-3</v>
      </c>
      <c r="O204" s="14">
        <v>7.9249970680180802E-6</v>
      </c>
      <c r="P204" s="14">
        <v>1.69989588714376E-3</v>
      </c>
      <c r="Q204" s="14">
        <v>7.11546801726054E-3</v>
      </c>
      <c r="R204" s="14">
        <v>1.16982966692372E-5</v>
      </c>
      <c r="S204" s="14">
        <v>2.4133908397010401E-3</v>
      </c>
      <c r="T204" s="14">
        <v>1.2418036515643299E-6</v>
      </c>
      <c r="U204" s="14">
        <v>2.2487900907031699E-4</v>
      </c>
      <c r="V204" s="14">
        <v>1.4630519450428599E-5</v>
      </c>
      <c r="W204" s="14">
        <v>2.2248771127416798E-3</v>
      </c>
      <c r="X204" s="14">
        <v>1.82651034748223E-5</v>
      </c>
      <c r="Y204" s="14">
        <v>6.9658290753893304E-8</v>
      </c>
      <c r="Z204" s="14">
        <v>1.64918541943261E-6</v>
      </c>
      <c r="AA204" s="14">
        <v>4.3956124550952699E-5</v>
      </c>
      <c r="AB204" s="14">
        <v>9.5370582325967798E-8</v>
      </c>
      <c r="AC204" s="14">
        <v>2.1992543215012E-6</v>
      </c>
      <c r="AD204" s="14">
        <v>1.04873920053034E-8</v>
      </c>
      <c r="AE204" s="14">
        <v>2.3034390834537501E-7</v>
      </c>
      <c r="AF204" s="14">
        <v>1.9383061908794399E-8</v>
      </c>
      <c r="AG204" s="14">
        <v>0.44471500519652002</v>
      </c>
      <c r="AH204" s="14">
        <v>2.0812335524664199E-3</v>
      </c>
      <c r="AI204" s="14">
        <v>4.1911659791917702E-2</v>
      </c>
      <c r="AJ204" s="14">
        <v>1.6754532580277601E-5</v>
      </c>
      <c r="AK204" s="14">
        <v>2.99917274483295E-4</v>
      </c>
      <c r="AL204" s="14">
        <v>1.5676901047326701E-6</v>
      </c>
      <c r="AM204" s="14">
        <v>4.0178828980649398E-5</v>
      </c>
      <c r="AN204" s="14">
        <v>7.0074442791600905E-4</v>
      </c>
      <c r="AO204" s="14">
        <v>2.0913510235349499E-6</v>
      </c>
      <c r="AP204" s="14">
        <v>2.13914088697004E-7</v>
      </c>
      <c r="AQ204" s="14">
        <v>3.3865128157247498E-3</v>
      </c>
      <c r="AR204" s="14">
        <v>1.6237262357896402E-5</v>
      </c>
      <c r="AS204" s="14">
        <v>3.8924340583841202E-5</v>
      </c>
      <c r="AT204" s="14">
        <v>1.7715055196888799E-7</v>
      </c>
      <c r="AU204" s="14">
        <v>4.0899759062507603E-7</v>
      </c>
      <c r="AV204" s="14">
        <v>2.0268155785725601E-9</v>
      </c>
      <c r="AW204" s="14">
        <v>3.7374077893443698E-7</v>
      </c>
      <c r="AX204" s="14">
        <v>8.5025821727521105E-7</v>
      </c>
      <c r="AY204" s="14">
        <v>2.5848828732831899E-9</v>
      </c>
      <c r="AZ204" s="14">
        <v>2.5542850626455001E-10</v>
      </c>
      <c r="BA204" s="14">
        <v>3.1259392822857398E-3</v>
      </c>
      <c r="BB204" s="14">
        <v>5.5073814962186404E-3</v>
      </c>
      <c r="BC204" s="14">
        <v>3.7133652607153801E-5</v>
      </c>
      <c r="BD204" s="14">
        <v>3.8203593434775098E-7</v>
      </c>
      <c r="BE204" s="14">
        <v>7.9079406196665101E-7</v>
      </c>
      <c r="BF204" s="14">
        <v>3.2036671375943199E-5</v>
      </c>
      <c r="BG204" s="14">
        <v>9.6739473680639194E-6</v>
      </c>
      <c r="BH204" s="14">
        <v>4.63510085668067E-8</v>
      </c>
      <c r="BI204" s="14">
        <v>3.39756848606515E-10</v>
      </c>
      <c r="BJ204" s="14">
        <v>7.7402485923974804E-10</v>
      </c>
      <c r="BK204" s="14">
        <v>9.0014581417087902E-6</v>
      </c>
      <c r="BL204" s="12"/>
    </row>
    <row r="205" spans="1:65" x14ac:dyDescent="0.35">
      <c r="A205" s="11">
        <v>204</v>
      </c>
      <c r="B205" s="14">
        <v>2.60147001449821E-5</v>
      </c>
      <c r="C205" s="14">
        <v>2.03027197167316E-4</v>
      </c>
      <c r="D205" s="14">
        <v>2.0803421848969501E-4</v>
      </c>
      <c r="E205" s="14">
        <v>3.8262354620211099E-5</v>
      </c>
      <c r="F205" s="14">
        <v>2.6034736613476401E-5</v>
      </c>
      <c r="G205" s="14">
        <v>0.986012055376569</v>
      </c>
      <c r="H205" s="14">
        <v>3.1285952228733098E-6</v>
      </c>
      <c r="I205" s="14">
        <v>3.18405243170889E-6</v>
      </c>
      <c r="J205" s="14">
        <v>7.9746813649234597E-7</v>
      </c>
      <c r="K205" s="14">
        <v>4.6951549621568498E-7</v>
      </c>
      <c r="L205" s="14">
        <v>5.5187233242170303E-4</v>
      </c>
      <c r="M205" s="14">
        <v>2.6040557338956902E-4</v>
      </c>
      <c r="N205" s="14">
        <v>3.1186941524836098E-5</v>
      </c>
      <c r="O205" s="14">
        <v>3.1186113667945398E-6</v>
      </c>
      <c r="P205" s="14">
        <v>5.1886721982374604E-3</v>
      </c>
      <c r="Q205" s="14">
        <v>3.3528525880364498E-5</v>
      </c>
      <c r="R205" s="14">
        <v>3.1738047128682398E-6</v>
      </c>
      <c r="S205" s="14">
        <v>5.2892093511458802E-3</v>
      </c>
      <c r="T205" s="14">
        <v>7.9550571707766703E-7</v>
      </c>
      <c r="U205" s="14">
        <v>1.1462063357438399E-3</v>
      </c>
      <c r="V205" s="14">
        <v>5.5242021250344602E-4</v>
      </c>
      <c r="W205" s="14">
        <v>4.6367179154117197E-6</v>
      </c>
      <c r="X205" s="14">
        <v>6.8443715391185495E-7</v>
      </c>
      <c r="Y205" s="14">
        <v>7.6112222837747506E-8</v>
      </c>
      <c r="Z205" s="14">
        <v>4.4905021390581504E-6</v>
      </c>
      <c r="AA205" s="14">
        <v>7.249884437679E-7</v>
      </c>
      <c r="AB205" s="14">
        <v>7.7215265186948604E-8</v>
      </c>
      <c r="AC205" s="14">
        <v>4.5622119609420797E-6</v>
      </c>
      <c r="AD205" s="14">
        <v>2.2176513803517001E-8</v>
      </c>
      <c r="AE205" s="14">
        <v>1.1622582922379999E-6</v>
      </c>
      <c r="AF205" s="14">
        <v>5.0579858228586497E-7</v>
      </c>
      <c r="AG205" s="14">
        <v>3.7914106240014402E-5</v>
      </c>
      <c r="AH205" s="14">
        <v>4.62425335023122E-6</v>
      </c>
      <c r="AI205" s="14">
        <v>2.6292854393759901E-4</v>
      </c>
      <c r="AJ205" s="14">
        <v>6.8198911309325398E-7</v>
      </c>
      <c r="AK205" s="14">
        <v>3.8298945949139703E-5</v>
      </c>
      <c r="AL205" s="14">
        <v>4.4829968701669298E-6</v>
      </c>
      <c r="AM205" s="14">
        <v>7.2238020721028699E-7</v>
      </c>
      <c r="AN205" s="14">
        <v>4.0616675533405899E-5</v>
      </c>
      <c r="AO205" s="14">
        <v>4.5544991373057204E-6</v>
      </c>
      <c r="AP205" s="14">
        <v>1.16015546244628E-6</v>
      </c>
      <c r="AQ205" s="14">
        <v>1.0544514282223599E-6</v>
      </c>
      <c r="AR205" s="14">
        <v>1.3090793423185499E-7</v>
      </c>
      <c r="AS205" s="14">
        <v>3.0306120877897698E-7</v>
      </c>
      <c r="AT205" s="14">
        <v>2.3402476015183601E-8</v>
      </c>
      <c r="AU205" s="14">
        <v>5.3601916857683803E-8</v>
      </c>
      <c r="AV205" s="14">
        <v>6.2929744853090902E-9</v>
      </c>
      <c r="AW205" s="14">
        <v>2.45104493869242E-8</v>
      </c>
      <c r="AX205" s="14">
        <v>5.6190026868526697E-8</v>
      </c>
      <c r="AY205" s="14">
        <v>6.3833486199373898E-9</v>
      </c>
      <c r="AZ205" s="14">
        <v>1.57516157939199E-9</v>
      </c>
      <c r="BA205" s="14">
        <v>1.05128520651334E-6</v>
      </c>
      <c r="BB205" s="14">
        <v>2.3010787297411599E-6</v>
      </c>
      <c r="BC205" s="14">
        <v>3.0261509843892501E-7</v>
      </c>
      <c r="BD205" s="14">
        <v>5.3455671775705001E-8</v>
      </c>
      <c r="BE205" s="14">
        <v>5.60365006460718E-8</v>
      </c>
      <c r="BF205" s="14">
        <v>3.6627839585640201E-8</v>
      </c>
      <c r="BG205" s="14">
        <v>6.4805557140169701E-9</v>
      </c>
      <c r="BH205" s="14">
        <v>7.9589415795032301E-10</v>
      </c>
      <c r="BI205" s="14">
        <v>1.0552384867554E-10</v>
      </c>
      <c r="BJ205" s="14">
        <v>1.12569843558367E-10</v>
      </c>
      <c r="BK205" s="14">
        <v>6.4576592579514304E-9</v>
      </c>
      <c r="BL205" s="12"/>
    </row>
    <row r="206" spans="1:65" x14ac:dyDescent="0.35">
      <c r="A206" s="11">
        <v>205</v>
      </c>
      <c r="B206" s="12">
        <v>1.37579038230627E-6</v>
      </c>
      <c r="C206" s="12">
        <v>7.2733738457318199E-6</v>
      </c>
      <c r="D206" s="12">
        <v>7.4083115061673999E-6</v>
      </c>
      <c r="E206" s="12">
        <v>2.03969003853486E-6</v>
      </c>
      <c r="F206" s="12">
        <v>1.37782753281799E-6</v>
      </c>
      <c r="G206" s="11">
        <v>0.99942891611161</v>
      </c>
      <c r="H206" s="12">
        <v>2.4195817941167298E-7</v>
      </c>
      <c r="I206" s="12">
        <v>2.4540690794134401E-7</v>
      </c>
      <c r="J206" s="12">
        <v>7.5582689837328603E-8</v>
      </c>
      <c r="K206" s="12">
        <v>4.2405629293385002E-8</v>
      </c>
      <c r="L206" s="12">
        <v>4.6353983819817803E-5</v>
      </c>
      <c r="M206" s="12">
        <v>8.8745273267450499E-6</v>
      </c>
      <c r="N206" s="12">
        <v>1.46729123013137E-6</v>
      </c>
      <c r="O206" s="12">
        <v>2.4152639675247598E-7</v>
      </c>
      <c r="P206" s="11">
        <v>1.5977302257916401E-4</v>
      </c>
      <c r="Q206" s="12">
        <v>1.5431707357927899E-6</v>
      </c>
      <c r="R206" s="12">
        <v>2.4496573996155599E-7</v>
      </c>
      <c r="S206" s="11">
        <v>1.6214038294331599E-4</v>
      </c>
      <c r="T206" s="12">
        <v>7.5721360319348894E-8</v>
      </c>
      <c r="U206" s="11">
        <v>1.17129223745147E-4</v>
      </c>
      <c r="V206" s="12">
        <v>4.9216587765296901E-5</v>
      </c>
      <c r="W206" s="12">
        <v>3.81091990529964E-7</v>
      </c>
      <c r="X206" s="12">
        <v>7.7064090492296704E-8</v>
      </c>
      <c r="Y206" s="12">
        <v>1.3235299388138401E-8</v>
      </c>
      <c r="Z206" s="12">
        <v>1.6074541066088501E-8</v>
      </c>
      <c r="AA206" s="12">
        <v>8.0184689595237604E-8</v>
      </c>
      <c r="AB206" s="12">
        <v>1.33922296649584E-8</v>
      </c>
      <c r="AC206" s="12">
        <v>1.6297619743959998E-8</v>
      </c>
      <c r="AD206" s="12">
        <v>4.46043671018676E-9</v>
      </c>
      <c r="AE206" s="12">
        <v>1.20510231651045E-8</v>
      </c>
      <c r="AF206" s="12">
        <v>4.9753599130875801E-9</v>
      </c>
      <c r="AG206" s="12">
        <v>2.0502038306669101E-6</v>
      </c>
      <c r="AH206" s="12">
        <v>3.8044219128955699E-7</v>
      </c>
      <c r="AI206" s="12">
        <v>2.0377907834679401E-7</v>
      </c>
      <c r="AJ206" s="12">
        <v>7.7004030948942005E-8</v>
      </c>
      <c r="AK206" s="12">
        <v>7.9597180588515804E-8</v>
      </c>
      <c r="AL206" s="12">
        <v>1.7041795692845401E-8</v>
      </c>
      <c r="AM206" s="12">
        <v>8.0121556965987394E-8</v>
      </c>
      <c r="AN206" s="12">
        <v>8.2901056473076306E-8</v>
      </c>
      <c r="AO206" s="12">
        <v>1.7278224229382699E-8</v>
      </c>
      <c r="AP206" s="12">
        <v>1.27223981667404E-8</v>
      </c>
      <c r="AQ206" s="12">
        <v>1.37020678055243E-7</v>
      </c>
      <c r="AR206" s="12">
        <v>2.5729249997412899E-8</v>
      </c>
      <c r="AS206" s="12">
        <v>8.3395263829139896E-11</v>
      </c>
      <c r="AT206" s="12">
        <v>6.3552586629580997E-9</v>
      </c>
      <c r="AU206" s="12">
        <v>2.08006941044515E-11</v>
      </c>
      <c r="AV206" s="12">
        <v>6.1293968631551201E-12</v>
      </c>
      <c r="AW206" s="12">
        <v>6.5548815632138001E-9</v>
      </c>
      <c r="AX206" s="12">
        <v>2.1587061811865299E-11</v>
      </c>
      <c r="AY206" s="12">
        <v>6.2084526368304597E-12</v>
      </c>
      <c r="AZ206" s="12">
        <v>2.8370362383739099E-12</v>
      </c>
      <c r="BA206" s="12">
        <v>1.3687906236502801E-7</v>
      </c>
      <c r="BB206" s="12">
        <v>3.1741212304236101E-10</v>
      </c>
      <c r="BC206" s="12">
        <v>8.2297380842750106E-11</v>
      </c>
      <c r="BD206" s="12">
        <v>2.11052669993824E-11</v>
      </c>
      <c r="BE206" s="12">
        <v>2.1903096929612401E-11</v>
      </c>
      <c r="BF206" s="12">
        <v>1.0090174895887399E-8</v>
      </c>
      <c r="BG206" s="12">
        <v>2.6465227489052102E-12</v>
      </c>
      <c r="BH206" s="12">
        <v>1.5546813615494901E-12</v>
      </c>
      <c r="BI206" s="12">
        <v>1.0547725569107701E-13</v>
      </c>
      <c r="BJ206" s="12">
        <v>1.0946438330157501E-13</v>
      </c>
      <c r="BK206" s="12">
        <v>2.01471297575849E-12</v>
      </c>
    </row>
    <row r="207" spans="1:65" x14ac:dyDescent="0.35">
      <c r="A207" s="11">
        <v>206</v>
      </c>
      <c r="B207" s="12">
        <v>2.9646073192375601E-8</v>
      </c>
      <c r="C207" s="12">
        <v>3.5680815211820399E-8</v>
      </c>
      <c r="D207" s="12">
        <v>3.5819589440727102E-8</v>
      </c>
      <c r="E207" s="12">
        <v>1.8673237168281499E-7</v>
      </c>
      <c r="F207" s="12">
        <v>6.4518920105940606E-8</v>
      </c>
      <c r="G207" s="11">
        <v>0.99983122487966403</v>
      </c>
      <c r="H207" s="12">
        <v>5.4110571637757998E-11</v>
      </c>
      <c r="I207" s="12">
        <v>5.4669358087675498E-11</v>
      </c>
      <c r="J207" s="12">
        <v>1.6325938013836601E-10</v>
      </c>
      <c r="K207" s="12">
        <v>6.6075048745001101E-11</v>
      </c>
      <c r="L207" s="12">
        <v>1.01599410362554E-5</v>
      </c>
      <c r="M207" s="12">
        <v>1.33400040383428E-9</v>
      </c>
      <c r="N207" s="12">
        <v>1.43739043810665E-9</v>
      </c>
      <c r="O207" s="12">
        <v>1.64370355997745E-10</v>
      </c>
      <c r="P207" s="12">
        <v>2.6668335944484199E-5</v>
      </c>
      <c r="Q207" s="12">
        <v>1.5049414817904799E-9</v>
      </c>
      <c r="R207" s="12">
        <v>1.6606543308429901E-10</v>
      </c>
      <c r="S207" s="12">
        <v>2.70125866177253E-5</v>
      </c>
      <c r="T207" s="12">
        <v>8.3402345918308799E-10</v>
      </c>
      <c r="U207" s="12">
        <v>9.0057567008994493E-5</v>
      </c>
      <c r="V207" s="12">
        <v>1.4487146302194901E-5</v>
      </c>
      <c r="W207" s="12">
        <v>1.4287535230282E-11</v>
      </c>
      <c r="X207" s="12">
        <v>2.3092526497736901E-11</v>
      </c>
      <c r="Y207" s="12">
        <v>2.7440119606779801E-12</v>
      </c>
      <c r="Z207" s="12">
        <v>5.9694911288817603E-10</v>
      </c>
      <c r="AA207" s="12">
        <v>2.39939413644674E-11</v>
      </c>
      <c r="AB207" s="12">
        <v>2.7753778578575702E-12</v>
      </c>
      <c r="AC207" s="12">
        <v>6.0436650947481901E-10</v>
      </c>
      <c r="AD207" s="12">
        <v>1.07511143546903E-11</v>
      </c>
      <c r="AE207" s="12">
        <v>1.9893448465195801E-9</v>
      </c>
      <c r="AF207" s="12">
        <v>3.1962548839775201E-10</v>
      </c>
      <c r="AG207" s="12">
        <v>5.6668970221074704E-10</v>
      </c>
      <c r="AH207" s="12">
        <v>7.1288157096367197E-11</v>
      </c>
      <c r="AI207" s="12">
        <v>4.89368297133078E-9</v>
      </c>
      <c r="AJ207" s="12">
        <v>1.62551034222829E-10</v>
      </c>
      <c r="AK207" s="12">
        <v>8.50441414747924E-9</v>
      </c>
      <c r="AL207" s="12">
        <v>8.46022437988047E-10</v>
      </c>
      <c r="AM207" s="12">
        <v>1.68894975131031E-10</v>
      </c>
      <c r="AN207" s="12">
        <v>8.7985686884896905E-9</v>
      </c>
      <c r="AO207" s="12">
        <v>8.5653212959077505E-10</v>
      </c>
      <c r="AP207" s="12">
        <v>2.6765068891932899E-9</v>
      </c>
      <c r="AQ207" s="12">
        <v>2.07841894454321E-11</v>
      </c>
      <c r="AR207" s="12">
        <v>3.0144911950114198E-12</v>
      </c>
      <c r="AS207" s="12">
        <v>3.5292499503725099E-13</v>
      </c>
      <c r="AT207" s="12">
        <v>8.5334196528842302E-12</v>
      </c>
      <c r="AU207" s="12">
        <v>3.9993482475969999E-13</v>
      </c>
      <c r="AV207" s="12">
        <v>4.7829973097069601E-14</v>
      </c>
      <c r="AW207" s="12">
        <v>8.7916081520745501E-12</v>
      </c>
      <c r="AX207" s="12">
        <v>4.1326820867030401E-13</v>
      </c>
      <c r="AY207" s="12">
        <v>4.8400312692848999E-14</v>
      </c>
      <c r="AZ207" s="12">
        <v>1.10055239651611E-13</v>
      </c>
      <c r="BA207" s="12">
        <v>1.7106942230508799E-10</v>
      </c>
      <c r="BB207" s="12">
        <v>4.4423463570440999E-12</v>
      </c>
      <c r="BC207" s="12">
        <v>4.30073605086614E-13</v>
      </c>
      <c r="BD207" s="12">
        <v>5.2976397526946603E-13</v>
      </c>
      <c r="BE207" s="12">
        <v>5.4742356985689897E-13</v>
      </c>
      <c r="BF207" s="12">
        <v>1.4150381883115E-11</v>
      </c>
      <c r="BG207" s="12">
        <v>1.85554019784351E-15</v>
      </c>
      <c r="BH207" s="12">
        <v>3.37049576243793E-16</v>
      </c>
      <c r="BI207" s="12">
        <v>9.8589778251882305E-17</v>
      </c>
      <c r="BJ207" s="12">
        <v>1.01883850402356E-16</v>
      </c>
      <c r="BK207" s="12">
        <v>1.4526630443387299E-15</v>
      </c>
    </row>
    <row r="208" spans="1:65" x14ac:dyDescent="0.35">
      <c r="A208" s="11">
        <v>207</v>
      </c>
      <c r="B208" s="12">
        <v>1.95527139793764E-7</v>
      </c>
      <c r="C208" s="12">
        <v>1.9615962787203501E-7</v>
      </c>
      <c r="D208" s="12">
        <v>1.96172945819389E-7</v>
      </c>
      <c r="E208" s="12">
        <v>3.1880357339636899E-6</v>
      </c>
      <c r="F208" s="12">
        <v>1.95759969489338E-7</v>
      </c>
      <c r="G208" s="11">
        <v>0.99814544640226699</v>
      </c>
      <c r="H208" s="12">
        <v>9.0071994192978798E-10</v>
      </c>
      <c r="I208" s="12">
        <v>9.0080878562263899E-10</v>
      </c>
      <c r="J208" s="12">
        <v>1.0442416794537799E-8</v>
      </c>
      <c r="K208" s="12">
        <v>8.9638362337372805E-10</v>
      </c>
      <c r="L208" s="11">
        <v>1.0347882500251401E-4</v>
      </c>
      <c r="M208" s="12">
        <v>1.00803580114427E-9</v>
      </c>
      <c r="N208" s="12">
        <v>1.06913340216466E-8</v>
      </c>
      <c r="O208" s="12">
        <v>9.0146229549771705E-10</v>
      </c>
      <c r="P208" s="11">
        <v>1.0629471482801E-4</v>
      </c>
      <c r="Q208" s="12">
        <v>1.0702630760431699E-8</v>
      </c>
      <c r="R208" s="12">
        <v>9.0155208527941296E-10</v>
      </c>
      <c r="S208" s="11">
        <v>1.06353361504376E-4</v>
      </c>
      <c r="T208" s="12">
        <v>1.04549404011944E-8</v>
      </c>
      <c r="U208" s="11">
        <v>1.42880728583329E-3</v>
      </c>
      <c r="V208" s="11">
        <v>1.04219464141567E-4</v>
      </c>
      <c r="W208" s="12">
        <v>7.5484968537978001E-12</v>
      </c>
      <c r="X208" s="12">
        <v>6.2867399218555997E-11</v>
      </c>
      <c r="Y208" s="12">
        <v>5.5019714800093398E-12</v>
      </c>
      <c r="Z208" s="12">
        <v>2.4540925820964301E-8</v>
      </c>
      <c r="AA208" s="12">
        <v>6.3052039097965894E-11</v>
      </c>
      <c r="AB208" s="12">
        <v>5.5033731367465802E-12</v>
      </c>
      <c r="AC208" s="12">
        <v>2.4554473173828999E-8</v>
      </c>
      <c r="AD208" s="12">
        <v>5.78893406039842E-11</v>
      </c>
      <c r="AE208" s="12">
        <v>3.0285258045186199E-7</v>
      </c>
      <c r="AF208" s="12">
        <v>2.4060536920221399E-8</v>
      </c>
      <c r="AG208" s="12">
        <v>1.5307721274013301E-10</v>
      </c>
      <c r="AH208" s="12">
        <v>7.5542444131204303E-12</v>
      </c>
      <c r="AI208" s="12">
        <v>2.5367368304724099E-8</v>
      </c>
      <c r="AJ208" s="12">
        <v>6.3036719003309106E-11</v>
      </c>
      <c r="AK208" s="12">
        <v>3.1162090670885502E-7</v>
      </c>
      <c r="AL208" s="12">
        <v>2.4716844766485499E-8</v>
      </c>
      <c r="AM208" s="12">
        <v>6.3225706337194296E-11</v>
      </c>
      <c r="AN208" s="12">
        <v>3.1182598992159399E-7</v>
      </c>
      <c r="AO208" s="12">
        <v>2.4730492141015202E-8</v>
      </c>
      <c r="AP208" s="12">
        <v>3.05006981066069E-7</v>
      </c>
      <c r="AQ208" s="12">
        <v>3.8432976343482696E-12</v>
      </c>
      <c r="AR208" s="12">
        <v>1.17758886586755E-13</v>
      </c>
      <c r="AS208" s="12">
        <v>1.35023034126536E-11</v>
      </c>
      <c r="AT208" s="12">
        <v>6.9295067116664499E-13</v>
      </c>
      <c r="AU208" s="12">
        <v>1.09205170888338E-10</v>
      </c>
      <c r="AV208" s="12">
        <v>1.3083054819148999E-11</v>
      </c>
      <c r="AW208" s="12">
        <v>6.9895680256637405E-13</v>
      </c>
      <c r="AX208" s="12">
        <v>1.09281957303001E-10</v>
      </c>
      <c r="AY208" s="12">
        <v>1.30903203292788E-11</v>
      </c>
      <c r="AZ208" s="12">
        <v>1.0674113980464299E-10</v>
      </c>
      <c r="BA208" s="12">
        <v>3.8561391753746798E-12</v>
      </c>
      <c r="BB208" s="12">
        <v>1.16062747491328E-10</v>
      </c>
      <c r="BC208" s="12">
        <v>1.3598527664068699E-11</v>
      </c>
      <c r="BD208" s="12">
        <v>1.0998666527989601E-10</v>
      </c>
      <c r="BE208" s="12">
        <v>1.10064129276662E-10</v>
      </c>
      <c r="BF208" s="12">
        <v>1.9931978776399E-13</v>
      </c>
      <c r="BG208" s="12">
        <v>8.3951946381567301E-14</v>
      </c>
      <c r="BH208" s="12">
        <v>3.2102251821115599E-14</v>
      </c>
      <c r="BI208" s="12">
        <v>7.0446284408417606E-14</v>
      </c>
      <c r="BJ208" s="12">
        <v>7.0513669628143998E-14</v>
      </c>
      <c r="BK208" s="12">
        <v>8.4507206475287896E-14</v>
      </c>
    </row>
    <row r="209" spans="1:63" x14ac:dyDescent="0.35">
      <c r="A209" s="11">
        <v>208</v>
      </c>
      <c r="B209" s="12">
        <v>1.1908132264756699E-7</v>
      </c>
      <c r="C209" s="12">
        <v>1.19144779069197E-7</v>
      </c>
      <c r="D209" s="12">
        <v>1.19145583658978E-7</v>
      </c>
      <c r="E209" s="12">
        <v>1.4549464128557601E-7</v>
      </c>
      <c r="F209" s="12">
        <v>1.19116612047257E-7</v>
      </c>
      <c r="G209" s="11">
        <v>0.99971839822810604</v>
      </c>
      <c r="H209" s="12">
        <v>1.54986765185754E-9</v>
      </c>
      <c r="I209" s="12">
        <v>1.54987607168247E-9</v>
      </c>
      <c r="J209" s="12">
        <v>1.7638441415096601E-9</v>
      </c>
      <c r="K209" s="12">
        <v>1.54956275487045E-9</v>
      </c>
      <c r="L209" s="12">
        <v>4.7016121248747003E-5</v>
      </c>
      <c r="M209" s="12">
        <v>1.5513465581228201E-9</v>
      </c>
      <c r="N209" s="12">
        <v>1.7707929531035101E-9</v>
      </c>
      <c r="O209" s="12">
        <v>1.55068292453681E-9</v>
      </c>
      <c r="P209" s="12">
        <v>4.7171969275514803E-5</v>
      </c>
      <c r="Q209" s="12">
        <v>1.7708119862534299E-9</v>
      </c>
      <c r="R209" s="12">
        <v>1.5506913545742401E-9</v>
      </c>
      <c r="S209" s="12">
        <v>4.7172710872678798E-5</v>
      </c>
      <c r="T209" s="12">
        <v>1.7702079850284501E-9</v>
      </c>
      <c r="U209" s="12">
        <v>9.2389804177293102E-5</v>
      </c>
      <c r="V209" s="12">
        <v>4.7146684624417703E-5</v>
      </c>
      <c r="W209" s="12">
        <v>2.45205600583138E-11</v>
      </c>
      <c r="X209" s="12">
        <v>2.74949140765648E-11</v>
      </c>
      <c r="Y209" s="12">
        <v>2.4505877303832402E-11</v>
      </c>
      <c r="Z209" s="12">
        <v>4.7531509658553498E-9</v>
      </c>
      <c r="AA209" s="12">
        <v>2.74952185165163E-11</v>
      </c>
      <c r="AB209" s="12">
        <v>2.45060075697412E-11</v>
      </c>
      <c r="AC209" s="12">
        <v>4.75322636041044E-9</v>
      </c>
      <c r="AD209" s="12">
        <v>2.7484941617133199E-11</v>
      </c>
      <c r="AE209" s="12">
        <v>9.2994188195502605E-9</v>
      </c>
      <c r="AF209" s="12">
        <v>4.7505784859506999E-9</v>
      </c>
      <c r="AG209" s="12">
        <v>2.8313288442995299E-11</v>
      </c>
      <c r="AH209" s="12">
        <v>2.5112263904129501E-11</v>
      </c>
      <c r="AI209" s="12">
        <v>4.7690501067700604E-9</v>
      </c>
      <c r="AJ209" s="12">
        <v>2.82741647287018E-11</v>
      </c>
      <c r="AK209" s="12">
        <v>9.3278219617554206E-9</v>
      </c>
      <c r="AL209" s="12">
        <v>4.7663507211706302E-9</v>
      </c>
      <c r="AM209" s="12">
        <v>2.82744791311034E-11</v>
      </c>
      <c r="AN209" s="12">
        <v>9.3279794126582201E-9</v>
      </c>
      <c r="AO209" s="12">
        <v>4.7664263276347697E-9</v>
      </c>
      <c r="AP209" s="12">
        <v>9.3225817805878106E-9</v>
      </c>
      <c r="AQ209" s="12">
        <v>5.6300537247502199E-13</v>
      </c>
      <c r="AR209" s="12">
        <v>5.0312203877085501E-13</v>
      </c>
      <c r="AS209" s="12">
        <v>1.0770762607718599E-12</v>
      </c>
      <c r="AT209" s="12">
        <v>5.6151534365170904E-13</v>
      </c>
      <c r="AU209" s="12">
        <v>1.80111258160451E-12</v>
      </c>
      <c r="AV209" s="12">
        <v>1.07644372092777E-12</v>
      </c>
      <c r="AW209" s="12">
        <v>5.61523283498837E-13</v>
      </c>
      <c r="AX209" s="12">
        <v>1.8011434003654699E-12</v>
      </c>
      <c r="AY209" s="12">
        <v>1.07646097042459E-12</v>
      </c>
      <c r="AZ209" s="12">
        <v>1.80007673332187E-12</v>
      </c>
      <c r="BA209" s="12">
        <v>1.1295142570400699E-12</v>
      </c>
      <c r="BB209" s="12">
        <v>1.81294081585716E-12</v>
      </c>
      <c r="BC209" s="12">
        <v>1.0835544710853901E-12</v>
      </c>
      <c r="BD209" s="12">
        <v>1.8118089208222099E-12</v>
      </c>
      <c r="BE209" s="12">
        <v>1.8118399257508399E-12</v>
      </c>
      <c r="BF209" s="12">
        <v>1.82568664870955E-14</v>
      </c>
      <c r="BG209" s="12">
        <v>2.8459443382089499E-15</v>
      </c>
      <c r="BH209" s="12">
        <v>3.6533041385232102E-15</v>
      </c>
      <c r="BI209" s="12">
        <v>2.84387734288965E-15</v>
      </c>
      <c r="BJ209" s="12">
        <v>2.8439277887488698E-15</v>
      </c>
      <c r="BK209" s="12">
        <v>3.4930288088744399E-15</v>
      </c>
    </row>
    <row r="210" spans="1:63" x14ac:dyDescent="0.35">
      <c r="A210" s="11">
        <v>209</v>
      </c>
      <c r="B210" s="12">
        <v>7.3036838323409503E-8</v>
      </c>
      <c r="C210" s="12">
        <v>7.3789757448814495E-8</v>
      </c>
      <c r="D210" s="12">
        <v>7.3789766384213694E-8</v>
      </c>
      <c r="E210" s="12">
        <v>1.7938128871293701E-7</v>
      </c>
      <c r="F210" s="12">
        <v>7.3791132753803503E-8</v>
      </c>
      <c r="G210" s="11">
        <v>0.99987079831165004</v>
      </c>
      <c r="H210" s="12">
        <v>1.40304517450933E-10</v>
      </c>
      <c r="I210" s="12">
        <v>1.4030457502753199E-10</v>
      </c>
      <c r="J210" s="12">
        <v>1.91079525504822E-10</v>
      </c>
      <c r="K210" s="12">
        <v>1.40302885811791E-10</v>
      </c>
      <c r="L210" s="12">
        <v>1.1676507864017E-5</v>
      </c>
      <c r="M210" s="12">
        <v>1.51226518635982E-10</v>
      </c>
      <c r="N210" s="12">
        <v>2.97684429500794E-10</v>
      </c>
      <c r="O210" s="12">
        <v>1.5122299599642799E-10</v>
      </c>
      <c r="P210" s="12">
        <v>1.2020540775009399E-5</v>
      </c>
      <c r="Q210" s="12">
        <v>2.9768465769936E-10</v>
      </c>
      <c r="R210" s="12">
        <v>1.5122305808695901E-10</v>
      </c>
      <c r="S210" s="12">
        <v>1.20206075223764E-5</v>
      </c>
      <c r="T210" s="12">
        <v>2.9767960857860998E-10</v>
      </c>
      <c r="U210" s="12">
        <v>8.0977469315404594E-5</v>
      </c>
      <c r="V210" s="12">
        <v>1.20208817639666E-5</v>
      </c>
      <c r="W210" s="12">
        <v>4.3625775260748E-13</v>
      </c>
      <c r="X210" s="12">
        <v>6.1859912321890597E-13</v>
      </c>
      <c r="Y210" s="12">
        <v>4.3619034957003898E-13</v>
      </c>
      <c r="Z210" s="12">
        <v>3.0810122825967098E-10</v>
      </c>
      <c r="AA210" s="12">
        <v>6.18601130624578E-13</v>
      </c>
      <c r="AB210" s="12">
        <v>4.3619104761892898E-13</v>
      </c>
      <c r="AC210" s="12">
        <v>3.0810296908286799E-10</v>
      </c>
      <c r="AD210" s="12">
        <v>6.1853369497717899E-13</v>
      </c>
      <c r="AE210" s="12">
        <v>1.9821324794102499E-9</v>
      </c>
      <c r="AF210" s="12">
        <v>3.0810565310025902E-10</v>
      </c>
      <c r="AG210" s="12">
        <v>3.55069194825232E-12</v>
      </c>
      <c r="AH210" s="12">
        <v>2.82468543316172E-12</v>
      </c>
      <c r="AI210" s="12">
        <v>3.1697435383739E-10</v>
      </c>
      <c r="AJ210" s="12">
        <v>3.5494124590201002E-12</v>
      </c>
      <c r="AK210" s="12">
        <v>2.01925360045984E-9</v>
      </c>
      <c r="AL210" s="12">
        <v>3.1697651381753902E-10</v>
      </c>
      <c r="AM210" s="12">
        <v>3.5494240181952499E-12</v>
      </c>
      <c r="AN210" s="12">
        <v>2.0192653897193799E-9</v>
      </c>
      <c r="AO210" s="12">
        <v>3.1697830481553901E-10</v>
      </c>
      <c r="AP210" s="12">
        <v>2.0191424169134799E-9</v>
      </c>
      <c r="AQ210" s="12">
        <v>1.8718144372996601E-14</v>
      </c>
      <c r="AR210" s="12">
        <v>1.67831487502696E-14</v>
      </c>
      <c r="AS210" s="12">
        <v>4.6317522641885601E-14</v>
      </c>
      <c r="AT210" s="12">
        <v>1.8690315387766699E-14</v>
      </c>
      <c r="AU210" s="12">
        <v>8.3275838558230797E-14</v>
      </c>
      <c r="AV210" s="12">
        <v>4.6309876182187398E-14</v>
      </c>
      <c r="AW210" s="12">
        <v>1.86904829065005E-14</v>
      </c>
      <c r="AX210" s="12">
        <v>8.3276336845640604E-14</v>
      </c>
      <c r="AY210" s="12">
        <v>4.6310143508450199E-14</v>
      </c>
      <c r="AZ210" s="12">
        <v>8.3269717537744002E-14</v>
      </c>
      <c r="BA210" s="12">
        <v>1.1275399426725599E-12</v>
      </c>
      <c r="BB210" s="12">
        <v>9.4311100211777695E-14</v>
      </c>
      <c r="BC210" s="12">
        <v>5.3888920459082302E-14</v>
      </c>
      <c r="BD210" s="12">
        <v>9.4301719546808705E-14</v>
      </c>
      <c r="BE210" s="12">
        <v>9.4302283832140906E-14</v>
      </c>
      <c r="BF210" s="12">
        <v>1.4767982669472399E-14</v>
      </c>
      <c r="BG210" s="12">
        <v>1.32788303835847E-17</v>
      </c>
      <c r="BH210" s="12">
        <v>1.171230143108E-16</v>
      </c>
      <c r="BI210" s="12">
        <v>1.32742801225283E-17</v>
      </c>
      <c r="BJ210" s="12">
        <v>1.32743636567622E-17</v>
      </c>
      <c r="BK210" s="12">
        <v>2.2126663308759501E-16</v>
      </c>
    </row>
    <row r="211" spans="1:63" x14ac:dyDescent="0.35">
      <c r="A211" s="11">
        <v>210</v>
      </c>
      <c r="B211" s="12">
        <v>9.3591753565641795E-9</v>
      </c>
      <c r="C211" s="12">
        <v>6.5543235505597803E-8</v>
      </c>
      <c r="D211" s="12">
        <v>6.5543235946059806E-8</v>
      </c>
      <c r="E211" s="12">
        <v>8.5073067790339796E-6</v>
      </c>
      <c r="F211" s="12">
        <v>6.5555058830022599E-8</v>
      </c>
      <c r="G211" s="11">
        <v>0.99924585519096598</v>
      </c>
      <c r="H211" s="12">
        <v>4.7530258334661E-11</v>
      </c>
      <c r="I211" s="12">
        <v>4.7530258761427001E-11</v>
      </c>
      <c r="J211" s="12">
        <v>5.0578461043411401E-9</v>
      </c>
      <c r="K211" s="12">
        <v>4.7533074361406603E-11</v>
      </c>
      <c r="L211" s="12">
        <v>1.4488762019832301E-6</v>
      </c>
      <c r="M211" s="12">
        <v>1.41634825974412E-9</v>
      </c>
      <c r="N211" s="12">
        <v>2.3310283100441401E-8</v>
      </c>
      <c r="O211" s="12">
        <v>1.41636059019135E-9</v>
      </c>
      <c r="P211" s="12">
        <v>5.5038137876596302E-6</v>
      </c>
      <c r="Q211" s="12">
        <v>2.3310283360715501E-8</v>
      </c>
      <c r="R211" s="12">
        <v>1.41636060291052E-9</v>
      </c>
      <c r="S211" s="12">
        <v>5.50381635511609E-6</v>
      </c>
      <c r="T211" s="12">
        <v>2.3310326341228801E-8</v>
      </c>
      <c r="U211" s="11">
        <v>7.2734151105483295E-4</v>
      </c>
      <c r="V211" s="12">
        <v>5.5358640927595899E-6</v>
      </c>
      <c r="W211" s="12">
        <v>2.1739757846461998E-12</v>
      </c>
      <c r="X211" s="12">
        <v>1.86491978680809E-11</v>
      </c>
      <c r="Y211" s="12">
        <v>2.17397744420639E-12</v>
      </c>
      <c r="Z211" s="12">
        <v>2.0998477827198398E-11</v>
      </c>
      <c r="AA211" s="12">
        <v>1.8649198441908199E-11</v>
      </c>
      <c r="AB211" s="12">
        <v>2.1739774860599001E-12</v>
      </c>
      <c r="AC211" s="12">
        <v>2.0998487645822001E-11</v>
      </c>
      <c r="AD211" s="12">
        <v>1.8649178377426101E-11</v>
      </c>
      <c r="AE211" s="12">
        <v>1.8662116167944602E-9</v>
      </c>
      <c r="AF211" s="12">
        <v>2.11199400999232E-11</v>
      </c>
      <c r="AG211" s="12">
        <v>4.49613964622173E-10</v>
      </c>
      <c r="AH211" s="12">
        <v>3.6219819247672599E-10</v>
      </c>
      <c r="AI211" s="12">
        <v>5.9905256790306702E-11</v>
      </c>
      <c r="AJ211" s="12">
        <v>4.4961131665224202E-10</v>
      </c>
      <c r="AK211" s="12">
        <v>4.7487550044747201E-9</v>
      </c>
      <c r="AL211" s="12">
        <v>6.0250969807711801E-11</v>
      </c>
      <c r="AM211" s="12">
        <v>4.49611330517894E-10</v>
      </c>
      <c r="AN211" s="12">
        <v>4.7487572342897999E-9</v>
      </c>
      <c r="AO211" s="12">
        <v>6.0250997980359805E-11</v>
      </c>
      <c r="AP211" s="12">
        <v>4.7761299285639098E-9</v>
      </c>
      <c r="AQ211" s="12">
        <v>6.6117336063915505E-13</v>
      </c>
      <c r="AR211" s="12">
        <v>6.91935720002219E-13</v>
      </c>
      <c r="AS211" s="12">
        <v>1.2576269191139499E-15</v>
      </c>
      <c r="AT211" s="12">
        <v>6.6115656771881104E-13</v>
      </c>
      <c r="AU211" s="12">
        <v>2.9724359583321899E-14</v>
      </c>
      <c r="AV211" s="12">
        <v>1.26274884518874E-15</v>
      </c>
      <c r="AW211" s="12">
        <v>6.6115668093316103E-13</v>
      </c>
      <c r="AX211" s="12">
        <v>2.9724373599955502E-14</v>
      </c>
      <c r="AY211" s="12">
        <v>1.26274943787082E-15</v>
      </c>
      <c r="AZ211" s="12">
        <v>2.9712970908314599E-14</v>
      </c>
      <c r="BA211" s="12">
        <v>7.9583447838700296E-11</v>
      </c>
      <c r="BB211" s="12">
        <v>7.8912355896371502E-14</v>
      </c>
      <c r="BC211" s="12">
        <v>5.0234598522845599E-15</v>
      </c>
      <c r="BD211" s="12">
        <v>7.8864306868495504E-14</v>
      </c>
      <c r="BE211" s="12">
        <v>7.8864344057421998E-14</v>
      </c>
      <c r="BF211" s="12">
        <v>1.7923794650774299E-13</v>
      </c>
      <c r="BG211" s="12">
        <v>1.34489080772464E-17</v>
      </c>
      <c r="BH211" s="12">
        <v>1.3781003573533699E-18</v>
      </c>
      <c r="BI211" s="12">
        <v>1.31843534208377E-17</v>
      </c>
      <c r="BJ211" s="12">
        <v>1.31843597175384E-17</v>
      </c>
      <c r="BK211" s="12">
        <v>5.1951676540293901E-16</v>
      </c>
    </row>
    <row r="212" spans="1:63" x14ac:dyDescent="0.35">
      <c r="A212" s="11">
        <v>211</v>
      </c>
      <c r="B212" s="12">
        <v>7.9713392591979908E-9</v>
      </c>
      <c r="C212" s="12">
        <v>8.1406513263332497E-9</v>
      </c>
      <c r="D212" s="12">
        <v>8.1406513258610206E-9</v>
      </c>
      <c r="E212" s="12">
        <v>9.4191686695300302E-9</v>
      </c>
      <c r="F212" s="12">
        <v>8.9060210607775494E-9</v>
      </c>
      <c r="G212" s="11">
        <v>0.99995993983611198</v>
      </c>
      <c r="H212" s="12">
        <v>1.8666554185005699E-12</v>
      </c>
      <c r="I212" s="12">
        <v>1.8666554190123399E-12</v>
      </c>
      <c r="J212" s="12">
        <v>2.0973508440989099E-12</v>
      </c>
      <c r="K212" s="12">
        <v>1.95419405516995E-12</v>
      </c>
      <c r="L212" s="12">
        <v>8.08362135110285E-7</v>
      </c>
      <c r="M212" s="12">
        <v>1.8021802838572101E-11</v>
      </c>
      <c r="N212" s="12">
        <v>2.1620296543672899E-11</v>
      </c>
      <c r="O212" s="12">
        <v>1.8493252430764901E-11</v>
      </c>
      <c r="P212" s="12">
        <v>1.0119942710158E-6</v>
      </c>
      <c r="Q212" s="12">
        <v>2.1620296731045299E-11</v>
      </c>
      <c r="R212" s="12">
        <v>1.8493252438065801E-11</v>
      </c>
      <c r="S212" s="12">
        <v>1.01199439573903E-6</v>
      </c>
      <c r="T212" s="12">
        <v>2.21858754060643E-11</v>
      </c>
      <c r="U212" s="12">
        <v>3.6051066254452002E-5</v>
      </c>
      <c r="V212" s="12">
        <v>1.13374800202474E-6</v>
      </c>
      <c r="W212" s="12">
        <v>1.07300993822411E-14</v>
      </c>
      <c r="X212" s="12">
        <v>1.24090005276359E-14</v>
      </c>
      <c r="Y212" s="12">
        <v>1.07911902809362E-14</v>
      </c>
      <c r="Z212" s="12">
        <v>1.68317454402591E-12</v>
      </c>
      <c r="AA212" s="12">
        <v>1.24090006396417E-14</v>
      </c>
      <c r="AB212" s="12">
        <v>1.07911902978298E-14</v>
      </c>
      <c r="AC212" s="12">
        <v>1.68317475476238E-12</v>
      </c>
      <c r="AD212" s="12">
        <v>1.2479647170373899E-14</v>
      </c>
      <c r="AE212" s="12">
        <v>5.8682447730716395E-11</v>
      </c>
      <c r="AF212" s="12">
        <v>1.88382896246925E-12</v>
      </c>
      <c r="AG212" s="12">
        <v>3.2268721565174598E-12</v>
      </c>
      <c r="AH212" s="12">
        <v>2.67129896310971E-12</v>
      </c>
      <c r="AI212" s="12">
        <v>2.0999241664992201E-12</v>
      </c>
      <c r="AJ212" s="12">
        <v>3.21879272272298E-12</v>
      </c>
      <c r="AK212" s="12">
        <v>6.6742427125298094E-11</v>
      </c>
      <c r="AL212" s="12">
        <v>2.3482085658908501E-12</v>
      </c>
      <c r="AM212" s="12">
        <v>3.2187927627422701E-12</v>
      </c>
      <c r="AN212" s="12">
        <v>6.6742432699836301E-11</v>
      </c>
      <c r="AO212" s="12">
        <v>2.34820885389948E-12</v>
      </c>
      <c r="AP212" s="12">
        <v>7.46338132957868E-11</v>
      </c>
      <c r="AQ212" s="12">
        <v>2.29774193241996E-15</v>
      </c>
      <c r="AR212" s="12">
        <v>2.03602519584148E-15</v>
      </c>
      <c r="AS212" s="12">
        <v>7.9483257434295394E-18</v>
      </c>
      <c r="AT212" s="12">
        <v>2.2894206665741202E-15</v>
      </c>
      <c r="AU212" s="12">
        <v>2.4194339882958702E-16</v>
      </c>
      <c r="AV212" s="12">
        <v>8.3877304111709897E-18</v>
      </c>
      <c r="AW212" s="12">
        <v>2.2894207311567201E-15</v>
      </c>
      <c r="AX212" s="12">
        <v>2.4194341909644998E-16</v>
      </c>
      <c r="AY212" s="12">
        <v>8.3877315025723503E-18</v>
      </c>
      <c r="AZ212" s="12">
        <v>2.5531904196999902E-16</v>
      </c>
      <c r="BA212" s="12">
        <v>1.50965303245296E-12</v>
      </c>
      <c r="BB212" s="12">
        <v>1.70850744697569E-15</v>
      </c>
      <c r="BC212" s="12">
        <v>6.3082848037799401E-17</v>
      </c>
      <c r="BD212" s="12">
        <v>1.7200559289856299E-15</v>
      </c>
      <c r="BE212" s="12">
        <v>1.72005607178836E-15</v>
      </c>
      <c r="BF212" s="12">
        <v>1.19768329159548E-15</v>
      </c>
      <c r="BG212" s="12">
        <v>8.1966528655456302E-20</v>
      </c>
      <c r="BH212" s="12">
        <v>3.2448187393310399E-21</v>
      </c>
      <c r="BI212" s="12">
        <v>7.9320170951353701E-20</v>
      </c>
      <c r="BJ212" s="12">
        <v>7.9320177582110306E-20</v>
      </c>
      <c r="BK212" s="12">
        <v>1.7305455615871899E-17</v>
      </c>
    </row>
    <row r="213" spans="1:63" x14ac:dyDescent="0.35">
      <c r="A213" s="11">
        <v>212</v>
      </c>
      <c r="B213" s="12">
        <v>1.1849993398808301E-9</v>
      </c>
      <c r="C213" s="12">
        <v>1.29803558625263E-8</v>
      </c>
      <c r="D213" s="12">
        <v>1.2980355862633699E-8</v>
      </c>
      <c r="E213" s="12">
        <v>1.3027470481859799E-8</v>
      </c>
      <c r="F213" s="12">
        <v>5.8191991942708299E-8</v>
      </c>
      <c r="G213" s="11">
        <v>0.999986377180763</v>
      </c>
      <c r="H213" s="12">
        <v>8.7786270187938198E-12</v>
      </c>
      <c r="I213" s="12">
        <v>8.7786270188806899E-12</v>
      </c>
      <c r="J213" s="12">
        <v>8.8100095575415305E-12</v>
      </c>
      <c r="K213" s="12">
        <v>1.62180453263581E-11</v>
      </c>
      <c r="L213" s="12">
        <v>3.2402518436401699E-7</v>
      </c>
      <c r="M213" s="12">
        <v>3.1832523719172199E-9</v>
      </c>
      <c r="N213" s="12">
        <v>3.1954537316541801E-9</v>
      </c>
      <c r="O213" s="12">
        <v>3.3092502607959999E-9</v>
      </c>
      <c r="P213" s="12">
        <v>9.38409721192648E-7</v>
      </c>
      <c r="Q213" s="12">
        <v>3.19545373180931E-9</v>
      </c>
      <c r="R213" s="12">
        <v>3.3092502608302299E-9</v>
      </c>
      <c r="S213" s="12">
        <v>9.3840972276055204E-7</v>
      </c>
      <c r="T213" s="12">
        <v>3.3219345641839101E-9</v>
      </c>
      <c r="U213" s="12">
        <v>1.3790473140596499E-6</v>
      </c>
      <c r="V213" s="12">
        <v>9.9199181742420995E-6</v>
      </c>
      <c r="W213" s="12">
        <v>3.2139202828574402E-12</v>
      </c>
      <c r="X213" s="12">
        <v>3.2267572987214998E-12</v>
      </c>
      <c r="Y213" s="12">
        <v>3.22359173090232E-12</v>
      </c>
      <c r="Z213" s="12">
        <v>6.5904066120389599E-13</v>
      </c>
      <c r="AA213" s="12">
        <v>3.2267572988944799E-12</v>
      </c>
      <c r="AB213" s="12">
        <v>3.2235917309451601E-12</v>
      </c>
      <c r="AC213" s="12">
        <v>6.59040662300656E-13</v>
      </c>
      <c r="AD213" s="12">
        <v>3.2364673720409099E-12</v>
      </c>
      <c r="AE213" s="12">
        <v>9.6713565266925708E-13</v>
      </c>
      <c r="AF213" s="12">
        <v>6.5145379681752303E-12</v>
      </c>
      <c r="AG213" s="12">
        <v>1.15656383102096E-9</v>
      </c>
      <c r="AH213" s="12">
        <v>1.14794239621455E-9</v>
      </c>
      <c r="AI213" s="12">
        <v>1.93274573354711E-12</v>
      </c>
      <c r="AJ213" s="12">
        <v>1.15287809243199E-9</v>
      </c>
      <c r="AK213" s="12">
        <v>2.83510186289704E-12</v>
      </c>
      <c r="AL213" s="12">
        <v>1.35289040465002E-11</v>
      </c>
      <c r="AM213" s="12">
        <v>1.15287809250703E-9</v>
      </c>
      <c r="AN213" s="12">
        <v>2.8351018670296602E-12</v>
      </c>
      <c r="AO213" s="12">
        <v>1.3528904069008601E-11</v>
      </c>
      <c r="AP213" s="12">
        <v>1.9845241835938401E-11</v>
      </c>
      <c r="AQ213" s="12">
        <v>1.2065633033808101E-12</v>
      </c>
      <c r="AR213" s="12">
        <v>1.1948891379787301E-12</v>
      </c>
      <c r="AS213" s="12">
        <v>9.1584588088357708E-18</v>
      </c>
      <c r="AT213" s="12">
        <v>1.2004179637964601E-12</v>
      </c>
      <c r="AU213" s="12">
        <v>1.34155346847519E-17</v>
      </c>
      <c r="AV213" s="12">
        <v>2.25647840349079E-17</v>
      </c>
      <c r="AW213" s="12">
        <v>1.20041796391542E-12</v>
      </c>
      <c r="AX213" s="12">
        <v>1.34155347042748E-17</v>
      </c>
      <c r="AY213" s="12">
        <v>2.2564784072307401E-17</v>
      </c>
      <c r="AZ213" s="12">
        <v>3.3052307160528001E-17</v>
      </c>
      <c r="BA213" s="12">
        <v>3.8861543633684798E-10</v>
      </c>
      <c r="BB213" s="12">
        <v>1.01405630447081E-15</v>
      </c>
      <c r="BC213" s="12">
        <v>6.7366026292122001E-16</v>
      </c>
      <c r="BD213" s="12">
        <v>9.8634800229047707E-16</v>
      </c>
      <c r="BE213" s="12">
        <v>9.8634800372588995E-16</v>
      </c>
      <c r="BF213" s="12">
        <v>4.2616236231784798E-13</v>
      </c>
      <c r="BG213" s="12">
        <v>1.6130222102284899E-19</v>
      </c>
      <c r="BH213" s="12">
        <v>1.0152040193914301E-19</v>
      </c>
      <c r="BI213" s="12">
        <v>1.4847306664136599E-19</v>
      </c>
      <c r="BJ213" s="12">
        <v>1.4847306685755199E-19</v>
      </c>
      <c r="BK213" s="12">
        <v>5.5709278617826297E-17</v>
      </c>
    </row>
    <row r="214" spans="1:63" x14ac:dyDescent="0.35">
      <c r="A214" s="11">
        <v>213</v>
      </c>
      <c r="B214" s="12">
        <v>2.8294792614251098E-9</v>
      </c>
      <c r="C214" s="12">
        <v>2.8311024544873302E-9</v>
      </c>
      <c r="D214" s="12">
        <v>2.83110245448752E-9</v>
      </c>
      <c r="E214" s="12">
        <v>2.8358592801320601E-9</v>
      </c>
      <c r="F214" s="12">
        <v>4.9808168399022601E-9</v>
      </c>
      <c r="G214" s="11">
        <v>0.99999880613083503</v>
      </c>
      <c r="H214" s="12">
        <v>6.0116499284383898E-13</v>
      </c>
      <c r="I214" s="12">
        <v>6.0116499284396499E-13</v>
      </c>
      <c r="J214" s="12">
        <v>6.0159250821248398E-13</v>
      </c>
      <c r="K214" s="12">
        <v>1.3195958256801799E-12</v>
      </c>
      <c r="L214" s="12">
        <v>1.59296459135154E-7</v>
      </c>
      <c r="M214" s="12">
        <v>7.9003433935911498E-13</v>
      </c>
      <c r="N214" s="12">
        <v>7.9088019399283402E-13</v>
      </c>
      <c r="O214" s="12">
        <v>2.0763670140825402E-12</v>
      </c>
      <c r="P214" s="12">
        <v>1.63680391749455E-7</v>
      </c>
      <c r="Q214" s="12">
        <v>7.9088019399379802E-13</v>
      </c>
      <c r="R214" s="12">
        <v>2.07636701408339E-12</v>
      </c>
      <c r="S214" s="12">
        <v>1.63680391760623E-7</v>
      </c>
      <c r="T214" s="12">
        <v>2.08203518475858E-12</v>
      </c>
      <c r="U214" s="12">
        <v>1.6972073861426799E-7</v>
      </c>
      <c r="V214" s="12">
        <v>5.2116978904982298E-7</v>
      </c>
      <c r="W214" s="12">
        <v>2.72028015355818E-16</v>
      </c>
      <c r="X214" s="12">
        <v>2.7233599769726299E-16</v>
      </c>
      <c r="Y214" s="12">
        <v>6.7137599814611604E-16</v>
      </c>
      <c r="Z214" s="12">
        <v>5.5198673207832701E-14</v>
      </c>
      <c r="AA214" s="12">
        <v>2.7233599769782702E-16</v>
      </c>
      <c r="AB214" s="12">
        <v>6.71375998146572E-16</v>
      </c>
      <c r="AC214" s="12">
        <v>5.5198673211583299E-14</v>
      </c>
      <c r="AD214" s="12">
        <v>6.7256063150894903E-16</v>
      </c>
      <c r="AE214" s="12">
        <v>5.7186788051451305E-14</v>
      </c>
      <c r="AF214" s="12">
        <v>1.68503734707469E-13</v>
      </c>
      <c r="AG214" s="12">
        <v>6.2001669052036102E-14</v>
      </c>
      <c r="AH214" s="12">
        <v>4.6175313202982402E-14</v>
      </c>
      <c r="AI214" s="12">
        <v>5.6736972825237499E-14</v>
      </c>
      <c r="AJ214" s="12">
        <v>4.6192626322037303E-14</v>
      </c>
      <c r="AK214" s="12">
        <v>5.8783142496550698E-14</v>
      </c>
      <c r="AL214" s="12">
        <v>1.7292700309179399E-13</v>
      </c>
      <c r="AM214" s="12">
        <v>4.61926263229834E-14</v>
      </c>
      <c r="AN214" s="12">
        <v>5.8783142500530596E-14</v>
      </c>
      <c r="AO214" s="12">
        <v>1.7292700310259E-13</v>
      </c>
      <c r="AP214" s="12">
        <v>1.78299833732866E-13</v>
      </c>
      <c r="AQ214" s="12">
        <v>4.0751131260445901E-17</v>
      </c>
      <c r="AR214" s="12">
        <v>2.33953874580452E-17</v>
      </c>
      <c r="AS214" s="12">
        <v>3.7956722621986899E-19</v>
      </c>
      <c r="AT214" s="12">
        <v>2.3407388804557201E-17</v>
      </c>
      <c r="AU214" s="12">
        <v>3.86702917449238E-19</v>
      </c>
      <c r="AV214" s="12">
        <v>1.5722413657320699E-19</v>
      </c>
      <c r="AW214" s="12">
        <v>2.3407388805046701E-17</v>
      </c>
      <c r="AX214" s="12">
        <v>3.8670291747537898E-19</v>
      </c>
      <c r="AY214" s="12">
        <v>1.5722413658300201E-19</v>
      </c>
      <c r="AZ214" s="12">
        <v>1.6040514552769E-19</v>
      </c>
      <c r="BA214" s="12">
        <v>6.5972542335104003E-14</v>
      </c>
      <c r="BB214" s="12">
        <v>4.5977329614908702E-19</v>
      </c>
      <c r="BC214" s="12">
        <v>2.1855127075829901E-19</v>
      </c>
      <c r="BD214" s="12">
        <v>2.2316599194622202E-19</v>
      </c>
      <c r="BE214" s="12">
        <v>2.23165991961982E-19</v>
      </c>
      <c r="BF214" s="12">
        <v>4.36908101608198E-17</v>
      </c>
      <c r="BG214" s="12">
        <v>7.9424658718912801E-23</v>
      </c>
      <c r="BH214" s="12">
        <v>9.5376473603689493E-24</v>
      </c>
      <c r="BI214" s="12">
        <v>9.5173442842866094E-24</v>
      </c>
      <c r="BJ214" s="12">
        <v>9.5173442849645405E-24</v>
      </c>
      <c r="BK214" s="12">
        <v>1.2284431565699199E-21</v>
      </c>
    </row>
    <row r="215" spans="1:63" x14ac:dyDescent="0.35">
      <c r="A215" s="11">
        <v>214</v>
      </c>
      <c r="B215" s="12">
        <v>7.1729818379735797E-9</v>
      </c>
      <c r="C215" s="12">
        <v>7.2640036047667201E-9</v>
      </c>
      <c r="D215" s="12">
        <v>7.2640036047667102E-9</v>
      </c>
      <c r="E215" s="12">
        <v>7.4806086007466797E-9</v>
      </c>
      <c r="F215" s="12">
        <v>2.97251973214812E-7</v>
      </c>
      <c r="G215" s="11">
        <v>0.99999332070728597</v>
      </c>
      <c r="H215" s="12">
        <v>1.11282641054137E-12</v>
      </c>
      <c r="I215" s="12">
        <v>1.11282641054137E-12</v>
      </c>
      <c r="J215" s="12">
        <v>1.12991980981253E-12</v>
      </c>
      <c r="K215" s="12">
        <v>4.6887837735891698E-11</v>
      </c>
      <c r="L215" s="12">
        <v>7.4071016073576598E-8</v>
      </c>
      <c r="M215" s="12">
        <v>1.19381458930974E-11</v>
      </c>
      <c r="N215" s="12">
        <v>1.1980289240526199E-11</v>
      </c>
      <c r="O215" s="12">
        <v>9.5445484741666197E-11</v>
      </c>
      <c r="P215" s="12">
        <v>7.4363109018422305E-8</v>
      </c>
      <c r="Q215" s="12">
        <v>1.19802892405264E-11</v>
      </c>
      <c r="R215" s="12">
        <v>9.5445484741666805E-11</v>
      </c>
      <c r="S215" s="12">
        <v>7.4363109018607197E-8</v>
      </c>
      <c r="T215" s="12">
        <v>9.5669063870534996E-11</v>
      </c>
      <c r="U215" s="12">
        <v>1.52611440705648E-7</v>
      </c>
      <c r="V215" s="12">
        <v>5.9770680326021701E-6</v>
      </c>
      <c r="W215" s="12">
        <v>2.9919974887628099E-15</v>
      </c>
      <c r="X215" s="12">
        <v>2.9987353064051999E-15</v>
      </c>
      <c r="Y215" s="12">
        <v>1.33367146228718E-14</v>
      </c>
      <c r="Z215" s="12">
        <v>1.3881259122122299E-13</v>
      </c>
      <c r="AA215" s="12">
        <v>2.9987353064054499E-15</v>
      </c>
      <c r="AB215" s="12">
        <v>1.33367146228722E-14</v>
      </c>
      <c r="AC215" s="12">
        <v>1.3881259122156701E-13</v>
      </c>
      <c r="AD215" s="12">
        <v>1.33406482230369E-14</v>
      </c>
      <c r="AE215" s="12">
        <v>1.5162762775728399E-13</v>
      </c>
      <c r="AF215" s="12">
        <v>8.7781690385540504E-13</v>
      </c>
      <c r="AG215" s="12">
        <v>1.26905282439072E-12</v>
      </c>
      <c r="AH215" s="12">
        <v>9.3008247913566297E-13</v>
      </c>
      <c r="AI215" s="12">
        <v>1.4028021824448999E-13</v>
      </c>
      <c r="AJ215" s="12">
        <v>9.2908674780773507E-13</v>
      </c>
      <c r="AK215" s="12">
        <v>1.5314581609622501E-13</v>
      </c>
      <c r="AL215" s="12">
        <v>1.05779220935532E-12</v>
      </c>
      <c r="AM215" s="12">
        <v>9.2908674780864E-13</v>
      </c>
      <c r="AN215" s="12">
        <v>1.5314581609660401E-13</v>
      </c>
      <c r="AO215" s="12">
        <v>1.05779220935793E-12</v>
      </c>
      <c r="AP215" s="12">
        <v>1.6170046333512E-12</v>
      </c>
      <c r="AQ215" s="12">
        <v>3.9882724777176901E-16</v>
      </c>
      <c r="AR215" s="12">
        <v>2.1591989552650599E-16</v>
      </c>
      <c r="AS215" s="12">
        <v>1.4931018118303599E-17</v>
      </c>
      <c r="AT215" s="12">
        <v>2.1574705756898699E-16</v>
      </c>
      <c r="AU215" s="12">
        <v>1.4934137600321399E-17</v>
      </c>
      <c r="AV215" s="12">
        <v>4.3628744656698496E-19</v>
      </c>
      <c r="AW215" s="12">
        <v>2.1574705756954599E-16</v>
      </c>
      <c r="AX215" s="12">
        <v>1.4934137600358099E-17</v>
      </c>
      <c r="AY215" s="12">
        <v>4.3628744656805501E-19</v>
      </c>
      <c r="AZ215" s="12">
        <v>5.12561238239075E-19</v>
      </c>
      <c r="BA215" s="12">
        <v>1.3975317185167799E-13</v>
      </c>
      <c r="BB215" s="12">
        <v>1.7395015973620801E-17</v>
      </c>
      <c r="BC215" s="12">
        <v>1.1925881317535999E-17</v>
      </c>
      <c r="BD215" s="12">
        <v>1.19967249131611E-17</v>
      </c>
      <c r="BE215" s="12">
        <v>1.19967249131907E-17</v>
      </c>
      <c r="BF215" s="12">
        <v>8.6861981152926003E-17</v>
      </c>
      <c r="BG215" s="12">
        <v>2.4335926131608498E-21</v>
      </c>
      <c r="BH215" s="12">
        <v>4.1023396934755902E-23</v>
      </c>
      <c r="BI215" s="12">
        <v>3.8355525635751701E-23</v>
      </c>
      <c r="BJ215" s="12">
        <v>3.8355525635847798E-23</v>
      </c>
      <c r="BK215" s="12">
        <v>1.0434672595340701E-20</v>
      </c>
    </row>
    <row r="216" spans="1:63" x14ac:dyDescent="0.35">
      <c r="A216" s="11">
        <v>215</v>
      </c>
      <c r="B216" s="12">
        <v>2.9748200477508399E-8</v>
      </c>
      <c r="C216" s="12">
        <v>4.0369419222670503E-8</v>
      </c>
      <c r="D216" s="12">
        <v>4.0369419222670503E-8</v>
      </c>
      <c r="E216" s="12">
        <v>6.1896221004682102E-8</v>
      </c>
      <c r="F216" s="12">
        <v>4.2840162060027002E-5</v>
      </c>
      <c r="G216" s="11">
        <v>0.999821535559828</v>
      </c>
      <c r="H216" s="12">
        <v>6.1758984271924599E-12</v>
      </c>
      <c r="I216" s="12">
        <v>6.1758984271924599E-12</v>
      </c>
      <c r="J216" s="12">
        <v>7.5732647462831692E-12</v>
      </c>
      <c r="K216" s="12">
        <v>3.9541003956480497E-9</v>
      </c>
      <c r="L216" s="12">
        <v>1.36058263124665E-7</v>
      </c>
      <c r="M216" s="12">
        <v>9.0047182116523303E-10</v>
      </c>
      <c r="N216" s="12">
        <v>9.0413201769928601E-10</v>
      </c>
      <c r="O216" s="12">
        <v>8.2178807966007306E-9</v>
      </c>
      <c r="P216" s="12">
        <v>1.41004480200905E-7</v>
      </c>
      <c r="Q216" s="12">
        <v>9.0413201769928601E-10</v>
      </c>
      <c r="R216" s="12">
        <v>8.2178807966007306E-9</v>
      </c>
      <c r="S216" s="12">
        <v>1.4100448020092E-7</v>
      </c>
      <c r="T216" s="12">
        <v>8.2343939824616892E-9</v>
      </c>
      <c r="U216" s="12">
        <v>1.9243403954387398E-6</v>
      </c>
      <c r="V216" s="11">
        <v>1.33077241952302E-4</v>
      </c>
      <c r="W216" s="12">
        <v>1.2755383418691399E-13</v>
      </c>
      <c r="X216" s="12">
        <v>1.2787494607676401E-13</v>
      </c>
      <c r="Y216" s="12">
        <v>6.0495716760377098E-13</v>
      </c>
      <c r="Z216" s="12">
        <v>1.12598377057667E-13</v>
      </c>
      <c r="AA216" s="12">
        <v>1.27874946076765E-13</v>
      </c>
      <c r="AB216" s="12">
        <v>6.0495716760377199E-13</v>
      </c>
      <c r="AC216" s="12">
        <v>1.1259837705768E-13</v>
      </c>
      <c r="AD216" s="12">
        <v>6.0506257838282198E-13</v>
      </c>
      <c r="AE216" s="12">
        <v>1.27937061855234E-12</v>
      </c>
      <c r="AF216" s="12">
        <v>3.4937717477325197E-11</v>
      </c>
      <c r="AG216" s="12">
        <v>6.2019412948413204E-11</v>
      </c>
      <c r="AH216" s="12">
        <v>4.4997379706844399E-11</v>
      </c>
      <c r="AI216" s="12">
        <v>4.5605798843017705E-13</v>
      </c>
      <c r="AJ216" s="12">
        <v>4.4944322325392299E-11</v>
      </c>
      <c r="AK216" s="12">
        <v>1.6415311358979901E-12</v>
      </c>
      <c r="AL216" s="12">
        <v>1.2441878845147401E-10</v>
      </c>
      <c r="AM216" s="12">
        <v>4.4944322325393197E-11</v>
      </c>
      <c r="AN216" s="12">
        <v>1.6415311358981599E-12</v>
      </c>
      <c r="AO216" s="12">
        <v>1.2441878845148701E-10</v>
      </c>
      <c r="AP216" s="12">
        <v>4.0172238188408002E-10</v>
      </c>
      <c r="AQ216" s="12">
        <v>9.9459141265192995E-15</v>
      </c>
      <c r="AR216" s="12">
        <v>5.1753709741456101E-15</v>
      </c>
      <c r="AS216" s="12">
        <v>2.1784210315122201E-17</v>
      </c>
      <c r="AT216" s="12">
        <v>5.1701036231815899E-15</v>
      </c>
      <c r="AU216" s="12">
        <v>2.66438583046514E-17</v>
      </c>
      <c r="AV216" s="12">
        <v>1.1991185563418099E-15</v>
      </c>
      <c r="AW216" s="12">
        <v>5.1701036231821697E-15</v>
      </c>
      <c r="AX216" s="12">
        <v>2.66438583046543E-17</v>
      </c>
      <c r="AY216" s="12">
        <v>1.1991185563419401E-15</v>
      </c>
      <c r="AZ216" s="12">
        <v>7.9198870929591503E-16</v>
      </c>
      <c r="BA216" s="12">
        <v>2.1639334975698202E-12</v>
      </c>
      <c r="BB216" s="12">
        <v>9.1938493241948998E-15</v>
      </c>
      <c r="BC216" s="12">
        <v>1.05612022109393E-13</v>
      </c>
      <c r="BD216" s="12">
        <v>1.05084895479447E-13</v>
      </c>
      <c r="BE216" s="12">
        <v>1.0508489547945899E-13</v>
      </c>
      <c r="BF216" s="12">
        <v>4.9080263612801699E-16</v>
      </c>
      <c r="BG216" s="12">
        <v>1.3272189167539499E-18</v>
      </c>
      <c r="BH216" s="12">
        <v>7.1113288243385602E-19</v>
      </c>
      <c r="BI216" s="12">
        <v>6.4350220452504003E-19</v>
      </c>
      <c r="BJ216" s="12">
        <v>6.43502204525111E-19</v>
      </c>
      <c r="BK216" s="12">
        <v>2.5997487672120301E-16</v>
      </c>
    </row>
    <row r="217" spans="1:63" x14ac:dyDescent="0.35">
      <c r="A217" s="11">
        <v>216</v>
      </c>
      <c r="B217" s="12">
        <v>1.4744545078770399E-8</v>
      </c>
      <c r="C217" s="12">
        <v>7.2184220256541895E-7</v>
      </c>
      <c r="D217" s="12">
        <v>7.2184220256541895E-7</v>
      </c>
      <c r="E217" s="12">
        <v>2.1775503952253602E-6</v>
      </c>
      <c r="F217" s="12">
        <v>1.4122748766572399E-6</v>
      </c>
      <c r="G217" s="11">
        <v>0.99991440868812698</v>
      </c>
      <c r="H217" s="12">
        <v>1.12549821120053E-10</v>
      </c>
      <c r="I217" s="12">
        <v>1.12549821120053E-10</v>
      </c>
      <c r="J217" s="12">
        <v>2.33019528473259E-10</v>
      </c>
      <c r="K217" s="12">
        <v>1.6844507571163101E-10</v>
      </c>
      <c r="L217" s="12">
        <v>5.3371463952286796E-7</v>
      </c>
      <c r="M217" s="12">
        <v>7.3666029945395501E-8</v>
      </c>
      <c r="N217" s="12">
        <v>7.3997797599904299E-8</v>
      </c>
      <c r="O217" s="12">
        <v>1.09887471276723E-7</v>
      </c>
      <c r="P217" s="12">
        <v>6.2502716959788396E-7</v>
      </c>
      <c r="Q217" s="12">
        <v>7.3997797599904299E-8</v>
      </c>
      <c r="R217" s="12">
        <v>1.09887471276723E-7</v>
      </c>
      <c r="S217" s="12">
        <v>6.2502716959788703E-7</v>
      </c>
      <c r="T217" s="12">
        <v>1.1038235364462399E-7</v>
      </c>
      <c r="U217" s="12">
        <v>3.3454277720258901E-5</v>
      </c>
      <c r="V217" s="12">
        <v>4.4713975292248502E-5</v>
      </c>
      <c r="W217" s="12">
        <v>1.0970844695543101E-11</v>
      </c>
      <c r="X217" s="12">
        <v>1.10017164871846E-11</v>
      </c>
      <c r="Y217" s="12">
        <v>1.4779471767875199E-11</v>
      </c>
      <c r="Z217" s="12">
        <v>9.87748449005965E-13</v>
      </c>
      <c r="AA217" s="12">
        <v>1.10017164871846E-11</v>
      </c>
      <c r="AB217" s="12">
        <v>1.4779471767875199E-11</v>
      </c>
      <c r="AC217" s="12">
        <v>9.8774844900597106E-13</v>
      </c>
      <c r="AD217" s="12">
        <v>1.48210587649424E-11</v>
      </c>
      <c r="AE217" s="12">
        <v>3.57963028975107E-11</v>
      </c>
      <c r="AF217" s="12">
        <v>6.8388544868306296E-11</v>
      </c>
      <c r="AG217" s="12">
        <v>5.9813255403264498E-9</v>
      </c>
      <c r="AH217" s="12">
        <v>8.0678968820417303E-9</v>
      </c>
      <c r="AI217" s="12">
        <v>2.3808492065879499E-11</v>
      </c>
      <c r="AJ217" s="12">
        <v>8.05776166322537E-9</v>
      </c>
      <c r="AK217" s="12">
        <v>6.1166581921406699E-11</v>
      </c>
      <c r="AL217" s="12">
        <v>1.64613197744893E-9</v>
      </c>
      <c r="AM217" s="12">
        <v>8.05776166322537E-9</v>
      </c>
      <c r="AN217" s="12">
        <v>6.11665819214071E-11</v>
      </c>
      <c r="AO217" s="12">
        <v>1.64613197744894E-9</v>
      </c>
      <c r="AP217" s="12">
        <v>4.2289231518834097E-9</v>
      </c>
      <c r="AQ217" s="12">
        <v>9.6740651406961603E-13</v>
      </c>
      <c r="AR217" s="12">
        <v>1.2233598100397399E-12</v>
      </c>
      <c r="AS217" s="12">
        <v>7.5853441418005E-17</v>
      </c>
      <c r="AT217" s="12">
        <v>1.22201401927974E-12</v>
      </c>
      <c r="AU217" s="12">
        <v>1.50869598852034E-16</v>
      </c>
      <c r="AV217" s="12">
        <v>4.3495420107363398E-15</v>
      </c>
      <c r="AW217" s="12">
        <v>1.22201401927974E-12</v>
      </c>
      <c r="AX217" s="12">
        <v>1.5086959885203499E-16</v>
      </c>
      <c r="AY217" s="12">
        <v>4.3495420107363501E-15</v>
      </c>
      <c r="AZ217" s="12">
        <v>8.4246362816042593E-15</v>
      </c>
      <c r="BA217" s="12">
        <v>5.6363374052809398E-10</v>
      </c>
      <c r="BB217" s="12">
        <v>3.7068710312011198E-14</v>
      </c>
      <c r="BC217" s="12">
        <v>2.04941169274732E-12</v>
      </c>
      <c r="BD217" s="12">
        <v>2.0514530487142801E-12</v>
      </c>
      <c r="BE217" s="12">
        <v>2.0514530487142902E-12</v>
      </c>
      <c r="BF217" s="12">
        <v>9.9545500241749496E-14</v>
      </c>
      <c r="BG217" s="12">
        <v>7.9838626203641003E-19</v>
      </c>
      <c r="BH217" s="12">
        <v>1.4020241769637501E-17</v>
      </c>
      <c r="BI217" s="12">
        <v>1.4007616818569402E-17</v>
      </c>
      <c r="BJ217" s="12">
        <v>1.4007616818569402E-17</v>
      </c>
      <c r="BK217" s="12">
        <v>9.5003021153602197E-15</v>
      </c>
    </row>
    <row r="218" spans="1:63" x14ac:dyDescent="0.35">
      <c r="A218" s="11">
        <v>217</v>
      </c>
      <c r="B218" s="12">
        <v>2.7492946079808699E-10</v>
      </c>
      <c r="C218" s="12">
        <v>4.6746654156896102E-7</v>
      </c>
      <c r="D218" s="12">
        <v>4.6746654156896102E-7</v>
      </c>
      <c r="E218" s="12">
        <v>2.0731145472456701E-5</v>
      </c>
      <c r="F218" s="12">
        <v>4.7235667235160197E-7</v>
      </c>
      <c r="G218" s="11">
        <v>0.96975117373695896</v>
      </c>
      <c r="H218" s="12">
        <v>1.43319551795186E-10</v>
      </c>
      <c r="I218" s="12">
        <v>1.43319551795186E-10</v>
      </c>
      <c r="J218" s="12">
        <v>1.6966509563063301E-9</v>
      </c>
      <c r="K218" s="12">
        <v>1.4428964931464601E-10</v>
      </c>
      <c r="L218" s="12">
        <v>2.9447064650094199E-7</v>
      </c>
      <c r="M218" s="12">
        <v>4.4552958855094401E-6</v>
      </c>
      <c r="N218" s="12">
        <v>5.1395860482551298E-6</v>
      </c>
      <c r="O218" s="12">
        <v>4.48545277244384E-6</v>
      </c>
      <c r="P218" s="12">
        <v>6.5375375120415406E-5</v>
      </c>
      <c r="Q218" s="12">
        <v>5.1395860482551298E-6</v>
      </c>
      <c r="R218" s="12">
        <v>4.48545277244384E-6</v>
      </c>
      <c r="S218" s="12">
        <v>6.5375375120415406E-5</v>
      </c>
      <c r="T218" s="12">
        <v>5.1743747400945198E-6</v>
      </c>
      <c r="U218" s="11">
        <v>2.9593607276228399E-2</v>
      </c>
      <c r="V218" s="12">
        <v>7.0504298833795506E-5</v>
      </c>
      <c r="W218" s="12">
        <v>1.29231747673143E-9</v>
      </c>
      <c r="X218" s="12">
        <v>1.35091775688525E-9</v>
      </c>
      <c r="Y218" s="12">
        <v>1.2995104790639201E-9</v>
      </c>
      <c r="Z218" s="12">
        <v>3.4138930275367102E-11</v>
      </c>
      <c r="AA218" s="12">
        <v>1.35091775688525E-9</v>
      </c>
      <c r="AB218" s="12">
        <v>1.2995104790639201E-9</v>
      </c>
      <c r="AC218" s="12">
        <v>3.4138930275367102E-11</v>
      </c>
      <c r="AD218" s="12">
        <v>1.35843692672331E-9</v>
      </c>
      <c r="AE218" s="12">
        <v>5.7946874615822603E-9</v>
      </c>
      <c r="AF218" s="12">
        <v>3.6812556362628499E-11</v>
      </c>
      <c r="AG218" s="12">
        <v>3.5258155840218897E-5</v>
      </c>
      <c r="AH218" s="12">
        <v>3.5744289523586402E-5</v>
      </c>
      <c r="AI218" s="12">
        <v>3.7778643262725803E-8</v>
      </c>
      <c r="AJ218" s="12">
        <v>3.54544017340281E-5</v>
      </c>
      <c r="AK218" s="12">
        <v>2.0032922959490501E-6</v>
      </c>
      <c r="AL218" s="12">
        <v>4.0737317282652798E-8</v>
      </c>
      <c r="AM218" s="12">
        <v>3.54544017340281E-5</v>
      </c>
      <c r="AN218" s="12">
        <v>2.0032922959490501E-6</v>
      </c>
      <c r="AO218" s="12">
        <v>4.0737317282652798E-8</v>
      </c>
      <c r="AP218" s="12">
        <v>2.1601822304316101E-6</v>
      </c>
      <c r="AQ218" s="12">
        <v>1.01476453800536E-8</v>
      </c>
      <c r="AR218" s="12">
        <v>1.02851767215054E-8</v>
      </c>
      <c r="AS218" s="12">
        <v>5.5058192750823703E-14</v>
      </c>
      <c r="AT218" s="12">
        <v>1.0198441251896301E-8</v>
      </c>
      <c r="AU218" s="12">
        <v>1.0746353999175999E-12</v>
      </c>
      <c r="AV218" s="12">
        <v>5.9362851615570994E-14</v>
      </c>
      <c r="AW218" s="12">
        <v>1.0198441251896301E-8</v>
      </c>
      <c r="AX218" s="12">
        <v>1.0746353999175999E-12</v>
      </c>
      <c r="AY218" s="12">
        <v>5.9362851615570994E-14</v>
      </c>
      <c r="AZ218" s="12">
        <v>1.15865448166386E-12</v>
      </c>
      <c r="BA218" s="11">
        <v>2.5432244553862902E-4</v>
      </c>
      <c r="BB218" s="12">
        <v>2.52528986010191E-10</v>
      </c>
      <c r="BC218" s="12">
        <v>1.3308911198823E-9</v>
      </c>
      <c r="BD218" s="12">
        <v>2.7227266233122998E-10</v>
      </c>
      <c r="BE218" s="12">
        <v>2.7227266233122998E-10</v>
      </c>
      <c r="BF218" s="12">
        <v>7.2348676133813296E-8</v>
      </c>
      <c r="BG218" s="12">
        <v>6.2816618735875698E-15</v>
      </c>
      <c r="BH218" s="12">
        <v>7.0524655369314901E-14</v>
      </c>
      <c r="BI218" s="12">
        <v>6.7740472174976001E-15</v>
      </c>
      <c r="BJ218" s="12">
        <v>6.7740472174976001E-15</v>
      </c>
      <c r="BK218" s="12">
        <v>5.3093482458242404E-12</v>
      </c>
    </row>
    <row r="219" spans="1:63" x14ac:dyDescent="0.35">
      <c r="A219" s="11">
        <v>218</v>
      </c>
      <c r="B219" s="12">
        <v>4.1076914357169399E-10</v>
      </c>
      <c r="C219" s="12">
        <v>2.1035619244298601E-5</v>
      </c>
      <c r="D219" s="12">
        <v>2.1035619244298601E-5</v>
      </c>
      <c r="E219" s="12">
        <v>4.9719849317410098E-5</v>
      </c>
      <c r="F219" s="12">
        <v>2.1037033118154702E-5</v>
      </c>
      <c r="G219" s="11">
        <v>0.50599693814374602</v>
      </c>
      <c r="H219" s="12">
        <v>3.1980857910603902E-10</v>
      </c>
      <c r="I219" s="12">
        <v>3.1980857910603902E-10</v>
      </c>
      <c r="J219" s="12">
        <v>3.2519827514390802E-10</v>
      </c>
      <c r="K219" s="12">
        <v>3.2004180005497398E-10</v>
      </c>
      <c r="L219" s="12">
        <v>3.5762844738229597E-8</v>
      </c>
      <c r="M219" s="12">
        <v>2.0719051547420401E-5</v>
      </c>
      <c r="N219" s="12">
        <v>2.0664806060010101E-5</v>
      </c>
      <c r="O219" s="12">
        <v>2.0734160951024201E-5</v>
      </c>
      <c r="P219" s="11">
        <v>5.5932367988679901E-4</v>
      </c>
      <c r="Q219" s="12">
        <v>2.0664806060010101E-5</v>
      </c>
      <c r="R219" s="12">
        <v>2.0734160951024201E-5</v>
      </c>
      <c r="S219" s="11">
        <v>5.5932367988679901E-4</v>
      </c>
      <c r="T219" s="12">
        <v>2.06798759050258E-5</v>
      </c>
      <c r="U219" s="11">
        <v>0.48996729552229601</v>
      </c>
      <c r="V219" s="11">
        <v>5.6196608235809496E-4</v>
      </c>
      <c r="W219" s="12">
        <v>6.9106943649898904E-10</v>
      </c>
      <c r="X219" s="12">
        <v>6.8509792267101002E-10</v>
      </c>
      <c r="Y219" s="12">
        <v>6.9367596072543597E-10</v>
      </c>
      <c r="Z219" s="12">
        <v>1.1960773547853301E-10</v>
      </c>
      <c r="AA219" s="12">
        <v>6.8509792267101002E-10</v>
      </c>
      <c r="AB219" s="12">
        <v>6.9367596072543597E-10</v>
      </c>
      <c r="AC219" s="12">
        <v>1.1960773547853301E-10</v>
      </c>
      <c r="AD219" s="12">
        <v>6.8768192399050396E-10</v>
      </c>
      <c r="AE219" s="12">
        <v>9.4743635238254596E-9</v>
      </c>
      <c r="AF219" s="12">
        <v>1.2017070708366499E-10</v>
      </c>
      <c r="AG219" s="12">
        <v>3.9454406998353001E-5</v>
      </c>
      <c r="AH219" s="12">
        <v>3.9948419872172401E-5</v>
      </c>
      <c r="AI219" s="12">
        <v>6.8831425845823399E-6</v>
      </c>
      <c r="AJ219" s="12">
        <v>3.9603218192580201E-5</v>
      </c>
      <c r="AK219" s="11">
        <v>5.4117814094485996E-4</v>
      </c>
      <c r="AL219" s="12">
        <v>6.9155402703468497E-6</v>
      </c>
      <c r="AM219" s="12">
        <v>3.9603218192580201E-5</v>
      </c>
      <c r="AN219" s="11">
        <v>5.4117814094485996E-4</v>
      </c>
      <c r="AO219" s="12">
        <v>6.9155402703468497E-6</v>
      </c>
      <c r="AP219" s="11">
        <v>5.4372536688662601E-4</v>
      </c>
      <c r="AQ219" s="12">
        <v>5.5091279384615403E-9</v>
      </c>
      <c r="AR219" s="12">
        <v>5.5837285788417904E-9</v>
      </c>
      <c r="AS219" s="12">
        <v>5.54593413215251E-11</v>
      </c>
      <c r="AT219" s="12">
        <v>5.5353299212586002E-9</v>
      </c>
      <c r="AU219" s="12">
        <v>1.11607831385337E-11</v>
      </c>
      <c r="AV219" s="12">
        <v>5.5721484102812798E-11</v>
      </c>
      <c r="AW219" s="12">
        <v>5.5353299212586101E-9</v>
      </c>
      <c r="AX219" s="12">
        <v>1.11607831385337E-11</v>
      </c>
      <c r="AY219" s="12">
        <v>5.5721484102812798E-11</v>
      </c>
      <c r="AZ219" s="12">
        <v>1.12135374385966E-11</v>
      </c>
      <c r="BA219" s="11">
        <v>3.0763541530789501E-4</v>
      </c>
      <c r="BB219" s="12">
        <v>6.2026090447515602E-7</v>
      </c>
      <c r="BC219" s="12">
        <v>3.0968169475619101E-6</v>
      </c>
      <c r="BD219" s="12">
        <v>6.2319272650483799E-7</v>
      </c>
      <c r="BE219" s="12">
        <v>6.2319272650483799E-7</v>
      </c>
      <c r="BF219" s="12">
        <v>4.8438664272504402E-8</v>
      </c>
      <c r="BG219" s="12">
        <v>2.4862299415585099E-14</v>
      </c>
      <c r="BH219" s="12">
        <v>4.0083521761022897E-11</v>
      </c>
      <c r="BI219" s="12">
        <v>2.4982828732342799E-14</v>
      </c>
      <c r="BJ219" s="12">
        <v>2.4982828732342799E-14</v>
      </c>
      <c r="BK219" s="12">
        <v>1.6243611030914499E-9</v>
      </c>
    </row>
    <row r="220" spans="1:63" x14ac:dyDescent="0.35">
      <c r="A220" s="11">
        <v>219</v>
      </c>
      <c r="B220" s="12">
        <v>2.8447053218855698E-10</v>
      </c>
      <c r="C220" s="12">
        <v>2.5309033282162802E-10</v>
      </c>
      <c r="D220" s="12">
        <v>2.5309033282162802E-10</v>
      </c>
      <c r="E220" s="12">
        <v>9.1728685768508995E-5</v>
      </c>
      <c r="F220" s="12">
        <v>2.5286101040000598E-10</v>
      </c>
      <c r="G220" s="11">
        <v>0.50763450181548597</v>
      </c>
      <c r="H220" s="12">
        <v>2.3321972935911299E-15</v>
      </c>
      <c r="I220" s="12">
        <v>2.3321972935911201E-15</v>
      </c>
      <c r="J220" s="12">
        <v>5.63238369301861E-10</v>
      </c>
      <c r="K220" s="12">
        <v>2.3313273048026401E-15</v>
      </c>
      <c r="L220" s="12">
        <v>9.1735167493629905E-9</v>
      </c>
      <c r="M220" s="12">
        <v>2.3871211852982598E-13</v>
      </c>
      <c r="N220" s="12">
        <v>5.7650278879114703E-8</v>
      </c>
      <c r="O220" s="12">
        <v>2.3895604092460898E-13</v>
      </c>
      <c r="P220" s="12">
        <v>3.6051719325031198E-6</v>
      </c>
      <c r="Q220" s="12">
        <v>5.7650278879114803E-8</v>
      </c>
      <c r="R220" s="12">
        <v>2.3895604092460898E-13</v>
      </c>
      <c r="S220" s="12">
        <v>3.6051719325031198E-6</v>
      </c>
      <c r="T220" s="12">
        <v>5.7709187468199401E-8</v>
      </c>
      <c r="U220" s="11">
        <v>0.49226066231034799</v>
      </c>
      <c r="V220" s="12">
        <v>3.6221425180321702E-6</v>
      </c>
      <c r="W220" s="12">
        <v>1.57524740811541E-18</v>
      </c>
      <c r="X220" s="12">
        <v>3.0424818297527101E-13</v>
      </c>
      <c r="Y220" s="12">
        <v>1.57701538494634E-18</v>
      </c>
      <c r="Z220" s="12">
        <v>9.8864110789277099E-12</v>
      </c>
      <c r="AA220" s="12">
        <v>3.0424818297527101E-13</v>
      </c>
      <c r="AB220" s="12">
        <v>1.57701538494634E-18</v>
      </c>
      <c r="AC220" s="12">
        <v>9.8864110789277196E-12</v>
      </c>
      <c r="AD220" s="12">
        <v>3.0458965551866598E-13</v>
      </c>
      <c r="AE220" s="12">
        <v>3.2222341559857498E-9</v>
      </c>
      <c r="AF220" s="12">
        <v>9.9329294764004607E-12</v>
      </c>
      <c r="AG220" s="12">
        <v>2.4072264185466699E-10</v>
      </c>
      <c r="AH220" s="12">
        <v>1.2509719752939901E-15</v>
      </c>
      <c r="AI220" s="12">
        <v>2.1244999481736901E-9</v>
      </c>
      <c r="AJ220" s="12">
        <v>2.4161661748459502E-10</v>
      </c>
      <c r="AK220" s="12">
        <v>6.9242885438795802E-7</v>
      </c>
      <c r="AL220" s="12">
        <v>2.1344414672872E-9</v>
      </c>
      <c r="AM220" s="12">
        <v>2.4161661748459502E-10</v>
      </c>
      <c r="AN220" s="12">
        <v>6.9242885438795802E-7</v>
      </c>
      <c r="AO220" s="12">
        <v>2.1344414672871901E-9</v>
      </c>
      <c r="AP220" s="12">
        <v>6.9566904966134895E-7</v>
      </c>
      <c r="AQ220" s="12">
        <v>1.80275135022309E-15</v>
      </c>
      <c r="AR220" s="12">
        <v>9.6607140299341199E-21</v>
      </c>
      <c r="AS220" s="12">
        <v>1.2166342054249299E-14</v>
      </c>
      <c r="AT220" s="12">
        <v>1.8095005527725899E-15</v>
      </c>
      <c r="AU220" s="12">
        <v>1.88972279714346E-14</v>
      </c>
      <c r="AV220" s="12">
        <v>1.2223263332522301E-14</v>
      </c>
      <c r="AW220" s="12">
        <v>1.8095005527725899E-15</v>
      </c>
      <c r="AX220" s="12">
        <v>1.88972279714346E-14</v>
      </c>
      <c r="AY220" s="12">
        <v>1.2223263332522301E-14</v>
      </c>
      <c r="AZ220" s="12">
        <v>1.8985640278692998E-14</v>
      </c>
      <c r="BA220" s="12">
        <v>3.9000466323058298E-12</v>
      </c>
      <c r="BB220" s="12">
        <v>2.8245013999962998E-12</v>
      </c>
      <c r="BC220" s="12">
        <v>1.82697995979034E-12</v>
      </c>
      <c r="BD220" s="12">
        <v>2.8377351750757602E-12</v>
      </c>
      <c r="BE220" s="12">
        <v>2.8377351750757602E-12</v>
      </c>
      <c r="BF220" s="12">
        <v>2.4729760109009401E-17</v>
      </c>
      <c r="BG220" s="12">
        <v>6.9888957695389999E-18</v>
      </c>
      <c r="BH220" s="12">
        <v>1.40219044658198E-17</v>
      </c>
      <c r="BI220" s="12">
        <v>7.0216762791561402E-18</v>
      </c>
      <c r="BJ220" s="12">
        <v>7.0216762791561402E-18</v>
      </c>
      <c r="BK220" s="12">
        <v>1.3451067624761201E-15</v>
      </c>
    </row>
    <row r="221" spans="1:63" x14ac:dyDescent="0.35">
      <c r="A221" s="11">
        <v>220</v>
      </c>
      <c r="B221" s="12">
        <v>5.66847949555955E-10</v>
      </c>
      <c r="C221" s="12">
        <v>5.5369520658760103E-10</v>
      </c>
      <c r="D221" s="12">
        <v>5.5369520658760103E-10</v>
      </c>
      <c r="E221" s="12">
        <v>3.6526381529885599E-10</v>
      </c>
      <c r="F221" s="12">
        <v>5.52980426926462E-10</v>
      </c>
      <c r="G221" s="11">
        <v>0.99997812167321698</v>
      </c>
      <c r="H221" s="12">
        <v>7.4440051386740898E-15</v>
      </c>
      <c r="I221" s="12">
        <v>7.4440051386740898E-15</v>
      </c>
      <c r="J221" s="12">
        <v>7.1386317348478992E-15</v>
      </c>
      <c r="K221" s="12">
        <v>7.4399196740416007E-15</v>
      </c>
      <c r="L221" s="12">
        <v>5.47700343813031E-9</v>
      </c>
      <c r="M221" s="12">
        <v>3.2506416047389702E-14</v>
      </c>
      <c r="N221" s="12">
        <v>5.3535053906719298E-14</v>
      </c>
      <c r="O221" s="12">
        <v>3.26913559678093E-14</v>
      </c>
      <c r="P221" s="12">
        <v>5.4690773065061699E-8</v>
      </c>
      <c r="Q221" s="12">
        <v>5.3535053906719298E-14</v>
      </c>
      <c r="R221" s="12">
        <v>3.26913559678093E-14</v>
      </c>
      <c r="S221" s="12">
        <v>5.4690773065061699E-8</v>
      </c>
      <c r="T221" s="12">
        <v>5.5139253858012901E-14</v>
      </c>
      <c r="U221" s="12">
        <v>2.17023045686621E-5</v>
      </c>
      <c r="V221" s="12">
        <v>5.8566615260576098E-8</v>
      </c>
      <c r="W221" s="12">
        <v>4.0486615173111702E-19</v>
      </c>
      <c r="X221" s="12">
        <v>6.7731456863225904E-19</v>
      </c>
      <c r="Y221" s="12">
        <v>4.0701346827320701E-19</v>
      </c>
      <c r="Z221" s="12">
        <v>5.6929156152944504E-16</v>
      </c>
      <c r="AA221" s="12">
        <v>6.7731456863225904E-19</v>
      </c>
      <c r="AB221" s="12">
        <v>4.0701346827320701E-19</v>
      </c>
      <c r="AC221" s="12">
        <v>5.6929156152944504E-16</v>
      </c>
      <c r="AD221" s="12">
        <v>6.9783218517741798E-19</v>
      </c>
      <c r="AE221" s="12">
        <v>2.17729996439689E-13</v>
      </c>
      <c r="AF221" s="12">
        <v>6.0938003364003205E-16</v>
      </c>
      <c r="AG221" s="12">
        <v>5.4777423220288999E-16</v>
      </c>
      <c r="AH221" s="12">
        <v>5.5869717146714304E-16</v>
      </c>
      <c r="AI221" s="12">
        <v>2.1998544104239901E-14</v>
      </c>
      <c r="AJ221" s="12">
        <v>5.5082757850550603E-16</v>
      </c>
      <c r="AK221" s="12">
        <v>1.3004924796709199E-12</v>
      </c>
      <c r="AL221" s="12">
        <v>2.36459617293433E-14</v>
      </c>
      <c r="AM221" s="12">
        <v>5.5082757850550603E-16</v>
      </c>
      <c r="AN221" s="12">
        <v>1.3004924796709199E-12</v>
      </c>
      <c r="AO221" s="12">
        <v>2.36459617293433E-14</v>
      </c>
      <c r="AP221" s="12">
        <v>1.3855282766137701E-12</v>
      </c>
      <c r="AQ221" s="12">
        <v>8.1205587540628096E-21</v>
      </c>
      <c r="AR221" s="12">
        <v>8.2904247799960397E-21</v>
      </c>
      <c r="AS221" s="12">
        <v>1.61873520046697E-21</v>
      </c>
      <c r="AT221" s="12">
        <v>8.1655750933528604E-21</v>
      </c>
      <c r="AU221" s="12">
        <v>9.28314223834455E-20</v>
      </c>
      <c r="AV221" s="12">
        <v>1.7395586511781301E-21</v>
      </c>
      <c r="AW221" s="12">
        <v>8.1655750933528604E-21</v>
      </c>
      <c r="AX221" s="12">
        <v>9.28314223834455E-20</v>
      </c>
      <c r="AY221" s="12">
        <v>1.7395586511781301E-21</v>
      </c>
      <c r="AZ221" s="12">
        <v>9.8901877247891502E-20</v>
      </c>
      <c r="BA221" s="12">
        <v>1.00848827415686E-17</v>
      </c>
      <c r="BB221" s="12">
        <v>4.3762854077806498E-19</v>
      </c>
      <c r="BC221" s="12">
        <v>1.4054961111314999E-18</v>
      </c>
      <c r="BD221" s="12">
        <v>4.6447310807954703E-19</v>
      </c>
      <c r="BE221" s="12">
        <v>4.6447310807954703E-19</v>
      </c>
      <c r="BF221" s="12">
        <v>1.25533705435303E-22</v>
      </c>
      <c r="BG221" s="12">
        <v>2.2577052121167302E-24</v>
      </c>
      <c r="BH221" s="12">
        <v>7.3826819303231107E-24</v>
      </c>
      <c r="BI221" s="12">
        <v>2.39626720762599E-24</v>
      </c>
      <c r="BJ221" s="12">
        <v>2.39626720762599E-24</v>
      </c>
      <c r="BK221" s="12">
        <v>5.0306498061209598E-23</v>
      </c>
    </row>
    <row r="222" spans="1:63" x14ac:dyDescent="0.35">
      <c r="A222" s="11">
        <v>221</v>
      </c>
      <c r="B222" s="12">
        <v>1.1291379377951E-11</v>
      </c>
      <c r="C222" s="12">
        <v>1.12761521399508E-11</v>
      </c>
      <c r="D222" s="12">
        <v>1.12761521399508E-11</v>
      </c>
      <c r="E222" s="12">
        <v>1.09264048076953E-11</v>
      </c>
      <c r="F222" s="12">
        <v>1.12753155101171E-11</v>
      </c>
      <c r="G222" s="11">
        <v>0.99999998952188796</v>
      </c>
      <c r="H222" s="12">
        <v>2.42385976889348E-17</v>
      </c>
      <c r="I222" s="12">
        <v>2.42385976889348E-17</v>
      </c>
      <c r="J222" s="12">
        <v>2.3793699471575199E-17</v>
      </c>
      <c r="K222" s="12">
        <v>2.42359841151584E-17</v>
      </c>
      <c r="L222" s="12">
        <v>3.3990314939491299E-10</v>
      </c>
      <c r="M222" s="12">
        <v>3.5795230897797197E-17</v>
      </c>
      <c r="N222" s="12">
        <v>4.5000244303218203E-17</v>
      </c>
      <c r="O222" s="12">
        <v>3.58787599845396E-17</v>
      </c>
      <c r="P222" s="12">
        <v>3.59548321375999E-10</v>
      </c>
      <c r="Q222" s="12">
        <v>4.5000244303218203E-17</v>
      </c>
      <c r="R222" s="12">
        <v>3.58787599845396E-17</v>
      </c>
      <c r="S222" s="12">
        <v>3.59548321375999E-10</v>
      </c>
      <c r="T222" s="12">
        <v>4.5725881641582099E-17</v>
      </c>
      <c r="U222" s="12">
        <v>9.0019705220568693E-9</v>
      </c>
      <c r="V222" s="12">
        <v>3.6109555574210801E-10</v>
      </c>
      <c r="W222" s="12">
        <v>1.4578620687477701E-22</v>
      </c>
      <c r="X222" s="12">
        <v>2.0594920810956801E-22</v>
      </c>
      <c r="Y222" s="12">
        <v>1.4627874282515999E-22</v>
      </c>
      <c r="Z222" s="12">
        <v>2.4731100633676298E-19</v>
      </c>
      <c r="AA222" s="12">
        <v>2.0594920810956801E-22</v>
      </c>
      <c r="AB222" s="12">
        <v>1.4627874282515999E-22</v>
      </c>
      <c r="AC222" s="12">
        <v>2.4731100633676298E-19</v>
      </c>
      <c r="AD222" s="12">
        <v>2.1054025850581101E-22</v>
      </c>
      <c r="AE222" s="12">
        <v>6.1395195296560001E-18</v>
      </c>
      <c r="AF222" s="12">
        <v>2.4836580009717202E-19</v>
      </c>
      <c r="AG222" s="12">
        <v>9.6656219068859794E-20</v>
      </c>
      <c r="AH222" s="12">
        <v>9.8537201254702201E-20</v>
      </c>
      <c r="AI222" s="12">
        <v>2.6582993334972202E-19</v>
      </c>
      <c r="AJ222" s="12">
        <v>9.7190351524457604E-20</v>
      </c>
      <c r="AK222" s="12">
        <v>6.3296922971763002E-18</v>
      </c>
      <c r="AL222" s="12">
        <v>2.67155587329412E-19</v>
      </c>
      <c r="AM222" s="12">
        <v>9.7190351524457604E-20</v>
      </c>
      <c r="AN222" s="12">
        <v>6.3296922971763002E-18</v>
      </c>
      <c r="AO222" s="12">
        <v>2.67155587329412E-19</v>
      </c>
      <c r="AP222" s="12">
        <v>6.3444870667029402E-18</v>
      </c>
      <c r="AQ222" s="12">
        <v>7.2125146503421203E-25</v>
      </c>
      <c r="AR222" s="12">
        <v>7.3574452535676698E-25</v>
      </c>
      <c r="AS222" s="12">
        <v>2.6302705768353098E-27</v>
      </c>
      <c r="AT222" s="12">
        <v>7.2521197169614901E-25</v>
      </c>
      <c r="AU222" s="12">
        <v>6.0400115602868498E-26</v>
      </c>
      <c r="AV222" s="12">
        <v>2.6433009245682099E-27</v>
      </c>
      <c r="AW222" s="12">
        <v>7.2521197169615003E-25</v>
      </c>
      <c r="AX222" s="12">
        <v>6.0400115602868498E-26</v>
      </c>
      <c r="AY222" s="12">
        <v>2.6433009245682099E-27</v>
      </c>
      <c r="AZ222" s="12">
        <v>6.0545774512621305E-26</v>
      </c>
      <c r="BA222" s="12">
        <v>6.6453722509964802E-22</v>
      </c>
      <c r="BB222" s="12">
        <v>1.6236969693626699E-25</v>
      </c>
      <c r="BC222" s="12">
        <v>1.0534745035189101E-25</v>
      </c>
      <c r="BD222" s="12">
        <v>1.63072813168074E-25</v>
      </c>
      <c r="BE222" s="12">
        <v>1.63072813168074E-25</v>
      </c>
      <c r="BF222" s="12">
        <v>4.1044186485726603E-27</v>
      </c>
      <c r="BG222" s="12">
        <v>3.85129098068302E-31</v>
      </c>
      <c r="BH222" s="12">
        <v>3.4280103620385902E-31</v>
      </c>
      <c r="BI222" s="12">
        <v>3.8710084484779501E-31</v>
      </c>
      <c r="BJ222" s="12">
        <v>3.8710084484779501E-31</v>
      </c>
      <c r="BK222" s="12">
        <v>3.08755433064684E-28</v>
      </c>
    </row>
    <row r="223" spans="1:63" x14ac:dyDescent="0.35">
      <c r="A223" s="11">
        <v>222</v>
      </c>
      <c r="B223" s="12">
        <v>4.5303900100334296E-9</v>
      </c>
      <c r="C223" s="12">
        <v>4.6034943031913401E-9</v>
      </c>
      <c r="D223" s="12">
        <v>4.6034943031913401E-9</v>
      </c>
      <c r="E223" s="12">
        <v>4.7671108418930497E-9</v>
      </c>
      <c r="F223" s="12">
        <v>3.7653130735392401E-7</v>
      </c>
      <c r="G223" s="11">
        <v>0.99989877423886497</v>
      </c>
      <c r="H223" s="12">
        <v>2.6387827762301199E-12</v>
      </c>
      <c r="I223" s="12">
        <v>2.6387827762301199E-12</v>
      </c>
      <c r="J223" s="12">
        <v>2.68962275742233E-12</v>
      </c>
      <c r="K223" s="12">
        <v>1.3295178561116899E-10</v>
      </c>
      <c r="L223" s="12">
        <v>1.1848248606210101E-6</v>
      </c>
      <c r="M223" s="12">
        <v>2.9285221253123501E-12</v>
      </c>
      <c r="N223" s="12">
        <v>2.9801339621733198E-12</v>
      </c>
      <c r="O223" s="12">
        <v>1.5396372021224899E-10</v>
      </c>
      <c r="P223" s="12">
        <v>1.18570956445378E-6</v>
      </c>
      <c r="Q223" s="12">
        <v>2.9801339621733299E-12</v>
      </c>
      <c r="R223" s="12">
        <v>1.5396372021224899E-10</v>
      </c>
      <c r="S223" s="12">
        <v>1.18570956445378E-6</v>
      </c>
      <c r="T223" s="12">
        <v>1.5666860589967501E-10</v>
      </c>
      <c r="U223" s="12">
        <v>1.45572723239912E-6</v>
      </c>
      <c r="V223" s="12">
        <v>9.5817121243982296E-5</v>
      </c>
      <c r="W223" s="12">
        <v>1.9535892897581901E-15</v>
      </c>
      <c r="X223" s="12">
        <v>1.97903322601152E-15</v>
      </c>
      <c r="Y223" s="12">
        <v>8.1295531219399404E-14</v>
      </c>
      <c r="Z223" s="12">
        <v>5.5130977247851603E-12</v>
      </c>
      <c r="AA223" s="12">
        <v>1.97903322601152E-15</v>
      </c>
      <c r="AB223" s="12">
        <v>8.1295531219399404E-14</v>
      </c>
      <c r="AC223" s="12">
        <v>5.5130977247851603E-12</v>
      </c>
      <c r="AD223" s="12">
        <v>8.2374704737548803E-14</v>
      </c>
      <c r="AE223" s="12">
        <v>6.7637471218395998E-12</v>
      </c>
      <c r="AF223" s="12">
        <v>2.28592892199788E-10</v>
      </c>
      <c r="AG223" s="12">
        <v>2.8429156930798302E-15</v>
      </c>
      <c r="AH223" s="12">
        <v>1.2680955407633201E-13</v>
      </c>
      <c r="AI223" s="12">
        <v>5.52773880115923E-12</v>
      </c>
      <c r="AJ223" s="12">
        <v>1.2786166749190701E-13</v>
      </c>
      <c r="AK223" s="12">
        <v>6.7787462153675002E-12</v>
      </c>
      <c r="AL223" s="12">
        <v>2.3381947093741498E-10</v>
      </c>
      <c r="AM223" s="12">
        <v>1.2786166749190701E-13</v>
      </c>
      <c r="AN223" s="12">
        <v>6.7787462153675002E-12</v>
      </c>
      <c r="AO223" s="12">
        <v>2.3381947093741498E-10</v>
      </c>
      <c r="AP223" s="12">
        <v>2.84712315127146E-10</v>
      </c>
      <c r="AQ223" s="12">
        <v>2.1974260611301801E-18</v>
      </c>
      <c r="AR223" s="12">
        <v>8.5245560155629502E-17</v>
      </c>
      <c r="AS223" s="12">
        <v>1.31406235515358E-15</v>
      </c>
      <c r="AT223" s="12">
        <v>8.5881708980266295E-17</v>
      </c>
      <c r="AU223" s="12">
        <v>1.6103281838545101E-15</v>
      </c>
      <c r="AV223" s="12">
        <v>9.8260218806074209E-16</v>
      </c>
      <c r="AW223" s="12">
        <v>8.5881708980266295E-17</v>
      </c>
      <c r="AX223" s="12">
        <v>1.6103281838545101E-15</v>
      </c>
      <c r="AY223" s="12">
        <v>9.8260218806074209E-16</v>
      </c>
      <c r="AZ223" s="12">
        <v>1.1958008649261201E-15</v>
      </c>
      <c r="BA223" s="12">
        <v>1.9881517706343501E-16</v>
      </c>
      <c r="BB223" s="12">
        <v>1.62702063184607E-15</v>
      </c>
      <c r="BC223" s="12">
        <v>1.0666486138077599E-15</v>
      </c>
      <c r="BD223" s="12">
        <v>1.2798370824283099E-15</v>
      </c>
      <c r="BE223" s="12">
        <v>1.2798370824283099E-15</v>
      </c>
      <c r="BF223" s="12">
        <v>1.51381149946942E-19</v>
      </c>
      <c r="BG223" s="12">
        <v>1.068629742474E-18</v>
      </c>
      <c r="BH223" s="12">
        <v>2.5293874954589E-20</v>
      </c>
      <c r="BI223" s="12">
        <v>3.03412428478751E-20</v>
      </c>
      <c r="BJ223" s="12">
        <v>3.03412428478751E-20</v>
      </c>
      <c r="BK223" s="12">
        <v>3.7171962764751202E-20</v>
      </c>
    </row>
    <row r="224" spans="1:63" x14ac:dyDescent="0.35">
      <c r="A224" s="11">
        <v>223</v>
      </c>
      <c r="B224" s="12">
        <v>3.14015607165639E-9</v>
      </c>
      <c r="C224" s="12">
        <v>3.1404943371583799E-9</v>
      </c>
      <c r="D224" s="12">
        <v>3.1404943371583799E-9</v>
      </c>
      <c r="E224" s="12">
        <v>3.1412648779241201E-9</v>
      </c>
      <c r="F224" s="12">
        <v>4.2052614397096902E-5</v>
      </c>
      <c r="G224" s="11">
        <v>0.99806801918436505</v>
      </c>
      <c r="H224" s="12">
        <v>6.49914708436596E-13</v>
      </c>
      <c r="I224" s="12">
        <v>6.49914708436596E-13</v>
      </c>
      <c r="J224" s="12">
        <v>6.5018721407659603E-13</v>
      </c>
      <c r="K224" s="12">
        <v>5.4574530571863898E-9</v>
      </c>
      <c r="L224" s="12">
        <v>2.6997852281294E-7</v>
      </c>
      <c r="M224" s="12">
        <v>6.5101269910970003E-13</v>
      </c>
      <c r="N224" s="12">
        <v>6.5128803223142902E-13</v>
      </c>
      <c r="O224" s="12">
        <v>5.4707612104668604E-9</v>
      </c>
      <c r="P224" s="12">
        <v>2.6998719270284399E-7</v>
      </c>
      <c r="Q224" s="12">
        <v>6.5128803223142902E-13</v>
      </c>
      <c r="R224" s="12">
        <v>5.4707612104668604E-9</v>
      </c>
      <c r="S224" s="12">
        <v>2.6998719270284399E-7</v>
      </c>
      <c r="T224" s="12">
        <v>5.4731602469662103E-9</v>
      </c>
      <c r="U224" s="12">
        <v>2.7257813031011302E-7</v>
      </c>
      <c r="V224" s="11">
        <v>1.8888091631247301E-3</v>
      </c>
      <c r="W224" s="12">
        <v>1.5780051229265099E-16</v>
      </c>
      <c r="X224" s="12">
        <v>1.5794449793704199E-16</v>
      </c>
      <c r="Y224" s="12">
        <v>9.8995536997306601E-13</v>
      </c>
      <c r="Z224" s="12">
        <v>1.6598446071236901E-12</v>
      </c>
      <c r="AA224" s="12">
        <v>1.5794449793704199E-16</v>
      </c>
      <c r="AB224" s="12">
        <v>9.8995536997306601E-13</v>
      </c>
      <c r="AC224" s="12">
        <v>1.6598446071236901E-12</v>
      </c>
      <c r="AD224" s="12">
        <v>9.9089416605269207E-13</v>
      </c>
      <c r="AE224" s="12">
        <v>1.67571303694912E-12</v>
      </c>
      <c r="AF224" s="12">
        <v>5.1188696659541396E-10</v>
      </c>
      <c r="AG224" s="12">
        <v>1.6071272725297699E-16</v>
      </c>
      <c r="AH224" s="12">
        <v>1.01259231897318E-12</v>
      </c>
      <c r="AI224" s="12">
        <v>1.65993612499798E-12</v>
      </c>
      <c r="AJ224" s="12">
        <v>1.0135219080486E-12</v>
      </c>
      <c r="AK224" s="12">
        <v>1.6758048370612499E-12</v>
      </c>
      <c r="AL224" s="12">
        <v>5.1194224723129299E-10</v>
      </c>
      <c r="AM224" s="12">
        <v>1.0135219080486E-12</v>
      </c>
      <c r="AN224" s="12">
        <v>1.67580483706126E-12</v>
      </c>
      <c r="AO224" s="12">
        <v>5.1194224723129402E-10</v>
      </c>
      <c r="AP224" s="12">
        <v>5.1683234035986797E-10</v>
      </c>
      <c r="AQ224" s="12">
        <v>4.1615058555504402E-20</v>
      </c>
      <c r="AR224" s="12">
        <v>2.6222883537569899E-16</v>
      </c>
      <c r="AS224" s="12">
        <v>5.33250091959441E-17</v>
      </c>
      <c r="AT224" s="12">
        <v>2.6275085343602101E-16</v>
      </c>
      <c r="AU224" s="12">
        <v>5.38332825548754E-17</v>
      </c>
      <c r="AV224" s="12">
        <v>4.3539664780850802E-16</v>
      </c>
      <c r="AW224" s="12">
        <v>2.6275085343602199E-16</v>
      </c>
      <c r="AX224" s="12">
        <v>5.3833282554875499E-17</v>
      </c>
      <c r="AY224" s="12">
        <v>4.3539664780850802E-16</v>
      </c>
      <c r="AZ224" s="12">
        <v>4.39543745935128E-16</v>
      </c>
      <c r="BA224" s="12">
        <v>3.0591907117808401E-16</v>
      </c>
      <c r="BB224" s="12">
        <v>5.3852316024219903E-17</v>
      </c>
      <c r="BC224" s="12">
        <v>4.3561481487999302E-16</v>
      </c>
      <c r="BD224" s="12">
        <v>4.3976188798110302E-16</v>
      </c>
      <c r="BE224" s="12">
        <v>4.3976188798110302E-16</v>
      </c>
      <c r="BF224" s="12">
        <v>9.1525541565748902E-20</v>
      </c>
      <c r="BG224" s="12">
        <v>2.4358671264883999E-21</v>
      </c>
      <c r="BH224" s="12">
        <v>2.1276793450149999E-20</v>
      </c>
      <c r="BI224" s="12">
        <v>2.14789554697668E-20</v>
      </c>
      <c r="BJ224" s="12">
        <v>2.14789554697668E-20</v>
      </c>
      <c r="BK224" s="12">
        <v>2.15790455126701E-20</v>
      </c>
    </row>
    <row r="225" spans="1:63" x14ac:dyDescent="0.35">
      <c r="A225" s="11">
        <v>224</v>
      </c>
      <c r="B225" s="12">
        <v>1.4249230855164399E-9</v>
      </c>
      <c r="C225" s="12">
        <v>1.4249242965563799E-9</v>
      </c>
      <c r="D225" s="12">
        <v>1.4249242965563799E-9</v>
      </c>
      <c r="E225" s="12">
        <v>1.42492638698311E-9</v>
      </c>
      <c r="F225" s="12">
        <v>1.9837990880181898E-9</v>
      </c>
      <c r="G225" s="11">
        <v>0.99999272264027494</v>
      </c>
      <c r="H225" s="12">
        <v>7.4640675797028401E-14</v>
      </c>
      <c r="I225" s="12">
        <v>7.4640675797028401E-14</v>
      </c>
      <c r="J225" s="12">
        <v>7.4641360712539401E-14</v>
      </c>
      <c r="K225" s="12">
        <v>9.3936066068673803E-14</v>
      </c>
      <c r="L225" s="12">
        <v>1.7292998889547298E-8</v>
      </c>
      <c r="M225" s="12">
        <v>7.4643181925128801E-14</v>
      </c>
      <c r="N225" s="12">
        <v>7.4643873210184896E-14</v>
      </c>
      <c r="O225" s="12">
        <v>9.3942902040470606E-14</v>
      </c>
      <c r="P225" s="12">
        <v>1.7293032220963399E-8</v>
      </c>
      <c r="Q225" s="12">
        <v>7.4643873210184795E-14</v>
      </c>
      <c r="R225" s="12">
        <v>9.3942902040470606E-14</v>
      </c>
      <c r="S225" s="12">
        <v>1.7293032220963399E-8</v>
      </c>
      <c r="T225" s="12">
        <v>9.3948116734660195E-14</v>
      </c>
      <c r="U225" s="12">
        <v>1.7302905814469E-8</v>
      </c>
      <c r="V225" s="12">
        <v>7.2004924598718898E-6</v>
      </c>
      <c r="W225" s="12">
        <v>4.7011556264071903E-18</v>
      </c>
      <c r="X225" s="12">
        <v>4.7014170866214199E-18</v>
      </c>
      <c r="Y225" s="12">
        <v>5.55185317696394E-18</v>
      </c>
      <c r="Z225" s="12">
        <v>6.2945082648285601E-16</v>
      </c>
      <c r="AA225" s="12">
        <v>4.7014170866214199E-18</v>
      </c>
      <c r="AB225" s="12">
        <v>5.55185317696394E-18</v>
      </c>
      <c r="AC225" s="12">
        <v>6.2945082648285503E-16</v>
      </c>
      <c r="AD225" s="12">
        <v>5.5522414802011699E-18</v>
      </c>
      <c r="AE225" s="12">
        <v>6.3000731546263403E-16</v>
      </c>
      <c r="AF225" s="12">
        <v>2.4291358116133402E-13</v>
      </c>
      <c r="AG225" s="12">
        <v>4.7056018842675097E-18</v>
      </c>
      <c r="AH225" s="12">
        <v>5.5549425185078097E-18</v>
      </c>
      <c r="AI225" s="12">
        <v>6.2945364496594895E-16</v>
      </c>
      <c r="AJ225" s="12">
        <v>5.5553299641010603E-18</v>
      </c>
      <c r="AK225" s="12">
        <v>6.30010139072966E-16</v>
      </c>
      <c r="AL225" s="12">
        <v>2.4291439274083201E-13</v>
      </c>
      <c r="AM225" s="12">
        <v>5.5553299641010603E-18</v>
      </c>
      <c r="AN225" s="12">
        <v>6.3001013907296698E-16</v>
      </c>
      <c r="AO225" s="12">
        <v>2.4291439274083201E-13</v>
      </c>
      <c r="AP225" s="12">
        <v>2.4298631937028499E-13</v>
      </c>
      <c r="AQ225" s="12">
        <v>4.16729480615708E-22</v>
      </c>
      <c r="AR225" s="12">
        <v>4.3723124520227097E-22</v>
      </c>
      <c r="AS225" s="12">
        <v>1.94798647980622E-22</v>
      </c>
      <c r="AT225" s="12">
        <v>4.3732155258232298E-22</v>
      </c>
      <c r="AU225" s="12">
        <v>1.9514315035807101E-22</v>
      </c>
      <c r="AV225" s="12">
        <v>6.2525469954397497E-20</v>
      </c>
      <c r="AW225" s="12">
        <v>4.3732155258232298E-22</v>
      </c>
      <c r="AX225" s="12">
        <v>1.9514315035807101E-22</v>
      </c>
      <c r="AY225" s="12">
        <v>6.2525469954397497E-20</v>
      </c>
      <c r="AZ225" s="12">
        <v>6.2544047075549095E-20</v>
      </c>
      <c r="BA225" s="12">
        <v>4.4189509092369498E-22</v>
      </c>
      <c r="BB225" s="12">
        <v>1.95153685365791E-22</v>
      </c>
      <c r="BC225" s="12">
        <v>6.2525705682744298E-20</v>
      </c>
      <c r="BD225" s="12">
        <v>6.2544282800636897E-20</v>
      </c>
      <c r="BE225" s="12">
        <v>6.2544282800636897E-20</v>
      </c>
      <c r="BF225" s="12">
        <v>3.8034868340221798E-26</v>
      </c>
      <c r="BG225" s="12">
        <v>6.2449992364644203E-27</v>
      </c>
      <c r="BH225" s="12">
        <v>1.2859586234153599E-24</v>
      </c>
      <c r="BI225" s="12">
        <v>1.28634500253435E-24</v>
      </c>
      <c r="BJ225" s="12">
        <v>1.28634500253435E-24</v>
      </c>
      <c r="BK225" s="12">
        <v>1.28635223931184E-24</v>
      </c>
    </row>
    <row r="226" spans="1:63" x14ac:dyDescent="0.35">
      <c r="A226" s="11">
        <v>225</v>
      </c>
      <c r="B226" s="12">
        <v>1.30865497261405E-9</v>
      </c>
      <c r="C226" s="12">
        <v>1.3086549842914499E-9</v>
      </c>
      <c r="D226" s="12">
        <v>1.3086549842914499E-9</v>
      </c>
      <c r="E226" s="12">
        <v>1.3086549959981401E-9</v>
      </c>
      <c r="F226" s="12">
        <v>1.3079197447902499E-9</v>
      </c>
      <c r="G226" s="11">
        <v>0.999999433872235</v>
      </c>
      <c r="H226" s="12">
        <v>2.4122411902435501E-14</v>
      </c>
      <c r="I226" s="12">
        <v>2.4122411902435501E-14</v>
      </c>
      <c r="J226" s="12">
        <v>2.41224179212034E-14</v>
      </c>
      <c r="K226" s="12">
        <v>2.42887904012613E-14</v>
      </c>
      <c r="L226" s="12">
        <v>3.6971643790129E-8</v>
      </c>
      <c r="M226" s="12">
        <v>2.4122433613911801E-14</v>
      </c>
      <c r="N226" s="12">
        <v>2.4122439687580699E-14</v>
      </c>
      <c r="O226" s="12">
        <v>2.4288849434540699E-14</v>
      </c>
      <c r="P226" s="12">
        <v>3.6971645531076897E-8</v>
      </c>
      <c r="Q226" s="12">
        <v>2.4122439687580699E-14</v>
      </c>
      <c r="R226" s="12">
        <v>2.4288849434540699E-14</v>
      </c>
      <c r="S226" s="12">
        <v>3.6971645531076897E-8</v>
      </c>
      <c r="T226" s="12">
        <v>2.42888946716718E-14</v>
      </c>
      <c r="U226" s="12">
        <v>3.6972160612851399E-8</v>
      </c>
      <c r="V226" s="12">
        <v>4.1169774882414003E-7</v>
      </c>
      <c r="W226" s="12">
        <v>5.3783450813206003E-19</v>
      </c>
      <c r="X226" s="12">
        <v>5.3783666444170199E-19</v>
      </c>
      <c r="Y226" s="12">
        <v>5.4891429427580303E-19</v>
      </c>
      <c r="Z226" s="12">
        <v>2.7741559209526801E-15</v>
      </c>
      <c r="AA226" s="12">
        <v>5.3783666444170199E-19</v>
      </c>
      <c r="AB226" s="12">
        <v>5.4891429427580303E-19</v>
      </c>
      <c r="AC226" s="12">
        <v>2.7741559209526801E-15</v>
      </c>
      <c r="AD226" s="12">
        <v>5.4891794804493101E-19</v>
      </c>
      <c r="AE226" s="12">
        <v>2.7741949212660801E-15</v>
      </c>
      <c r="AF226" s="12">
        <v>3.06951894292413E-14</v>
      </c>
      <c r="AG226" s="12">
        <v>5.3786917244685997E-19</v>
      </c>
      <c r="AH226" s="12">
        <v>5.4893895064185596E-19</v>
      </c>
      <c r="AI226" s="12">
        <v>2.7741560869123101E-15</v>
      </c>
      <c r="AJ226" s="12">
        <v>5.4894259861151304E-19</v>
      </c>
      <c r="AK226" s="12">
        <v>2.7741950873200601E-15</v>
      </c>
      <c r="AL226" s="12">
        <v>3.0695191868172002E-14</v>
      </c>
      <c r="AM226" s="12">
        <v>5.4894259861151304E-19</v>
      </c>
      <c r="AN226" s="12">
        <v>2.7741950873200601E-15</v>
      </c>
      <c r="AO226" s="12">
        <v>3.0695191868172002E-14</v>
      </c>
      <c r="AP226" s="12">
        <v>3.06954266909426E-14</v>
      </c>
      <c r="AQ226" s="12">
        <v>1.7832666287573999E-23</v>
      </c>
      <c r="AR226" s="12">
        <v>1.8448573032598399E-23</v>
      </c>
      <c r="AS226" s="12">
        <v>5.4714793650041402E-22</v>
      </c>
      <c r="AT226" s="12">
        <v>1.84493391383455E-23</v>
      </c>
      <c r="AU226" s="12">
        <v>5.4715573993074098E-22</v>
      </c>
      <c r="AV226" s="12">
        <v>6.0092695784662299E-21</v>
      </c>
      <c r="AW226" s="12">
        <v>1.84493391383455E-23</v>
      </c>
      <c r="AX226" s="12">
        <v>5.4715573993074098E-22</v>
      </c>
      <c r="AY226" s="12">
        <v>6.0092695784662299E-21</v>
      </c>
      <c r="AZ226" s="12">
        <v>6.00931600180329E-21</v>
      </c>
      <c r="BA226" s="12">
        <v>1.84816323076647E-23</v>
      </c>
      <c r="BB226" s="12">
        <v>5.4715643941905202E-22</v>
      </c>
      <c r="BC226" s="12">
        <v>6.0092705542354201E-21</v>
      </c>
      <c r="BD226" s="12">
        <v>6.0093169774551097E-21</v>
      </c>
      <c r="BE226" s="12">
        <v>6.0093169774551097E-21</v>
      </c>
      <c r="BF226" s="12">
        <v>8.0185564049466904E-28</v>
      </c>
      <c r="BG226" s="12">
        <v>2.3059632655733801E-27</v>
      </c>
      <c r="BH226" s="12">
        <v>2.4966320945438601E-26</v>
      </c>
      <c r="BI226" s="12">
        <v>2.49665201594211E-26</v>
      </c>
      <c r="BJ226" s="12">
        <v>2.49665201594211E-26</v>
      </c>
      <c r="BK226" s="12">
        <v>2.4966671481436399E-26</v>
      </c>
    </row>
    <row r="227" spans="1:63" x14ac:dyDescent="0.35">
      <c r="A227" s="11">
        <v>226</v>
      </c>
      <c r="B227" s="12">
        <v>4.2500491044174E-9</v>
      </c>
      <c r="C227" s="12">
        <v>4.2500579902540103E-9</v>
      </c>
      <c r="D227" s="12">
        <v>4.2500579902540103E-9</v>
      </c>
      <c r="E227" s="12">
        <v>4.2501151869723201E-9</v>
      </c>
      <c r="F227" s="12">
        <v>4.2802059248791597E-9</v>
      </c>
      <c r="G227" s="11">
        <v>0.99998756255340104</v>
      </c>
      <c r="H227" s="12">
        <v>2.9399988092865E-12</v>
      </c>
      <c r="I227" s="12">
        <v>2.9399988092865E-12</v>
      </c>
      <c r="J227" s="12">
        <v>2.9400271015564299E-12</v>
      </c>
      <c r="K227" s="12">
        <v>2.9511647288028801E-12</v>
      </c>
      <c r="L227" s="12">
        <v>2.4742349281966201E-6</v>
      </c>
      <c r="M227" s="12">
        <v>2.9400310057614702E-12</v>
      </c>
      <c r="N227" s="12">
        <v>2.9400593655919502E-12</v>
      </c>
      <c r="O227" s="12">
        <v>2.9512965370305501E-12</v>
      </c>
      <c r="P227" s="12">
        <v>2.4742371477028702E-6</v>
      </c>
      <c r="Q227" s="12">
        <v>2.9400593655919502E-12</v>
      </c>
      <c r="R227" s="12">
        <v>2.9512965370305501E-12</v>
      </c>
      <c r="S227" s="12">
        <v>2.4742371477028799E-6</v>
      </c>
      <c r="T227" s="12">
        <v>2.95132573797135E-12</v>
      </c>
      <c r="U227" s="12">
        <v>2.4748223071079299E-6</v>
      </c>
      <c r="V227" s="12">
        <v>2.51847853072876E-6</v>
      </c>
      <c r="W227" s="12">
        <v>2.3255875492890001E-15</v>
      </c>
      <c r="X227" s="12">
        <v>2.3256070581969898E-15</v>
      </c>
      <c r="Y227" s="12">
        <v>2.33192193147416E-15</v>
      </c>
      <c r="Z227" s="12">
        <v>1.2567285010603601E-11</v>
      </c>
      <c r="AA227" s="12">
        <v>2.3256070581969898E-15</v>
      </c>
      <c r="AB227" s="12">
        <v>2.33192193147416E-15</v>
      </c>
      <c r="AC227" s="12">
        <v>1.2567285010603601E-11</v>
      </c>
      <c r="AD227" s="12">
        <v>2.33194193369842E-15</v>
      </c>
      <c r="AE227" s="12">
        <v>1.25702498896636E-11</v>
      </c>
      <c r="AF227" s="12">
        <v>1.27914368787921E-11</v>
      </c>
      <c r="AG227" s="12">
        <v>2.3257124249904501E-15</v>
      </c>
      <c r="AH227" s="12">
        <v>2.3320606858790101E-15</v>
      </c>
      <c r="AI227" s="12">
        <v>1.2567297990450299E-11</v>
      </c>
      <c r="AJ227" s="12">
        <v>2.3320806806620701E-15</v>
      </c>
      <c r="AK227" s="12">
        <v>1.25702628762481E-11</v>
      </c>
      <c r="AL227" s="12">
        <v>1.27914657793121E-11</v>
      </c>
      <c r="AM227" s="12">
        <v>2.33208068066208E-15</v>
      </c>
      <c r="AN227" s="12">
        <v>1.25702628762481E-11</v>
      </c>
      <c r="AO227" s="12">
        <v>1.27914657793121E-11</v>
      </c>
      <c r="AP227" s="12">
        <v>1.27944621663636E-11</v>
      </c>
      <c r="AQ227" s="12">
        <v>2.2138125283803898E-18</v>
      </c>
      <c r="AR227" s="12">
        <v>2.21863036909493E-18</v>
      </c>
      <c r="AS227" s="12">
        <v>1.3737134888966499E-16</v>
      </c>
      <c r="AT227" s="12">
        <v>2.2186480624977602E-18</v>
      </c>
      <c r="AU227" s="12">
        <v>1.3740367942311899E-16</v>
      </c>
      <c r="AV227" s="12">
        <v>1.3981566261692801E-16</v>
      </c>
      <c r="AW227" s="12">
        <v>2.2186480624977602E-18</v>
      </c>
      <c r="AX227" s="12">
        <v>1.3740367942311899E-16</v>
      </c>
      <c r="AY227" s="12">
        <v>1.3981566261692801E-16</v>
      </c>
      <c r="AZ227" s="12">
        <v>1.39848337977813E-16</v>
      </c>
      <c r="BA227" s="12">
        <v>2.2190167182807699E-18</v>
      </c>
      <c r="BB227" s="12">
        <v>1.3740392686408599E-16</v>
      </c>
      <c r="BC227" s="12">
        <v>1.3981606658675801E-16</v>
      </c>
      <c r="BD227" s="12">
        <v>1.39848741967467E-16</v>
      </c>
      <c r="BE227" s="12">
        <v>1.39848741967467E-16</v>
      </c>
      <c r="BF227" s="12">
        <v>1.6802662296087599E-21</v>
      </c>
      <c r="BG227" s="12">
        <v>1.6428203970780099E-20</v>
      </c>
      <c r="BH227" s="12">
        <v>1.67168914596939E-20</v>
      </c>
      <c r="BI227" s="12">
        <v>1.67208027076288E-20</v>
      </c>
      <c r="BJ227" s="12">
        <v>1.67208027076288E-20</v>
      </c>
      <c r="BK227" s="12">
        <v>1.67209060226941E-20</v>
      </c>
    </row>
    <row r="228" spans="1:63" x14ac:dyDescent="0.35">
      <c r="A228" s="11">
        <v>227</v>
      </c>
      <c r="B228" s="12">
        <v>8.3478284927713295E-9</v>
      </c>
      <c r="C228" s="12">
        <v>8.3478469666287007E-9</v>
      </c>
      <c r="D228" s="12">
        <v>8.3478469666287107E-9</v>
      </c>
      <c r="E228" s="12">
        <v>8.3501795697777003E-9</v>
      </c>
      <c r="F228" s="12">
        <v>8.3852986409827804E-9</v>
      </c>
      <c r="G228" s="11">
        <v>0.99999098650716001</v>
      </c>
      <c r="H228" s="12">
        <v>6.33286424757485E-12</v>
      </c>
      <c r="I228" s="12">
        <v>6.3328642475748597E-12</v>
      </c>
      <c r="J228" s="12">
        <v>6.3336425177187999E-12</v>
      </c>
      <c r="K228" s="12">
        <v>6.3416564917582396E-12</v>
      </c>
      <c r="L228" s="12">
        <v>1.7893828550750801E-6</v>
      </c>
      <c r="M228" s="12">
        <v>6.3330754762623298E-12</v>
      </c>
      <c r="N228" s="12">
        <v>6.3338546185453299E-12</v>
      </c>
      <c r="O228" s="12">
        <v>6.3418810486325697E-12</v>
      </c>
      <c r="P228" s="12">
        <v>1.78944560260358E-6</v>
      </c>
      <c r="Q228" s="12">
        <v>6.3338546185453501E-12</v>
      </c>
      <c r="R228" s="12">
        <v>6.3418810486325802E-12</v>
      </c>
      <c r="S228" s="12">
        <v>1.7894456026037299E-6</v>
      </c>
      <c r="T228" s="12">
        <v>7.0105125876752703E-12</v>
      </c>
      <c r="U228" s="12">
        <v>1.79037334230996E-6</v>
      </c>
      <c r="V228" s="12">
        <v>1.81293629991286E-6</v>
      </c>
      <c r="W228" s="12">
        <v>5.7431898084774403E-15</v>
      </c>
      <c r="X228" s="12">
        <v>5.7436641014464798E-15</v>
      </c>
      <c r="Y228" s="12">
        <v>5.7465066878503503E-15</v>
      </c>
      <c r="Z228" s="12">
        <v>6.56833553531441E-12</v>
      </c>
      <c r="AA228" s="12">
        <v>5.7436641014465098E-15</v>
      </c>
      <c r="AB228" s="12">
        <v>5.74650668785037E-15</v>
      </c>
      <c r="AC228" s="12">
        <v>6.56833553531499E-12</v>
      </c>
      <c r="AD228" s="12">
        <v>6.1778231269853397E-15</v>
      </c>
      <c r="AE228" s="12">
        <v>6.5717012594358999E-12</v>
      </c>
      <c r="AF228" s="12">
        <v>6.6538152145834596E-12</v>
      </c>
      <c r="AG228" s="12">
        <v>5.7468513458148204E-15</v>
      </c>
      <c r="AH228" s="12">
        <v>5.74967727728324E-15</v>
      </c>
      <c r="AI228" s="12">
        <v>6.5685677208166399E-12</v>
      </c>
      <c r="AJ228" s="12">
        <v>6.1812453929371098E-15</v>
      </c>
      <c r="AK228" s="12">
        <v>6.5719335763962303E-12</v>
      </c>
      <c r="AL228" s="12">
        <v>6.65405054378263E-12</v>
      </c>
      <c r="AM228" s="12">
        <v>6.1812453929373497E-15</v>
      </c>
      <c r="AN228" s="12">
        <v>6.5719335763968103E-12</v>
      </c>
      <c r="AO228" s="12">
        <v>6.6540505437832197E-12</v>
      </c>
      <c r="AP228" s="12">
        <v>6.6582059517307497E-12</v>
      </c>
      <c r="AQ228" s="12">
        <v>6.3959540803426303E-18</v>
      </c>
      <c r="AR228" s="12">
        <v>6.3973936733283698E-18</v>
      </c>
      <c r="AS228" s="12">
        <v>5.3325158371047903E-17</v>
      </c>
      <c r="AT228" s="12">
        <v>6.7761099118870998E-18</v>
      </c>
      <c r="AU228" s="12">
        <v>5.33286612286363E-17</v>
      </c>
      <c r="AV228" s="12">
        <v>5.3605372387287602E-17</v>
      </c>
      <c r="AW228" s="12">
        <v>6.7761099118874103E-18</v>
      </c>
      <c r="AX228" s="12">
        <v>5.3328661228641002E-17</v>
      </c>
      <c r="AY228" s="12">
        <v>5.3605372387292403E-17</v>
      </c>
      <c r="AZ228" s="12">
        <v>5.3624118444309498E-17</v>
      </c>
      <c r="BA228" s="12">
        <v>6.8247424194005202E-18</v>
      </c>
      <c r="BB228" s="12">
        <v>5.3331094164677001E-17</v>
      </c>
      <c r="BC228" s="12">
        <v>5.3607812626599698E-17</v>
      </c>
      <c r="BD228" s="12">
        <v>5.3626561839861003E-17</v>
      </c>
      <c r="BE228" s="12">
        <v>5.3626561839865798E-17</v>
      </c>
      <c r="BF228" s="12">
        <v>6.2136353203950899E-21</v>
      </c>
      <c r="BG228" s="12">
        <v>6.6106495545453602E-21</v>
      </c>
      <c r="BH228" s="12">
        <v>6.4057323564947697E-21</v>
      </c>
      <c r="BI228" s="12">
        <v>6.3918314659892602E-21</v>
      </c>
      <c r="BJ228" s="12">
        <v>6.3918314659898297E-21</v>
      </c>
      <c r="BK228" s="12">
        <v>6.3932572879544099E-21</v>
      </c>
    </row>
    <row r="229" spans="1:63" x14ac:dyDescent="0.35">
      <c r="A229" s="11">
        <v>228</v>
      </c>
      <c r="B229" s="12">
        <v>4.6566257370492996E-10</v>
      </c>
      <c r="C229" s="12">
        <v>4.6566258180602297E-10</v>
      </c>
      <c r="D229" s="12">
        <v>4.6566258180602297E-10</v>
      </c>
      <c r="E229" s="12">
        <v>6.6932386427420895E-10</v>
      </c>
      <c r="F229" s="12">
        <v>3.4162957899451901E-9</v>
      </c>
      <c r="G229" s="11">
        <v>0.99999911414713105</v>
      </c>
      <c r="H229" s="12">
        <v>4.6340287425821803E-14</v>
      </c>
      <c r="I229" s="12">
        <v>4.6340287425821803E-14</v>
      </c>
      <c r="J229" s="12">
        <v>7.2342660800586999E-14</v>
      </c>
      <c r="K229" s="12">
        <v>2.5790893739945202E-13</v>
      </c>
      <c r="L229" s="12">
        <v>9.1668669060568906E-8</v>
      </c>
      <c r="M229" s="12">
        <v>4.6340305862105602E-14</v>
      </c>
      <c r="N229" s="12">
        <v>7.2342689693423995E-14</v>
      </c>
      <c r="O229" s="12">
        <v>2.5790904611395699E-13</v>
      </c>
      <c r="P229" s="12">
        <v>9.1668815083146001E-8</v>
      </c>
      <c r="Q229" s="12">
        <v>7.2342689693423995E-14</v>
      </c>
      <c r="R229" s="12">
        <v>2.5790904611395699E-13</v>
      </c>
      <c r="S229" s="12">
        <v>9.1668815083146305E-8</v>
      </c>
      <c r="T229" s="12">
        <v>5.8303659112318701E-11</v>
      </c>
      <c r="U229" s="12">
        <v>1.1018847228410399E-7</v>
      </c>
      <c r="V229" s="12">
        <v>4.9511552227584E-7</v>
      </c>
      <c r="W229" s="12">
        <v>7.73793778596147E-18</v>
      </c>
      <c r="X229" s="12">
        <v>1.43033711027347E-17</v>
      </c>
      <c r="Y229" s="12">
        <v>3.2466462892001398E-17</v>
      </c>
      <c r="Z229" s="12">
        <v>1.7399198863513201E-14</v>
      </c>
      <c r="AA229" s="12">
        <v>1.43033711027347E-17</v>
      </c>
      <c r="AB229" s="12">
        <v>3.2466462892001398E-17</v>
      </c>
      <c r="AC229" s="12">
        <v>1.7399198863513299E-14</v>
      </c>
      <c r="AD229" s="12">
        <v>1.4791688874040899E-14</v>
      </c>
      <c r="AE229" s="12">
        <v>2.0812732342000601E-14</v>
      </c>
      <c r="AF229" s="12">
        <v>9.1913087821556403E-14</v>
      </c>
      <c r="AG229" s="12">
        <v>1.43035384439992E-17</v>
      </c>
      <c r="AH229" s="12">
        <v>3.24668411441446E-17</v>
      </c>
      <c r="AI229" s="12">
        <v>1.7399226572964201E-14</v>
      </c>
      <c r="AJ229" s="12">
        <v>1.4791861879455502E-14</v>
      </c>
      <c r="AK229" s="12">
        <v>2.0812765488213799E-14</v>
      </c>
      <c r="AL229" s="12">
        <v>9.1913234229787099E-14</v>
      </c>
      <c r="AM229" s="12">
        <v>1.4791861879455502E-14</v>
      </c>
      <c r="AN229" s="12">
        <v>2.08127654882139E-14</v>
      </c>
      <c r="AO229" s="12">
        <v>9.1913234229787503E-14</v>
      </c>
      <c r="AP229" s="12">
        <v>9.9656371210814802E-14</v>
      </c>
      <c r="AQ229" s="12">
        <v>5.1653674082491101E-21</v>
      </c>
      <c r="AR229" s="12">
        <v>7.7433249259566305E-21</v>
      </c>
      <c r="AS229" s="12">
        <v>3.0175865698369999E-20</v>
      </c>
      <c r="AT229" s="12">
        <v>5.3622573390942604E-18</v>
      </c>
      <c r="AU229" s="12">
        <v>3.07556378647903E-20</v>
      </c>
      <c r="AV229" s="12">
        <v>5.1458486750288898E-20</v>
      </c>
      <c r="AW229" s="12">
        <v>5.3622573390942796E-18</v>
      </c>
      <c r="AX229" s="12">
        <v>3.0755637864790402E-20</v>
      </c>
      <c r="AY229" s="12">
        <v>5.1458486750289198E-20</v>
      </c>
      <c r="AZ229" s="12">
        <v>5.5085368161044195E-20</v>
      </c>
      <c r="BA229" s="12">
        <v>5.3636834268879196E-18</v>
      </c>
      <c r="BB229" s="12">
        <v>3.0755692917745002E-20</v>
      </c>
      <c r="BC229" s="12">
        <v>5.1458578817845798E-20</v>
      </c>
      <c r="BD229" s="12">
        <v>5.5085466762221901E-20</v>
      </c>
      <c r="BE229" s="12">
        <v>5.5085466762222105E-20</v>
      </c>
      <c r="BF229" s="12">
        <v>2.81559097804018E-21</v>
      </c>
      <c r="BG229" s="12">
        <v>1.63185403971417E-24</v>
      </c>
      <c r="BH229" s="12">
        <v>1.1968136206934199E-24</v>
      </c>
      <c r="BI229" s="12">
        <v>1.27681518103032E-24</v>
      </c>
      <c r="BJ229" s="12">
        <v>1.27681518103032E-24</v>
      </c>
      <c r="BK229" s="12">
        <v>1.2768254635635801E-24</v>
      </c>
    </row>
    <row r="230" spans="1:63" x14ac:dyDescent="0.35">
      <c r="A230" s="11">
        <v>229</v>
      </c>
      <c r="B230" s="12">
        <v>1.97606566419394E-9</v>
      </c>
      <c r="C230" s="12">
        <v>1.9760656644043801E-9</v>
      </c>
      <c r="D230" s="12">
        <v>1.9760656644043801E-9</v>
      </c>
      <c r="E230" s="12">
        <v>1.5337282851360701E-8</v>
      </c>
      <c r="F230" s="12">
        <v>1.16105003314341E-7</v>
      </c>
      <c r="G230" s="11">
        <v>0.99994460378026095</v>
      </c>
      <c r="H230" s="12">
        <v>2.4748940327244201E-13</v>
      </c>
      <c r="I230" s="12">
        <v>2.4748940327244201E-13</v>
      </c>
      <c r="J230" s="12">
        <v>1.19561379736053E-12</v>
      </c>
      <c r="K230" s="12">
        <v>3.3696769518300899E-12</v>
      </c>
      <c r="L230" s="12">
        <v>9.5720316465382302E-8</v>
      </c>
      <c r="M230" s="12">
        <v>2.4748940443147801E-13</v>
      </c>
      <c r="N230" s="12">
        <v>1.1956138029812001E-12</v>
      </c>
      <c r="O230" s="12">
        <v>3.3696769685348501E-12</v>
      </c>
      <c r="P230" s="12">
        <v>9.5720317639891806E-8</v>
      </c>
      <c r="Q230" s="12">
        <v>1.1956138029812001E-12</v>
      </c>
      <c r="R230" s="12">
        <v>3.3696769685348501E-12</v>
      </c>
      <c r="S230" s="12">
        <v>9.5720317639891806E-8</v>
      </c>
      <c r="T230" s="12">
        <v>5.0131896483198101E-9</v>
      </c>
      <c r="U230" s="12">
        <v>2.5000227590797501E-6</v>
      </c>
      <c r="V230" s="12">
        <v>5.2466530775116203E-5</v>
      </c>
      <c r="W230" s="12">
        <v>3.6823608560321899E-17</v>
      </c>
      <c r="X230" s="12">
        <v>1.5635897324880201E-16</v>
      </c>
      <c r="Y230" s="12">
        <v>2.3322124403330001E-16</v>
      </c>
      <c r="Z230" s="12">
        <v>5.9507153027424104E-14</v>
      </c>
      <c r="AA230" s="12">
        <v>1.5635897324880201E-16</v>
      </c>
      <c r="AB230" s="12">
        <v>2.3322124403330001E-16</v>
      </c>
      <c r="AC230" s="12">
        <v>5.9507153027424104E-14</v>
      </c>
      <c r="AD230" s="12">
        <v>5.3092820617714501E-13</v>
      </c>
      <c r="AE230" s="12">
        <v>5.2007556404640295E-13</v>
      </c>
      <c r="AF230" s="12">
        <v>1.0090967362359701E-11</v>
      </c>
      <c r="AG230" s="12">
        <v>1.5635901222064699E-16</v>
      </c>
      <c r="AH230" s="12">
        <v>2.3322130196501099E-16</v>
      </c>
      <c r="AI230" s="12">
        <v>5.9507153757047399E-14</v>
      </c>
      <c r="AJ230" s="12">
        <v>5.3092833856680499E-13</v>
      </c>
      <c r="AK230" s="12">
        <v>5.2007557042322301E-13</v>
      </c>
      <c r="AL230" s="12">
        <v>1.00909674861219E-11</v>
      </c>
      <c r="AM230" s="12">
        <v>5.3092833856680499E-13</v>
      </c>
      <c r="AN230" s="12">
        <v>5.2007557042322301E-13</v>
      </c>
      <c r="AO230" s="12">
        <v>1.00909674861219E-11</v>
      </c>
      <c r="AP230" s="12">
        <v>7.3536200156243202E-11</v>
      </c>
      <c r="AQ230" s="12">
        <v>2.8438737142067502E-20</v>
      </c>
      <c r="AR230" s="12">
        <v>3.40108931778713E-20</v>
      </c>
      <c r="AS230" s="12">
        <v>4.0664997101477297E-18</v>
      </c>
      <c r="AT230" s="12">
        <v>8.0689783464354896E-17</v>
      </c>
      <c r="AU230" s="12">
        <v>3.8083125129145197E-18</v>
      </c>
      <c r="AV230" s="12">
        <v>3.9980716844073503E-18</v>
      </c>
      <c r="AW230" s="12">
        <v>8.0689783464354896E-17</v>
      </c>
      <c r="AX230" s="12">
        <v>3.8083125129145197E-18</v>
      </c>
      <c r="AY230" s="12">
        <v>3.9980716844073503E-18</v>
      </c>
      <c r="AZ230" s="12">
        <v>2.62285663324843E-17</v>
      </c>
      <c r="BA230" s="12">
        <v>8.0690623454377503E-17</v>
      </c>
      <c r="BB230" s="12">
        <v>3.8083125777455703E-18</v>
      </c>
      <c r="BC230" s="12">
        <v>3.99807175240226E-18</v>
      </c>
      <c r="BD230" s="12">
        <v>2.6228566779044499E-17</v>
      </c>
      <c r="BE230" s="12">
        <v>2.6228566779044499E-17</v>
      </c>
      <c r="BF230" s="12">
        <v>1.78542281375182E-20</v>
      </c>
      <c r="BG230" s="12">
        <v>4.8607657100318805E-22</v>
      </c>
      <c r="BH230" s="12">
        <v>6.7782686172645705E-23</v>
      </c>
      <c r="BI230" s="12">
        <v>8.1499370682508005E-23</v>
      </c>
      <c r="BJ230" s="12">
        <v>8.1499370682508005E-23</v>
      </c>
      <c r="BK230" s="12">
        <v>8.1499395653388397E-23</v>
      </c>
    </row>
    <row r="231" spans="1:63" x14ac:dyDescent="0.35">
      <c r="A231" s="11">
        <v>230</v>
      </c>
      <c r="B231" s="12">
        <v>6.4819243084563996E-10</v>
      </c>
      <c r="C231" s="12">
        <v>6.4819243084595005E-10</v>
      </c>
      <c r="D231" s="12">
        <v>6.4819243084595005E-10</v>
      </c>
      <c r="E231" s="12">
        <v>1.151922381389E-6</v>
      </c>
      <c r="F231" s="12">
        <v>2.63003299907354E-6</v>
      </c>
      <c r="G231" s="11">
        <v>0.99758021699019805</v>
      </c>
      <c r="H231" s="12">
        <v>2.8975697728680302E-14</v>
      </c>
      <c r="I231" s="12">
        <v>2.8975697728680302E-14</v>
      </c>
      <c r="J231" s="12">
        <v>5.0936747868669999E-11</v>
      </c>
      <c r="K231" s="12">
        <v>6.3648238468494302E-11</v>
      </c>
      <c r="L231" s="12">
        <v>1.7741394727723598E-8</v>
      </c>
      <c r="M231" s="12">
        <v>2.8975697730188402E-14</v>
      </c>
      <c r="N231" s="12">
        <v>5.0936747871331103E-11</v>
      </c>
      <c r="O231" s="12">
        <v>6.3648238471999299E-11</v>
      </c>
      <c r="P231" s="12">
        <v>1.7741394732660001E-8</v>
      </c>
      <c r="Q231" s="12">
        <v>5.0936747871331103E-11</v>
      </c>
      <c r="R231" s="12">
        <v>6.3648238471999299E-11</v>
      </c>
      <c r="S231" s="12">
        <v>1.7741394732660001E-8</v>
      </c>
      <c r="T231" s="12">
        <v>4.5282831185564402E-7</v>
      </c>
      <c r="U231" s="11">
        <v>1.05930661130745E-4</v>
      </c>
      <c r="V231" s="11">
        <v>2.3094409487747799E-3</v>
      </c>
      <c r="W231" s="12">
        <v>1.60978923913604E-18</v>
      </c>
      <c r="X231" s="12">
        <v>3.2064460459788298E-15</v>
      </c>
      <c r="Y231" s="12">
        <v>3.9302659965704097E-15</v>
      </c>
      <c r="Z231" s="12">
        <v>1.4623410448996599E-14</v>
      </c>
      <c r="AA231" s="12">
        <v>3.2064460459788298E-15</v>
      </c>
      <c r="AB231" s="12">
        <v>3.9302659965704097E-15</v>
      </c>
      <c r="AC231" s="12">
        <v>1.4623410448996599E-14</v>
      </c>
      <c r="AD231" s="12">
        <v>2.2462393087217301E-11</v>
      </c>
      <c r="AE231" s="12">
        <v>8.5988794422058494E-12</v>
      </c>
      <c r="AF231" s="12">
        <v>8.2545747788781295E-11</v>
      </c>
      <c r="AG231" s="12">
        <v>3.2064460612802299E-15</v>
      </c>
      <c r="AH231" s="12">
        <v>3.9302660152702904E-15</v>
      </c>
      <c r="AI231" s="12">
        <v>1.4623410453052701E-14</v>
      </c>
      <c r="AJ231" s="12">
        <v>2.2462393194499599E-11</v>
      </c>
      <c r="AK231" s="12">
        <v>8.5988794445909294E-12</v>
      </c>
      <c r="AL231" s="12">
        <v>8.2545747811680097E-11</v>
      </c>
      <c r="AM231" s="12">
        <v>2.2462393194499599E-11</v>
      </c>
      <c r="AN231" s="12">
        <v>8.5988794445909294E-12</v>
      </c>
      <c r="AO231" s="12">
        <v>8.2545747811680097E-11</v>
      </c>
      <c r="AP231" s="12">
        <v>1.2076269186096899E-7</v>
      </c>
      <c r="AQ231" s="12">
        <v>2.6582194679377798E-19</v>
      </c>
      <c r="AR231" s="12">
        <v>3.24864113155135E-19</v>
      </c>
      <c r="AS231" s="12">
        <v>3.6563294646428398E-19</v>
      </c>
      <c r="AT231" s="12">
        <v>1.5895264594395599E-15</v>
      </c>
      <c r="AU231" s="12">
        <v>9.0830382538679705E-17</v>
      </c>
      <c r="AV231" s="12">
        <v>1.871364562204E-17</v>
      </c>
      <c r="AW231" s="12">
        <v>1.5895264594395599E-15</v>
      </c>
      <c r="AX231" s="12">
        <v>9.0830382538679705E-17</v>
      </c>
      <c r="AY231" s="12">
        <v>1.871364562204E-17</v>
      </c>
      <c r="AZ231" s="12">
        <v>5.93679472083288E-15</v>
      </c>
      <c r="BA231" s="12">
        <v>1.58952701386641E-15</v>
      </c>
      <c r="BB231" s="12">
        <v>9.0830382571785005E-17</v>
      </c>
      <c r="BC231" s="12">
        <v>1.8713645628855699E-17</v>
      </c>
      <c r="BD231" s="12">
        <v>5.9367947229971397E-15</v>
      </c>
      <c r="BE231" s="12">
        <v>5.9367947229971499E-15</v>
      </c>
      <c r="BF231" s="12">
        <v>1.58089271628721E-19</v>
      </c>
      <c r="BG231" s="12">
        <v>3.8064031037068902E-21</v>
      </c>
      <c r="BH231" s="12">
        <v>4.3466971053221402E-22</v>
      </c>
      <c r="BI231" s="12">
        <v>4.97713758027558E-22</v>
      </c>
      <c r="BJ231" s="12">
        <v>4.97713758027558E-22</v>
      </c>
      <c r="BK231" s="12">
        <v>4.9771376272168404E-22</v>
      </c>
    </row>
    <row r="232" spans="1:63" x14ac:dyDescent="0.35">
      <c r="A232" s="11">
        <v>231</v>
      </c>
      <c r="B232" s="12">
        <v>2.0146468177391898E-9</v>
      </c>
      <c r="C232" s="12">
        <v>2.0146468177392002E-9</v>
      </c>
      <c r="D232" s="12">
        <v>2.0146468177392002E-9</v>
      </c>
      <c r="E232" s="12">
        <v>7.92774731486008E-7</v>
      </c>
      <c r="F232" s="12">
        <v>4.3523316232212999E-5</v>
      </c>
      <c r="G232" s="11">
        <v>0.99696684423682602</v>
      </c>
      <c r="H232" s="12">
        <v>6.1933336436271004E-14</v>
      </c>
      <c r="I232" s="12">
        <v>6.1933336436271105E-14</v>
      </c>
      <c r="J232" s="12">
        <v>1.15276961009988E-11</v>
      </c>
      <c r="K232" s="12">
        <v>8.6404412908077398E-10</v>
      </c>
      <c r="L232" s="12">
        <v>5.1345071710394999E-8</v>
      </c>
      <c r="M232" s="12">
        <v>6.1933336436314195E-14</v>
      </c>
      <c r="N232" s="12">
        <v>1.15276961010071E-11</v>
      </c>
      <c r="O232" s="12">
        <v>8.6404412908143003E-10</v>
      </c>
      <c r="P232" s="12">
        <v>5.1345071710613401E-8</v>
      </c>
      <c r="Q232" s="12">
        <v>1.15276961010071E-11</v>
      </c>
      <c r="R232" s="12">
        <v>8.6404412908143003E-10</v>
      </c>
      <c r="S232" s="12">
        <v>5.1345071710613401E-8</v>
      </c>
      <c r="T232" s="12">
        <v>7.1883321908345299E-9</v>
      </c>
      <c r="U232" s="11">
        <v>1.2588213059445201E-4</v>
      </c>
      <c r="V232" s="11">
        <v>2.86256103653493E-3</v>
      </c>
      <c r="W232" s="12">
        <v>2.2534691739948098E-18</v>
      </c>
      <c r="X232" s="12">
        <v>2.7120657447542998E-16</v>
      </c>
      <c r="Y232" s="12">
        <v>2.3770159884592201E-14</v>
      </c>
      <c r="Z232" s="12">
        <v>9.5630927715110901E-14</v>
      </c>
      <c r="AA232" s="12">
        <v>2.7120657447542998E-16</v>
      </c>
      <c r="AB232" s="12">
        <v>2.3770159884592201E-14</v>
      </c>
      <c r="AC232" s="12">
        <v>9.5630927715110901E-14</v>
      </c>
      <c r="AD232" s="12">
        <v>1.3778610543676199E-13</v>
      </c>
      <c r="AE232" s="12">
        <v>2.0363558860253099E-10</v>
      </c>
      <c r="AF232" s="12">
        <v>7.8632313938798298E-10</v>
      </c>
      <c r="AG232" s="12">
        <v>2.7120657450842202E-16</v>
      </c>
      <c r="AH232" s="12">
        <v>2.3770159887475901E-14</v>
      </c>
      <c r="AI232" s="12">
        <v>9.5630927715550896E-14</v>
      </c>
      <c r="AJ232" s="12">
        <v>1.3778610545831299E-13</v>
      </c>
      <c r="AK232" s="12">
        <v>2.0363558860337099E-10</v>
      </c>
      <c r="AL232" s="12">
        <v>7.8632313939122801E-10</v>
      </c>
      <c r="AM232" s="12">
        <v>1.3778610545831299E-13</v>
      </c>
      <c r="AN232" s="12">
        <v>2.0363558860337099E-10</v>
      </c>
      <c r="AO232" s="12">
        <v>7.8632313939122801E-10</v>
      </c>
      <c r="AP232" s="12">
        <v>2.23639952790007E-7</v>
      </c>
      <c r="AQ232" s="12">
        <v>9.3401344552665897E-21</v>
      </c>
      <c r="AR232" s="12">
        <v>8.86266629067601E-19</v>
      </c>
      <c r="AS232" s="12">
        <v>9.3408788469928003E-19</v>
      </c>
      <c r="AT232" s="12">
        <v>3.8400737334338703E-18</v>
      </c>
      <c r="AU232" s="12">
        <v>1.47654728316855E-15</v>
      </c>
      <c r="AV232" s="12">
        <v>1.3299095151254299E-14</v>
      </c>
      <c r="AW232" s="12">
        <v>3.8400737334338703E-18</v>
      </c>
      <c r="AX232" s="12">
        <v>1.47654728316855E-15</v>
      </c>
      <c r="AY232" s="12">
        <v>1.3299095151254299E-14</v>
      </c>
      <c r="AZ232" s="12">
        <v>1.5516374662710301E-14</v>
      </c>
      <c r="BA232" s="12">
        <v>3.8400737498323803E-18</v>
      </c>
      <c r="BB232" s="12">
        <v>1.4765472831756101E-15</v>
      </c>
      <c r="BC232" s="12">
        <v>1.32990951513178E-14</v>
      </c>
      <c r="BD232" s="12">
        <v>1.55163746627992E-14</v>
      </c>
      <c r="BE232" s="12">
        <v>1.55163746627992E-14</v>
      </c>
      <c r="BF232" s="12">
        <v>9.7808131487117195E-23</v>
      </c>
      <c r="BG232" s="12">
        <v>1.4747650906738399E-20</v>
      </c>
      <c r="BH232" s="12">
        <v>3.6466423291097501E-19</v>
      </c>
      <c r="BI232" s="12">
        <v>1.8881696933637601E-21</v>
      </c>
      <c r="BJ232" s="12">
        <v>1.8881696933637601E-21</v>
      </c>
      <c r="BK232" s="12">
        <v>1.8881696934319102E-21</v>
      </c>
    </row>
    <row r="233" spans="1:63" x14ac:dyDescent="0.35">
      <c r="A233" s="11">
        <v>232</v>
      </c>
      <c r="B233" s="12">
        <v>2.1279561541606401E-9</v>
      </c>
      <c r="C233" s="12">
        <v>2.1279561541606401E-9</v>
      </c>
      <c r="D233" s="12">
        <v>2.1279561541606401E-9</v>
      </c>
      <c r="E233" s="12">
        <v>7.6063780132113999E-5</v>
      </c>
      <c r="F233" s="12">
        <v>2.85262705760404E-9</v>
      </c>
      <c r="G233" s="11">
        <v>0.99698539363949701</v>
      </c>
      <c r="H233" s="12">
        <v>8.8119318176016001E-14</v>
      </c>
      <c r="I233" s="12">
        <v>8.81193181760159E-14</v>
      </c>
      <c r="J233" s="12">
        <v>2.1900739791820702E-9</v>
      </c>
      <c r="K233" s="12">
        <v>1.08425926159456E-13</v>
      </c>
      <c r="L233" s="12">
        <v>1.2157442756896499E-7</v>
      </c>
      <c r="M233" s="12">
        <v>8.8119318176016102E-14</v>
      </c>
      <c r="N233" s="12">
        <v>2.1900739791820801E-9</v>
      </c>
      <c r="O233" s="12">
        <v>1.08425926159457E-13</v>
      </c>
      <c r="P233" s="12">
        <v>1.2157442756896999E-7</v>
      </c>
      <c r="Q233" s="12">
        <v>2.1900739791820801E-9</v>
      </c>
      <c r="R233" s="12">
        <v>1.08425926159457E-13</v>
      </c>
      <c r="S233" s="12">
        <v>1.2157442756896999E-7</v>
      </c>
      <c r="T233" s="12">
        <v>2.7802358722945799E-9</v>
      </c>
      <c r="U233" s="11">
        <v>2.8775797769006999E-3</v>
      </c>
      <c r="V233" s="12">
        <v>6.0446293441593802E-5</v>
      </c>
      <c r="W233" s="12">
        <v>4.1570212422494103E-18</v>
      </c>
      <c r="X233" s="12">
        <v>8.4629271802378599E-14</v>
      </c>
      <c r="Y233" s="12">
        <v>4.9589214104352398E-18</v>
      </c>
      <c r="Z233" s="12">
        <v>8.3062752504951002E-13</v>
      </c>
      <c r="AA233" s="12">
        <v>8.4629271802378599E-14</v>
      </c>
      <c r="AB233" s="12">
        <v>4.9589214104352398E-18</v>
      </c>
      <c r="AC233" s="12">
        <v>8.3062752504951002E-13</v>
      </c>
      <c r="AD233" s="12">
        <v>1.0349133826169601E-13</v>
      </c>
      <c r="AE233" s="12">
        <v>2.7667324518560198E-10</v>
      </c>
      <c r="AF233" s="12">
        <v>4.05496846288965E-10</v>
      </c>
      <c r="AG233" s="12">
        <v>8.4629271802394098E-14</v>
      </c>
      <c r="AH233" s="12">
        <v>4.9589214104356504E-18</v>
      </c>
      <c r="AI233" s="12">
        <v>8.3062752504954597E-13</v>
      </c>
      <c r="AJ233" s="12">
        <v>1.03491338261756E-13</v>
      </c>
      <c r="AK233" s="12">
        <v>2.7667324518561899E-10</v>
      </c>
      <c r="AL233" s="12">
        <v>4.0549684628897301E-10</v>
      </c>
      <c r="AM233" s="12">
        <v>1.03491338261756E-13</v>
      </c>
      <c r="AN233" s="12">
        <v>2.7667324518562002E-10</v>
      </c>
      <c r="AO233" s="12">
        <v>4.0549684628897301E-10</v>
      </c>
      <c r="AP233" s="12">
        <v>1.31149516660439E-7</v>
      </c>
      <c r="AQ233" s="12">
        <v>4.1159921047462602E-18</v>
      </c>
      <c r="AR233" s="12">
        <v>2.3157580482170501E-22</v>
      </c>
      <c r="AS233" s="12">
        <v>1.9843655267171199E-17</v>
      </c>
      <c r="AT233" s="12">
        <v>4.9374841672137801E-18</v>
      </c>
      <c r="AU233" s="12">
        <v>6.5256300473862706E-17</v>
      </c>
      <c r="AV233" s="12">
        <v>9.4977321563775793E-15</v>
      </c>
      <c r="AW233" s="12">
        <v>4.9374841672137801E-18</v>
      </c>
      <c r="AX233" s="12">
        <v>6.5256300473862706E-17</v>
      </c>
      <c r="AY233" s="12">
        <v>9.4977321563775793E-15</v>
      </c>
      <c r="AZ233" s="12">
        <v>3.0142077188810699E-14</v>
      </c>
      <c r="BA233" s="12">
        <v>4.93748416724484E-18</v>
      </c>
      <c r="BB233" s="12">
        <v>6.5256300473868203E-17</v>
      </c>
      <c r="BC233" s="12">
        <v>9.4977321563777403E-15</v>
      </c>
      <c r="BD233" s="12">
        <v>3.0142077188811197E-14</v>
      </c>
      <c r="BE233" s="12">
        <v>3.0142077188811197E-14</v>
      </c>
      <c r="BF233" s="12">
        <v>1.8389406519647301E-22</v>
      </c>
      <c r="BG233" s="12">
        <v>5.1864968413336899E-22</v>
      </c>
      <c r="BH233" s="12">
        <v>3.0190626702287E-19</v>
      </c>
      <c r="BI233" s="12">
        <v>2.3297009591200398E-19</v>
      </c>
      <c r="BJ233" s="12">
        <v>2.3297009591200398E-19</v>
      </c>
      <c r="BK233" s="12">
        <v>2.3297009591200802E-19</v>
      </c>
    </row>
    <row r="234" spans="1:63" x14ac:dyDescent="0.35">
      <c r="A234" s="11">
        <v>233</v>
      </c>
      <c r="B234" s="12">
        <v>3.99812385773288E-11</v>
      </c>
      <c r="C234" s="12">
        <v>3.99812385773288E-11</v>
      </c>
      <c r="D234" s="12">
        <v>3.99812385773288E-11</v>
      </c>
      <c r="E234" s="12">
        <v>7.9849954956693806E-11</v>
      </c>
      <c r="F234" s="12">
        <v>4.0092345232096098E-11</v>
      </c>
      <c r="G234" s="11">
        <v>0.99999923872898899</v>
      </c>
      <c r="H234" s="12">
        <v>4.1488592331877502E-16</v>
      </c>
      <c r="I234" s="12">
        <v>4.1488592331877399E-16</v>
      </c>
      <c r="J234" s="12">
        <v>6.4879714141450396E-16</v>
      </c>
      <c r="K234" s="12">
        <v>4.1769481029043099E-16</v>
      </c>
      <c r="L234" s="12">
        <v>2.9107392083872499E-9</v>
      </c>
      <c r="M234" s="12">
        <v>4.1488592331877399E-16</v>
      </c>
      <c r="N234" s="12">
        <v>6.4879714141450396E-16</v>
      </c>
      <c r="O234" s="12">
        <v>4.1769481029043099E-16</v>
      </c>
      <c r="P234" s="12">
        <v>2.91073920838724E-9</v>
      </c>
      <c r="Q234" s="12">
        <v>6.4879714141450396E-16</v>
      </c>
      <c r="R234" s="12">
        <v>4.1769481029043099E-16</v>
      </c>
      <c r="S234" s="12">
        <v>2.91073920838724E-9</v>
      </c>
      <c r="T234" s="12">
        <v>8.7693693804289296E-16</v>
      </c>
      <c r="U234" s="12">
        <v>7.3402828985888802E-7</v>
      </c>
      <c r="V234" s="12">
        <v>1.82705859333294E-8</v>
      </c>
      <c r="W234" s="12">
        <v>4.8866052823929998E-21</v>
      </c>
      <c r="X234" s="12">
        <v>6.9033376254146895E-21</v>
      </c>
      <c r="Y234" s="12">
        <v>4.9404834093368197E-21</v>
      </c>
      <c r="Z234" s="12">
        <v>1.7191948388296501E-17</v>
      </c>
      <c r="AA234" s="12">
        <v>6.9033376254146895E-21</v>
      </c>
      <c r="AB234" s="12">
        <v>4.9404834093368197E-21</v>
      </c>
      <c r="AC234" s="12">
        <v>1.7191948388296501E-17</v>
      </c>
      <c r="AD234" s="12">
        <v>9.1364948132134098E-21</v>
      </c>
      <c r="AE234" s="12">
        <v>4.2472732190950798E-15</v>
      </c>
      <c r="AF234" s="12">
        <v>1.32197543339375E-16</v>
      </c>
      <c r="AG234" s="12">
        <v>6.9033376254146895E-21</v>
      </c>
      <c r="AH234" s="12">
        <v>4.9404834093368302E-21</v>
      </c>
      <c r="AI234" s="12">
        <v>1.7191948388296501E-17</v>
      </c>
      <c r="AJ234" s="12">
        <v>9.1364948132134203E-21</v>
      </c>
      <c r="AK234" s="12">
        <v>4.2472732190950798E-15</v>
      </c>
      <c r="AL234" s="12">
        <v>1.3219754333937599E-16</v>
      </c>
      <c r="AM234" s="12">
        <v>9.1364948132134203E-21</v>
      </c>
      <c r="AN234" s="12">
        <v>4.2472732190950798E-15</v>
      </c>
      <c r="AO234" s="12">
        <v>1.3219754333937599E-16</v>
      </c>
      <c r="AP234" s="12">
        <v>1.2855625105041101E-14</v>
      </c>
      <c r="AQ234" s="12">
        <v>9.18209943374129E-26</v>
      </c>
      <c r="AR234" s="12">
        <v>7.0324361448953103E-26</v>
      </c>
      <c r="AS234" s="12">
        <v>9.8613898027194695E-25</v>
      </c>
      <c r="AT234" s="12">
        <v>1.2002054014652E-25</v>
      </c>
      <c r="AU234" s="12">
        <v>2.3744136538672801E-22</v>
      </c>
      <c r="AV234" s="12">
        <v>9.8948944140872896E-24</v>
      </c>
      <c r="AW234" s="12">
        <v>1.2002054014652E-25</v>
      </c>
      <c r="AX234" s="12">
        <v>2.3744136538672801E-22</v>
      </c>
      <c r="AY234" s="12">
        <v>9.8948944140872896E-24</v>
      </c>
      <c r="AZ234" s="12">
        <v>7.2042201315295797E-22</v>
      </c>
      <c r="BA234" s="12">
        <v>1.2002054014652101E-25</v>
      </c>
      <c r="BB234" s="12">
        <v>2.3744136538672801E-22</v>
      </c>
      <c r="BC234" s="12">
        <v>9.8948944140873293E-24</v>
      </c>
      <c r="BD234" s="12">
        <v>7.2042201315295797E-22</v>
      </c>
      <c r="BE234" s="12">
        <v>7.2042201315295797E-22</v>
      </c>
      <c r="BF234" s="12">
        <v>1.13824880796054E-30</v>
      </c>
      <c r="BG234" s="12">
        <v>1.0488381580242399E-27</v>
      </c>
      <c r="BH234" s="12">
        <v>6.2533318641960203E-29</v>
      </c>
      <c r="BI234" s="12">
        <v>3.1965421884676699E-27</v>
      </c>
      <c r="BJ234" s="12">
        <v>3.1965421884676699E-27</v>
      </c>
      <c r="BK234" s="12">
        <v>3.1965421884676599E-27</v>
      </c>
    </row>
    <row r="235" spans="1:63" x14ac:dyDescent="0.35">
      <c r="A235" s="11">
        <v>234</v>
      </c>
      <c r="B235" s="12">
        <v>7.3448414755604898E-10</v>
      </c>
      <c r="C235" s="12">
        <v>7.3448414755605198E-10</v>
      </c>
      <c r="D235" s="12">
        <v>7.3448414755605198E-10</v>
      </c>
      <c r="E235" s="12">
        <v>4.1159443529771202E-5</v>
      </c>
      <c r="F235" s="12">
        <v>4.1444384692092097E-5</v>
      </c>
      <c r="G235" s="11">
        <v>0.98309287128804801</v>
      </c>
      <c r="H235" s="12">
        <v>4.5182379288477601E-14</v>
      </c>
      <c r="I235" s="12">
        <v>4.5182379288477501E-14</v>
      </c>
      <c r="J235" s="12">
        <v>2.0228446447461299E-9</v>
      </c>
      <c r="K235" s="12">
        <v>2.0304759918575701E-9</v>
      </c>
      <c r="L235" s="12">
        <v>2.3994662758866701E-7</v>
      </c>
      <c r="M235" s="12">
        <v>4.5182379288483799E-14</v>
      </c>
      <c r="N235" s="12">
        <v>2.0228446447464199E-9</v>
      </c>
      <c r="O235" s="12">
        <v>2.0304759918578699E-9</v>
      </c>
      <c r="P235" s="12">
        <v>2.39946627588711E-7</v>
      </c>
      <c r="Q235" s="12">
        <v>2.0228446447464199E-9</v>
      </c>
      <c r="R235" s="12">
        <v>2.0304759918578699E-9</v>
      </c>
      <c r="S235" s="12">
        <v>2.39946627588711E-7</v>
      </c>
      <c r="T235" s="11">
        <v>1.70289863156977E-4</v>
      </c>
      <c r="U235" s="11">
        <v>7.2019387223644198E-3</v>
      </c>
      <c r="V235" s="11">
        <v>9.3814962755339598E-3</v>
      </c>
      <c r="W235" s="12">
        <v>2.7660742869402902E-18</v>
      </c>
      <c r="X235" s="12">
        <v>1.21954599623894E-13</v>
      </c>
      <c r="Y235" s="12">
        <v>1.2228537778028201E-13</v>
      </c>
      <c r="Z235" s="12">
        <v>3.8594159316268401E-12</v>
      </c>
      <c r="AA235" s="12">
        <v>1.21954599623894E-13</v>
      </c>
      <c r="AB235" s="12">
        <v>1.2228537778028201E-13</v>
      </c>
      <c r="AC235" s="12">
        <v>3.8594159316268401E-12</v>
      </c>
      <c r="AD235" s="12">
        <v>7.8829687802013693E-9</v>
      </c>
      <c r="AE235" s="12">
        <v>7.9522810265049799E-10</v>
      </c>
      <c r="AF235" s="12">
        <v>1.03461976544197E-9</v>
      </c>
      <c r="AG235" s="12">
        <v>1.2195459962455199E-13</v>
      </c>
      <c r="AH235" s="12">
        <v>1.22285377780934E-13</v>
      </c>
      <c r="AI235" s="12">
        <v>3.8594159316275599E-12</v>
      </c>
      <c r="AJ235" s="12">
        <v>7.8829687802435407E-9</v>
      </c>
      <c r="AK235" s="12">
        <v>7.9522810265064802E-10</v>
      </c>
      <c r="AL235" s="12">
        <v>1.0346197654421601E-9</v>
      </c>
      <c r="AM235" s="12">
        <v>7.8829687802435407E-9</v>
      </c>
      <c r="AN235" s="12">
        <v>7.9522810265064802E-10</v>
      </c>
      <c r="AO235" s="12">
        <v>1.0346197654421601E-9</v>
      </c>
      <c r="AP235" s="12">
        <v>7.0036615397542094E-5</v>
      </c>
      <c r="AQ235" s="12">
        <v>6.9998090720690494E-18</v>
      </c>
      <c r="AR235" s="12">
        <v>7.0150046357918894E-18</v>
      </c>
      <c r="AS235" s="12">
        <v>1.43517101588476E-16</v>
      </c>
      <c r="AT235" s="12">
        <v>4.7030355693686804E-13</v>
      </c>
      <c r="AU235" s="12">
        <v>3.07376674691723E-16</v>
      </c>
      <c r="AV235" s="12">
        <v>3.9941646025844398E-16</v>
      </c>
      <c r="AW235" s="12">
        <v>4.7030355693686804E-13</v>
      </c>
      <c r="AX235" s="12">
        <v>3.07376674691723E-16</v>
      </c>
      <c r="AY235" s="12">
        <v>3.9941646025844398E-16</v>
      </c>
      <c r="AZ235" s="12">
        <v>1.7223116900290401E-11</v>
      </c>
      <c r="BA235" s="12">
        <v>4.7030355701957005E-13</v>
      </c>
      <c r="BB235" s="12">
        <v>3.07376674691812E-16</v>
      </c>
      <c r="BC235" s="12">
        <v>3.99416460258549E-16</v>
      </c>
      <c r="BD235" s="12">
        <v>1.7223116900294899E-11</v>
      </c>
      <c r="BE235" s="12">
        <v>1.7223116900294899E-11</v>
      </c>
      <c r="BF235" s="12">
        <v>2.2118932275475901E-17</v>
      </c>
      <c r="BG235" s="12">
        <v>5.7233348641267698E-21</v>
      </c>
      <c r="BH235" s="12">
        <v>7.4294045808176004E-21</v>
      </c>
      <c r="BI235" s="12">
        <v>2.0298438810257899E-16</v>
      </c>
      <c r="BJ235" s="12">
        <v>2.0298438810257899E-16</v>
      </c>
      <c r="BK235" s="12">
        <v>2.0298438810331401E-16</v>
      </c>
    </row>
    <row r="236" spans="1:63" x14ac:dyDescent="0.35">
      <c r="A236" s="11">
        <v>235</v>
      </c>
      <c r="B236" s="12">
        <v>4.3306430259474204E-9</v>
      </c>
      <c r="C236" s="12">
        <v>4.3306430263798597E-9</v>
      </c>
      <c r="D236" s="12">
        <v>4.3306430263798597E-9</v>
      </c>
      <c r="E236" s="12">
        <v>4.3306561019689699E-9</v>
      </c>
      <c r="F236" s="12">
        <v>4.3307781123621096E-9</v>
      </c>
      <c r="G236" s="11">
        <v>0.99999792982330205</v>
      </c>
      <c r="H236" s="12">
        <v>4.8177392204505702E-13</v>
      </c>
      <c r="I236" s="12">
        <v>4.8177392204505702E-13</v>
      </c>
      <c r="J236" s="12">
        <v>4.8177501816171196E-13</v>
      </c>
      <c r="K236" s="12">
        <v>4.8178876938863504E-13</v>
      </c>
      <c r="L236" s="12">
        <v>4.0542411948278099E-7</v>
      </c>
      <c r="M236" s="12">
        <v>4.8177392484916497E-13</v>
      </c>
      <c r="N236" s="12">
        <v>4.8177502097662101E-13</v>
      </c>
      <c r="O236" s="12">
        <v>4.8178877235814003E-13</v>
      </c>
      <c r="P236" s="12">
        <v>4.05424126886628E-7</v>
      </c>
      <c r="Q236" s="12">
        <v>4.8177502097662101E-13</v>
      </c>
      <c r="R236" s="12">
        <v>4.8178877235814003E-13</v>
      </c>
      <c r="S236" s="12">
        <v>4.05424126886628E-7</v>
      </c>
      <c r="T236" s="12">
        <v>4.8196239361094002E-13</v>
      </c>
      <c r="U236" s="12">
        <v>4.0636311138847499E-7</v>
      </c>
      <c r="V236" s="12">
        <v>4.2587960824011299E-7</v>
      </c>
      <c r="W236" s="12">
        <v>6.2876774802703397E-17</v>
      </c>
      <c r="X236" s="12">
        <v>6.28768889056607E-17</v>
      </c>
      <c r="Y236" s="12">
        <v>6.2878508037456502E-17</v>
      </c>
      <c r="Z236" s="12">
        <v>3.3522609968949899E-13</v>
      </c>
      <c r="AA236" s="12">
        <v>6.28768889056607E-17</v>
      </c>
      <c r="AB236" s="12">
        <v>6.2878508037456502E-17</v>
      </c>
      <c r="AC236" s="12">
        <v>3.3522609968949899E-13</v>
      </c>
      <c r="AD236" s="12">
        <v>6.2893922942020995E-17</v>
      </c>
      <c r="AE236" s="12">
        <v>3.3599800219008501E-13</v>
      </c>
      <c r="AF236" s="12">
        <v>3.5204214085371701E-13</v>
      </c>
      <c r="AG236" s="12">
        <v>6.2876912873534205E-17</v>
      </c>
      <c r="AH236" s="12">
        <v>6.2878531918717504E-17</v>
      </c>
      <c r="AI236" s="12">
        <v>3.3522610580272001E-13</v>
      </c>
      <c r="AJ236" s="12">
        <v>6.2893946926774496E-17</v>
      </c>
      <c r="AK236" s="12">
        <v>3.3599800831759402E-13</v>
      </c>
      <c r="AL236" s="12">
        <v>3.5204214727826202E-13</v>
      </c>
      <c r="AM236" s="12">
        <v>6.2893946926774496E-17</v>
      </c>
      <c r="AN236" s="12">
        <v>3.3599800831759402E-13</v>
      </c>
      <c r="AO236" s="12">
        <v>3.5204214727826298E-13</v>
      </c>
      <c r="AP236" s="12">
        <v>3.5282688666675901E-13</v>
      </c>
      <c r="AQ236" s="12">
        <v>1.0819261303426501E-20</v>
      </c>
      <c r="AR236" s="12">
        <v>1.08194396595726E-20</v>
      </c>
      <c r="AS236" s="12">
        <v>5.8923983894420001E-19</v>
      </c>
      <c r="AT236" s="12">
        <v>1.0821275070120501E-20</v>
      </c>
      <c r="AU236" s="12">
        <v>5.9058769815232199E-19</v>
      </c>
      <c r="AV236" s="12">
        <v>6.1860554830123499E-19</v>
      </c>
      <c r="AW236" s="12">
        <v>1.0821275070120501E-20</v>
      </c>
      <c r="AX236" s="12">
        <v>5.9058769815232295E-19</v>
      </c>
      <c r="AY236" s="12">
        <v>6.1860554830123402E-19</v>
      </c>
      <c r="AZ236" s="12">
        <v>6.1997607421442296E-19</v>
      </c>
      <c r="BA236" s="12">
        <v>1.0821477709660799E-20</v>
      </c>
      <c r="BB236" s="12">
        <v>5.9058771325413996E-19</v>
      </c>
      <c r="BC236" s="12">
        <v>6.1860556389903095E-19</v>
      </c>
      <c r="BD236" s="12">
        <v>6.1997608985636201E-19</v>
      </c>
      <c r="BE236" s="12">
        <v>6.1997608985636201E-19</v>
      </c>
      <c r="BF236" s="12">
        <v>1.8941083989318601E-24</v>
      </c>
      <c r="BG236" s="12">
        <v>1.09035191528717E-23</v>
      </c>
      <c r="BH236" s="12">
        <v>1.14158175513496E-23</v>
      </c>
      <c r="BI236" s="12">
        <v>1.1440875412943101E-23</v>
      </c>
      <c r="BJ236" s="12">
        <v>1.1440875412943101E-23</v>
      </c>
      <c r="BK236" s="12">
        <v>1.14408817011417E-23</v>
      </c>
    </row>
    <row r="237" spans="1:63" x14ac:dyDescent="0.35">
      <c r="A237" s="11">
        <v>236</v>
      </c>
      <c r="B237" s="12">
        <v>3.7457266567054104E-9</v>
      </c>
      <c r="C237" s="12">
        <v>1.0140090012523001E-6</v>
      </c>
      <c r="D237" s="12">
        <v>1.01400900125237E-6</v>
      </c>
      <c r="E237" s="12">
        <v>1.01403726243467E-6</v>
      </c>
      <c r="F237" s="12">
        <v>2.3840167560968402E-6</v>
      </c>
      <c r="G237" s="11">
        <v>0.99889282537261204</v>
      </c>
      <c r="H237" s="12">
        <v>4.2907164641571898E-10</v>
      </c>
      <c r="I237" s="12">
        <v>4.2907164641578402E-10</v>
      </c>
      <c r="J237" s="12">
        <v>4.2909523416038698E-10</v>
      </c>
      <c r="K237" s="12">
        <v>5.8023234410985903E-10</v>
      </c>
      <c r="L237" s="12">
        <v>4.2643914324709498E-7</v>
      </c>
      <c r="M237" s="12">
        <v>2.2964038640539199E-7</v>
      </c>
      <c r="N237" s="12">
        <v>2.2965360138676801E-7</v>
      </c>
      <c r="O237" s="12">
        <v>2.4130023857738402E-7</v>
      </c>
      <c r="P237" s="12">
        <v>5.9719077376975197E-5</v>
      </c>
      <c r="Q237" s="12">
        <v>2.2965360138689099E-7</v>
      </c>
      <c r="R237" s="12">
        <v>2.4130023857742198E-7</v>
      </c>
      <c r="S237" s="12">
        <v>5.9719077378006402E-5</v>
      </c>
      <c r="T237" s="12">
        <v>2.4131412514450198E-7</v>
      </c>
      <c r="U237" s="12">
        <v>6.0008890218825602E-5</v>
      </c>
      <c r="V237" s="11">
        <v>9.1998059908331804E-4</v>
      </c>
      <c r="W237" s="12">
        <v>1.2600926848219799E-10</v>
      </c>
      <c r="X237" s="12">
        <v>1.2602485679596099E-10</v>
      </c>
      <c r="Y237" s="12">
        <v>1.25605403178207E-10</v>
      </c>
      <c r="Z237" s="12">
        <v>7.3401951050027904E-11</v>
      </c>
      <c r="AA237" s="12">
        <v>1.2602485679611601E-10</v>
      </c>
      <c r="AB237" s="12">
        <v>1.2560540317825399E-10</v>
      </c>
      <c r="AC237" s="12">
        <v>7.3401951051289096E-11</v>
      </c>
      <c r="AD237" s="12">
        <v>1.25620941771502E-10</v>
      </c>
      <c r="AE237" s="12">
        <v>7.3756402095676999E-11</v>
      </c>
      <c r="AF237" s="12">
        <v>6.7497934690346704E-10</v>
      </c>
      <c r="AG237" s="12">
        <v>6.4927117359329505E-8</v>
      </c>
      <c r="AH237" s="12">
        <v>6.4670311947741405E-8</v>
      </c>
      <c r="AI237" s="12">
        <v>6.4969299739564403E-9</v>
      </c>
      <c r="AJ237" s="12">
        <v>6.4678715301287401E-8</v>
      </c>
      <c r="AK237" s="12">
        <v>6.5283028278438403E-9</v>
      </c>
      <c r="AL237" s="12">
        <v>5.9245996000318801E-8</v>
      </c>
      <c r="AM237" s="12">
        <v>6.4678715301377993E-8</v>
      </c>
      <c r="AN237" s="12">
        <v>6.5283028279558397E-9</v>
      </c>
      <c r="AO237" s="12">
        <v>5.9245996001336802E-8</v>
      </c>
      <c r="AP237" s="12">
        <v>5.95320876638456E-8</v>
      </c>
      <c r="AQ237" s="12">
        <v>3.7155038851926602E-11</v>
      </c>
      <c r="AR237" s="12">
        <v>3.6896040900477602E-11</v>
      </c>
      <c r="AS237" s="12">
        <v>3.5867147864959798E-13</v>
      </c>
      <c r="AT237" s="12">
        <v>3.6906960221281497E-11</v>
      </c>
      <c r="AU237" s="12">
        <v>3.6039496887511701E-13</v>
      </c>
      <c r="AV237" s="12">
        <v>6.7449823983435498E-14</v>
      </c>
      <c r="AW237" s="12">
        <v>3.6906960221426403E-11</v>
      </c>
      <c r="AX237" s="12">
        <v>3.6039496888127401E-13</v>
      </c>
      <c r="AY237" s="12">
        <v>6.7449823984588699E-14</v>
      </c>
      <c r="AZ237" s="12">
        <v>6.7773934334640599E-14</v>
      </c>
      <c r="BA237" s="12">
        <v>1.7610889705584301E-8</v>
      </c>
      <c r="BB237" s="12">
        <v>2.7684628998421899E-11</v>
      </c>
      <c r="BC237" s="12">
        <v>5.1151180296832803E-12</v>
      </c>
      <c r="BD237" s="12">
        <v>5.1396975271390804E-12</v>
      </c>
      <c r="BE237" s="12">
        <v>5.1396975272268996E-12</v>
      </c>
      <c r="BF237" s="12">
        <v>1.0744677980222199E-11</v>
      </c>
      <c r="BG237" s="12">
        <v>5.8306416993262403E-15</v>
      </c>
      <c r="BH237" s="12">
        <v>2.6628890553211901E-17</v>
      </c>
      <c r="BI237" s="12">
        <v>2.67563220382013E-17</v>
      </c>
      <c r="BJ237" s="12">
        <v>2.6756322038658201E-17</v>
      </c>
      <c r="BK237" s="12">
        <v>5.6715465462246003E-15</v>
      </c>
    </row>
    <row r="238" spans="1:63" x14ac:dyDescent="0.35">
      <c r="A238" s="11">
        <v>237</v>
      </c>
      <c r="B238" s="12">
        <v>2.40267391282908E-8</v>
      </c>
      <c r="C238" s="12">
        <v>2.4604054990858199E-8</v>
      </c>
      <c r="D238" s="12">
        <v>2.4604054990858901E-8</v>
      </c>
      <c r="E238" s="12">
        <v>2.46042455581859E-8</v>
      </c>
      <c r="F238" s="12">
        <v>4.4359339278089598E-5</v>
      </c>
      <c r="G238" s="11">
        <v>0.99864274489197902</v>
      </c>
      <c r="H238" s="12">
        <v>1.54315315518863E-11</v>
      </c>
      <c r="I238" s="12">
        <v>1.5431531551887099E-11</v>
      </c>
      <c r="J238" s="12">
        <v>1.5431764843476099E-11</v>
      </c>
      <c r="K238" s="12">
        <v>1.6622563416846201E-8</v>
      </c>
      <c r="L238" s="12">
        <v>4.3133213335237999E-7</v>
      </c>
      <c r="M238" s="12">
        <v>2.6134355106297301E-11</v>
      </c>
      <c r="N238" s="12">
        <v>2.6135844501421001E-11</v>
      </c>
      <c r="O238" s="12">
        <v>2.81514648568025E-8</v>
      </c>
      <c r="P238" s="12">
        <v>1.24465777701787E-6</v>
      </c>
      <c r="Q238" s="12">
        <v>2.6135844501429799E-11</v>
      </c>
      <c r="R238" s="12">
        <v>2.8151464856807599E-8</v>
      </c>
      <c r="S238" s="12">
        <v>1.2446577770320199E-6</v>
      </c>
      <c r="T238" s="12">
        <v>2.8153069302680199E-8</v>
      </c>
      <c r="U238" s="12">
        <v>1.2486326253853899E-6</v>
      </c>
      <c r="V238" s="11">
        <v>1.3085213867781E-3</v>
      </c>
      <c r="W238" s="12">
        <v>1.61874663736826E-14</v>
      </c>
      <c r="X238" s="12">
        <v>1.6188373502419299E-14</v>
      </c>
      <c r="Y238" s="12">
        <v>1.2815139520924499E-11</v>
      </c>
      <c r="Z238" s="12">
        <v>3.0110510463207099E-12</v>
      </c>
      <c r="AA238" s="12">
        <v>1.6188373502424499E-14</v>
      </c>
      <c r="AB238" s="12">
        <v>1.28151395209269E-11</v>
      </c>
      <c r="AC238" s="12">
        <v>3.01105104635484E-12</v>
      </c>
      <c r="AD238" s="12">
        <v>1.28158577074222E-11</v>
      </c>
      <c r="AE238" s="12">
        <v>3.0206423622469899E-12</v>
      </c>
      <c r="AF238" s="12">
        <v>6.9034949892546596E-10</v>
      </c>
      <c r="AG238" s="12">
        <v>2.0397395024020799E-13</v>
      </c>
      <c r="AH238" s="12">
        <v>1.61460278007953E-10</v>
      </c>
      <c r="AI238" s="12">
        <v>6.9918302654142303E-12</v>
      </c>
      <c r="AJ238" s="12">
        <v>1.6148009510171799E-10</v>
      </c>
      <c r="AK238" s="12">
        <v>7.0112336365962602E-12</v>
      </c>
      <c r="AL238" s="12">
        <v>1.6030175193534701E-9</v>
      </c>
      <c r="AM238" s="12">
        <v>1.6148009510192101E-10</v>
      </c>
      <c r="AN238" s="12">
        <v>7.0112336366654203E-12</v>
      </c>
      <c r="AO238" s="12">
        <v>1.6030175193693E-9</v>
      </c>
      <c r="AP238" s="12">
        <v>1.60746610708156E-9</v>
      </c>
      <c r="AQ238" s="12">
        <v>1.0822410411887601E-16</v>
      </c>
      <c r="AR238" s="12">
        <v>8.4662832336849801E-14</v>
      </c>
      <c r="AS238" s="12">
        <v>1.3043650169035899E-16</v>
      </c>
      <c r="AT238" s="12">
        <v>8.4673757961849398E-14</v>
      </c>
      <c r="AU238" s="12">
        <v>1.3079812584154899E-16</v>
      </c>
      <c r="AV238" s="12">
        <v>6.4379645183714797E-15</v>
      </c>
      <c r="AW238" s="12">
        <v>8.4673757961963903E-14</v>
      </c>
      <c r="AX238" s="12">
        <v>1.3079812584283799E-16</v>
      </c>
      <c r="AY238" s="12">
        <v>6.4379645184349901E-15</v>
      </c>
      <c r="AZ238" s="12">
        <v>6.4558131312857799E-15</v>
      </c>
      <c r="BA238" s="12">
        <v>1.95058911750002E-12</v>
      </c>
      <c r="BB238" s="12">
        <v>2.8209540423562798E-16</v>
      </c>
      <c r="BC238" s="12">
        <v>1.38885375118968E-14</v>
      </c>
      <c r="BD238" s="12">
        <v>1.3923330701282201E-14</v>
      </c>
      <c r="BE238" s="12">
        <v>1.39233307014065E-14</v>
      </c>
      <c r="BF238" s="12">
        <v>8.7693685336098496E-16</v>
      </c>
      <c r="BG238" s="12">
        <v>1.19506727496258E-20</v>
      </c>
      <c r="BH238" s="12">
        <v>3.0610943090508798E-18</v>
      </c>
      <c r="BI238" s="12">
        <v>3.0687633062425301E-18</v>
      </c>
      <c r="BJ238" s="12">
        <v>3.0687633062699499E-18</v>
      </c>
      <c r="BK238" s="12">
        <v>8.7195881642805307E-18</v>
      </c>
    </row>
    <row r="239" spans="1:63" x14ac:dyDescent="0.35">
      <c r="A239" s="11">
        <v>238</v>
      </c>
      <c r="B239" s="12">
        <v>1.75897192104874E-8</v>
      </c>
      <c r="C239" s="12">
        <v>1.7588328652493799E-8</v>
      </c>
      <c r="D239" s="12">
        <v>1.75883286524937E-8</v>
      </c>
      <c r="E239" s="12">
        <v>1.7588305854420199E-8</v>
      </c>
      <c r="F239" s="12">
        <v>2.3679438815686899E-8</v>
      </c>
      <c r="G239" s="11">
        <v>0.99991301206938898</v>
      </c>
      <c r="H239" s="12">
        <v>2.0275006623469699E-12</v>
      </c>
      <c r="I239" s="12">
        <v>2.0275006623469699E-12</v>
      </c>
      <c r="J239" s="12">
        <v>2.0275010509065801E-12</v>
      </c>
      <c r="K239" s="12">
        <v>2.6804229376622999E-12</v>
      </c>
      <c r="L239" s="12">
        <v>1.47303966763491E-7</v>
      </c>
      <c r="M239" s="12">
        <v>2.07523804186987E-12</v>
      </c>
      <c r="N239" s="12">
        <v>2.0752444762761799E-12</v>
      </c>
      <c r="O239" s="12">
        <v>2.9276078458245E-12</v>
      </c>
      <c r="P239" s="12">
        <v>2.00829102247895E-7</v>
      </c>
      <c r="Q239" s="12">
        <v>2.0752444762762198E-12</v>
      </c>
      <c r="R239" s="12">
        <v>2.9276078458253199E-12</v>
      </c>
      <c r="S239" s="12">
        <v>2.0082910224882599E-7</v>
      </c>
      <c r="T239" s="12">
        <v>2.9278432053558002E-12</v>
      </c>
      <c r="U239" s="12">
        <v>2.01090685391901E-7</v>
      </c>
      <c r="V239" s="12">
        <v>8.6143712221795204E-5</v>
      </c>
      <c r="W239" s="12">
        <v>3.2981590146428899E-16</v>
      </c>
      <c r="X239" s="12">
        <v>3.2982018001850901E-16</v>
      </c>
      <c r="Y239" s="12">
        <v>4.1454361388158798E-16</v>
      </c>
      <c r="Z239" s="12">
        <v>6.8850534523928101E-14</v>
      </c>
      <c r="AA239" s="12">
        <v>3.2982018001853199E-16</v>
      </c>
      <c r="AB239" s="12">
        <v>4.1454361388169601E-16</v>
      </c>
      <c r="AC239" s="12">
        <v>6.8850534524303094E-14</v>
      </c>
      <c r="AD239" s="12">
        <v>4.14574423829696E-16</v>
      </c>
      <c r="AE239" s="12">
        <v>6.8955902129082506E-14</v>
      </c>
      <c r="AF239" s="12">
        <v>2.3774109111706101E-11</v>
      </c>
      <c r="AG239" s="12">
        <v>9.9446854608451595E-16</v>
      </c>
      <c r="AH239" s="12">
        <v>8.8270069691557703E-16</v>
      </c>
      <c r="AI239" s="12">
        <v>9.9336637755511895E-14</v>
      </c>
      <c r="AJ239" s="12">
        <v>8.8279232806658097E-16</v>
      </c>
      <c r="AK239" s="12">
        <v>9.9485327487955696E-14</v>
      </c>
      <c r="AL239" s="12">
        <v>2.7778306972482501E-11</v>
      </c>
      <c r="AM239" s="12">
        <v>8.8279232806730199E-16</v>
      </c>
      <c r="AN239" s="12">
        <v>9.9485327488485306E-14</v>
      </c>
      <c r="AO239" s="12">
        <v>2.77783069725519E-11</v>
      </c>
      <c r="AP239" s="12">
        <v>2.7797824349074E-11</v>
      </c>
      <c r="AQ239" s="12">
        <v>5.2738123028663203E-19</v>
      </c>
      <c r="AR239" s="12">
        <v>3.2683323595142199E-19</v>
      </c>
      <c r="AS239" s="12">
        <v>1.8430691569788399E-19</v>
      </c>
      <c r="AT239" s="12">
        <v>3.2687083939655198E-19</v>
      </c>
      <c r="AU239" s="12">
        <v>1.84677705264849E-19</v>
      </c>
      <c r="AV239" s="12">
        <v>2.4995279730218999E-17</v>
      </c>
      <c r="AW239" s="12">
        <v>3.26870839396905E-19</v>
      </c>
      <c r="AX239" s="12">
        <v>1.8467770526616999E-19</v>
      </c>
      <c r="AY239" s="12">
        <v>2.4995279730281599E-17</v>
      </c>
      <c r="AZ239" s="12">
        <v>2.5012883433786801E-17</v>
      </c>
      <c r="BA239" s="12">
        <v>4.7601910525406901E-18</v>
      </c>
      <c r="BB239" s="12">
        <v>3.1672479405647598E-19</v>
      </c>
      <c r="BC239" s="12">
        <v>2.9093174501113902E-17</v>
      </c>
      <c r="BD239" s="12">
        <v>2.9112950401954798E-17</v>
      </c>
      <c r="BE239" s="12">
        <v>2.9112950402025197E-17</v>
      </c>
      <c r="BF239" s="12">
        <v>2.53568674857585E-21</v>
      </c>
      <c r="BG239" s="12">
        <v>4.0598177735396299E-23</v>
      </c>
      <c r="BH239" s="12">
        <v>1.0048553046302201E-21</v>
      </c>
      <c r="BI239" s="12">
        <v>1.0055450300207101E-21</v>
      </c>
      <c r="BJ239" s="12">
        <v>1.00554503002316E-21</v>
      </c>
      <c r="BK239" s="12">
        <v>1.17840867930415E-21</v>
      </c>
    </row>
    <row r="240" spans="1:63" x14ac:dyDescent="0.35">
      <c r="A240" s="11">
        <v>239</v>
      </c>
      <c r="B240" s="12">
        <v>1.4176810845814801E-8</v>
      </c>
      <c r="C240" s="12">
        <v>1.4176715709494199E-8</v>
      </c>
      <c r="D240" s="12">
        <v>1.4176715709494199E-8</v>
      </c>
      <c r="E240" s="12">
        <v>1.4176715103699299E-8</v>
      </c>
      <c r="F240" s="12">
        <v>1.41016442380561E-8</v>
      </c>
      <c r="G240" s="11">
        <v>0.99998110439337495</v>
      </c>
      <c r="H240" s="12">
        <v>2.49097132645177E-12</v>
      </c>
      <c r="I240" s="12">
        <v>2.49097132645177E-12</v>
      </c>
      <c r="J240" s="12">
        <v>2.4909712991087401E-12</v>
      </c>
      <c r="K240" s="12">
        <v>2.4962782196424301E-12</v>
      </c>
      <c r="L240" s="12">
        <v>1.1146083492886E-6</v>
      </c>
      <c r="M240" s="12">
        <v>2.49130582593539E-12</v>
      </c>
      <c r="N240" s="12">
        <v>2.49130584230397E-12</v>
      </c>
      <c r="O240" s="12">
        <v>2.4981097012987802E-12</v>
      </c>
      <c r="P240" s="12">
        <v>1.12284138144726E-6</v>
      </c>
      <c r="Q240" s="12">
        <v>2.49130584230397E-12</v>
      </c>
      <c r="R240" s="12">
        <v>2.4981097012987899E-12</v>
      </c>
      <c r="S240" s="12">
        <v>1.1228413814474E-6</v>
      </c>
      <c r="T240" s="12">
        <v>2.4981117626586498E-12</v>
      </c>
      <c r="U240" s="12">
        <v>1.1228816170839799E-6</v>
      </c>
      <c r="V240" s="12">
        <v>1.43414541631187E-5</v>
      </c>
      <c r="W240" s="12">
        <v>5.0935041662191203E-16</v>
      </c>
      <c r="X240" s="12">
        <v>5.0935044794887704E-16</v>
      </c>
      <c r="Y240" s="12">
        <v>5.1241756072333496E-16</v>
      </c>
      <c r="Z240" s="12">
        <v>2.5689718863287599E-12</v>
      </c>
      <c r="AA240" s="12">
        <v>5.0935044794887803E-16</v>
      </c>
      <c r="AB240" s="12">
        <v>5.1241756072333703E-16</v>
      </c>
      <c r="AC240" s="12">
        <v>2.5689718863290802E-12</v>
      </c>
      <c r="AD240" s="12">
        <v>5.12418042108406E-16</v>
      </c>
      <c r="AE240" s="12">
        <v>2.56906407745309E-12</v>
      </c>
      <c r="AF240" s="12">
        <v>3.2592783595076697E-11</v>
      </c>
      <c r="AG240" s="12">
        <v>5.1339069126283696E-16</v>
      </c>
      <c r="AH240" s="12">
        <v>5.1549668835838203E-16</v>
      </c>
      <c r="AI240" s="12">
        <v>2.58805584223627E-12</v>
      </c>
      <c r="AJ240" s="12">
        <v>5.1549753705031797E-16</v>
      </c>
      <c r="AK240" s="12">
        <v>2.5881490792055501E-12</v>
      </c>
      <c r="AL240" s="12">
        <v>3.2707762638811699E-11</v>
      </c>
      <c r="AM240" s="12">
        <v>5.15497537050323E-16</v>
      </c>
      <c r="AN240" s="12">
        <v>2.5881490792058801E-12</v>
      </c>
      <c r="AO240" s="12">
        <v>3.2707762638813702E-11</v>
      </c>
      <c r="AP240" s="12">
        <v>3.2708323219552001E-11</v>
      </c>
      <c r="AQ240" s="12">
        <v>1.3024578689732501E-19</v>
      </c>
      <c r="AR240" s="12">
        <v>1.3011971992033099E-19</v>
      </c>
      <c r="AS240" s="12">
        <v>1.1073329579119E-17</v>
      </c>
      <c r="AT240" s="12">
        <v>1.30120108566018E-19</v>
      </c>
      <c r="AU240" s="12">
        <v>1.10737296090514E-17</v>
      </c>
      <c r="AV240" s="12">
        <v>1.39027253055464E-16</v>
      </c>
      <c r="AW240" s="12">
        <v>1.3012010856602099E-19</v>
      </c>
      <c r="AX240" s="12">
        <v>1.10737296090528E-17</v>
      </c>
      <c r="AY240" s="12">
        <v>1.3902725305547201E-16</v>
      </c>
      <c r="AZ240" s="12">
        <v>1.3902964298173199E-16</v>
      </c>
      <c r="BA240" s="12">
        <v>1.5430982222484299E-19</v>
      </c>
      <c r="BB240" s="12">
        <v>1.11582523767905E-17</v>
      </c>
      <c r="BC240" s="12">
        <v>1.3952062973437501E-16</v>
      </c>
      <c r="BD240" s="12">
        <v>1.39523029377724E-16</v>
      </c>
      <c r="BE240" s="12">
        <v>1.3952302937773199E-16</v>
      </c>
      <c r="BF240" s="12">
        <v>4.1996333449128602E-23</v>
      </c>
      <c r="BG240" s="12">
        <v>2.5042018694675201E-22</v>
      </c>
      <c r="BH240" s="12">
        <v>3.1107843983179902E-21</v>
      </c>
      <c r="BI240" s="12">
        <v>3.11083813829249E-21</v>
      </c>
      <c r="BJ240" s="12">
        <v>3.1108381382926698E-21</v>
      </c>
      <c r="BK240" s="12">
        <v>3.1230658993620101E-21</v>
      </c>
    </row>
    <row r="241" spans="1:63" x14ac:dyDescent="0.35">
      <c r="A241" s="11">
        <v>240</v>
      </c>
      <c r="B241" s="12">
        <v>6.2894135462507805E-10</v>
      </c>
      <c r="C241" s="12">
        <v>6.2894188209045798E-10</v>
      </c>
      <c r="D241" s="12">
        <v>6.2894188209045798E-10</v>
      </c>
      <c r="E241" s="12">
        <v>6.2894188462503595E-10</v>
      </c>
      <c r="F241" s="12">
        <v>6.2981151530892895E-10</v>
      </c>
      <c r="G241" s="11">
        <v>0.99999829562894404</v>
      </c>
      <c r="H241" s="12">
        <v>1.52066259503393E-13</v>
      </c>
      <c r="I241" s="12">
        <v>1.52066259503393E-13</v>
      </c>
      <c r="J241" s="12">
        <v>1.5206626003982301E-13</v>
      </c>
      <c r="K241" s="12">
        <v>1.52247777779986E-13</v>
      </c>
      <c r="L241" s="12">
        <v>3.3686066525490402E-7</v>
      </c>
      <c r="M241" s="12">
        <v>1.5206639076301599E-13</v>
      </c>
      <c r="N241" s="12">
        <v>1.5206639130209501E-13</v>
      </c>
      <c r="O241" s="12">
        <v>1.5224800192699099E-13</v>
      </c>
      <c r="P241" s="12">
        <v>3.36871176421852E-7</v>
      </c>
      <c r="Q241" s="12">
        <v>1.5206639130209501E-13</v>
      </c>
      <c r="R241" s="12">
        <v>1.5224800192699099E-13</v>
      </c>
      <c r="S241" s="12">
        <v>3.36871176421852E-7</v>
      </c>
      <c r="T241" s="12">
        <v>1.5224800260767599E-13</v>
      </c>
      <c r="U241" s="12">
        <v>3.3687122779079899E-7</v>
      </c>
      <c r="V241" s="12">
        <v>3.5374734853559298E-7</v>
      </c>
      <c r="W241" s="12">
        <v>4.17695591305247E-17</v>
      </c>
      <c r="X241" s="12">
        <v>4.17695592726153E-17</v>
      </c>
      <c r="Y241" s="12">
        <v>4.18171249518993E-17</v>
      </c>
      <c r="Z241" s="12">
        <v>2.3151196655664298E-13</v>
      </c>
      <c r="AA241" s="12">
        <v>4.17695592726153E-17</v>
      </c>
      <c r="AB241" s="12">
        <v>4.18171249518993E-17</v>
      </c>
      <c r="AC241" s="12">
        <v>2.3151196655664298E-13</v>
      </c>
      <c r="AD241" s="12">
        <v>4.18171251263852E-17</v>
      </c>
      <c r="AE241" s="12">
        <v>2.3151200176303802E-13</v>
      </c>
      <c r="AF241" s="12">
        <v>2.4307781845574202E-13</v>
      </c>
      <c r="AG241" s="12">
        <v>4.17696448506275E-17</v>
      </c>
      <c r="AH241" s="12">
        <v>4.1817216172725598E-17</v>
      </c>
      <c r="AI241" s="12">
        <v>2.31519171300259E-13</v>
      </c>
      <c r="AJ241" s="12">
        <v>4.1817216352134903E-17</v>
      </c>
      <c r="AK241" s="12">
        <v>2.3151920650845002E-13</v>
      </c>
      <c r="AL241" s="12">
        <v>2.43085184902704E-13</v>
      </c>
      <c r="AM241" s="12">
        <v>4.1817216352134903E-17</v>
      </c>
      <c r="AN241" s="12">
        <v>2.3151920650845002E-13</v>
      </c>
      <c r="AO241" s="12">
        <v>2.43085184902704E-13</v>
      </c>
      <c r="AP241" s="12">
        <v>2.4308522089275402E-13</v>
      </c>
      <c r="AQ241" s="12">
        <v>1.3738097061846999E-20</v>
      </c>
      <c r="AR241" s="12">
        <v>1.3753516746319899E-20</v>
      </c>
      <c r="AS241" s="12">
        <v>5.0124507419905599E-19</v>
      </c>
      <c r="AT241" s="12">
        <v>1.37535168044077E-20</v>
      </c>
      <c r="AU241" s="12">
        <v>5.0124515022429198E-19</v>
      </c>
      <c r="AV241" s="12">
        <v>5.2621860269482501E-19</v>
      </c>
      <c r="AW241" s="12">
        <v>1.37535168044077E-20</v>
      </c>
      <c r="AX241" s="12">
        <v>5.0124515022429198E-19</v>
      </c>
      <c r="AY241" s="12">
        <v>5.2621860269482598E-19</v>
      </c>
      <c r="AZ241" s="12">
        <v>5.2621868041640902E-19</v>
      </c>
      <c r="BA241" s="12">
        <v>1.3753623756877199E-20</v>
      </c>
      <c r="BB241" s="12">
        <v>5.0126072061464796E-19</v>
      </c>
      <c r="BC241" s="12">
        <v>5.26234520914654E-19</v>
      </c>
      <c r="BD241" s="12">
        <v>5.2623459864119198E-19</v>
      </c>
      <c r="BE241" s="12">
        <v>5.2623459864119198E-19</v>
      </c>
      <c r="BF241" s="12">
        <v>3.5829665053870403E-24</v>
      </c>
      <c r="BG241" s="12">
        <v>3.3942700726070599E-23</v>
      </c>
      <c r="BH241" s="12">
        <v>3.5634582816958502E-23</v>
      </c>
      <c r="BI241" s="12">
        <v>3.5634588084031599E-23</v>
      </c>
      <c r="BJ241" s="12">
        <v>3.5634588084031599E-23</v>
      </c>
      <c r="BK241" s="12">
        <v>3.5635672114961499E-23</v>
      </c>
    </row>
    <row r="242" spans="1:63" x14ac:dyDescent="0.35">
      <c r="A242" s="11">
        <v>241</v>
      </c>
      <c r="B242" s="12">
        <v>8.0341285620808797E-8</v>
      </c>
      <c r="C242" s="12">
        <v>4.1289385622101502E-5</v>
      </c>
      <c r="D242" s="12">
        <v>4.1289385622101597E-5</v>
      </c>
      <c r="E242" s="12">
        <v>4.1289396774189802E-5</v>
      </c>
      <c r="F242" s="12">
        <v>4.1579925908470598E-5</v>
      </c>
      <c r="G242" s="11">
        <v>0.96096963937149305</v>
      </c>
      <c r="H242" s="12">
        <v>2.4750426855735499E-8</v>
      </c>
      <c r="I242" s="12">
        <v>2.4750426855735499E-8</v>
      </c>
      <c r="J242" s="12">
        <v>2.4750438507234402E-8</v>
      </c>
      <c r="K242" s="12">
        <v>2.4847714083625502E-8</v>
      </c>
      <c r="L242" s="12">
        <v>1.2758109666182099E-5</v>
      </c>
      <c r="M242" s="12">
        <v>2.5469227191977599E-5</v>
      </c>
      <c r="N242" s="12">
        <v>2.5469239509512198E-5</v>
      </c>
      <c r="O242" s="12">
        <v>2.55693398377353E-5</v>
      </c>
      <c r="P242" s="11">
        <v>9.3028216946860996E-3</v>
      </c>
      <c r="Q242" s="12">
        <v>2.54692395095123E-5</v>
      </c>
      <c r="R242" s="12">
        <v>2.55693398377353E-5</v>
      </c>
      <c r="S242" s="11">
        <v>9.3028216946870902E-3</v>
      </c>
      <c r="T242" s="12">
        <v>2.55693530397747E-5</v>
      </c>
      <c r="U242" s="11">
        <v>9.3031012448989599E-3</v>
      </c>
      <c r="V242" s="11">
        <v>1.01329857523191E-2</v>
      </c>
      <c r="W242" s="12">
        <v>1.35600554259021E-8</v>
      </c>
      <c r="X242" s="12">
        <v>1.35600693791657E-8</v>
      </c>
      <c r="Y242" s="12">
        <v>1.35989569874557E-8</v>
      </c>
      <c r="Z242" s="12">
        <v>1.04797627064527E-7</v>
      </c>
      <c r="AA242" s="12">
        <v>1.35600693791658E-8</v>
      </c>
      <c r="AB242" s="12">
        <v>1.35989569874557E-8</v>
      </c>
      <c r="AC242" s="12">
        <v>1.04797627064538E-7</v>
      </c>
      <c r="AD242" s="12">
        <v>1.3598971264105501E-8</v>
      </c>
      <c r="AE242" s="12">
        <v>1.0480077482195101E-7</v>
      </c>
      <c r="AF242" s="12">
        <v>1.14102097789875E-7</v>
      </c>
      <c r="AG242" s="12">
        <v>1.2420626080773901E-5</v>
      </c>
      <c r="AH242" s="12">
        <v>1.24562455786999E-5</v>
      </c>
      <c r="AI242" s="12">
        <v>9.5194801365827805E-5</v>
      </c>
      <c r="AJ242" s="12">
        <v>1.2456259063444E-5</v>
      </c>
      <c r="AK242" s="12">
        <v>9.5197660703531806E-5</v>
      </c>
      <c r="AL242" s="11">
        <v>1.0364668392197E-4</v>
      </c>
      <c r="AM242" s="12">
        <v>1.24562590634441E-5</v>
      </c>
      <c r="AN242" s="12">
        <v>9.5197660703541997E-5</v>
      </c>
      <c r="AO242" s="11">
        <v>1.03646683921981E-4</v>
      </c>
      <c r="AP242" s="11">
        <v>1.0364978621447199E-4</v>
      </c>
      <c r="AQ242" s="12">
        <v>6.2362179023508204E-9</v>
      </c>
      <c r="AR242" s="12">
        <v>6.2504708449762303E-9</v>
      </c>
      <c r="AS242" s="12">
        <v>1.23297361235671E-9</v>
      </c>
      <c r="AT242" s="12">
        <v>6.2504872231024402E-9</v>
      </c>
      <c r="AU242" s="12">
        <v>1.2330107604710301E-9</v>
      </c>
      <c r="AV242" s="12">
        <v>1.34185548009423E-9</v>
      </c>
      <c r="AW242" s="12">
        <v>6.2504872231025998E-9</v>
      </c>
      <c r="AX242" s="12">
        <v>1.2330107604711599E-9</v>
      </c>
      <c r="AY242" s="12">
        <v>1.34185548009437E-9</v>
      </c>
      <c r="AZ242" s="12">
        <v>1.3418956433557201E-9</v>
      </c>
      <c r="BA242" s="12">
        <v>5.5562179602714903E-6</v>
      </c>
      <c r="BB242" s="12">
        <v>1.0958106416928701E-6</v>
      </c>
      <c r="BC242" s="12">
        <v>1.1925439413969199E-6</v>
      </c>
      <c r="BD242" s="12">
        <v>1.19257963628789E-6</v>
      </c>
      <c r="BE242" s="12">
        <v>1.1925796362880201E-6</v>
      </c>
      <c r="BF242" s="12">
        <v>2.3168952829986801E-9</v>
      </c>
      <c r="BG242" s="12">
        <v>2.7189625180574799E-11</v>
      </c>
      <c r="BH242" s="12">
        <v>2.9578336340976597E-11</v>
      </c>
      <c r="BI242" s="12">
        <v>2.9579226287892298E-11</v>
      </c>
      <c r="BJ242" s="12">
        <v>2.9579226287895503E-11</v>
      </c>
      <c r="BK242" s="12">
        <v>3.1340378127092697E-8</v>
      </c>
    </row>
    <row r="243" spans="1:63" x14ac:dyDescent="0.35">
      <c r="A243" s="11">
        <v>242</v>
      </c>
      <c r="B243" s="12">
        <v>1.6121951216301002E-8</v>
      </c>
      <c r="C243" s="12">
        <v>1.6122472424842899E-8</v>
      </c>
      <c r="D243" s="12">
        <v>1.6122472425048599E-8</v>
      </c>
      <c r="E243" s="12">
        <v>1.6204725977686499E-8</v>
      </c>
      <c r="F243" s="12">
        <v>1.6122955888597701E-8</v>
      </c>
      <c r="G243" s="11">
        <v>0.99998555924771004</v>
      </c>
      <c r="H243" s="12">
        <v>2.5830003727386401E-11</v>
      </c>
      <c r="I243" s="12">
        <v>2.5830003727683401E-11</v>
      </c>
      <c r="J243" s="12">
        <v>2.59328570641743E-11</v>
      </c>
      <c r="K243" s="12">
        <v>2.5830509297750501E-11</v>
      </c>
      <c r="L243" s="12">
        <v>2.79261286575894E-6</v>
      </c>
      <c r="M243" s="12">
        <v>2.58313197463218E-11</v>
      </c>
      <c r="N243" s="12">
        <v>2.59377242316779E-11</v>
      </c>
      <c r="O243" s="12">
        <v>2.5831835802422001E-11</v>
      </c>
      <c r="P243" s="12">
        <v>2.7948057103212898E-6</v>
      </c>
      <c r="Q243" s="12">
        <v>2.59377242324682E-11</v>
      </c>
      <c r="R243" s="12">
        <v>2.5831835802725301E-11</v>
      </c>
      <c r="S243" s="12">
        <v>2.7948057116642699E-6</v>
      </c>
      <c r="T243" s="12">
        <v>2.5938299475847199E-11</v>
      </c>
      <c r="U243" s="12">
        <v>3.1812872214708398E-6</v>
      </c>
      <c r="V243" s="12">
        <v>2.7961170618152499E-6</v>
      </c>
      <c r="W243" s="12">
        <v>4.85387540146607E-14</v>
      </c>
      <c r="X243" s="12">
        <v>4.8724243455025799E-14</v>
      </c>
      <c r="Y243" s="12">
        <v>4.8539550704483699E-14</v>
      </c>
      <c r="Z243" s="12">
        <v>1.6093494303758098E-11</v>
      </c>
      <c r="AA243" s="12">
        <v>4.872424345642E-14</v>
      </c>
      <c r="AB243" s="12">
        <v>4.8539550705065499E-14</v>
      </c>
      <c r="AC243" s="12">
        <v>1.609349431147E-11</v>
      </c>
      <c r="AD243" s="12">
        <v>4.87251325004185E-14</v>
      </c>
      <c r="AE243" s="12">
        <v>1.8312248348012799E-11</v>
      </c>
      <c r="AF243" s="12">
        <v>1.6101023927319599E-11</v>
      </c>
      <c r="AG243" s="12">
        <v>4.8741779887631299E-14</v>
      </c>
      <c r="AH243" s="12">
        <v>4.8550006902594198E-14</v>
      </c>
      <c r="AI243" s="12">
        <v>1.61061009291299E-11</v>
      </c>
      <c r="AJ243" s="12">
        <v>4.8742669955489402E-14</v>
      </c>
      <c r="AK243" s="12">
        <v>1.8325838801382201E-11</v>
      </c>
      <c r="AL243" s="12">
        <v>1.61136363365606E-11</v>
      </c>
      <c r="AM243" s="12">
        <v>4.8742669957103803E-14</v>
      </c>
      <c r="AN243" s="12">
        <v>1.8325838809764801E-11</v>
      </c>
      <c r="AO243" s="12">
        <v>1.6113636344281801E-11</v>
      </c>
      <c r="AP243" s="12">
        <v>1.8334314603290601E-11</v>
      </c>
      <c r="AQ243" s="12">
        <v>1.11809307424885E-16</v>
      </c>
      <c r="AR243" s="12">
        <v>1.11378220922587E-16</v>
      </c>
      <c r="AS243" s="12">
        <v>2.1971276425225901E-16</v>
      </c>
      <c r="AT243" s="12">
        <v>1.11811137654954E-16</v>
      </c>
      <c r="AU243" s="12">
        <v>2.4938305397190402E-16</v>
      </c>
      <c r="AV243" s="12">
        <v>2.1981527087271601E-16</v>
      </c>
      <c r="AW243" s="12">
        <v>1.11811137659046E-16</v>
      </c>
      <c r="AX243" s="12">
        <v>2.49383054085765E-16</v>
      </c>
      <c r="AY243" s="12">
        <v>2.1981527097776401E-16</v>
      </c>
      <c r="AZ243" s="12">
        <v>2.4949813584065801E-16</v>
      </c>
      <c r="BA243" s="12">
        <v>1.1203663029663399E-16</v>
      </c>
      <c r="BB243" s="12">
        <v>2.4957143595365599E-16</v>
      </c>
      <c r="BC243" s="12">
        <v>2.1998784623270501E-16</v>
      </c>
      <c r="BD243" s="12">
        <v>2.4968659177500398E-16</v>
      </c>
      <c r="BE243" s="12">
        <v>2.49686591889241E-16</v>
      </c>
      <c r="BF243" s="12">
        <v>2.06846473405739E-19</v>
      </c>
      <c r="BG243" s="12">
        <v>7.3833865758521599E-20</v>
      </c>
      <c r="BH243" s="12">
        <v>6.5608098529120896E-20</v>
      </c>
      <c r="BI243" s="12">
        <v>7.3867965099340098E-20</v>
      </c>
      <c r="BJ243" s="12">
        <v>7.3867965133190002E-20</v>
      </c>
      <c r="BK243" s="12">
        <v>7.3930484318172999E-20</v>
      </c>
    </row>
    <row r="244" spans="1:63" x14ac:dyDescent="0.35">
      <c r="A244" s="11">
        <v>243</v>
      </c>
      <c r="B244" s="12">
        <v>5.5863327858161799E-9</v>
      </c>
      <c r="C244" s="12">
        <v>5.5863340815180804E-9</v>
      </c>
      <c r="D244" s="12">
        <v>5.5863340815185899E-9</v>
      </c>
      <c r="E244" s="12">
        <v>5.7912289609000697E-9</v>
      </c>
      <c r="F244" s="12">
        <v>5.5863352705409101E-9</v>
      </c>
      <c r="G244" s="11">
        <v>0.99999723530043805</v>
      </c>
      <c r="H244" s="12">
        <v>1.5185269927883499E-12</v>
      </c>
      <c r="I244" s="12">
        <v>1.5185269927889099E-12</v>
      </c>
      <c r="J244" s="12">
        <v>1.5419221922438499E-12</v>
      </c>
      <c r="K244" s="12">
        <v>1.5185279159618799E-12</v>
      </c>
      <c r="L244" s="12">
        <v>5.3119087085159201E-7</v>
      </c>
      <c r="M244" s="12">
        <v>1.51852905690559E-12</v>
      </c>
      <c r="N244" s="12">
        <v>1.5419289556049799E-12</v>
      </c>
      <c r="O244" s="12">
        <v>1.5185299936675299E-12</v>
      </c>
      <c r="P244" s="12">
        <v>5.3123838011610904E-7</v>
      </c>
      <c r="Q244" s="12">
        <v>1.54192895560621E-12</v>
      </c>
      <c r="R244" s="12">
        <v>1.5185299936681E-12</v>
      </c>
      <c r="S244" s="12">
        <v>5.3123838014520504E-7</v>
      </c>
      <c r="T244" s="12">
        <v>1.5419299891201999E-12</v>
      </c>
      <c r="U244" s="12">
        <v>6.1160718056725997E-7</v>
      </c>
      <c r="V244" s="12">
        <v>5.3126679154979397E-7</v>
      </c>
      <c r="W244" s="12">
        <v>5.2568043985792597E-16</v>
      </c>
      <c r="X244" s="12">
        <v>5.31685723415185E-16</v>
      </c>
      <c r="Y244" s="12">
        <v>5.2568139525908099E-16</v>
      </c>
      <c r="Z244" s="12">
        <v>5.7634123716604204E-13</v>
      </c>
      <c r="AA244" s="12">
        <v>5.31685723416601E-16</v>
      </c>
      <c r="AB244" s="12">
        <v>5.2568139525974502E-16</v>
      </c>
      <c r="AC244" s="12">
        <v>5.7634123719756497E-13</v>
      </c>
      <c r="AD244" s="12">
        <v>5.3168677635620805E-16</v>
      </c>
      <c r="AE244" s="12">
        <v>6.6278358078610695E-13</v>
      </c>
      <c r="AF244" s="12">
        <v>5.7637201909219898E-13</v>
      </c>
      <c r="AG244" s="12">
        <v>5.3170073111482899E-16</v>
      </c>
      <c r="AH244" s="12">
        <v>5.25690020823971E-16</v>
      </c>
      <c r="AI244" s="12">
        <v>5.7639272028231602E-13</v>
      </c>
      <c r="AJ244" s="12">
        <v>5.3170178771710499E-16</v>
      </c>
      <c r="AK244" s="12">
        <v>6.6284242190262201E-13</v>
      </c>
      <c r="AL244" s="12">
        <v>5.76423505000205E-13</v>
      </c>
      <c r="AM244" s="12">
        <v>5.3170178771868705E-16</v>
      </c>
      <c r="AN244" s="12">
        <v>6.6284242193867697E-13</v>
      </c>
      <c r="AO244" s="12">
        <v>5.7642350503173197E-13</v>
      </c>
      <c r="AP244" s="12">
        <v>6.6287778468315298E-13</v>
      </c>
      <c r="AQ244" s="12">
        <v>2.8587032064020301E-19</v>
      </c>
      <c r="AR244" s="12">
        <v>2.8239199046764498E-19</v>
      </c>
      <c r="AS244" s="12">
        <v>1.63284590292042E-18</v>
      </c>
      <c r="AT244" s="12">
        <v>2.85871843019374E-19</v>
      </c>
      <c r="AU244" s="12">
        <v>1.70601632868412E-18</v>
      </c>
      <c r="AV244" s="12">
        <v>1.63293309007853E-18</v>
      </c>
      <c r="AW244" s="12">
        <v>2.8587184302208402E-19</v>
      </c>
      <c r="AX244" s="12">
        <v>1.7060163287769199E-18</v>
      </c>
      <c r="AY244" s="12">
        <v>1.6329330901678099E-18</v>
      </c>
      <c r="AZ244" s="12">
        <v>1.7061073394970301E-18</v>
      </c>
      <c r="BA244" s="12">
        <v>2.85980948015595E-19</v>
      </c>
      <c r="BB244" s="12">
        <v>1.7061684002549299E-18</v>
      </c>
      <c r="BC244" s="12">
        <v>1.63307926160608E-18</v>
      </c>
      <c r="BD244" s="12">
        <v>1.7062594192429701E-18</v>
      </c>
      <c r="BE244" s="12">
        <v>1.7062594193357999E-18</v>
      </c>
      <c r="BF244" s="12">
        <v>2.0702248800043299E-22</v>
      </c>
      <c r="BG244" s="12">
        <v>9.0536705705888002E-23</v>
      </c>
      <c r="BH244" s="12">
        <v>1.19736770692428E-22</v>
      </c>
      <c r="BI244" s="12">
        <v>9.0541533962903805E-23</v>
      </c>
      <c r="BJ244" s="12">
        <v>9.0541533967835403E-23</v>
      </c>
      <c r="BK244" s="12">
        <v>9.0550396321345906E-23</v>
      </c>
    </row>
    <row r="245" spans="1:63" x14ac:dyDescent="0.35">
      <c r="A245" s="11">
        <v>244</v>
      </c>
      <c r="B245" s="12">
        <v>7.6876320691468192E-9</v>
      </c>
      <c r="C245" s="12">
        <v>7.6876320807840394E-9</v>
      </c>
      <c r="D245" s="12">
        <v>7.6876320807840494E-9</v>
      </c>
      <c r="E245" s="12">
        <v>2.04618148455199E-8</v>
      </c>
      <c r="F245" s="12">
        <v>7.6876320915085205E-9</v>
      </c>
      <c r="G245" s="11">
        <v>0.99999354787758798</v>
      </c>
      <c r="H245" s="12">
        <v>2.3005481767885899E-12</v>
      </c>
      <c r="I245" s="12">
        <v>2.3005481767886E-12</v>
      </c>
      <c r="J245" s="12">
        <v>4.0716214646598797E-12</v>
      </c>
      <c r="K245" s="12">
        <v>2.30054819046828E-12</v>
      </c>
      <c r="L245" s="12">
        <v>7.0601358906359201E-7</v>
      </c>
      <c r="M245" s="12">
        <v>2.3005482040867598E-12</v>
      </c>
      <c r="N245" s="12">
        <v>4.0716215961490397E-12</v>
      </c>
      <c r="O245" s="12">
        <v>2.3005482179053302E-12</v>
      </c>
      <c r="P245" s="12">
        <v>7.0601515359873203E-7</v>
      </c>
      <c r="Q245" s="12">
        <v>4.0716215961490599E-12</v>
      </c>
      <c r="R245" s="12">
        <v>2.3005482179053399E-12</v>
      </c>
      <c r="S245" s="12">
        <v>7.0601515359969097E-7</v>
      </c>
      <c r="T245" s="12">
        <v>4.0716216220808902E-12</v>
      </c>
      <c r="U245" s="12">
        <v>3.5767931220387598E-6</v>
      </c>
      <c r="V245" s="12">
        <v>7.0601608922236205E-7</v>
      </c>
      <c r="W245" s="12">
        <v>8.2576390929707604E-16</v>
      </c>
      <c r="X245" s="12">
        <v>1.25288272231402E-15</v>
      </c>
      <c r="Y245" s="12">
        <v>8.2576392670041602E-16</v>
      </c>
      <c r="Z245" s="12">
        <v>1.0451284227236601E-12</v>
      </c>
      <c r="AA245" s="12">
        <v>1.25288272231405E-15</v>
      </c>
      <c r="AB245" s="12">
        <v>8.2576392670042904E-16</v>
      </c>
      <c r="AC245" s="12">
        <v>1.04512842272508E-12</v>
      </c>
      <c r="AD245" s="12">
        <v>1.25288275055555E-15</v>
      </c>
      <c r="AE245" s="12">
        <v>5.1475644563896302E-12</v>
      </c>
      <c r="AF245" s="12">
        <v>1.04512980124977E-12</v>
      </c>
      <c r="AG245" s="12">
        <v>1.2528830237834E-15</v>
      </c>
      <c r="AH245" s="12">
        <v>8.2576404111135404E-16</v>
      </c>
      <c r="AI245" s="12">
        <v>1.0451307279163101E-12</v>
      </c>
      <c r="AJ245" s="12">
        <v>1.2528830521393799E-15</v>
      </c>
      <c r="AK245" s="12">
        <v>5.1475758097482801E-12</v>
      </c>
      <c r="AL245" s="12">
        <v>1.04513210644498E-12</v>
      </c>
      <c r="AM245" s="12">
        <v>1.25288305213942E-15</v>
      </c>
      <c r="AN245" s="12">
        <v>5.14757580975524E-12</v>
      </c>
      <c r="AO245" s="12">
        <v>1.04513210644639E-12</v>
      </c>
      <c r="AP245" s="12">
        <v>5.1475825993065804E-12</v>
      </c>
      <c r="AQ245" s="12">
        <v>5.2174779094989803E-19</v>
      </c>
      <c r="AR245" s="12">
        <v>3.6849504769059901E-19</v>
      </c>
      <c r="AS245" s="12">
        <v>9.7827745359795894E-18</v>
      </c>
      <c r="AT245" s="12">
        <v>5.2174784086238099E-19</v>
      </c>
      <c r="AU245" s="12">
        <v>1.3324778532485E-17</v>
      </c>
      <c r="AV245" s="12">
        <v>9.7827873840253806E-18</v>
      </c>
      <c r="AW245" s="12">
        <v>5.2174784086245697E-19</v>
      </c>
      <c r="AX245" s="12">
        <v>1.33247785325029E-17</v>
      </c>
      <c r="AY245" s="12">
        <v>9.7827873840385401E-18</v>
      </c>
      <c r="AZ245" s="12">
        <v>1.3324796032460699E-17</v>
      </c>
      <c r="BA245" s="12">
        <v>5.2175015233266803E-19</v>
      </c>
      <c r="BB245" s="12">
        <v>1.3324807841622901E-17</v>
      </c>
      <c r="BC245" s="12">
        <v>9.7828088870993307E-18</v>
      </c>
      <c r="BD245" s="12">
        <v>1.3324825341643701E-17</v>
      </c>
      <c r="BE245" s="12">
        <v>1.3324825341661599E-17</v>
      </c>
      <c r="BF245" s="12">
        <v>2.0857982448236999E-22</v>
      </c>
      <c r="BG245" s="12">
        <v>2.5265323243124901E-22</v>
      </c>
      <c r="BH245" s="12">
        <v>2.3913143905838598E-21</v>
      </c>
      <c r="BI245" s="12">
        <v>2.5265356346007299E-22</v>
      </c>
      <c r="BJ245" s="12">
        <v>2.52653563460412E-22</v>
      </c>
      <c r="BK245" s="12">
        <v>2.52654143351538E-22</v>
      </c>
    </row>
    <row r="246" spans="1:63" x14ac:dyDescent="0.35">
      <c r="A246" s="11">
        <v>245</v>
      </c>
      <c r="B246" s="12">
        <v>6.5165689215403097E-9</v>
      </c>
      <c r="C246" s="12">
        <v>6.5165689219354199E-9</v>
      </c>
      <c r="D246" s="12">
        <v>6.5165689219354199E-9</v>
      </c>
      <c r="E246" s="12">
        <v>1.01162760002919E-6</v>
      </c>
      <c r="F246" s="12">
        <v>6.5165689221928501E-9</v>
      </c>
      <c r="G246" s="11">
        <v>0.99984826703307805</v>
      </c>
      <c r="H246" s="12">
        <v>1.8283154449964598E-12</v>
      </c>
      <c r="I246" s="12">
        <v>1.8283154449964501E-12</v>
      </c>
      <c r="J246" s="12">
        <v>1.9091144656136099E-10</v>
      </c>
      <c r="K246" s="12">
        <v>1.82831544515469E-12</v>
      </c>
      <c r="L246" s="12">
        <v>1.27390772673119E-6</v>
      </c>
      <c r="M246" s="12">
        <v>1.8283154452739599E-12</v>
      </c>
      <c r="N246" s="12">
        <v>1.9091144660989599E-10</v>
      </c>
      <c r="O246" s="12">
        <v>1.8283154454327499E-12</v>
      </c>
      <c r="P246" s="12">
        <v>1.27390778285728E-6</v>
      </c>
      <c r="Q246" s="12">
        <v>1.9091144660989599E-10</v>
      </c>
      <c r="R246" s="12">
        <v>1.8283154454327499E-12</v>
      </c>
      <c r="S246" s="12">
        <v>1.2739077828573101E-6</v>
      </c>
      <c r="T246" s="12">
        <v>1.9091144662682401E-10</v>
      </c>
      <c r="U246" s="11">
        <v>1.4559734826111401E-4</v>
      </c>
      <c r="V246" s="12">
        <v>1.27390781642184E-6</v>
      </c>
      <c r="W246" s="12">
        <v>5.8735420825620699E-16</v>
      </c>
      <c r="X246" s="12">
        <v>5.1297355371911203E-14</v>
      </c>
      <c r="Y246" s="12">
        <v>5.8735420836503598E-16</v>
      </c>
      <c r="Z246" s="12">
        <v>4.8624416474874201E-12</v>
      </c>
      <c r="AA246" s="12">
        <v>5.1297355371911203E-14</v>
      </c>
      <c r="AB246" s="12">
        <v>5.8735420836503598E-16</v>
      </c>
      <c r="AC246" s="12">
        <v>4.8624416474875501E-12</v>
      </c>
      <c r="AD246" s="12">
        <v>5.1297355381772002E-14</v>
      </c>
      <c r="AE246" s="12">
        <v>3.7239112479004801E-10</v>
      </c>
      <c r="AF246" s="12">
        <v>4.8624417750134003E-12</v>
      </c>
      <c r="AG246" s="12">
        <v>5.1297355433160698E-14</v>
      </c>
      <c r="AH246" s="12">
        <v>5.8735420879202804E-16</v>
      </c>
      <c r="AI246" s="12">
        <v>4.8624418607349996E-12</v>
      </c>
      <c r="AJ246" s="12">
        <v>5.1297355443050099E-14</v>
      </c>
      <c r="AK246" s="12">
        <v>3.72391141122116E-10</v>
      </c>
      <c r="AL246" s="12">
        <v>4.86244198826087E-12</v>
      </c>
      <c r="AM246" s="12">
        <v>5.1297355443050099E-14</v>
      </c>
      <c r="AN246" s="12">
        <v>3.7239114112212598E-10</v>
      </c>
      <c r="AO246" s="12">
        <v>4.8624419882610001E-12</v>
      </c>
      <c r="AP246" s="12">
        <v>3.72391150888729E-10</v>
      </c>
      <c r="AQ246" s="12">
        <v>1.78791269921539E-17</v>
      </c>
      <c r="AR246" s="12">
        <v>2.26546374509464E-19</v>
      </c>
      <c r="AS246" s="12">
        <v>3.6930591496147102E-16</v>
      </c>
      <c r="AT246" s="12">
        <v>1.7879127002907599E-17</v>
      </c>
      <c r="AU246" s="12">
        <v>1.6895326579995501E-15</v>
      </c>
      <c r="AV246" s="12">
        <v>3.6930592460514299E-16</v>
      </c>
      <c r="AW246" s="12">
        <v>1.7879127002907701E-17</v>
      </c>
      <c r="AX246" s="12">
        <v>1.6895326579996E-15</v>
      </c>
      <c r="AY246" s="12">
        <v>3.69305924605153E-16</v>
      </c>
      <c r="AZ246" s="12">
        <v>1.6895327021185201E-15</v>
      </c>
      <c r="BA246" s="12">
        <v>1.7879127286288001E-17</v>
      </c>
      <c r="BB246" s="12">
        <v>1.68953273180189E-15</v>
      </c>
      <c r="BC246" s="12">
        <v>3.6930594073402602E-16</v>
      </c>
      <c r="BD246" s="12">
        <v>1.68953277592083E-15</v>
      </c>
      <c r="BE246" s="12">
        <v>1.68953277592087E-15</v>
      </c>
      <c r="BF246" s="12">
        <v>5.48132157225953E-21</v>
      </c>
      <c r="BG246" s="12">
        <v>4.5302887971595702E-20</v>
      </c>
      <c r="BH246" s="12">
        <v>1.06412991346431E-19</v>
      </c>
      <c r="BI246" s="12">
        <v>4.5302889151180199E-20</v>
      </c>
      <c r="BJ246" s="12">
        <v>4.5302889151181499E-20</v>
      </c>
      <c r="BK246" s="12">
        <v>4.5302891140141599E-20</v>
      </c>
    </row>
    <row r="247" spans="1:63" x14ac:dyDescent="0.35">
      <c r="A247" s="11">
        <v>246</v>
      </c>
      <c r="B247" s="12">
        <v>5.0254921796736899E-12</v>
      </c>
      <c r="C247" s="12">
        <v>5.0254921797019699E-12</v>
      </c>
      <c r="D247" s="12">
        <v>5.0254921797019699E-12</v>
      </c>
      <c r="E247" s="12">
        <v>4.17443603893211E-5</v>
      </c>
      <c r="F247" s="12">
        <v>5.0254921797189901E-12</v>
      </c>
      <c r="G247" s="11">
        <v>0.982590345711572</v>
      </c>
      <c r="H247" s="12">
        <v>6.7184475065886301E-17</v>
      </c>
      <c r="I247" s="12">
        <v>6.7184475065886301E-17</v>
      </c>
      <c r="J247" s="12">
        <v>3.7201156993755402E-10</v>
      </c>
      <c r="K247" s="12">
        <v>6.7184475066103299E-17</v>
      </c>
      <c r="L247" s="12">
        <v>2.0580780821751499E-8</v>
      </c>
      <c r="M247" s="12">
        <v>6.7184475066249596E-17</v>
      </c>
      <c r="N247" s="12">
        <v>3.7201156993967998E-10</v>
      </c>
      <c r="O247" s="12">
        <v>6.7184475066466705E-17</v>
      </c>
      <c r="P247" s="12">
        <v>2.0580780829286201E-8</v>
      </c>
      <c r="Q247" s="12">
        <v>3.7201156993967998E-10</v>
      </c>
      <c r="R247" s="12">
        <v>6.7184475066466705E-17</v>
      </c>
      <c r="S247" s="12">
        <v>2.0580780829286201E-8</v>
      </c>
      <c r="T247" s="12">
        <v>3.7201156994088503E-10</v>
      </c>
      <c r="U247" s="11">
        <v>1.7367825945665001E-2</v>
      </c>
      <c r="V247" s="12">
        <v>2.0580780833792201E-8</v>
      </c>
      <c r="W247" s="12">
        <v>1.0051812445644301E-21</v>
      </c>
      <c r="X247" s="12">
        <v>4.4523885414352401E-15</v>
      </c>
      <c r="Y247" s="12">
        <v>1.0051812445679099E-21</v>
      </c>
      <c r="Z247" s="12">
        <v>1.14951297430382E-13</v>
      </c>
      <c r="AA247" s="12">
        <v>4.4523885414352401E-15</v>
      </c>
      <c r="AB247" s="12">
        <v>1.0051812445679099E-21</v>
      </c>
      <c r="AC247" s="12">
        <v>1.14951297430382E-13</v>
      </c>
      <c r="AD247" s="12">
        <v>4.45238854145069E-15</v>
      </c>
      <c r="AE247" s="12">
        <v>3.7596362957505598E-11</v>
      </c>
      <c r="AF247" s="12">
        <v>1.1495129745546099E-13</v>
      </c>
      <c r="AG247" s="12">
        <v>4.4523885414675598E-15</v>
      </c>
      <c r="AH247" s="12">
        <v>1.00518124457433E-21</v>
      </c>
      <c r="AI247" s="12">
        <v>1.1495129747231901E-13</v>
      </c>
      <c r="AJ247" s="12">
        <v>4.4523885414830096E-15</v>
      </c>
      <c r="AK247" s="12">
        <v>3.7596362971221797E-11</v>
      </c>
      <c r="AL247" s="12">
        <v>1.14951297497398E-13</v>
      </c>
      <c r="AM247" s="12">
        <v>4.4523885414830096E-15</v>
      </c>
      <c r="AN247" s="12">
        <v>3.7596362971221797E-11</v>
      </c>
      <c r="AO247" s="12">
        <v>1.14951297497398E-13</v>
      </c>
      <c r="AP247" s="12">
        <v>3.7596362979424301E-11</v>
      </c>
      <c r="AQ247" s="12">
        <v>6.7144572684596899E-20</v>
      </c>
      <c r="AR247" s="12">
        <v>1.5630495954739699E-26</v>
      </c>
      <c r="AS247" s="12">
        <v>1.04841931916299E-18</v>
      </c>
      <c r="AT247" s="12">
        <v>6.7144572684879601E-20</v>
      </c>
      <c r="AU247" s="12">
        <v>1.1699045508863E-18</v>
      </c>
      <c r="AV247" s="12">
        <v>1.0484193193909601E-18</v>
      </c>
      <c r="AW247" s="12">
        <v>6.7144572684879505E-20</v>
      </c>
      <c r="AX247" s="12">
        <v>1.1699045508863E-18</v>
      </c>
      <c r="AY247" s="12">
        <v>1.0484193193909601E-18</v>
      </c>
      <c r="AZ247" s="12">
        <v>1.1699045511406799E-18</v>
      </c>
      <c r="BA247" s="12">
        <v>6.7144572686198598E-20</v>
      </c>
      <c r="BB247" s="12">
        <v>1.1699045513117E-18</v>
      </c>
      <c r="BC247" s="12">
        <v>1.04841931977217E-18</v>
      </c>
      <c r="BD247" s="12">
        <v>1.1699045515660799E-18</v>
      </c>
      <c r="BE247" s="12">
        <v>1.1699045515660799E-18</v>
      </c>
      <c r="BF247" s="12">
        <v>8.2101248548014999E-25</v>
      </c>
      <c r="BG247" s="12">
        <v>6.46673915693026E-24</v>
      </c>
      <c r="BH247" s="12">
        <v>1.29333969713941E-23</v>
      </c>
      <c r="BI247" s="12">
        <v>6.4667391583349802E-24</v>
      </c>
      <c r="BJ247" s="12">
        <v>6.4667391583349802E-24</v>
      </c>
      <c r="BK247" s="12">
        <v>6.4667391606859902E-24</v>
      </c>
    </row>
    <row r="248" spans="1:63" x14ac:dyDescent="0.35">
      <c r="A248" s="11">
        <v>247</v>
      </c>
      <c r="B248" s="12">
        <v>2.2017450648767199E-9</v>
      </c>
      <c r="C248" s="12">
        <v>2.2017450791959099E-9</v>
      </c>
      <c r="D248" s="12">
        <v>2.2017450791959099E-9</v>
      </c>
      <c r="E248" s="12">
        <v>2.2017743849543598E-9</v>
      </c>
      <c r="F248" s="12">
        <v>2.2017450887986199E-9</v>
      </c>
      <c r="G248" s="11">
        <v>0.99999436609574499</v>
      </c>
      <c r="H248" s="12">
        <v>9.5509656696198597E-13</v>
      </c>
      <c r="I248" s="12">
        <v>9.5509656696199001E-13</v>
      </c>
      <c r="J248" s="12">
        <v>9.5510603132292406E-13</v>
      </c>
      <c r="K248" s="12">
        <v>9.5509657115669298E-13</v>
      </c>
      <c r="L248" s="12">
        <v>1.1244977032924401E-6</v>
      </c>
      <c r="M248" s="12">
        <v>9.5509657423455994E-13</v>
      </c>
      <c r="N248" s="12">
        <v>9.5510604405859602E-13</v>
      </c>
      <c r="O248" s="12">
        <v>9.5509657844539393E-13</v>
      </c>
      <c r="P248" s="12">
        <v>1.12449792232958E-6</v>
      </c>
      <c r="Q248" s="12">
        <v>9.5510604405860107E-13</v>
      </c>
      <c r="R248" s="12">
        <v>9.5509657844539797E-13</v>
      </c>
      <c r="S248" s="12">
        <v>1.1244979223297199E-6</v>
      </c>
      <c r="T248" s="12">
        <v>9.5510604836722191E-13</v>
      </c>
      <c r="U248" s="12">
        <v>1.12486847254975E-6</v>
      </c>
      <c r="V248" s="12">
        <v>1.1244980533213999E-6</v>
      </c>
      <c r="W248" s="12">
        <v>4.7211851274975399E-16</v>
      </c>
      <c r="X248" s="12">
        <v>4.7212278459496396E-16</v>
      </c>
      <c r="Y248" s="12">
        <v>4.7211851536020103E-16</v>
      </c>
      <c r="Z248" s="12">
        <v>2.58673054464379E-12</v>
      </c>
      <c r="AA248" s="12">
        <v>4.7212278459496702E-16</v>
      </c>
      <c r="AB248" s="12">
        <v>4.72118515360203E-16</v>
      </c>
      <c r="AC248" s="12">
        <v>2.5867305446441002E-12</v>
      </c>
      <c r="AD248" s="12">
        <v>4.7212278728474999E-16</v>
      </c>
      <c r="AE248" s="12">
        <v>2.58758040220556E-12</v>
      </c>
      <c r="AF248" s="12">
        <v>2.5867308451147302E-12</v>
      </c>
      <c r="AG248" s="12">
        <v>4.7212279832258901E-16</v>
      </c>
      <c r="AH248" s="12">
        <v>4.7211852389722801E-16</v>
      </c>
      <c r="AI248" s="12">
        <v>2.58673104709767E-12</v>
      </c>
      <c r="AJ248" s="12">
        <v>4.7212280101967003E-16</v>
      </c>
      <c r="AK248" s="12">
        <v>2.58758090501371E-12</v>
      </c>
      <c r="AL248" s="12">
        <v>2.5867313475689398E-12</v>
      </c>
      <c r="AM248" s="12">
        <v>4.7212280101967298E-16</v>
      </c>
      <c r="AN248" s="12">
        <v>2.5875809050140202E-12</v>
      </c>
      <c r="AO248" s="12">
        <v>2.5867313475692399E-12</v>
      </c>
      <c r="AP248" s="12">
        <v>2.5875812055885001E-12</v>
      </c>
      <c r="AQ248" s="12">
        <v>2.8020483979746598E-19</v>
      </c>
      <c r="AR248" s="12">
        <v>2.8020227619224599E-19</v>
      </c>
      <c r="AS248" s="12">
        <v>1.4216409095858101E-17</v>
      </c>
      <c r="AT248" s="12">
        <v>2.8020484218020999E-19</v>
      </c>
      <c r="AU248" s="12">
        <v>1.4221066176333E-17</v>
      </c>
      <c r="AV248" s="12">
        <v>1.4216410742909399E-17</v>
      </c>
      <c r="AW248" s="12">
        <v>2.8020484218021298E-19</v>
      </c>
      <c r="AX248" s="12">
        <v>1.4221066176334701E-17</v>
      </c>
      <c r="AY248" s="12">
        <v>1.42164107429111E-17</v>
      </c>
      <c r="AZ248" s="12">
        <v>1.4221067823980399E-17</v>
      </c>
      <c r="BA248" s="12">
        <v>2.8020488175876301E-19</v>
      </c>
      <c r="BB248" s="12">
        <v>1.4221068936938201E-17</v>
      </c>
      <c r="BC248" s="12">
        <v>1.42164134995689E-17</v>
      </c>
      <c r="BD248" s="12">
        <v>1.4221070584588601E-17</v>
      </c>
      <c r="BE248" s="12">
        <v>1.4221070584590201E-17</v>
      </c>
      <c r="BF248" s="12">
        <v>1.3220438642416001E-22</v>
      </c>
      <c r="BG248" s="12">
        <v>1.2634734548941701E-21</v>
      </c>
      <c r="BH248" s="12">
        <v>1.2630598228518301E-21</v>
      </c>
      <c r="BI248" s="12">
        <v>1.2634736014040599E-21</v>
      </c>
      <c r="BJ248" s="12">
        <v>1.26347360140421E-21</v>
      </c>
      <c r="BK248" s="12">
        <v>1.26347385064358E-21</v>
      </c>
    </row>
    <row r="249" spans="1:63" x14ac:dyDescent="0.35">
      <c r="A249" s="11">
        <v>248</v>
      </c>
      <c r="B249" s="12">
        <v>2.8924712097962699E-8</v>
      </c>
      <c r="C249" s="12">
        <v>3.04857139632097E-7</v>
      </c>
      <c r="D249" s="12">
        <v>3.0485713966499301E-7</v>
      </c>
      <c r="E249" s="12">
        <v>3.6819192687052397E-5</v>
      </c>
      <c r="F249" s="12">
        <v>3.0485744262280901E-7</v>
      </c>
      <c r="G249" s="11">
        <v>0.80354487867615099</v>
      </c>
      <c r="H249" s="12">
        <v>2.9701802414184702E-10</v>
      </c>
      <c r="I249" s="12">
        <v>2.97018024174446E-10</v>
      </c>
      <c r="J249" s="12">
        <v>7.4980511598953095E-9</v>
      </c>
      <c r="K249" s="12">
        <v>2.9701825188174799E-10</v>
      </c>
      <c r="L249" s="12">
        <v>6.0523014531278102E-6</v>
      </c>
      <c r="M249" s="12">
        <v>1.3195172448350001E-7</v>
      </c>
      <c r="N249" s="12">
        <v>1.9430565217412798E-6</v>
      </c>
      <c r="O249" s="12">
        <v>1.3195182634561699E-7</v>
      </c>
      <c r="P249" s="11">
        <v>8.9632847170362999E-4</v>
      </c>
      <c r="Q249" s="12">
        <v>1.9430565219707699E-6</v>
      </c>
      <c r="R249" s="12">
        <v>1.3195182636010099E-7</v>
      </c>
      <c r="S249" s="11">
        <v>8.9632847325467097E-4</v>
      </c>
      <c r="T249" s="12">
        <v>1.94305802204364E-6</v>
      </c>
      <c r="U249" s="11">
        <v>0.19310512508012201</v>
      </c>
      <c r="V249" s="11">
        <v>8.9634783165232505E-4</v>
      </c>
      <c r="W249" s="12">
        <v>2.16179551723537E-10</v>
      </c>
      <c r="X249" s="12">
        <v>5.2841662065089804E-10</v>
      </c>
      <c r="Y249" s="12">
        <v>2.1617970137879699E-10</v>
      </c>
      <c r="Z249" s="12">
        <v>9.2530057863430003E-9</v>
      </c>
      <c r="AA249" s="12">
        <v>5.28416620749858E-10</v>
      </c>
      <c r="AB249" s="12">
        <v>2.16179701412331E-10</v>
      </c>
      <c r="AC249" s="12">
        <v>9.2530058023213504E-9</v>
      </c>
      <c r="AD249" s="12">
        <v>5.2841698685985205E-10</v>
      </c>
      <c r="AE249" s="12">
        <v>1.00914846704631E-6</v>
      </c>
      <c r="AF249" s="12">
        <v>9.2532051647076901E-9</v>
      </c>
      <c r="AG249" s="12">
        <v>1.36853980929787E-7</v>
      </c>
      <c r="AH249" s="12">
        <v>1.15240083000802E-7</v>
      </c>
      <c r="AI249" s="12">
        <v>1.71970577878315E-6</v>
      </c>
      <c r="AJ249" s="12">
        <v>1.36854074928271E-7</v>
      </c>
      <c r="AK249" s="11">
        <v>2.01140155629265E-4</v>
      </c>
      <c r="AL249" s="12">
        <v>1.7197428311694001E-6</v>
      </c>
      <c r="AM249" s="12">
        <v>1.36854074953934E-7</v>
      </c>
      <c r="AN249" s="11">
        <v>2.01140155976628E-4</v>
      </c>
      <c r="AO249" s="12">
        <v>1.7197428341390999E-6</v>
      </c>
      <c r="AP249" s="11">
        <v>2.01144489700441E-4</v>
      </c>
      <c r="AQ249" s="12">
        <v>1.1733858867939401E-10</v>
      </c>
      <c r="AR249" s="12">
        <v>1.9372657023306699E-10</v>
      </c>
      <c r="AS249" s="12">
        <v>5.2545748506218802E-11</v>
      </c>
      <c r="AT249" s="12">
        <v>1.1733866063875999E-10</v>
      </c>
      <c r="AU249" s="12">
        <v>1.5623377729889001E-9</v>
      </c>
      <c r="AV249" s="12">
        <v>5.2546877912900702E-11</v>
      </c>
      <c r="AW249" s="12">
        <v>1.17338660697949E-10</v>
      </c>
      <c r="AX249" s="12">
        <v>1.5623377756836101E-9</v>
      </c>
      <c r="AY249" s="12">
        <v>5.2546878003498298E-11</v>
      </c>
      <c r="AZ249" s="12">
        <v>1.56237135627605E-9</v>
      </c>
      <c r="BA249" s="12">
        <v>5.2959139317966903E-8</v>
      </c>
      <c r="BB249" s="12">
        <v>2.3774396132335801E-7</v>
      </c>
      <c r="BC249" s="12">
        <v>2.1900834083689699E-8</v>
      </c>
      <c r="BD249" s="12">
        <v>2.37749071314684E-7</v>
      </c>
      <c r="BE249" s="12">
        <v>2.3774907172475499E-7</v>
      </c>
      <c r="BF249" s="12">
        <v>7.5641721059843999E-11</v>
      </c>
      <c r="BG249" s="12">
        <v>4.0159291102448E-12</v>
      </c>
      <c r="BH249" s="12">
        <v>1.9100807691080599E-12</v>
      </c>
      <c r="BI249" s="12">
        <v>4.0160155052777103E-12</v>
      </c>
      <c r="BJ249" s="12">
        <v>4.0160155122501603E-12</v>
      </c>
      <c r="BK249" s="12">
        <v>5.4244999531074498E-10</v>
      </c>
    </row>
    <row r="250" spans="1:63" x14ac:dyDescent="0.35">
      <c r="A250" s="11">
        <v>249</v>
      </c>
      <c r="B250" s="12">
        <v>3.3553286556034303E-8</v>
      </c>
      <c r="C250" s="12">
        <v>1.2156860258750801E-5</v>
      </c>
      <c r="D250" s="12">
        <v>1.21568602587553E-5</v>
      </c>
      <c r="E250" s="11">
        <v>9.1826974891094399E-4</v>
      </c>
      <c r="F250" s="12">
        <v>1.21568602846903E-5</v>
      </c>
      <c r="G250" s="11">
        <v>0.14035595226400799</v>
      </c>
      <c r="H250" s="12">
        <v>3.0709170746317701E-9</v>
      </c>
      <c r="I250" s="12">
        <v>3.0709170746487798E-9</v>
      </c>
      <c r="J250" s="12">
        <v>1.88993292429745E-8</v>
      </c>
      <c r="K250" s="12">
        <v>3.0709171968835101E-9</v>
      </c>
      <c r="L250" s="12">
        <v>1.7911609699511101E-6</v>
      </c>
      <c r="M250" s="12">
        <v>2.2062337147493199E-6</v>
      </c>
      <c r="N250" s="12">
        <v>1.0385878260613599E-5</v>
      </c>
      <c r="O250" s="12">
        <v>2.20623380311366E-6</v>
      </c>
      <c r="P250" s="11">
        <v>9.8430932699178591E-4</v>
      </c>
      <c r="Q250" s="12">
        <v>1.0385878260675201E-5</v>
      </c>
      <c r="R250" s="12">
        <v>2.2062338031258802E-6</v>
      </c>
      <c r="S250" s="11">
        <v>9.8430932737736897E-4</v>
      </c>
      <c r="T250" s="12">
        <v>1.0385878676678401E-5</v>
      </c>
      <c r="U250" s="11">
        <v>0.844248442726514</v>
      </c>
      <c r="V250" s="11">
        <v>9.8431413978427511E-4</v>
      </c>
      <c r="W250" s="12">
        <v>6.6099950114685298E-10</v>
      </c>
      <c r="X250" s="12">
        <v>4.7065572316163895E-10</v>
      </c>
      <c r="Y250" s="12">
        <v>6.6099964007046198E-10</v>
      </c>
      <c r="Z250" s="12">
        <v>2.7783098603797E-8</v>
      </c>
      <c r="AA250" s="12">
        <v>4.7065572318607304E-10</v>
      </c>
      <c r="AB250" s="12">
        <v>6.60999640099386E-10</v>
      </c>
      <c r="AC250" s="12">
        <v>2.7783098614697901E-8</v>
      </c>
      <c r="AD250" s="12">
        <v>4.7065582217207103E-10</v>
      </c>
      <c r="AE250" s="12">
        <v>5.9521889990258599E-6</v>
      </c>
      <c r="AF250" s="12">
        <v>2.77832346510967E-8</v>
      </c>
      <c r="AG250" s="12">
        <v>3.0049025991997E-7</v>
      </c>
      <c r="AH250" s="12">
        <v>4.23068597355902E-7</v>
      </c>
      <c r="AI250" s="12">
        <v>1.7738118472245599E-5</v>
      </c>
      <c r="AJ250" s="12">
        <v>3.0049032270724399E-7</v>
      </c>
      <c r="AK250" s="11">
        <v>3.7777343892697098E-3</v>
      </c>
      <c r="AL250" s="12">
        <v>1.7738205324792899E-5</v>
      </c>
      <c r="AM250" s="12">
        <v>3.0049032272286201E-7</v>
      </c>
      <c r="AN250" s="11">
        <v>3.7777343907519699E-3</v>
      </c>
      <c r="AO250" s="12">
        <v>1.77382053317526E-5</v>
      </c>
      <c r="AP250" s="11">
        <v>3.7777528879780402E-3</v>
      </c>
      <c r="AQ250" s="12">
        <v>1.4820374187687E-10</v>
      </c>
      <c r="AR250" s="12">
        <v>2.9041026903188202E-10</v>
      </c>
      <c r="AS250" s="12">
        <v>2.5213793335911698E-9</v>
      </c>
      <c r="AT250" s="12">
        <v>1.4820381058497301E-10</v>
      </c>
      <c r="AU250" s="12">
        <v>2.8230413538533199E-8</v>
      </c>
      <c r="AV250" s="12">
        <v>2.5213917147198298E-9</v>
      </c>
      <c r="AW250" s="12">
        <v>1.48203810630631E-10</v>
      </c>
      <c r="AX250" s="12">
        <v>2.8230413549655401E-8</v>
      </c>
      <c r="AY250" s="12">
        <v>2.5213917157128998E-9</v>
      </c>
      <c r="AZ250" s="12">
        <v>2.82305521740585E-8</v>
      </c>
      <c r="BA250" s="12">
        <v>9.2174924369177105E-8</v>
      </c>
      <c r="BB250" s="12">
        <v>1.7552520697598802E-5</v>
      </c>
      <c r="BC250" s="12">
        <v>1.5681514703544901E-6</v>
      </c>
      <c r="BD250" s="12">
        <v>1.7552606888318599E-5</v>
      </c>
      <c r="BE250" s="12">
        <v>1.7552606895233901E-5</v>
      </c>
      <c r="BF250" s="12">
        <v>1.06915358289781E-10</v>
      </c>
      <c r="BG250" s="12">
        <v>1.22596633818858E-10</v>
      </c>
      <c r="BH250" s="12">
        <v>2.7473525230877799E-10</v>
      </c>
      <c r="BI250" s="12">
        <v>1.2259722974539899E-10</v>
      </c>
      <c r="BJ250" s="12">
        <v>1.2259722979462301E-10</v>
      </c>
      <c r="BK250" s="12">
        <v>9.1251846097055403E-8</v>
      </c>
    </row>
    <row r="251" spans="1:63" x14ac:dyDescent="0.35">
      <c r="A251" s="11">
        <v>250</v>
      </c>
      <c r="B251" s="12">
        <v>4.2567713124953199E-7</v>
      </c>
      <c r="C251" s="12">
        <v>4.2580360866482798E-7</v>
      </c>
      <c r="D251" s="12">
        <v>4.2580623600445902E-7</v>
      </c>
      <c r="E251" s="12">
        <v>6.1731944093442403E-5</v>
      </c>
      <c r="F251" s="12">
        <v>4.25711129172447E-7</v>
      </c>
      <c r="G251" s="11">
        <v>0.95068695089552302</v>
      </c>
      <c r="H251" s="12">
        <v>5.4977674621662603E-9</v>
      </c>
      <c r="I251" s="12">
        <v>5.4977947696657399E-9</v>
      </c>
      <c r="J251" s="12">
        <v>5.0919853443998704E-7</v>
      </c>
      <c r="K251" s="12">
        <v>5.4967751103120403E-9</v>
      </c>
      <c r="L251" s="11">
        <v>3.6188181271993599E-4</v>
      </c>
      <c r="M251" s="12">
        <v>5.5003903911087803E-9</v>
      </c>
      <c r="N251" s="12">
        <v>5.0934435065263898E-7</v>
      </c>
      <c r="O251" s="12">
        <v>5.4981115290323304E-9</v>
      </c>
      <c r="P251" s="11">
        <v>3.6214696491616101E-4</v>
      </c>
      <c r="Q251" s="12">
        <v>5.0934786910962495E-7</v>
      </c>
      <c r="R251" s="12">
        <v>5.4981388577597899E-9</v>
      </c>
      <c r="S251" s="11">
        <v>3.6215248705680301E-4</v>
      </c>
      <c r="T251" s="12">
        <v>5.0923079263183896E-7</v>
      </c>
      <c r="U251" s="11">
        <v>4.7694045784807897E-2</v>
      </c>
      <c r="V251" s="11">
        <v>3.6195155316223699E-4</v>
      </c>
      <c r="W251" s="12">
        <v>9.3496557611755998E-11</v>
      </c>
      <c r="X251" s="12">
        <v>6.9056318910992703E-9</v>
      </c>
      <c r="Y251" s="12">
        <v>9.3439988794716199E-11</v>
      </c>
      <c r="Z251" s="12">
        <v>3.4301656560575603E-7</v>
      </c>
      <c r="AA251" s="12">
        <v>6.9056881126214499E-9</v>
      </c>
      <c r="AB251" s="12">
        <v>9.3440445125928304E-11</v>
      </c>
      <c r="AC251" s="12">
        <v>3.43021833428928E-7</v>
      </c>
      <c r="AD251" s="12">
        <v>6.9036851447601697E-9</v>
      </c>
      <c r="AE251" s="12">
        <v>2.5769087411121202E-5</v>
      </c>
      <c r="AF251" s="12">
        <v>3.4283010722991298E-7</v>
      </c>
      <c r="AG251" s="12">
        <v>6.9158719300769697E-9</v>
      </c>
      <c r="AH251" s="12">
        <v>9.3502042901893197E-11</v>
      </c>
      <c r="AI251" s="12">
        <v>3.4327787466971402E-7</v>
      </c>
      <c r="AJ251" s="12">
        <v>6.9060500744816603E-9</v>
      </c>
      <c r="AK251" s="12">
        <v>2.5788161510413399E-5</v>
      </c>
      <c r="AL251" s="12">
        <v>3.43083141640601E-7</v>
      </c>
      <c r="AM251" s="12">
        <v>6.9061066619065999E-9</v>
      </c>
      <c r="AN251" s="12">
        <v>2.57885606665754E-5</v>
      </c>
      <c r="AO251" s="12">
        <v>3.4308841061238702E-7</v>
      </c>
      <c r="AP251" s="12">
        <v>2.5774088183280899E-5</v>
      </c>
      <c r="AQ251" s="12">
        <v>1.3051419845498599E-10</v>
      </c>
      <c r="AR251" s="12">
        <v>1.7331805250693E-12</v>
      </c>
      <c r="AS251" s="12">
        <v>1.14130355451158E-9</v>
      </c>
      <c r="AT251" s="12">
        <v>1.3010915493150599E-10</v>
      </c>
      <c r="AU251" s="12">
        <v>2.33561960365565E-8</v>
      </c>
      <c r="AV251" s="12">
        <v>1.14064354994718E-9</v>
      </c>
      <c r="AW251" s="12">
        <v>1.3011076892554201E-10</v>
      </c>
      <c r="AX251" s="12">
        <v>2.3356561498634099E-8</v>
      </c>
      <c r="AY251" s="12">
        <v>1.14066120617762E-9</v>
      </c>
      <c r="AZ251" s="12">
        <v>2.3343302560453001E-8</v>
      </c>
      <c r="BA251" s="12">
        <v>1.3052303201740499E-10</v>
      </c>
      <c r="BB251" s="12">
        <v>2.3374772615058799E-8</v>
      </c>
      <c r="BC251" s="12">
        <v>1.14152675823771E-9</v>
      </c>
      <c r="BD251" s="12">
        <v>2.3360763880778601E-8</v>
      </c>
      <c r="BE251" s="12">
        <v>2.3361129451086699E-8</v>
      </c>
      <c r="BF251" s="12">
        <v>2.0522186432899799E-12</v>
      </c>
      <c r="BG251" s="12">
        <v>4.06808609074462E-11</v>
      </c>
      <c r="BH251" s="12">
        <v>1.18925444470344E-11</v>
      </c>
      <c r="BI251" s="12">
        <v>4.0653306472404902E-11</v>
      </c>
      <c r="BJ251" s="12">
        <v>4.0653963280047098E-11</v>
      </c>
      <c r="BK251" s="12">
        <v>4.0689000811662699E-11</v>
      </c>
    </row>
    <row r="252" spans="1:63" x14ac:dyDescent="0.35">
      <c r="A252" s="11">
        <v>251</v>
      </c>
      <c r="B252" s="12">
        <v>1.8086733979550699E-8</v>
      </c>
      <c r="C252" s="12">
        <v>1.8087131812745799E-8</v>
      </c>
      <c r="D252" s="12">
        <v>1.8087140097751199E-8</v>
      </c>
      <c r="E252" s="12">
        <v>8.9979113768835303E-8</v>
      </c>
      <c r="F252" s="12">
        <v>1.8086838819455099E-8</v>
      </c>
      <c r="G252" s="11">
        <v>0.99966716905939401</v>
      </c>
      <c r="H252" s="12">
        <v>5.4570282162507903E-11</v>
      </c>
      <c r="I252" s="12">
        <v>5.4570306641903498E-11</v>
      </c>
      <c r="J252" s="12">
        <v>2.2870206518848501E-10</v>
      </c>
      <c r="K252" s="12">
        <v>5.4569412989998103E-11</v>
      </c>
      <c r="L252" s="12">
        <v>1.80379468883597E-5</v>
      </c>
      <c r="M252" s="12">
        <v>5.4571584361202097E-11</v>
      </c>
      <c r="N252" s="12">
        <v>2.2871719447742999E-10</v>
      </c>
      <c r="O252" s="12">
        <v>5.4570591094261299E-11</v>
      </c>
      <c r="P252" s="12">
        <v>1.8039402930408099E-5</v>
      </c>
      <c r="Q252" s="12">
        <v>2.2871751450916199E-10</v>
      </c>
      <c r="R252" s="12">
        <v>5.4570615576339602E-11</v>
      </c>
      <c r="S252" s="12">
        <v>1.8039433263766401E-5</v>
      </c>
      <c r="T252" s="12">
        <v>2.28705983933263E-10</v>
      </c>
      <c r="U252" s="11">
        <v>2.60470733605396E-4</v>
      </c>
      <c r="V252" s="12">
        <v>1.8038329771240201E-5</v>
      </c>
      <c r="W252" s="12">
        <v>1.94459141625566E-13</v>
      </c>
      <c r="X252" s="12">
        <v>7.8104522675366395E-13</v>
      </c>
      <c r="Y252" s="12">
        <v>1.9445467564579301E-13</v>
      </c>
      <c r="Z252" s="12">
        <v>6.8240047721632601E-10</v>
      </c>
      <c r="AA252" s="12">
        <v>7.8104626676620395E-13</v>
      </c>
      <c r="AB252" s="12">
        <v>1.94454776732647E-13</v>
      </c>
      <c r="AC252" s="12">
        <v>6.8240164882239595E-10</v>
      </c>
      <c r="AD252" s="12">
        <v>7.8100869303657396E-13</v>
      </c>
      <c r="AE252" s="12">
        <v>9.3548646538915199E-9</v>
      </c>
      <c r="AF252" s="12">
        <v>6.8235902606280705E-10</v>
      </c>
      <c r="AG252" s="12">
        <v>7.8109833966545597E-13</v>
      </c>
      <c r="AH252" s="12">
        <v>1.94460411734368E-13</v>
      </c>
      <c r="AI252" s="12">
        <v>6.8245801638765595E-10</v>
      </c>
      <c r="AJ252" s="12">
        <v>7.81057958497765E-13</v>
      </c>
      <c r="AK252" s="12">
        <v>9.35544656226052E-9</v>
      </c>
      <c r="AL252" s="12">
        <v>6.8241526515826799E-10</v>
      </c>
      <c r="AM252" s="12">
        <v>7.8105899865628299E-13</v>
      </c>
      <c r="AN252" s="12">
        <v>9.3554587355615094E-9</v>
      </c>
      <c r="AO252" s="12">
        <v>6.8241643679983598E-10</v>
      </c>
      <c r="AP252" s="12">
        <v>9.3550172359242792E-9</v>
      </c>
      <c r="AQ252" s="12">
        <v>3.4653135276241301E-15</v>
      </c>
      <c r="AR252" s="12">
        <v>8.6284049202215702E-16</v>
      </c>
      <c r="AS252" s="12">
        <v>5.1412072275633602E-14</v>
      </c>
      <c r="AT252" s="12">
        <v>3.4651253137924299E-15</v>
      </c>
      <c r="AU252" s="12">
        <v>6.6649945843393395E-13</v>
      </c>
      <c r="AV252" s="12">
        <v>5.14087081128841E-14</v>
      </c>
      <c r="AW252" s="12">
        <v>3.4651299639775499E-15</v>
      </c>
      <c r="AX252" s="12">
        <v>6.6650034179194599E-13</v>
      </c>
      <c r="AY252" s="12">
        <v>5.1408800127038299E-14</v>
      </c>
      <c r="AZ252" s="12">
        <v>6.6646830096992997E-13</v>
      </c>
      <c r="BA252" s="12">
        <v>3.46537023943629E-15</v>
      </c>
      <c r="BB252" s="12">
        <v>6.6654274311110504E-13</v>
      </c>
      <c r="BC252" s="12">
        <v>5.1413233567377298E-14</v>
      </c>
      <c r="BD252" s="12">
        <v>6.6651052830259701E-13</v>
      </c>
      <c r="BE252" s="12">
        <v>6.6651141168522302E-13</v>
      </c>
      <c r="BF252" s="12">
        <v>9.5404436386346497E-18</v>
      </c>
      <c r="BG252" s="12">
        <v>3.3017858268476802E-16</v>
      </c>
      <c r="BH252" s="12">
        <v>2.5766861157406199E-17</v>
      </c>
      <c r="BI252" s="12">
        <v>3.3016189107357499E-16</v>
      </c>
      <c r="BJ252" s="12">
        <v>3.3016234782967E-16</v>
      </c>
      <c r="BK252" s="12">
        <v>3.3018430455913299E-16</v>
      </c>
    </row>
    <row r="253" spans="1:63" x14ac:dyDescent="0.35">
      <c r="A253" s="11">
        <v>252</v>
      </c>
      <c r="B253" s="12">
        <v>1.51022247235664E-7</v>
      </c>
      <c r="C253" s="12">
        <v>1.51540805583725E-7</v>
      </c>
      <c r="D253" s="12">
        <v>1.5155186915608999E-7</v>
      </c>
      <c r="E253" s="12">
        <v>3.7358763181348298E-6</v>
      </c>
      <c r="F253" s="12">
        <v>3.5019141912215502E-6</v>
      </c>
      <c r="G253" s="11">
        <v>0.99909583252791501</v>
      </c>
      <c r="H253" s="12">
        <v>9.2636168201367001E-10</v>
      </c>
      <c r="I253" s="12">
        <v>9.2646273336977302E-10</v>
      </c>
      <c r="J253" s="12">
        <v>1.6077332025524702E-8</v>
      </c>
      <c r="K253" s="12">
        <v>1.58693228302836E-8</v>
      </c>
      <c r="L253" s="12">
        <v>1.7098005815617801E-5</v>
      </c>
      <c r="M253" s="12">
        <v>1.04933327463591E-9</v>
      </c>
      <c r="N253" s="12">
        <v>1.65033774471307E-8</v>
      </c>
      <c r="O253" s="12">
        <v>1.5966749553600799E-8</v>
      </c>
      <c r="P253" s="12">
        <v>1.7749781953545499E-5</v>
      </c>
      <c r="Q253" s="12">
        <v>1.65229032987173E-8</v>
      </c>
      <c r="R253" s="12">
        <v>1.59684886485958E-8</v>
      </c>
      <c r="S253" s="12">
        <v>1.7763373043219198E-5</v>
      </c>
      <c r="T253" s="12">
        <v>2.5209881812536002E-7</v>
      </c>
      <c r="U253" s="11">
        <v>6.4183986517962299E-4</v>
      </c>
      <c r="V253" s="11">
        <v>2.0140566723293401E-4</v>
      </c>
      <c r="W253" s="12">
        <v>1.03095055647995E-11</v>
      </c>
      <c r="X253" s="12">
        <v>1.1912795739479799E-10</v>
      </c>
      <c r="Y253" s="12">
        <v>1.09125361544132E-10</v>
      </c>
      <c r="Z253" s="12">
        <v>6.9665390790552204E-10</v>
      </c>
      <c r="AA253" s="12">
        <v>1.1954190854770601E-10</v>
      </c>
      <c r="AB253" s="12">
        <v>1.0915771137440001E-10</v>
      </c>
      <c r="AC253" s="12">
        <v>6.97187421224156E-10</v>
      </c>
      <c r="AD253" s="12">
        <v>1.6253530327335501E-9</v>
      </c>
      <c r="AE253" s="12">
        <v>2.17580038107701E-8</v>
      </c>
      <c r="AF253" s="12">
        <v>6.97463106082369E-9</v>
      </c>
      <c r="AG253" s="12">
        <v>3.2432681939005398E-10</v>
      </c>
      <c r="AH253" s="12">
        <v>1.57807655579133E-10</v>
      </c>
      <c r="AI253" s="12">
        <v>7.3084455718643704E-10</v>
      </c>
      <c r="AJ253" s="12">
        <v>1.7931502416190301E-9</v>
      </c>
      <c r="AK253" s="12">
        <v>2.26744922421357E-8</v>
      </c>
      <c r="AL253" s="12">
        <v>7.2409420133255404E-9</v>
      </c>
      <c r="AM253" s="12">
        <v>1.7993699808676E-9</v>
      </c>
      <c r="AN253" s="12">
        <v>2.2697437888938501E-8</v>
      </c>
      <c r="AO253" s="12">
        <v>7.2464871997297599E-9</v>
      </c>
      <c r="AP253" s="12">
        <v>1.69804820351198E-7</v>
      </c>
      <c r="AQ253" s="12">
        <v>1.0705014092849701E-11</v>
      </c>
      <c r="AR253" s="12">
        <v>3.26291562894007E-12</v>
      </c>
      <c r="AS253" s="12">
        <v>1.3850745952961399E-13</v>
      </c>
      <c r="AT253" s="12">
        <v>2.4694922059897E-11</v>
      </c>
      <c r="AU253" s="12">
        <v>1.41699420228135E-12</v>
      </c>
      <c r="AV253" s="12">
        <v>1.12423381792967E-12</v>
      </c>
      <c r="AW253" s="12">
        <v>2.4948404680783E-11</v>
      </c>
      <c r="AX253" s="12">
        <v>1.41850211800963E-12</v>
      </c>
      <c r="AY253" s="12">
        <v>1.1250987732208599E-12</v>
      </c>
      <c r="AZ253" s="12">
        <v>1.0171568280422899E-11</v>
      </c>
      <c r="BA253" s="12">
        <v>1.6068076289079299E-10</v>
      </c>
      <c r="BB253" s="12">
        <v>1.53798562352387E-12</v>
      </c>
      <c r="BC253" s="12">
        <v>1.18711793414517E-12</v>
      </c>
      <c r="BD253" s="12">
        <v>1.0616814964788401E-11</v>
      </c>
      <c r="BE253" s="12">
        <v>1.06281114768997E-11</v>
      </c>
      <c r="BF253" s="12">
        <v>1.18293984446189E-11</v>
      </c>
      <c r="BG253" s="12">
        <v>8.1415820965503303E-16</v>
      </c>
      <c r="BH253" s="12">
        <v>4.77527363895701E-15</v>
      </c>
      <c r="BI253" s="12">
        <v>5.0570984571693797E-15</v>
      </c>
      <c r="BJ253" s="12">
        <v>5.0640382071534298E-15</v>
      </c>
      <c r="BK253" s="12">
        <v>6.3493747267407802E-15</v>
      </c>
    </row>
    <row r="254" spans="1:63" x14ac:dyDescent="0.35">
      <c r="A254" s="11">
        <v>253</v>
      </c>
      <c r="B254" s="12">
        <v>1.03356678439139E-7</v>
      </c>
      <c r="C254" s="12">
        <v>1.03362182099817E-7</v>
      </c>
      <c r="D254" s="12">
        <v>1.03362297615557E-7</v>
      </c>
      <c r="E254" s="12">
        <v>2.1227966028254302E-6</v>
      </c>
      <c r="F254" s="12">
        <v>1.11548390242782E-7</v>
      </c>
      <c r="G254" s="11">
        <v>0.99931044235227096</v>
      </c>
      <c r="H254" s="12">
        <v>1.4340653697258799E-10</v>
      </c>
      <c r="I254" s="12">
        <v>1.4340715508892501E-10</v>
      </c>
      <c r="J254" s="12">
        <v>2.3947341656440299E-9</v>
      </c>
      <c r="K254" s="12">
        <v>1.55889897122026E-10</v>
      </c>
      <c r="L254" s="12">
        <v>1.49608161377566E-5</v>
      </c>
      <c r="M254" s="12">
        <v>1.4390409416108599E-10</v>
      </c>
      <c r="N254" s="12">
        <v>2.3992605586766999E-9</v>
      </c>
      <c r="O254" s="12">
        <v>1.5599376349219599E-10</v>
      </c>
      <c r="P254" s="12">
        <v>1.5107562602563399E-5</v>
      </c>
      <c r="Q254" s="12">
        <v>2.3994479804639401E-9</v>
      </c>
      <c r="R254" s="12">
        <v>1.5599576196803399E-10</v>
      </c>
      <c r="S254" s="12">
        <v>1.5110622809445E-5</v>
      </c>
      <c r="T254" s="12">
        <v>3.9290912563841296E-9</v>
      </c>
      <c r="U254" s="11">
        <v>5.8526584252481398E-4</v>
      </c>
      <c r="V254" s="12">
        <v>5.6443531100872002E-5</v>
      </c>
      <c r="W254" s="12">
        <v>2.8507215571939201E-13</v>
      </c>
      <c r="X254" s="12">
        <v>4.4096235554858699E-12</v>
      </c>
      <c r="Y254" s="12">
        <v>3.0370447846162699E-13</v>
      </c>
      <c r="Z254" s="12">
        <v>4.92345442479203E-10</v>
      </c>
      <c r="AA254" s="12">
        <v>4.4111044473921897E-12</v>
      </c>
      <c r="AB254" s="12">
        <v>3.0371532036172398E-13</v>
      </c>
      <c r="AC254" s="12">
        <v>4.9244722283086002E-10</v>
      </c>
      <c r="AD254" s="12">
        <v>7.3383635117272896E-12</v>
      </c>
      <c r="AE254" s="12">
        <v>1.7773295857485801E-8</v>
      </c>
      <c r="AF254" s="12">
        <v>1.8163695749081799E-9</v>
      </c>
      <c r="AG254" s="12">
        <v>5.0439140814610799E-12</v>
      </c>
      <c r="AH254" s="12">
        <v>3.1480853655674699E-13</v>
      </c>
      <c r="AI254" s="12">
        <v>4.9777245090065698E-10</v>
      </c>
      <c r="AJ254" s="12">
        <v>7.4950371466653307E-12</v>
      </c>
      <c r="AK254" s="12">
        <v>1.7961347293519799E-8</v>
      </c>
      <c r="AL254" s="12">
        <v>1.83409876191351E-9</v>
      </c>
      <c r="AM254" s="12">
        <v>7.5007220790359507E-12</v>
      </c>
      <c r="AN254" s="12">
        <v>1.7965919878018601E-8</v>
      </c>
      <c r="AO254" s="12">
        <v>1.8344680491100599E-9</v>
      </c>
      <c r="AP254" s="12">
        <v>5.2108114123315598E-8</v>
      </c>
      <c r="AQ254" s="12">
        <v>3.4137840406609403E-14</v>
      </c>
      <c r="AR254" s="12">
        <v>1.291965010879E-15</v>
      </c>
      <c r="AS254" s="12">
        <v>3.6879440233168398E-14</v>
      </c>
      <c r="AT254" s="12">
        <v>2.5018982544587599E-14</v>
      </c>
      <c r="AU254" s="12">
        <v>9.4377008900023904E-13</v>
      </c>
      <c r="AV254" s="12">
        <v>1.3248416722186401E-13</v>
      </c>
      <c r="AW254" s="12">
        <v>2.5084888350895099E-14</v>
      </c>
      <c r="AX254" s="12">
        <v>9.4401797111919198E-13</v>
      </c>
      <c r="AY254" s="12">
        <v>1.32511337814546E-13</v>
      </c>
      <c r="AZ254" s="12">
        <v>2.73381452449608E-12</v>
      </c>
      <c r="BA254" s="12">
        <v>5.5388817962632797E-14</v>
      </c>
      <c r="BB254" s="12">
        <v>9.5702030915858804E-13</v>
      </c>
      <c r="BC254" s="12">
        <v>1.33992012563576E-13</v>
      </c>
      <c r="BD254" s="12">
        <v>2.7637442853469201E-12</v>
      </c>
      <c r="BE254" s="12">
        <v>2.7644733421423502E-12</v>
      </c>
      <c r="BF254" s="12">
        <v>1.41827816731367E-15</v>
      </c>
      <c r="BG254" s="12">
        <v>1.6756485840570301E-16</v>
      </c>
      <c r="BH254" s="12">
        <v>4.4482700727273701E-17</v>
      </c>
      <c r="BI254" s="12">
        <v>4.7802396612733203E-16</v>
      </c>
      <c r="BJ254" s="12">
        <v>4.7816318843519399E-16</v>
      </c>
      <c r="BK254" s="12">
        <v>4.8986746760781596E-16</v>
      </c>
    </row>
    <row r="255" spans="1:63" x14ac:dyDescent="0.35">
      <c r="A255" s="11">
        <v>254</v>
      </c>
      <c r="B255" s="12">
        <v>1.2312439632546999E-7</v>
      </c>
      <c r="C255" s="12">
        <v>1.2312614666277399E-7</v>
      </c>
      <c r="D255" s="12">
        <v>1.23126183101436E-7</v>
      </c>
      <c r="E255" s="12">
        <v>1.35140675922134E-7</v>
      </c>
      <c r="F255" s="12">
        <v>1.2369047985735101E-7</v>
      </c>
      <c r="G255" s="11">
        <v>0.99961719439825203</v>
      </c>
      <c r="H255" s="12">
        <v>4.2308917346996002E-10</v>
      </c>
      <c r="I255" s="12">
        <v>4.2308928708081001E-10</v>
      </c>
      <c r="J255" s="12">
        <v>4.5309407950317502E-10</v>
      </c>
      <c r="K255" s="12">
        <v>4.24769368314426E-10</v>
      </c>
      <c r="L255" s="12">
        <v>5.9510901380927897E-5</v>
      </c>
      <c r="M255" s="12">
        <v>4.2309800611426799E-10</v>
      </c>
      <c r="N255" s="12">
        <v>4.5311449446814703E-10</v>
      </c>
      <c r="O255" s="12">
        <v>4.2477616675237699E-10</v>
      </c>
      <c r="P255" s="12">
        <v>5.95311776467268E-5</v>
      </c>
      <c r="Q255" s="12">
        <v>4.53115030946167E-10</v>
      </c>
      <c r="R255" s="12">
        <v>4.24776307209696E-10</v>
      </c>
      <c r="S255" s="12">
        <v>5.9531600557729099E-5</v>
      </c>
      <c r="T255" s="12">
        <v>4.5795760895287898E-10</v>
      </c>
      <c r="U255" s="11">
        <v>1.38240502931039E-4</v>
      </c>
      <c r="V255" s="12">
        <v>6.5240195021596303E-5</v>
      </c>
      <c r="W255" s="12">
        <v>1.8501256011012599E-12</v>
      </c>
      <c r="X255" s="12">
        <v>1.9670780963842702E-12</v>
      </c>
      <c r="Y255" s="12">
        <v>1.8573429212418199E-12</v>
      </c>
      <c r="Z255" s="12">
        <v>7.5290434073306497E-9</v>
      </c>
      <c r="AA255" s="12">
        <v>1.96708065700764E-12</v>
      </c>
      <c r="AB255" s="12">
        <v>1.85734357017657E-12</v>
      </c>
      <c r="AC255" s="12">
        <v>7.5290969829231692E-9</v>
      </c>
      <c r="AD255" s="12">
        <v>1.9864416332826898E-12</v>
      </c>
      <c r="AE255" s="12">
        <v>1.7462524426434502E-8</v>
      </c>
      <c r="AF255" s="12">
        <v>8.25112800176701E-9</v>
      </c>
      <c r="AG255" s="12">
        <v>1.9674150924660298E-12</v>
      </c>
      <c r="AH255" s="12">
        <v>1.85744177373718E-12</v>
      </c>
      <c r="AI255" s="12">
        <v>7.5316753143742599E-9</v>
      </c>
      <c r="AJ255" s="12">
        <v>1.9865907368309801E-12</v>
      </c>
      <c r="AK255" s="12">
        <v>1.74688070105497E-8</v>
      </c>
      <c r="AL255" s="12">
        <v>8.25395746098626E-9</v>
      </c>
      <c r="AM255" s="12">
        <v>1.98659510957855E-12</v>
      </c>
      <c r="AN255" s="12">
        <v>1.74689512501072E-8</v>
      </c>
      <c r="AO255" s="12">
        <v>8.2540164698293293E-9</v>
      </c>
      <c r="AP255" s="12">
        <v>1.88564639145185E-8</v>
      </c>
      <c r="AQ255" s="12">
        <v>1.1088553701929401E-14</v>
      </c>
      <c r="AR255" s="12">
        <v>1.04928878717541E-14</v>
      </c>
      <c r="AS255" s="12">
        <v>1.6235353687126801E-12</v>
      </c>
      <c r="AT255" s="12">
        <v>1.1191705776366E-14</v>
      </c>
      <c r="AU255" s="12">
        <v>3.7618172491225502E-12</v>
      </c>
      <c r="AV255" s="12">
        <v>1.77938206133237E-12</v>
      </c>
      <c r="AW255" s="12">
        <v>1.1191747872431101E-14</v>
      </c>
      <c r="AX255" s="12">
        <v>3.7618484750673402E-12</v>
      </c>
      <c r="AY255" s="12">
        <v>1.77939483656439E-12</v>
      </c>
      <c r="AZ255" s="12">
        <v>4.0615782834800803E-12</v>
      </c>
      <c r="BA255" s="12">
        <v>1.12024070579323E-14</v>
      </c>
      <c r="BB255" s="12">
        <v>3.7632227388523504E-12</v>
      </c>
      <c r="BC255" s="12">
        <v>1.7800109229731001E-12</v>
      </c>
      <c r="BD255" s="12">
        <v>4.0630544564133404E-12</v>
      </c>
      <c r="BE255" s="12">
        <v>4.06308833456462E-12</v>
      </c>
      <c r="BF255" s="12">
        <v>5.7017065512230495E-17</v>
      </c>
      <c r="BG255" s="12">
        <v>1.75038417658985E-15</v>
      </c>
      <c r="BH255" s="12">
        <v>8.2704414517232496E-16</v>
      </c>
      <c r="BI255" s="12">
        <v>1.89099499643541E-15</v>
      </c>
      <c r="BJ255" s="12">
        <v>1.89101099390809E-15</v>
      </c>
      <c r="BK255" s="12">
        <v>1.8917309214987702E-15</v>
      </c>
    </row>
    <row r="256" spans="1:63" x14ac:dyDescent="0.35">
      <c r="A256" s="11">
        <v>255</v>
      </c>
      <c r="B256" s="12">
        <v>1.1106417250022099E-7</v>
      </c>
      <c r="C256" s="12">
        <v>1.1106442369829E-7</v>
      </c>
      <c r="D256" s="12">
        <v>1.11064428937336E-7</v>
      </c>
      <c r="E256" s="12">
        <v>1.1206865461455401E-7</v>
      </c>
      <c r="F256" s="12">
        <v>1.11135547019E-7</v>
      </c>
      <c r="G256" s="11">
        <v>0.99931584991790701</v>
      </c>
      <c r="H256" s="12">
        <v>9.2532036319822696E-10</v>
      </c>
      <c r="I256" s="12">
        <v>9.2532039731440396E-10</v>
      </c>
      <c r="J256" s="12">
        <v>9.3181938251655094E-10</v>
      </c>
      <c r="K256" s="12">
        <v>9.2578297601878097E-10</v>
      </c>
      <c r="L256" s="11">
        <v>1.3596655233209199E-4</v>
      </c>
      <c r="M256" s="12">
        <v>9.2532204554055196E-10</v>
      </c>
      <c r="N256" s="12">
        <v>9.3182113254286204E-10</v>
      </c>
      <c r="O256" s="12">
        <v>9.2578462100345796E-10</v>
      </c>
      <c r="P256" s="11">
        <v>1.3596735635990301E-4</v>
      </c>
      <c r="Q256" s="12">
        <v>9.3182116964444596E-10</v>
      </c>
      <c r="R256" s="12">
        <v>9.2578465530775197E-10</v>
      </c>
      <c r="S256" s="11">
        <v>1.3596737313035801E-4</v>
      </c>
      <c r="T256" s="12">
        <v>9.3230583376642908E-10</v>
      </c>
      <c r="U256" s="11">
        <v>1.39088181421078E-4</v>
      </c>
      <c r="V256" s="11">
        <v>1.36193725979928E-4</v>
      </c>
      <c r="W256" s="12">
        <v>9.5828413244698196E-12</v>
      </c>
      <c r="X256" s="12">
        <v>9.6450421918388708E-12</v>
      </c>
      <c r="Y256" s="12">
        <v>9.5872777419689097E-12</v>
      </c>
      <c r="Z256" s="12">
        <v>3.9697836324561998E-8</v>
      </c>
      <c r="AA256" s="12">
        <v>9.6450425482029498E-12</v>
      </c>
      <c r="AB256" s="12">
        <v>9.5872780712423794E-12</v>
      </c>
      <c r="AC256" s="12">
        <v>3.9697841251141002E-8</v>
      </c>
      <c r="AD256" s="12">
        <v>9.6496849700110606E-12</v>
      </c>
      <c r="AE256" s="12">
        <v>4.0614528081847601E-8</v>
      </c>
      <c r="AF256" s="12">
        <v>3.9764332280739903E-8</v>
      </c>
      <c r="AG256" s="12">
        <v>9.6450600678002403E-12</v>
      </c>
      <c r="AH256" s="12">
        <v>9.5872941384006204E-12</v>
      </c>
      <c r="AI256" s="12">
        <v>3.9698077469962298E-8</v>
      </c>
      <c r="AJ256" s="12">
        <v>9.6497019950399903E-12</v>
      </c>
      <c r="AK256" s="12">
        <v>4.0614770701048502E-8</v>
      </c>
      <c r="AL256" s="12">
        <v>3.9764568926598498E-8</v>
      </c>
      <c r="AM256" s="12">
        <v>9.6497023576103505E-12</v>
      </c>
      <c r="AN256" s="12">
        <v>4.0614775784616202E-8</v>
      </c>
      <c r="AO256" s="12">
        <v>3.9764573862594602E-8</v>
      </c>
      <c r="AP256" s="12">
        <v>4.0682419218020998E-8</v>
      </c>
      <c r="AQ256" s="12">
        <v>1.2635523393393601E-13</v>
      </c>
      <c r="AR256" s="12">
        <v>1.25606064692554E-13</v>
      </c>
      <c r="AS256" s="12">
        <v>2.00848581914038E-11</v>
      </c>
      <c r="AT256" s="12">
        <v>1.2641554933761999E-13</v>
      </c>
      <c r="AU256" s="12">
        <v>2.0551600691113301E-11</v>
      </c>
      <c r="AV256" s="12">
        <v>2.0118714805399701E-11</v>
      </c>
      <c r="AW256" s="12">
        <v>1.2641555410873501E-13</v>
      </c>
      <c r="AX256" s="12">
        <v>2.0551603281031799E-11</v>
      </c>
      <c r="AY256" s="12">
        <v>2.0118717318980399E-11</v>
      </c>
      <c r="AZ256" s="12">
        <v>2.0586055435526801E-11</v>
      </c>
      <c r="BA256" s="12">
        <v>1.2641580458525101E-13</v>
      </c>
      <c r="BB256" s="12">
        <v>2.05517269220771E-11</v>
      </c>
      <c r="BC256" s="12">
        <v>2.0118837848736301E-11</v>
      </c>
      <c r="BD256" s="12">
        <v>2.05861792772781E-11</v>
      </c>
      <c r="BE256" s="12">
        <v>2.0586181872410499E-11</v>
      </c>
      <c r="BF256" s="12">
        <v>1.31287246953532E-15</v>
      </c>
      <c r="BG256" s="12">
        <v>2.4122295876015699E-14</v>
      </c>
      <c r="BH256" s="12">
        <v>2.3604159366948401E-14</v>
      </c>
      <c r="BI256" s="12">
        <v>2.4163559606687901E-14</v>
      </c>
      <c r="BJ256" s="12">
        <v>2.4163562717226299E-14</v>
      </c>
      <c r="BK256" s="12">
        <v>2.41637113027717E-14</v>
      </c>
    </row>
    <row r="257" spans="1:63" x14ac:dyDescent="0.35">
      <c r="A257" s="11">
        <v>256</v>
      </c>
      <c r="B257" s="12">
        <v>3.7928695507462598E-10</v>
      </c>
      <c r="C257" s="12">
        <v>3.79286997335056E-10</v>
      </c>
      <c r="D257" s="12">
        <v>3.7928699821651698E-10</v>
      </c>
      <c r="E257" s="12">
        <v>3.7945183169492699E-10</v>
      </c>
      <c r="F257" s="12">
        <v>3.7929890639715402E-10</v>
      </c>
      <c r="G257" s="11">
        <v>0.99999837601019104</v>
      </c>
      <c r="H257" s="12">
        <v>2.1106004181917601E-13</v>
      </c>
      <c r="I257" s="12">
        <v>2.1106004226757401E-13</v>
      </c>
      <c r="J257" s="12">
        <v>2.1114396309214501E-13</v>
      </c>
      <c r="K257" s="12">
        <v>2.11066100788804E-13</v>
      </c>
      <c r="L257" s="12">
        <v>3.2431133634369299E-7</v>
      </c>
      <c r="M257" s="12">
        <v>2.11060063788357E-13</v>
      </c>
      <c r="N257" s="12">
        <v>2.1114398483878599E-13</v>
      </c>
      <c r="O257" s="12">
        <v>2.1106612230639199E-13</v>
      </c>
      <c r="P257" s="12">
        <v>3.2431146406733799E-7</v>
      </c>
      <c r="Q257" s="12">
        <v>2.1114398529359399E-13</v>
      </c>
      <c r="R257" s="12">
        <v>2.11066122755195E-13</v>
      </c>
      <c r="S257" s="12">
        <v>3.2431146673140802E-7</v>
      </c>
      <c r="T257" s="12">
        <v>2.1115009112275201E-13</v>
      </c>
      <c r="U257" s="12">
        <v>3.2480722270971402E-7</v>
      </c>
      <c r="V257" s="12">
        <v>3.2434742389698802E-7</v>
      </c>
      <c r="W257" s="12">
        <v>1.42968199100963E-16</v>
      </c>
      <c r="X257" s="12">
        <v>1.4303262759859299E-16</v>
      </c>
      <c r="Y257" s="12">
        <v>1.4297284325684199E-16</v>
      </c>
      <c r="Z257" s="12">
        <v>2.16962351593399E-13</v>
      </c>
      <c r="AA257" s="12">
        <v>1.4303262794901699E-16</v>
      </c>
      <c r="AB257" s="12">
        <v>1.42972843600904E-16</v>
      </c>
      <c r="AC257" s="12">
        <v>2.1696235339038701E-13</v>
      </c>
      <c r="AD257" s="12">
        <v>1.4303732125585699E-16</v>
      </c>
      <c r="AE257" s="12">
        <v>2.1729675408189399E-13</v>
      </c>
      <c r="AF257" s="12">
        <v>2.16986607391085E-13</v>
      </c>
      <c r="AG257" s="12">
        <v>1.43032644791131E-16</v>
      </c>
      <c r="AH257" s="12">
        <v>1.4297286014536201E-16</v>
      </c>
      <c r="AI257" s="12">
        <v>2.1696243954436099E-13</v>
      </c>
      <c r="AJ257" s="12">
        <v>1.4303733803274101E-16</v>
      </c>
      <c r="AK257" s="12">
        <v>2.1729684040709101E-13</v>
      </c>
      <c r="AL257" s="12">
        <v>2.1698669355622701E-13</v>
      </c>
      <c r="AM257" s="12">
        <v>1.4303733838416301E-16</v>
      </c>
      <c r="AN257" s="12">
        <v>2.17296842208291E-13</v>
      </c>
      <c r="AO257" s="12">
        <v>2.16986695353467E-13</v>
      </c>
      <c r="AP257" s="12">
        <v>2.17321127130431E-13</v>
      </c>
      <c r="AQ257" s="12">
        <v>1.2238406830849999E-19</v>
      </c>
      <c r="AR257" s="12">
        <v>1.2231741260948699E-19</v>
      </c>
      <c r="AS257" s="12">
        <v>6.8832854929966696E-19</v>
      </c>
      <c r="AT257" s="12">
        <v>1.22389310177963E-19</v>
      </c>
      <c r="AU257" s="12">
        <v>6.89399838263384E-19</v>
      </c>
      <c r="AV257" s="12">
        <v>6.8840624863216802E-19</v>
      </c>
      <c r="AW257" s="12">
        <v>1.2238931057280899E-19</v>
      </c>
      <c r="AX257" s="12">
        <v>6.8939984403420399E-19</v>
      </c>
      <c r="AY257" s="12">
        <v>6.8840625438979501E-19</v>
      </c>
      <c r="AZ257" s="12">
        <v>6.8947764629680902E-19</v>
      </c>
      <c r="BA257" s="12">
        <v>1.2238932974608601E-19</v>
      </c>
      <c r="BB257" s="12">
        <v>6.8940012061681697E-19</v>
      </c>
      <c r="BC257" s="12">
        <v>6.8840653043435497E-19</v>
      </c>
      <c r="BD257" s="12">
        <v>6.8947792290949703E-19</v>
      </c>
      <c r="BE257" s="12">
        <v>6.8947792868121797E-19</v>
      </c>
      <c r="BF257" s="12">
        <v>8.5965159622301997E-23</v>
      </c>
      <c r="BG257" s="12">
        <v>1.3834797345606701E-22</v>
      </c>
      <c r="BH257" s="12">
        <v>1.3814406706500401E-22</v>
      </c>
      <c r="BI257" s="12">
        <v>1.3836394142659E-22</v>
      </c>
      <c r="BJ257" s="12">
        <v>1.3836394261133601E-22</v>
      </c>
      <c r="BK257" s="12">
        <v>1.3836399939952299E-22</v>
      </c>
    </row>
    <row r="258" spans="1:63" x14ac:dyDescent="0.35">
      <c r="A258" s="11">
        <v>257</v>
      </c>
      <c r="B258" s="12">
        <v>2.1528308327706899E-10</v>
      </c>
      <c r="C258" s="12">
        <v>2.1528308345015201E-10</v>
      </c>
      <c r="D258" s="12">
        <v>2.1528308345376301E-10</v>
      </c>
      <c r="E258" s="12">
        <v>2.1528375872665699E-10</v>
      </c>
      <c r="F258" s="12">
        <v>2.1528313222770799E-10</v>
      </c>
      <c r="G258" s="11">
        <v>0.999999938320981</v>
      </c>
      <c r="H258" s="12">
        <v>3.34089988992824E-15</v>
      </c>
      <c r="I258" s="12">
        <v>3.3408998912615601E-15</v>
      </c>
      <c r="J258" s="12">
        <v>3.3411494284625199E-15</v>
      </c>
      <c r="K258" s="12">
        <v>3.3409179063792801E-15</v>
      </c>
      <c r="L258" s="12">
        <v>1.21199489029835E-8</v>
      </c>
      <c r="M258" s="12">
        <v>3.3408999552530799E-15</v>
      </c>
      <c r="N258" s="12">
        <v>3.3411494931138201E-15</v>
      </c>
      <c r="O258" s="12">
        <v>3.34091797036142E-15</v>
      </c>
      <c r="P258" s="12">
        <v>1.2119949580097E-8</v>
      </c>
      <c r="Q258" s="12">
        <v>3.3411494944658701E-15</v>
      </c>
      <c r="R258" s="12">
        <v>3.3409179716959301E-15</v>
      </c>
      <c r="S258" s="12">
        <v>1.21199495942203E-8</v>
      </c>
      <c r="T258" s="12">
        <v>3.3411676477803299E-15</v>
      </c>
      <c r="U258" s="12">
        <v>1.2122577793612299E-8</v>
      </c>
      <c r="V258" s="12">
        <v>1.21201402173762E-8</v>
      </c>
      <c r="W258" s="12">
        <v>3.2654288744298402E-19</v>
      </c>
      <c r="X258" s="12">
        <v>3.2666928618502401E-19</v>
      </c>
      <c r="Y258" s="12">
        <v>3.2655199911517602E-19</v>
      </c>
      <c r="Z258" s="12">
        <v>2.9767247601250801E-16</v>
      </c>
      <c r="AA258" s="12">
        <v>3.2666928687223101E-19</v>
      </c>
      <c r="AB258" s="12">
        <v>3.2655199979020199E-19</v>
      </c>
      <c r="AC258" s="12">
        <v>2.9767247636025402E-16</v>
      </c>
      <c r="AD258" s="12">
        <v>3.2667849266448198E-19</v>
      </c>
      <c r="AE258" s="12">
        <v>2.9773718972707E-16</v>
      </c>
      <c r="AF258" s="12">
        <v>2.97677169929797E-16</v>
      </c>
      <c r="AG258" s="12">
        <v>3.2666931989695902E-19</v>
      </c>
      <c r="AH258" s="12">
        <v>3.2655203224653998E-19</v>
      </c>
      <c r="AI258" s="12">
        <v>2.9767249303234198E-16</v>
      </c>
      <c r="AJ258" s="12">
        <v>3.26678525565955E-19</v>
      </c>
      <c r="AK258" s="12">
        <v>2.9773720640469202E-16</v>
      </c>
      <c r="AL258" s="12">
        <v>2.9767718660219198E-16</v>
      </c>
      <c r="AM258" s="12">
        <v>3.2667852625505899E-19</v>
      </c>
      <c r="AN258" s="12">
        <v>2.9773720675257598E-16</v>
      </c>
      <c r="AO258" s="12">
        <v>2.9767718694994598E-16</v>
      </c>
      <c r="AP258" s="12">
        <v>2.9774190134124398E-16</v>
      </c>
      <c r="AQ258" s="12">
        <v>1.61472053193424E-22</v>
      </c>
      <c r="AR258" s="12">
        <v>1.6138783119028701E-22</v>
      </c>
      <c r="AS258" s="12">
        <v>3.38247249341834E-23</v>
      </c>
      <c r="AT258" s="12">
        <v>1.6147867466954001E-22</v>
      </c>
      <c r="AU258" s="12">
        <v>3.3832772808179699E-23</v>
      </c>
      <c r="AV258" s="12">
        <v>3.3825308101330701E-23</v>
      </c>
      <c r="AW258" s="12">
        <v>1.61478675168035E-22</v>
      </c>
      <c r="AX258" s="12">
        <v>3.3832772851518101E-23</v>
      </c>
      <c r="AY258" s="12">
        <v>3.38253081445379E-23</v>
      </c>
      <c r="AZ258" s="12">
        <v>3.3833357033557502E-23</v>
      </c>
      <c r="BA258" s="12">
        <v>1.6147869935907999E-22</v>
      </c>
      <c r="BB258" s="12">
        <v>3.3832774929959498E-23</v>
      </c>
      <c r="BC258" s="12">
        <v>3.3825310216935699E-23</v>
      </c>
      <c r="BD258" s="12">
        <v>3.38333591108362E-23</v>
      </c>
      <c r="BE258" s="12">
        <v>3.3833359154193797E-23</v>
      </c>
      <c r="BF258" s="12">
        <v>7.3217016920778502E-26</v>
      </c>
      <c r="BG258" s="12">
        <v>6.7097899956324199E-28</v>
      </c>
      <c r="BH258" s="12">
        <v>6.7067190926351402E-28</v>
      </c>
      <c r="BI258" s="12">
        <v>6.7100312827037603E-28</v>
      </c>
      <c r="BJ258" s="12">
        <v>6.7100313008346997E-28</v>
      </c>
      <c r="BK258" s="12">
        <v>6.7100321794119197E-28</v>
      </c>
    </row>
    <row r="259" spans="1:63" x14ac:dyDescent="0.35">
      <c r="A259" s="11">
        <v>258</v>
      </c>
      <c r="B259" s="12">
        <v>2.2500260453540401E-7</v>
      </c>
      <c r="C259" s="12">
        <v>2.2500310996275299E-7</v>
      </c>
      <c r="D259" s="12">
        <v>2.25003120503428E-7</v>
      </c>
      <c r="E259" s="12">
        <v>2.27038470976634E-7</v>
      </c>
      <c r="F259" s="12">
        <v>2.25146427068991E-7</v>
      </c>
      <c r="G259" s="11">
        <v>0.99904016285006003</v>
      </c>
      <c r="H259" s="12">
        <v>1.7121608856783399E-9</v>
      </c>
      <c r="I259" s="12">
        <v>1.7121609517826401E-9</v>
      </c>
      <c r="J259" s="12">
        <v>1.7248400845973399E-9</v>
      </c>
      <c r="K259" s="12">
        <v>1.7130586057174499E-9</v>
      </c>
      <c r="L259" s="11">
        <v>1.8964215533702001E-4</v>
      </c>
      <c r="M259" s="12">
        <v>1.71216416213223E-9</v>
      </c>
      <c r="N259" s="12">
        <v>1.72484367372963E-9</v>
      </c>
      <c r="O259" s="12">
        <v>1.7130618086226501E-9</v>
      </c>
      <c r="P259" s="11">
        <v>1.89644479966307E-4</v>
      </c>
      <c r="Q259" s="12">
        <v>1.7248437507354901E-9</v>
      </c>
      <c r="R259" s="12">
        <v>1.7130618754065099E-9</v>
      </c>
      <c r="S259" s="11">
        <v>1.8964452845343299E-4</v>
      </c>
      <c r="T259" s="12">
        <v>1.7258220355801901E-9</v>
      </c>
      <c r="U259" s="11">
        <v>1.9866725256127899E-4</v>
      </c>
      <c r="V259" s="11">
        <v>1.9029896561596101E-4</v>
      </c>
      <c r="W259" s="12">
        <v>1.68627233668E-11</v>
      </c>
      <c r="X259" s="12">
        <v>1.69825237702644E-11</v>
      </c>
      <c r="Y259" s="12">
        <v>1.68712174357655E-11</v>
      </c>
      <c r="Z259" s="12">
        <v>7.7869918636184399E-8</v>
      </c>
      <c r="AA259" s="12">
        <v>1.6982524505352401E-11</v>
      </c>
      <c r="AB259" s="12">
        <v>1.6871218068617399E-11</v>
      </c>
      <c r="AC259" s="12">
        <v>7.7869938621205197E-8</v>
      </c>
      <c r="AD259" s="12">
        <v>1.6991787851406699E-11</v>
      </c>
      <c r="AE259" s="12">
        <v>8.15881687417003E-8</v>
      </c>
      <c r="AF259" s="12">
        <v>7.8139656279451396E-8</v>
      </c>
      <c r="AG259" s="12">
        <v>1.6982561924489301E-11</v>
      </c>
      <c r="AH259" s="12">
        <v>1.6871249567858E-11</v>
      </c>
      <c r="AI259" s="12">
        <v>7.7870896924680103E-8</v>
      </c>
      <c r="AJ259" s="12">
        <v>1.69918229749435E-11</v>
      </c>
      <c r="AK259" s="12">
        <v>8.15891802952479E-8</v>
      </c>
      <c r="AL259" s="12">
        <v>7.8140618172883397E-8</v>
      </c>
      <c r="AM259" s="12">
        <v>1.6991823737782001E-11</v>
      </c>
      <c r="AN259" s="12">
        <v>8.1589201584609201E-8</v>
      </c>
      <c r="AO259" s="12">
        <v>7.8140638236104394E-8</v>
      </c>
      <c r="AP259" s="12">
        <v>8.1868493451979498E-8</v>
      </c>
      <c r="AQ259" s="12">
        <v>2.14816353854534E-13</v>
      </c>
      <c r="AR259" s="12">
        <v>2.13380268216168E-13</v>
      </c>
      <c r="AS259" s="12">
        <v>5.4388058441664599E-11</v>
      </c>
      <c r="AT259" s="12">
        <v>2.1493648297607999E-13</v>
      </c>
      <c r="AU259" s="12">
        <v>5.6995845127201601E-11</v>
      </c>
      <c r="AV259" s="12">
        <v>5.45772442061828E-11</v>
      </c>
      <c r="AW259" s="12">
        <v>2.1493649329292401E-13</v>
      </c>
      <c r="AX259" s="12">
        <v>5.69958600724705E-11</v>
      </c>
      <c r="AY259" s="12">
        <v>5.4577258280760998E-11</v>
      </c>
      <c r="AZ259" s="12">
        <v>5.7191839539570903E-11</v>
      </c>
      <c r="BA259" s="12">
        <v>2.1493712805284E-13</v>
      </c>
      <c r="BB259" s="12">
        <v>5.69965704325997E-11</v>
      </c>
      <c r="BC259" s="12">
        <v>5.4577933229845901E-11</v>
      </c>
      <c r="BD259" s="12">
        <v>5.7192552393028301E-11</v>
      </c>
      <c r="BE259" s="12">
        <v>5.7192567398079798E-11</v>
      </c>
      <c r="BF259" s="12">
        <v>2.2278618754040699E-15</v>
      </c>
      <c r="BG259" s="12">
        <v>7.7142414411727201E-14</v>
      </c>
      <c r="BH259" s="12">
        <v>7.3827995090738203E-14</v>
      </c>
      <c r="BI259" s="12">
        <v>7.7411243364867005E-14</v>
      </c>
      <c r="BJ259" s="12">
        <v>7.7411263969619005E-14</v>
      </c>
      <c r="BK259" s="12">
        <v>7.7412244267171306E-14</v>
      </c>
    </row>
    <row r="260" spans="1:63" x14ac:dyDescent="0.35">
      <c r="A260" s="11">
        <v>259</v>
      </c>
      <c r="B260" s="12">
        <v>2.6684505646025499E-7</v>
      </c>
      <c r="C260" s="12">
        <v>2.6684915136845698E-7</v>
      </c>
      <c r="D260" s="12">
        <v>2.6684923674337498E-7</v>
      </c>
      <c r="E260" s="12">
        <v>5.5814863822344402E-5</v>
      </c>
      <c r="F260" s="12">
        <v>2.6809743690480699E-7</v>
      </c>
      <c r="G260" s="11">
        <v>0.96435103764637997</v>
      </c>
      <c r="H260" s="12">
        <v>3.4637901686350298E-9</v>
      </c>
      <c r="I260" s="12">
        <v>3.4637910230213501E-9</v>
      </c>
      <c r="J260" s="12">
        <v>4.77733813475864E-7</v>
      </c>
      <c r="K260" s="12">
        <v>3.4759818701469202E-9</v>
      </c>
      <c r="L260" s="11">
        <v>2.1633888850266801E-4</v>
      </c>
      <c r="M260" s="12">
        <v>3.46383825455216E-9</v>
      </c>
      <c r="N260" s="12">
        <v>4.7774005650963996E-7</v>
      </c>
      <c r="O260" s="12">
        <v>3.4760245443269302E-9</v>
      </c>
      <c r="P260" s="11">
        <v>2.16347130542182E-4</v>
      </c>
      <c r="Q260" s="12">
        <v>4.7774019690176304E-7</v>
      </c>
      <c r="R260" s="12">
        <v>3.4760254313377501E-9</v>
      </c>
      <c r="S260" s="11">
        <v>2.16347302422012E-4</v>
      </c>
      <c r="T260" s="12">
        <v>4.7958148071026103E-7</v>
      </c>
      <c r="U260" s="11">
        <v>3.4678039749053903E-2</v>
      </c>
      <c r="V260" s="11">
        <v>2.1866909854276301E-4</v>
      </c>
      <c r="W260" s="12">
        <v>5.8469333538477494E-11</v>
      </c>
      <c r="X260" s="12">
        <v>6.2343172286786603E-9</v>
      </c>
      <c r="Y260" s="12">
        <v>5.8654926153854003E-11</v>
      </c>
      <c r="Z260" s="12">
        <v>1.2460575793791499E-7</v>
      </c>
      <c r="AA260" s="12">
        <v>6.2343189703146101E-9</v>
      </c>
      <c r="AB260" s="12">
        <v>5.86549398963896E-11</v>
      </c>
      <c r="AC260" s="12">
        <v>1.24605857507951E-7</v>
      </c>
      <c r="AD260" s="12">
        <v>6.2557755639585797E-9</v>
      </c>
      <c r="AE260" s="12">
        <v>1.08647786235229E-5</v>
      </c>
      <c r="AF260" s="12">
        <v>1.25950628406062E-7</v>
      </c>
      <c r="AG260" s="12">
        <v>6.2344568912887102E-9</v>
      </c>
      <c r="AH260" s="12">
        <v>5.8655812860945796E-11</v>
      </c>
      <c r="AI260" s="12">
        <v>1.24610637667181E-7</v>
      </c>
      <c r="AJ260" s="12">
        <v>6.2558661531970103E-9</v>
      </c>
      <c r="AK260" s="12">
        <v>1.08651958635707E-5</v>
      </c>
      <c r="AL260" s="12">
        <v>1.2595545703374601E-7</v>
      </c>
      <c r="AM260" s="12">
        <v>6.2558683098675799E-9</v>
      </c>
      <c r="AN260" s="12">
        <v>1.08652045933364E-5</v>
      </c>
      <c r="AO260" s="12">
        <v>1.25955557727065E-7</v>
      </c>
      <c r="AP260" s="12">
        <v>1.09820152497077E-5</v>
      </c>
      <c r="AQ260" s="12">
        <v>1.10520859378394E-10</v>
      </c>
      <c r="AR260" s="12">
        <v>1.0343861756703E-12</v>
      </c>
      <c r="AS260" s="12">
        <v>2.7822106816712002E-10</v>
      </c>
      <c r="AT260" s="12">
        <v>1.10885310681867E-10</v>
      </c>
      <c r="AU260" s="12">
        <v>5.7823321105691498E-9</v>
      </c>
      <c r="AV260" s="12">
        <v>2.8124091514452101E-10</v>
      </c>
      <c r="AW260" s="12">
        <v>1.1088535199491499E-10</v>
      </c>
      <c r="AX260" s="12">
        <v>5.7823367876504399E-9</v>
      </c>
      <c r="AY260" s="12">
        <v>2.8124114134895701E-10</v>
      </c>
      <c r="AZ260" s="12">
        <v>5.8448654355324296E-9</v>
      </c>
      <c r="BA260" s="12">
        <v>1.1089007928649501E-10</v>
      </c>
      <c r="BB260" s="12">
        <v>5.7825617478721702E-9</v>
      </c>
      <c r="BC260" s="12">
        <v>2.8125201815559102E-10</v>
      </c>
      <c r="BD260" s="12">
        <v>5.8450917324148299E-9</v>
      </c>
      <c r="BE260" s="12">
        <v>5.8450964709904001E-9</v>
      </c>
      <c r="BF260" s="12">
        <v>1.61942268625647E-12</v>
      </c>
      <c r="BG260" s="12">
        <v>7.3419005738279594E-12</v>
      </c>
      <c r="BH260" s="12">
        <v>1.9031439138813801E-12</v>
      </c>
      <c r="BI260" s="12">
        <v>7.4228747865324307E-12</v>
      </c>
      <c r="BJ260" s="12">
        <v>7.4228809431236404E-12</v>
      </c>
      <c r="BK260" s="12">
        <v>7.4231817340174102E-12</v>
      </c>
    </row>
    <row r="261" spans="1:63" x14ac:dyDescent="0.35">
      <c r="A261" s="11">
        <v>260</v>
      </c>
      <c r="B261" s="12">
        <v>7.6477382951393799E-8</v>
      </c>
      <c r="C261" s="12">
        <v>7.6477433097125205E-8</v>
      </c>
      <c r="D261" s="12">
        <v>7.6477434142740698E-8</v>
      </c>
      <c r="E261" s="12">
        <v>3.0212387713293498E-7</v>
      </c>
      <c r="F261" s="12">
        <v>7.6491867007111095E-8</v>
      </c>
      <c r="G261" s="11">
        <v>0.99851850957848198</v>
      </c>
      <c r="H261" s="12">
        <v>2.7942299290293699E-10</v>
      </c>
      <c r="I261" s="12">
        <v>2.79422997750986E-10</v>
      </c>
      <c r="J261" s="12">
        <v>1.00080206540886E-9</v>
      </c>
      <c r="K261" s="12">
        <v>2.7948972007791801E-10</v>
      </c>
      <c r="L261" s="12">
        <v>4.8219225856534599E-5</v>
      </c>
      <c r="M261" s="12">
        <v>2.7942323752835601E-10</v>
      </c>
      <c r="N261" s="12">
        <v>1.0008067950653E-9</v>
      </c>
      <c r="O261" s="12">
        <v>2.7948995507721901E-10</v>
      </c>
      <c r="P261" s="12">
        <v>4.82195367434142E-5</v>
      </c>
      <c r="Q261" s="12">
        <v>1.0008068947492599E-9</v>
      </c>
      <c r="R261" s="12">
        <v>2.79489959974996E-10</v>
      </c>
      <c r="S261" s="12">
        <v>4.82195432276502E-5</v>
      </c>
      <c r="T261" s="12">
        <v>1.00213876043177E-9</v>
      </c>
      <c r="U261" s="11">
        <v>1.28739353088398E-3</v>
      </c>
      <c r="V261" s="12">
        <v>4.83070966538661E-5</v>
      </c>
      <c r="W261" s="12">
        <v>1.2485626203692501E-12</v>
      </c>
      <c r="X261" s="12">
        <v>4.4409714224179903E-12</v>
      </c>
      <c r="Y261" s="12">
        <v>1.24901250615477E-12</v>
      </c>
      <c r="Z261" s="12">
        <v>4.9206425344482899E-9</v>
      </c>
      <c r="AA261" s="12">
        <v>4.4409718456535803E-12</v>
      </c>
      <c r="AB261" s="12">
        <v>1.2490125392647301E-12</v>
      </c>
      <c r="AC261" s="12">
        <v>4.9206432192769101E-9</v>
      </c>
      <c r="AD261" s="12">
        <v>4.4466195621992201E-12</v>
      </c>
      <c r="AE261" s="12">
        <v>1.2196996602478401E-7</v>
      </c>
      <c r="AF261" s="12">
        <v>4.9298891531428599E-9</v>
      </c>
      <c r="AG261" s="12">
        <v>4.4409923753510297E-12</v>
      </c>
      <c r="AH261" s="12">
        <v>1.24901424579159E-12</v>
      </c>
      <c r="AI261" s="12">
        <v>4.9206760641288098E-9</v>
      </c>
      <c r="AJ261" s="12">
        <v>4.4466397861278899E-12</v>
      </c>
      <c r="AK261" s="12">
        <v>1.21970564071768E-7</v>
      </c>
      <c r="AL261" s="12">
        <v>4.9299220646068103E-9</v>
      </c>
      <c r="AM261" s="12">
        <v>4.4466402129767802E-12</v>
      </c>
      <c r="AN261" s="12">
        <v>1.2197057658299401E-7</v>
      </c>
      <c r="AO261" s="12">
        <v>4.9299227510644701E-9</v>
      </c>
      <c r="AP261" s="12">
        <v>1.2213804912964E-7</v>
      </c>
      <c r="AQ261" s="12">
        <v>2.55894792401182E-14</v>
      </c>
      <c r="AR261" s="12">
        <v>7.3020132267075201E-15</v>
      </c>
      <c r="AS261" s="12">
        <v>9.0071198692478902E-13</v>
      </c>
      <c r="AT261" s="12">
        <v>2.5622492560091301E-14</v>
      </c>
      <c r="AU261" s="12">
        <v>2.0418184279881899E-11</v>
      </c>
      <c r="AV261" s="12">
        <v>9.0255096323239601E-13</v>
      </c>
      <c r="AW261" s="12">
        <v>2.5622495069458399E-14</v>
      </c>
      <c r="AX261" s="12">
        <v>2.0418186408234702E-11</v>
      </c>
      <c r="AY261" s="12">
        <v>9.0255109985727596E-13</v>
      </c>
      <c r="AZ261" s="12">
        <v>2.0446673589130899E-11</v>
      </c>
      <c r="BA261" s="12">
        <v>2.56226200143751E-14</v>
      </c>
      <c r="BB261" s="12">
        <v>2.0418288237273301E-11</v>
      </c>
      <c r="BC261" s="12">
        <v>9.0255765539807496E-13</v>
      </c>
      <c r="BD261" s="12">
        <v>2.0446775501743701E-11</v>
      </c>
      <c r="BE261" s="12">
        <v>2.0446777633984E-11</v>
      </c>
      <c r="BF261" s="12">
        <v>9.6041459307662697E-17</v>
      </c>
      <c r="BG261" s="12">
        <v>1.0312987665811799E-14</v>
      </c>
      <c r="BH261" s="12">
        <v>5.0306058051248795E-16</v>
      </c>
      <c r="BI261" s="12">
        <v>1.0327865827867899E-14</v>
      </c>
      <c r="BJ261" s="12">
        <v>1.03278669417823E-14</v>
      </c>
      <c r="BK261" s="12">
        <v>1.03279202601047E-14</v>
      </c>
    </row>
    <row r="262" spans="1:63" x14ac:dyDescent="0.35">
      <c r="A262" s="11">
        <v>261</v>
      </c>
      <c r="B262" s="12">
        <v>4.76571898667489E-7</v>
      </c>
      <c r="C262" s="12">
        <v>4.76608400787613E-7</v>
      </c>
      <c r="D262" s="12">
        <v>4.7660915317884002E-7</v>
      </c>
      <c r="E262" s="12">
        <v>5.9987909571109098E-5</v>
      </c>
      <c r="F262" s="12">
        <v>5.9772570385654401E-5</v>
      </c>
      <c r="G262" s="11">
        <v>0.87291392113072597</v>
      </c>
      <c r="H262" s="12">
        <v>7.4443953949816803E-9</v>
      </c>
      <c r="I262" s="12">
        <v>7.4444047466619196E-9</v>
      </c>
      <c r="J262" s="12">
        <v>6.9450584008770601E-7</v>
      </c>
      <c r="K262" s="12">
        <v>6.9265454948352604E-7</v>
      </c>
      <c r="L262" s="11">
        <v>4.3512419344594698E-4</v>
      </c>
      <c r="M262" s="12">
        <v>7.4460773206292996E-9</v>
      </c>
      <c r="N262" s="12">
        <v>6.9457226178422604E-7</v>
      </c>
      <c r="O262" s="12">
        <v>6.9269884828850705E-7</v>
      </c>
      <c r="P262" s="11">
        <v>4.3517172438042097E-4</v>
      </c>
      <c r="Q262" s="12">
        <v>6.9457407716044199E-7</v>
      </c>
      <c r="R262" s="12">
        <v>6.9269971829705497E-7</v>
      </c>
      <c r="S262" s="11">
        <v>4.35172715401405E-4</v>
      </c>
      <c r="T262" s="11">
        <v>1.0392120221184199E-4</v>
      </c>
      <c r="U262" s="11">
        <v>6.0541485188554997E-2</v>
      </c>
      <c r="V262" s="11">
        <v>6.01649524090863E-2</v>
      </c>
      <c r="W262" s="12">
        <v>1.31018194667357E-10</v>
      </c>
      <c r="X262" s="12">
        <v>1.20979692862025E-8</v>
      </c>
      <c r="Y262" s="12">
        <v>1.20683319834865E-8</v>
      </c>
      <c r="Z262" s="12">
        <v>5.5520364610265096E-7</v>
      </c>
      <c r="AA262" s="12">
        <v>1.20980094238338E-8</v>
      </c>
      <c r="AB262" s="12">
        <v>1.20683475678254E-8</v>
      </c>
      <c r="AC262" s="12">
        <v>5.5520492165282E-7</v>
      </c>
      <c r="AD262" s="12">
        <v>1.3744887196053101E-6</v>
      </c>
      <c r="AE262" s="12">
        <v>3.88793413121548E-5</v>
      </c>
      <c r="AF262" s="12">
        <v>3.8635727067482499E-5</v>
      </c>
      <c r="AG262" s="12">
        <v>1.21077415315003E-8</v>
      </c>
      <c r="AH262" s="12">
        <v>1.20723137324832E-8</v>
      </c>
      <c r="AI262" s="12">
        <v>5.5526780251476298E-7</v>
      </c>
      <c r="AJ262" s="12">
        <v>1.3746699895807099E-6</v>
      </c>
      <c r="AK262" s="12">
        <v>3.8883657025050102E-5</v>
      </c>
      <c r="AL262" s="12">
        <v>3.8639987413140097E-5</v>
      </c>
      <c r="AM262" s="12">
        <v>1.3746745468356699E-6</v>
      </c>
      <c r="AN262" s="12">
        <v>3.8883747600603203E-5</v>
      </c>
      <c r="AO262" s="12">
        <v>3.8640076186236698E-5</v>
      </c>
      <c r="AP262" s="11">
        <v>4.5941582728818101E-3</v>
      </c>
      <c r="AQ262" s="12">
        <v>2.1917607929604699E-10</v>
      </c>
      <c r="AR262" s="12">
        <v>2.1842466693971101E-10</v>
      </c>
      <c r="AS262" s="12">
        <v>2.52351611656274E-9</v>
      </c>
      <c r="AT262" s="12">
        <v>2.5861784778481599E-8</v>
      </c>
      <c r="AU262" s="12">
        <v>4.2170348146309402E-8</v>
      </c>
      <c r="AV262" s="12">
        <v>4.1904042988829098E-8</v>
      </c>
      <c r="AW262" s="12">
        <v>2.58619217324797E-8</v>
      </c>
      <c r="AX262" s="12">
        <v>4.2170448663350402E-8</v>
      </c>
      <c r="AY262" s="12">
        <v>4.19041402753155E-8</v>
      </c>
      <c r="AZ262" s="12">
        <v>3.9797817122362597E-6</v>
      </c>
      <c r="BA262" s="12">
        <v>2.5902730212762501E-8</v>
      </c>
      <c r="BB262" s="12">
        <v>4.2175998269101897E-8</v>
      </c>
      <c r="BC262" s="12">
        <v>4.1909115689057301E-8</v>
      </c>
      <c r="BD262" s="12">
        <v>3.9802334701748404E-6</v>
      </c>
      <c r="BE262" s="12">
        <v>3.9802429571675799E-6</v>
      </c>
      <c r="BF262" s="12">
        <v>3.8589320343037501E-10</v>
      </c>
      <c r="BG262" s="12">
        <v>6.8149611042060499E-11</v>
      </c>
      <c r="BH262" s="12">
        <v>6.7705679819836501E-11</v>
      </c>
      <c r="BI262" s="12">
        <v>6.8536706790623297E-9</v>
      </c>
      <c r="BJ262" s="12">
        <v>6.8536881204823398E-9</v>
      </c>
      <c r="BK262" s="12">
        <v>6.8548717257104498E-9</v>
      </c>
    </row>
    <row r="263" spans="1:63" x14ac:dyDescent="0.35">
      <c r="A263" s="11">
        <v>262</v>
      </c>
      <c r="B263" s="12">
        <v>7.2158065483918296E-9</v>
      </c>
      <c r="C263" s="12">
        <v>7.21581979710082E-9</v>
      </c>
      <c r="D263" s="12">
        <v>7.2158200727743399E-9</v>
      </c>
      <c r="E263" s="12">
        <v>2.4136892115012799E-8</v>
      </c>
      <c r="F263" s="12">
        <v>2.4035013301005E-8</v>
      </c>
      <c r="G263" s="11">
        <v>0.99983955606938502</v>
      </c>
      <c r="H263" s="12">
        <v>9.1824418431845407E-12</v>
      </c>
      <c r="I263" s="12">
        <v>9.1824423112550705E-12</v>
      </c>
      <c r="J263" s="12">
        <v>2.88091058844911E-11</v>
      </c>
      <c r="K263" s="12">
        <v>2.8697207597480601E-11</v>
      </c>
      <c r="L263" s="12">
        <v>3.7502716468460099E-6</v>
      </c>
      <c r="M263" s="12">
        <v>9.1824760485516992E-12</v>
      </c>
      <c r="N263" s="12">
        <v>2.8809483977514799E-11</v>
      </c>
      <c r="O263" s="12">
        <v>2.8697565796904301E-11</v>
      </c>
      <c r="P263" s="12">
        <v>3.75033375959322E-6</v>
      </c>
      <c r="Q263" s="12">
        <v>2.8809492231901299E-11</v>
      </c>
      <c r="R263" s="12">
        <v>2.869757325631E-11</v>
      </c>
      <c r="S263" s="12">
        <v>3.7503350552360199E-6</v>
      </c>
      <c r="T263" s="12">
        <v>4.0781659709502802E-10</v>
      </c>
      <c r="U263" s="12">
        <v>7.4763109245593097E-5</v>
      </c>
      <c r="V263" s="12">
        <v>7.4349445249973395E-5</v>
      </c>
      <c r="W263" s="12">
        <v>1.36816727757922E-14</v>
      </c>
      <c r="X263" s="12">
        <v>4.3781655053265001E-14</v>
      </c>
      <c r="Y263" s="12">
        <v>4.3615438297868699E-14</v>
      </c>
      <c r="Z263" s="12">
        <v>2.90433762661463E-11</v>
      </c>
      <c r="AA263" s="12">
        <v>4.3781667129446098E-14</v>
      </c>
      <c r="AB263" s="12">
        <v>4.3615449191985199E-14</v>
      </c>
      <c r="AC263" s="12">
        <v>2.9043386452809201E-11</v>
      </c>
      <c r="AD263" s="12">
        <v>5.4844831490765002E-13</v>
      </c>
      <c r="AE263" s="12">
        <v>5.2604396727205003E-10</v>
      </c>
      <c r="AF263" s="12">
        <v>5.2319705483881902E-10</v>
      </c>
      <c r="AG263" s="12">
        <v>4.3782384938795902E-14</v>
      </c>
      <c r="AH263" s="12">
        <v>4.3616058093805398E-14</v>
      </c>
      <c r="AI263" s="12">
        <v>2.9043879804878299E-11</v>
      </c>
      <c r="AJ263" s="12">
        <v>5.4845596917350099E-13</v>
      </c>
      <c r="AK263" s="12">
        <v>5.2605042411701302E-10</v>
      </c>
      <c r="AL263" s="12">
        <v>5.2320343891764103E-10</v>
      </c>
      <c r="AM263" s="12">
        <v>5.4845613615070803E-13</v>
      </c>
      <c r="AN263" s="12">
        <v>5.2605055959299102E-10</v>
      </c>
      <c r="AO263" s="12">
        <v>5.2320357202892101E-10</v>
      </c>
      <c r="AP263" s="12">
        <v>6.7712106173225501E-9</v>
      </c>
      <c r="AQ263" s="12">
        <v>8.2906236848644502E-17</v>
      </c>
      <c r="AR263" s="12">
        <v>8.2584305254702705E-17</v>
      </c>
      <c r="AS263" s="12">
        <v>5.65837295329828E-16</v>
      </c>
      <c r="AT263" s="12">
        <v>9.9464139786632104E-16</v>
      </c>
      <c r="AU263" s="12">
        <v>9.3326842582850598E-15</v>
      </c>
      <c r="AV263" s="12">
        <v>9.2834003120957692E-15</v>
      </c>
      <c r="AW263" s="12">
        <v>9.9464170788146199E-16</v>
      </c>
      <c r="AX263" s="12">
        <v>9.3326867196108995E-15</v>
      </c>
      <c r="AY263" s="12">
        <v>9.2834027282868107E-15</v>
      </c>
      <c r="AZ263" s="12">
        <v>1.16811587045693E-13</v>
      </c>
      <c r="BA263" s="12">
        <v>9.9466075451852302E-16</v>
      </c>
      <c r="BB263" s="12">
        <v>9.3328069433247498E-15</v>
      </c>
      <c r="BC263" s="12">
        <v>9.2835202896248302E-15</v>
      </c>
      <c r="BD263" s="12">
        <v>1.1681288411012099E-13</v>
      </c>
      <c r="BE263" s="12">
        <v>1.1681291132698201E-13</v>
      </c>
      <c r="BF263" s="12">
        <v>1.03090519979737E-18</v>
      </c>
      <c r="BG263" s="12">
        <v>2.9737311162059799E-18</v>
      </c>
      <c r="BH263" s="12">
        <v>2.9575381416462901E-18</v>
      </c>
      <c r="BI263" s="12">
        <v>3.8621248761388603E-17</v>
      </c>
      <c r="BJ263" s="12">
        <v>3.8621258394186903E-17</v>
      </c>
      <c r="BK263" s="12">
        <v>3.8621741979049398E-17</v>
      </c>
    </row>
    <row r="264" spans="1:63" x14ac:dyDescent="0.35">
      <c r="A264" s="11">
        <v>263</v>
      </c>
      <c r="B264" s="12">
        <v>3.4287584699926898E-8</v>
      </c>
      <c r="C264" s="12">
        <v>1.9537410162322001E-7</v>
      </c>
      <c r="D264" s="12">
        <v>1.9836011785559199E-7</v>
      </c>
      <c r="E264" s="12">
        <v>8.9076388817528501E-8</v>
      </c>
      <c r="F264" s="12">
        <v>3.4283187366949E-8</v>
      </c>
      <c r="G264" s="11">
        <v>0.99986237844557901</v>
      </c>
      <c r="H264" s="12">
        <v>2.21827918238325E-9</v>
      </c>
      <c r="I264" s="12">
        <v>2.2443861195136402E-9</v>
      </c>
      <c r="J264" s="12">
        <v>1.1503762620439501E-9</v>
      </c>
      <c r="K264" s="12">
        <v>4.0441941176610799E-10</v>
      </c>
      <c r="L264" s="12">
        <v>1.7391959977060101E-5</v>
      </c>
      <c r="M264" s="12">
        <v>4.5244704667084097E-8</v>
      </c>
      <c r="N264" s="12">
        <v>1.4328409502167399E-8</v>
      </c>
      <c r="O264" s="12">
        <v>2.2148989080875598E-9</v>
      </c>
      <c r="P264" s="12">
        <v>3.1032944395417802E-5</v>
      </c>
      <c r="Q264" s="12">
        <v>1.4859224100431401E-8</v>
      </c>
      <c r="R264" s="12">
        <v>2.2409484574758902E-9</v>
      </c>
      <c r="S264" s="12">
        <v>3.1308817682807103E-5</v>
      </c>
      <c r="T264" s="12">
        <v>1.1487492448224699E-9</v>
      </c>
      <c r="U264" s="12">
        <v>3.9820447807331799E-5</v>
      </c>
      <c r="V264" s="12">
        <v>1.7393121566969999E-5</v>
      </c>
      <c r="W264" s="12">
        <v>1.09317677524566E-9</v>
      </c>
      <c r="X264" s="12">
        <v>4.6157780111350499E-10</v>
      </c>
      <c r="Y264" s="12">
        <v>6.8563575443054101E-11</v>
      </c>
      <c r="Z264" s="12">
        <v>1.25800698011745E-9</v>
      </c>
      <c r="AA264" s="12">
        <v>4.7490412678448E-10</v>
      </c>
      <c r="AB264" s="12">
        <v>6.9237571763167895E-11</v>
      </c>
      <c r="AC264" s="12">
        <v>1.26904849671518E-9</v>
      </c>
      <c r="AD264" s="12">
        <v>4.3095546575204802E-11</v>
      </c>
      <c r="AE264" s="12">
        <v>1.5458691042207901E-9</v>
      </c>
      <c r="AF264" s="12">
        <v>6.5756632087599304E-10</v>
      </c>
      <c r="AG264" s="12">
        <v>6.9782128825624501E-9</v>
      </c>
      <c r="AH264" s="12">
        <v>1.0916906340535801E-9</v>
      </c>
      <c r="AI264" s="12">
        <v>6.7550416053048002E-9</v>
      </c>
      <c r="AJ264" s="12">
        <v>4.60760047735465E-10</v>
      </c>
      <c r="AK264" s="12">
        <v>4.5030225813571701E-9</v>
      </c>
      <c r="AL264" s="12">
        <v>1.25769169487397E-9</v>
      </c>
      <c r="AM264" s="12">
        <v>4.7406073354059396E-10</v>
      </c>
      <c r="AN264" s="12">
        <v>4.6082980407210003E-9</v>
      </c>
      <c r="AO264" s="12">
        <v>1.2687270632749699E-9</v>
      </c>
      <c r="AP264" s="12">
        <v>1.54569920640688E-9</v>
      </c>
      <c r="AQ264" s="12">
        <v>3.88238705416744E-10</v>
      </c>
      <c r="AR264" s="12">
        <v>5.9501366616875798E-11</v>
      </c>
      <c r="AS264" s="12">
        <v>1.10825434687021E-12</v>
      </c>
      <c r="AT264" s="12">
        <v>3.2024394423553399E-11</v>
      </c>
      <c r="AU264" s="12">
        <v>4.9173224160866401E-13</v>
      </c>
      <c r="AV264" s="12">
        <v>1.69274612602031E-13</v>
      </c>
      <c r="AW264" s="12">
        <v>3.2729368937892001E-11</v>
      </c>
      <c r="AX264" s="12">
        <v>5.0259874219448098E-13</v>
      </c>
      <c r="AY264" s="12">
        <v>1.7073540879443999E-13</v>
      </c>
      <c r="AZ264" s="12">
        <v>1.2768581690718199E-13</v>
      </c>
      <c r="BA264" s="12">
        <v>3.8764448623098898E-10</v>
      </c>
      <c r="BB264" s="12">
        <v>4.62006335483435E-12</v>
      </c>
      <c r="BC264" s="12">
        <v>1.10718151850093E-12</v>
      </c>
      <c r="BD264" s="12">
        <v>4.9120195179191603E-13</v>
      </c>
      <c r="BE264" s="12">
        <v>5.0205345211166098E-13</v>
      </c>
      <c r="BF264" s="12">
        <v>3.3518360781771299E-11</v>
      </c>
      <c r="BG264" s="12">
        <v>5.6905671719838497E-15</v>
      </c>
      <c r="BH264" s="12">
        <v>4.9291917806680496E-15</v>
      </c>
      <c r="BI264" s="12">
        <v>4.6653203231274201E-16</v>
      </c>
      <c r="BJ264" s="12">
        <v>4.7836394992210603E-16</v>
      </c>
      <c r="BK264" s="12">
        <v>5.6820443314203499E-15</v>
      </c>
    </row>
    <row r="265" spans="1:63" x14ac:dyDescent="0.35">
      <c r="A265" s="11">
        <v>264</v>
      </c>
      <c r="B265" s="12">
        <v>2.6496148477544201E-8</v>
      </c>
      <c r="C265" s="12">
        <v>2.91839029149879E-8</v>
      </c>
      <c r="D265" s="12">
        <v>2.92326276440235E-8</v>
      </c>
      <c r="E265" s="12">
        <v>4.4398058771003997E-7</v>
      </c>
      <c r="F265" s="12">
        <v>2.6496064419367499E-8</v>
      </c>
      <c r="G265" s="11">
        <v>0.99988736621158902</v>
      </c>
      <c r="H265" s="12">
        <v>7.0704490955809E-11</v>
      </c>
      <c r="I265" s="12">
        <v>7.1216881177689398E-11</v>
      </c>
      <c r="J265" s="12">
        <v>9.1106931115707396E-10</v>
      </c>
      <c r="K265" s="12">
        <v>3.4355058255296502E-11</v>
      </c>
      <c r="L265" s="12">
        <v>5.4212456626903197E-6</v>
      </c>
      <c r="M265" s="12">
        <v>8.5900649572270296E-10</v>
      </c>
      <c r="N265" s="12">
        <v>4.6250530145418496E-9</v>
      </c>
      <c r="O265" s="12">
        <v>7.0639983420129102E-11</v>
      </c>
      <c r="P265" s="12">
        <v>6.3956109874542201E-6</v>
      </c>
      <c r="Q265" s="12">
        <v>4.7684221851038799E-9</v>
      </c>
      <c r="R265" s="12">
        <v>7.1151309110066598E-11</v>
      </c>
      <c r="S265" s="12">
        <v>6.4153046177855599E-6</v>
      </c>
      <c r="T265" s="12">
        <v>9.1059508529541697E-10</v>
      </c>
      <c r="U265" s="12">
        <v>8.8404107655050906E-5</v>
      </c>
      <c r="V265" s="12">
        <v>5.4213282018755002E-6</v>
      </c>
      <c r="W265" s="12">
        <v>2.1747318554450701E-11</v>
      </c>
      <c r="X265" s="12">
        <v>1.75502888512234E-10</v>
      </c>
      <c r="Y265" s="12">
        <v>1.5309905326055099E-12</v>
      </c>
      <c r="Z265" s="12">
        <v>8.3706164014026098E-11</v>
      </c>
      <c r="AA265" s="12">
        <v>1.80284184041545E-10</v>
      </c>
      <c r="AB265" s="12">
        <v>1.5451964002808501E-12</v>
      </c>
      <c r="AC265" s="12">
        <v>8.39757085022633E-11</v>
      </c>
      <c r="AD265" s="12">
        <v>1.8848090386563001E-11</v>
      </c>
      <c r="AE265" s="12">
        <v>9.3873819021081898E-10</v>
      </c>
      <c r="AF265" s="12">
        <v>6.9815583238984706E-11</v>
      </c>
      <c r="AG265" s="12">
        <v>2.4228180686770801E-9</v>
      </c>
      <c r="AH265" s="12">
        <v>2.1719248639838301E-11</v>
      </c>
      <c r="AI265" s="12">
        <v>1.42388231444413E-10</v>
      </c>
      <c r="AJ265" s="12">
        <v>1.7521048305345999E-10</v>
      </c>
      <c r="AK265" s="12">
        <v>1.2228077286081299E-9</v>
      </c>
      <c r="AL265" s="12">
        <v>8.3703754987458399E-11</v>
      </c>
      <c r="AM265" s="12">
        <v>1.7998306470429199E-10</v>
      </c>
      <c r="AN265" s="12">
        <v>1.2311205314423001E-9</v>
      </c>
      <c r="AO265" s="12">
        <v>8.3973240881557299E-11</v>
      </c>
      <c r="AP265" s="12">
        <v>9.3873627582544091E-10</v>
      </c>
      <c r="AQ265" s="12">
        <v>1.45734264316196E-10</v>
      </c>
      <c r="AR265" s="12">
        <v>1.1171858797711201E-12</v>
      </c>
      <c r="AS265" s="12">
        <v>5.2552149842665698E-14</v>
      </c>
      <c r="AT265" s="12">
        <v>1.30891586540003E-11</v>
      </c>
      <c r="AU265" s="12">
        <v>4.0026020397523801E-14</v>
      </c>
      <c r="AV265" s="12">
        <v>1.31418468568555E-14</v>
      </c>
      <c r="AW265" s="12">
        <v>1.3361972629336499E-11</v>
      </c>
      <c r="AX265" s="12">
        <v>4.0651042616797099E-14</v>
      </c>
      <c r="AY265" s="12">
        <v>1.3199601889947899E-14</v>
      </c>
      <c r="AZ265" s="12">
        <v>1.8806743617569801E-14</v>
      </c>
      <c r="BA265" s="12">
        <v>1.4552251160889601E-10</v>
      </c>
      <c r="BB265" s="12">
        <v>2.9258846981324601E-13</v>
      </c>
      <c r="BC265" s="12">
        <v>5.2503785561236401E-14</v>
      </c>
      <c r="BD265" s="12">
        <v>3.9993880616995703E-14</v>
      </c>
      <c r="BE265" s="12">
        <v>4.0617956059879399E-14</v>
      </c>
      <c r="BF265" s="12">
        <v>1.21555148056881E-11</v>
      </c>
      <c r="BG265" s="12">
        <v>2.56670197365571E-16</v>
      </c>
      <c r="BH265" s="12">
        <v>6.5995398842784496E-16</v>
      </c>
      <c r="BI265" s="12">
        <v>2.3455468912749701E-17</v>
      </c>
      <c r="BJ265" s="12">
        <v>2.3940853453642899E-17</v>
      </c>
      <c r="BK265" s="12">
        <v>2.5629925927916802E-16</v>
      </c>
    </row>
    <row r="266" spans="1:63" x14ac:dyDescent="0.35">
      <c r="A266" s="11">
        <v>265</v>
      </c>
      <c r="B266" s="12">
        <v>2.3256889204601601E-8</v>
      </c>
      <c r="C266" s="12">
        <v>2.32771555264628E-8</v>
      </c>
      <c r="D266" s="12">
        <v>2.32775050656692E-8</v>
      </c>
      <c r="E266" s="12">
        <v>2.36861402453309E-8</v>
      </c>
      <c r="F266" s="12">
        <v>2.3256888567484601E-8</v>
      </c>
      <c r="G266" s="11">
        <v>0.999913003867961</v>
      </c>
      <c r="H266" s="12">
        <v>6.5237652050527695E-11</v>
      </c>
      <c r="I266" s="12">
        <v>6.5240290742087805E-11</v>
      </c>
      <c r="J266" s="12">
        <v>6.5900212069307906E-11</v>
      </c>
      <c r="K266" s="12">
        <v>6.5039899510203595E-11</v>
      </c>
      <c r="L266" s="12">
        <v>1.70517798982841E-5</v>
      </c>
      <c r="M266" s="12">
        <v>6.8260350123966005E-11</v>
      </c>
      <c r="N266" s="12">
        <v>6.6779645984182203E-11</v>
      </c>
      <c r="O266" s="12">
        <v>6.5237366654562705E-11</v>
      </c>
      <c r="P266" s="12">
        <v>1.7070373478694E-5</v>
      </c>
      <c r="Q266" s="12">
        <v>6.6809217907968997E-11</v>
      </c>
      <c r="R266" s="12">
        <v>6.5240001097002598E-11</v>
      </c>
      <c r="S266" s="12">
        <v>1.7070748940449399E-5</v>
      </c>
      <c r="T266" s="12">
        <v>6.5900088569746702E-11</v>
      </c>
      <c r="U266" s="12">
        <v>1.8627737605923198E-5</v>
      </c>
      <c r="V266" s="12">
        <v>1.7051781459169201E-5</v>
      </c>
      <c r="W266" s="12">
        <v>2.92087764808518E-13</v>
      </c>
      <c r="X266" s="12">
        <v>2.6036186616012601E-13</v>
      </c>
      <c r="Y266" s="12">
        <v>2.46068704352182E-13</v>
      </c>
      <c r="Z266" s="12">
        <v>6.06966463452903E-10</v>
      </c>
      <c r="AA266" s="12">
        <v>2.6074266169496998E-13</v>
      </c>
      <c r="AB266" s="12">
        <v>2.4611019639110501E-13</v>
      </c>
      <c r="AC266" s="12">
        <v>6.0698011002225197E-10</v>
      </c>
      <c r="AD266" s="12">
        <v>2.4598176191040898E-13</v>
      </c>
      <c r="AE266" s="12">
        <v>6.6230398934548803E-10</v>
      </c>
      <c r="AF266" s="12">
        <v>6.0628170109372697E-10</v>
      </c>
      <c r="AG266" s="12">
        <v>4.1199946482326302E-13</v>
      </c>
      <c r="AH266" s="12">
        <v>2.9203313475808399E-13</v>
      </c>
      <c r="AI266" s="12">
        <v>6.0804570158690202E-10</v>
      </c>
      <c r="AJ266" s="12">
        <v>2.60339509188505E-13</v>
      </c>
      <c r="AK266" s="12">
        <v>6.63180582956639E-10</v>
      </c>
      <c r="AL266" s="12">
        <v>6.0696647955719797E-10</v>
      </c>
      <c r="AM266" s="12">
        <v>2.6071975163634201E-13</v>
      </c>
      <c r="AN266" s="12">
        <v>6.6320072184848102E-10</v>
      </c>
      <c r="AO266" s="12">
        <v>6.0698012554836496E-10</v>
      </c>
      <c r="AP266" s="12">
        <v>6.6230402705784299E-10</v>
      </c>
      <c r="AQ266" s="12">
        <v>5.8868611379128501E-15</v>
      </c>
      <c r="AR266" s="12">
        <v>2.7900271901871701E-15</v>
      </c>
      <c r="AS266" s="12">
        <v>4.06818133976706E-14</v>
      </c>
      <c r="AT266" s="12">
        <v>1.9064929734514098E-15</v>
      </c>
      <c r="AU266" s="12">
        <v>4.4257831759791802E-14</v>
      </c>
      <c r="AV266" s="12">
        <v>4.0476128168775501E-14</v>
      </c>
      <c r="AW266" s="12">
        <v>1.9159447314525001E-15</v>
      </c>
      <c r="AX266" s="12">
        <v>4.4260236310437902E-14</v>
      </c>
      <c r="AY266" s="12">
        <v>4.0477162328111498E-14</v>
      </c>
      <c r="AZ266" s="12">
        <v>4.4155969814561001E-14</v>
      </c>
      <c r="BA266" s="12">
        <v>5.8814516342818903E-15</v>
      </c>
      <c r="BB266" s="12">
        <v>4.4834764763209298E-14</v>
      </c>
      <c r="BC266" s="12">
        <v>4.0681626805083401E-14</v>
      </c>
      <c r="BD266" s="12">
        <v>4.4257756076567097E-14</v>
      </c>
      <c r="BE266" s="12">
        <v>4.4260158719799701E-14</v>
      </c>
      <c r="BF266" s="12">
        <v>2.3559929962875101E-16</v>
      </c>
      <c r="BG266" s="12">
        <v>1.60425953588586E-17</v>
      </c>
      <c r="BH266" s="12">
        <v>1.39148606681497E-17</v>
      </c>
      <c r="BI266" s="12">
        <v>1.4902735844458299E-17</v>
      </c>
      <c r="BJ266" s="12">
        <v>1.49057613146674E-17</v>
      </c>
      <c r="BK266" s="12">
        <v>1.6041067388259701E-17</v>
      </c>
    </row>
    <row r="267" spans="1:63" x14ac:dyDescent="0.35">
      <c r="A267" s="11">
        <v>266</v>
      </c>
      <c r="B267" s="12">
        <v>7.7754131459692703E-8</v>
      </c>
      <c r="C267" s="12">
        <v>7.7754783371584901E-8</v>
      </c>
      <c r="D267" s="12">
        <v>7.7754794777466003E-8</v>
      </c>
      <c r="E267" s="12">
        <v>7.7776194946396698E-8</v>
      </c>
      <c r="F267" s="12">
        <v>7.7754131451175495E-8</v>
      </c>
      <c r="G267" s="11">
        <v>0.99990369620728303</v>
      </c>
      <c r="H267" s="12">
        <v>2.3416619425380201E-10</v>
      </c>
      <c r="I267" s="12">
        <v>2.3416634015690402E-10</v>
      </c>
      <c r="J267" s="12">
        <v>2.3424332693055103E-10</v>
      </c>
      <c r="K267" s="12">
        <v>2.3415519828795902E-10</v>
      </c>
      <c r="L267" s="12">
        <v>1.9157112407517E-5</v>
      </c>
      <c r="M267" s="12">
        <v>2.3430609267672601E-10</v>
      </c>
      <c r="N267" s="12">
        <v>2.3428652999095398E-10</v>
      </c>
      <c r="O267" s="12">
        <v>2.3416618024443799E-10</v>
      </c>
      <c r="P267" s="12">
        <v>1.9158488665164599E-5</v>
      </c>
      <c r="Q267" s="12">
        <v>2.3428789005666201E-10</v>
      </c>
      <c r="R267" s="12">
        <v>2.3416632594839602E-10</v>
      </c>
      <c r="S267" s="12">
        <v>1.91585164527288E-5</v>
      </c>
      <c r="T267" s="12">
        <v>2.34243320671183E-10</v>
      </c>
      <c r="U267" s="12">
        <v>1.9273705309487901E-5</v>
      </c>
      <c r="V267" s="12">
        <v>1.91571125229379E-5</v>
      </c>
      <c r="W267" s="12">
        <v>8.8822252741779397E-13</v>
      </c>
      <c r="X267" s="12">
        <v>8.85622191451084E-13</v>
      </c>
      <c r="Y267" s="12">
        <v>8.8391598416209797E-13</v>
      </c>
      <c r="Z267" s="12">
        <v>7.6930440574422298E-10</v>
      </c>
      <c r="AA267" s="12">
        <v>8.8565781026548298E-13</v>
      </c>
      <c r="AB267" s="12">
        <v>8.8392036512051297E-13</v>
      </c>
      <c r="AC267" s="12">
        <v>7.6930552805585698E-10</v>
      </c>
      <c r="AD267" s="12">
        <v>8.8418882289265098E-13</v>
      </c>
      <c r="AE267" s="12">
        <v>7.7393162048399197E-10</v>
      </c>
      <c r="AF267" s="12">
        <v>7.6924862660198599E-10</v>
      </c>
      <c r="AG267" s="12">
        <v>8.9881434180143396E-13</v>
      </c>
      <c r="AH267" s="12">
        <v>8.8821776338625703E-13</v>
      </c>
      <c r="AI267" s="12">
        <v>7.6936846666196104E-10</v>
      </c>
      <c r="AJ267" s="12">
        <v>8.8562013707751497E-13</v>
      </c>
      <c r="AK267" s="12">
        <v>7.7398975963337504E-10</v>
      </c>
      <c r="AL267" s="12">
        <v>7.69304409601163E-10</v>
      </c>
      <c r="AM267" s="12">
        <v>8.8565570930156796E-13</v>
      </c>
      <c r="AN267" s="12">
        <v>7.7399096591168403E-10</v>
      </c>
      <c r="AO267" s="12">
        <v>7.6930553190173605E-10</v>
      </c>
      <c r="AP267" s="12">
        <v>7.7393162476791497E-10</v>
      </c>
      <c r="AQ267" s="12">
        <v>5.1434666350977199E-15</v>
      </c>
      <c r="AR267" s="12">
        <v>4.6833773683380898E-15</v>
      </c>
      <c r="AS267" s="12">
        <v>5.59087122888681E-14</v>
      </c>
      <c r="AT267" s="12">
        <v>4.5473736995796702E-15</v>
      </c>
      <c r="AU267" s="12">
        <v>5.62418546374733E-14</v>
      </c>
      <c r="AV267" s="12">
        <v>5.5899733751983701E-14</v>
      </c>
      <c r="AW267" s="12">
        <v>4.5488843126265399E-15</v>
      </c>
      <c r="AX267" s="12">
        <v>5.6241977415281201E-14</v>
      </c>
      <c r="AY267" s="12">
        <v>5.5899819855679199E-14</v>
      </c>
      <c r="AZ267" s="12">
        <v>5.6236160706670503E-14</v>
      </c>
      <c r="BA267" s="12">
        <v>5.1427125669403602E-15</v>
      </c>
      <c r="BB267" s="12">
        <v>5.62606172739157E-14</v>
      </c>
      <c r="BC267" s="12">
        <v>5.5908707365984398E-14</v>
      </c>
      <c r="BD267" s="12">
        <v>5.6241852682162403E-14</v>
      </c>
      <c r="BE267" s="12">
        <v>5.62419754088691E-14</v>
      </c>
      <c r="BF267" s="12">
        <v>5.9158739118755004E-17</v>
      </c>
      <c r="BG267" s="12">
        <v>1.8577449851219999E-17</v>
      </c>
      <c r="BH267" s="12">
        <v>1.8420172270366999E-17</v>
      </c>
      <c r="BI267" s="12">
        <v>1.8517798522842401E-17</v>
      </c>
      <c r="BJ267" s="12">
        <v>1.8517973785823099E-17</v>
      </c>
      <c r="BK267" s="12">
        <v>1.85773763225043E-17</v>
      </c>
    </row>
    <row r="268" spans="1:63" x14ac:dyDescent="0.35">
      <c r="A268" s="11">
        <v>267</v>
      </c>
      <c r="B268" s="12">
        <v>1.37953305135848E-8</v>
      </c>
      <c r="C268" s="12">
        <v>1.3795333441805899E-8</v>
      </c>
      <c r="D268" s="12">
        <v>1.37953334979891E-8</v>
      </c>
      <c r="E268" s="12">
        <v>1.37955279200118E-8</v>
      </c>
      <c r="F268" s="12">
        <v>1.37953305137301E-8</v>
      </c>
      <c r="G268" s="11">
        <v>0.999970366778556</v>
      </c>
      <c r="H268" s="12">
        <v>1.6852245547225899E-11</v>
      </c>
      <c r="I268" s="12">
        <v>1.6852245672360098E-11</v>
      </c>
      <c r="J268" s="12">
        <v>1.6852490432338402E-11</v>
      </c>
      <c r="K268" s="12">
        <v>1.68522372529792E-11</v>
      </c>
      <c r="L268" s="12">
        <v>5.9121475016802902E-6</v>
      </c>
      <c r="M268" s="12">
        <v>1.6852312622067701E-11</v>
      </c>
      <c r="N268" s="12">
        <v>1.6852513881391999E-11</v>
      </c>
      <c r="O268" s="12">
        <v>1.6852245540561101E-11</v>
      </c>
      <c r="P268" s="12">
        <v>5.9121776679818902E-6</v>
      </c>
      <c r="Q268" s="12">
        <v>1.6852514553293301E-11</v>
      </c>
      <c r="R268" s="12">
        <v>1.6852245665602401E-11</v>
      </c>
      <c r="S268" s="12">
        <v>5.9121782770488202E-6</v>
      </c>
      <c r="T268" s="12">
        <v>1.68524904293629E-11</v>
      </c>
      <c r="U268" s="12">
        <v>5.9147029527939604E-6</v>
      </c>
      <c r="V268" s="12">
        <v>5.9121475042098703E-6</v>
      </c>
      <c r="W268" s="12">
        <v>2.5630339300329901E-14</v>
      </c>
      <c r="X268" s="12">
        <v>2.5630244059639999E-14</v>
      </c>
      <c r="Y268" s="12">
        <v>2.5629525273684002E-14</v>
      </c>
      <c r="Z268" s="12">
        <v>7.2176331727048498E-11</v>
      </c>
      <c r="AA268" s="12">
        <v>2.5630250831430199E-14</v>
      </c>
      <c r="AB268" s="12">
        <v>2.5629526278381501E-14</v>
      </c>
      <c r="AC268" s="12">
        <v>7.2176339175473406E-11</v>
      </c>
      <c r="AD268" s="12">
        <v>2.5629953925189199E-14</v>
      </c>
      <c r="AE268" s="12">
        <v>7.2207188424954495E-11</v>
      </c>
      <c r="AF268" s="12">
        <v>7.2175962643653906E-11</v>
      </c>
      <c r="AG268" s="12">
        <v>2.56325581436264E-14</v>
      </c>
      <c r="AH268" s="12">
        <v>2.5630338465344699E-14</v>
      </c>
      <c r="AI268" s="12">
        <v>7.2176714760452398E-11</v>
      </c>
      <c r="AJ268" s="12">
        <v>2.5630243681095899E-14</v>
      </c>
      <c r="AK268" s="12">
        <v>7.2207559471561794E-11</v>
      </c>
      <c r="AL268" s="12">
        <v>7.2176331757220505E-11</v>
      </c>
      <c r="AM268" s="12">
        <v>2.56302504450099E-14</v>
      </c>
      <c r="AN268" s="12">
        <v>7.2207566988771605E-11</v>
      </c>
      <c r="AO268" s="12">
        <v>7.2176339205635203E-11</v>
      </c>
      <c r="AP268" s="12">
        <v>7.2207188455524997E-11</v>
      </c>
      <c r="AQ268" s="12">
        <v>5.1454538615849099E-17</v>
      </c>
      <c r="AR268" s="12">
        <v>5.1418757847106602E-17</v>
      </c>
      <c r="AS268" s="12">
        <v>1.73182634007048E-15</v>
      </c>
      <c r="AT268" s="12">
        <v>5.1408993619683299E-17</v>
      </c>
      <c r="AU268" s="12">
        <v>1.7325672120049199E-15</v>
      </c>
      <c r="AV268" s="12">
        <v>1.73181625389996E-15</v>
      </c>
      <c r="AW268" s="12">
        <v>5.14091167394813E-17</v>
      </c>
      <c r="AX268" s="12">
        <v>1.73256739984643E-15</v>
      </c>
      <c r="AY268" s="12">
        <v>1.73181643399583E-15</v>
      </c>
      <c r="AZ268" s="12">
        <v>1.7325579753769001E-15</v>
      </c>
      <c r="BA268" s="12">
        <v>5.1454484875980597E-17</v>
      </c>
      <c r="BB268" s="12">
        <v>1.7325791023526201E-15</v>
      </c>
      <c r="BC268" s="12">
        <v>1.73182633980355E-15</v>
      </c>
      <c r="BD268" s="12">
        <v>1.73256721228326E-15</v>
      </c>
      <c r="BE268" s="12">
        <v>1.73256740011533E-15</v>
      </c>
      <c r="BF268" s="12">
        <v>1.05239301186534E-19</v>
      </c>
      <c r="BG268" s="12">
        <v>2.9726645281614702E-19</v>
      </c>
      <c r="BH268" s="12">
        <v>2.97132656706982E-19</v>
      </c>
      <c r="BI268" s="12">
        <v>2.9725928916793499E-19</v>
      </c>
      <c r="BJ268" s="12">
        <v>2.9725933533925301E-19</v>
      </c>
      <c r="BK268" s="12">
        <v>2.9726644637394198E-19</v>
      </c>
    </row>
    <row r="269" spans="1:63" x14ac:dyDescent="0.35">
      <c r="A269" s="11">
        <v>268</v>
      </c>
      <c r="B269" s="12">
        <v>1.10712629845719E-8</v>
      </c>
      <c r="C269" s="12">
        <v>1.10712630385781E-8</v>
      </c>
      <c r="D269" s="12">
        <v>1.1071263039650199E-8</v>
      </c>
      <c r="E269" s="12">
        <v>1.1071267274947299E-8</v>
      </c>
      <c r="F269" s="12">
        <v>1.1071262984575799E-8</v>
      </c>
      <c r="G269" s="11">
        <v>0.99997694241983404</v>
      </c>
      <c r="H269" s="12">
        <v>1.8467380386904201E-11</v>
      </c>
      <c r="I269" s="12">
        <v>1.8467380388838699E-11</v>
      </c>
      <c r="J269" s="12">
        <v>1.8467386832547899E-11</v>
      </c>
      <c r="K269" s="12">
        <v>1.8467380278013499E-11</v>
      </c>
      <c r="L269" s="12">
        <v>4.60031554902992E-6</v>
      </c>
      <c r="M269" s="12">
        <v>1.8467380781721E-11</v>
      </c>
      <c r="N269" s="12">
        <v>1.8467387017877001E-11</v>
      </c>
      <c r="O269" s="12">
        <v>1.8467380386873699E-11</v>
      </c>
      <c r="P269" s="12">
        <v>4.6003158280330301E-6</v>
      </c>
      <c r="Q269" s="12">
        <v>1.8467387022417699E-11</v>
      </c>
      <c r="R269" s="12">
        <v>1.8467380388807699E-11</v>
      </c>
      <c r="S269" s="12">
        <v>4.6003158336661397E-6</v>
      </c>
      <c r="T269" s="12">
        <v>1.8467386832536299E-11</v>
      </c>
      <c r="U269" s="12">
        <v>4.6003391831484596E-6</v>
      </c>
      <c r="V269" s="12">
        <v>4.6003155490533302E-6</v>
      </c>
      <c r="W269" s="12">
        <v>3.7161923517033199E-14</v>
      </c>
      <c r="X269" s="12">
        <v>3.7161935389013403E-14</v>
      </c>
      <c r="Y269" s="12">
        <v>3.7161919220129797E-14</v>
      </c>
      <c r="Z269" s="12">
        <v>4.3684762424256697E-11</v>
      </c>
      <c r="AA269" s="12">
        <v>3.7161935426331099E-14</v>
      </c>
      <c r="AB269" s="12">
        <v>3.71619192288839E-14</v>
      </c>
      <c r="AC269" s="12">
        <v>4.3684762477704902E-11</v>
      </c>
      <c r="AD269" s="12">
        <v>3.7161933652177502E-14</v>
      </c>
      <c r="AE269" s="12">
        <v>4.3684983976303899E-11</v>
      </c>
      <c r="AF269" s="12">
        <v>4.3684759776810799E-11</v>
      </c>
      <c r="AG269" s="12">
        <v>3.71619463142877E-14</v>
      </c>
      <c r="AH269" s="12">
        <v>3.71619235131517E-14</v>
      </c>
      <c r="AI269" s="12">
        <v>4.3684765134851102E-11</v>
      </c>
      <c r="AJ269" s="12">
        <v>3.7161935387142597E-14</v>
      </c>
      <c r="AK269" s="12">
        <v>4.3684986626563297E-11</v>
      </c>
      <c r="AL269" s="12">
        <v>4.3684762424477399E-11</v>
      </c>
      <c r="AM269" s="12">
        <v>3.7161935424425401E-14</v>
      </c>
      <c r="AN269" s="12">
        <v>4.3684986680099002E-11</v>
      </c>
      <c r="AO269" s="12">
        <v>4.36847624779255E-11</v>
      </c>
      <c r="AP269" s="12">
        <v>4.3684983976525098E-11</v>
      </c>
      <c r="AQ269" s="12">
        <v>9.27609884090004E-17</v>
      </c>
      <c r="AR269" s="12">
        <v>9.2760786952443803E-17</v>
      </c>
      <c r="AS269" s="12">
        <v>8.8569350176507604E-16</v>
      </c>
      <c r="AT269" s="12">
        <v>9.2760781294480598E-17</v>
      </c>
      <c r="AU269" s="12">
        <v>8.8569798810967297E-16</v>
      </c>
      <c r="AV269" s="12">
        <v>8.8569344510850602E-16</v>
      </c>
      <c r="AW269" s="12">
        <v>9.2760781909730104E-17</v>
      </c>
      <c r="AX269" s="12">
        <v>8.85697989208316E-16</v>
      </c>
      <c r="AY269" s="12">
        <v>8.8569344619364197E-16</v>
      </c>
      <c r="AZ269" s="12">
        <v>8.8569793374184599E-16</v>
      </c>
      <c r="BA269" s="12">
        <v>9.2760988186016897E-17</v>
      </c>
      <c r="BB269" s="12">
        <v>8.8569804788180003E-16</v>
      </c>
      <c r="BC269" s="12">
        <v>8.8569350176772701E-16</v>
      </c>
      <c r="BD269" s="12">
        <v>8.85697988113268E-16</v>
      </c>
      <c r="BE269" s="12">
        <v>8.8569798921189398E-16</v>
      </c>
      <c r="BF269" s="12">
        <v>1.8869388659018399E-19</v>
      </c>
      <c r="BG269" s="12">
        <v>2.27329090309517E-19</v>
      </c>
      <c r="BH269" s="12">
        <v>2.2732790953648099E-19</v>
      </c>
      <c r="BI269" s="12">
        <v>2.2732906266234198E-19</v>
      </c>
      <c r="BJ269" s="12">
        <v>2.2732906298095801E-19</v>
      </c>
      <c r="BK269" s="12">
        <v>2.2732909029602798E-19</v>
      </c>
    </row>
    <row r="270" spans="1:63" x14ac:dyDescent="0.35">
      <c r="A270" s="11">
        <v>269</v>
      </c>
      <c r="B270" s="12">
        <v>5.3831026584050498E-9</v>
      </c>
      <c r="C270" s="12">
        <v>5.3831026586655397E-9</v>
      </c>
      <c r="D270" s="12">
        <v>5.3831026586707402E-9</v>
      </c>
      <c r="E270" s="12">
        <v>5.3831026794915504E-9</v>
      </c>
      <c r="F270" s="12">
        <v>5.3831026584050696E-9</v>
      </c>
      <c r="G270" s="11">
        <v>0.99999480394577001</v>
      </c>
      <c r="H270" s="12">
        <v>1.9664959174410198E-12</v>
      </c>
      <c r="I270" s="12">
        <v>1.9664959174466699E-12</v>
      </c>
      <c r="J270" s="12">
        <v>1.96649593729073E-12</v>
      </c>
      <c r="K270" s="12">
        <v>1.9664959171308101E-12</v>
      </c>
      <c r="L270" s="12">
        <v>1.03381934819933E-6</v>
      </c>
      <c r="M270" s="12">
        <v>1.9664959183687998E-12</v>
      </c>
      <c r="N270" s="12">
        <v>1.9664959377676299E-12</v>
      </c>
      <c r="O270" s="12">
        <v>1.96649591744096E-12</v>
      </c>
      <c r="P270" s="12">
        <v>1.03381935352242E-6</v>
      </c>
      <c r="Q270" s="12">
        <v>1.96649593777887E-12</v>
      </c>
      <c r="R270" s="12">
        <v>1.9664959174466102E-12</v>
      </c>
      <c r="S270" s="12">
        <v>1.0338193536298901E-6</v>
      </c>
      <c r="T270" s="12">
        <v>1.9664959372907098E-12</v>
      </c>
      <c r="U270" s="12">
        <v>1.03381979911224E-6</v>
      </c>
      <c r="V270" s="12">
        <v>1.03381934819978E-6</v>
      </c>
      <c r="W270" s="12">
        <v>9.119904636697949E-16</v>
      </c>
      <c r="X270" s="12">
        <v>9.1199049075717805E-16</v>
      </c>
      <c r="Y270" s="12">
        <v>9.1199045716862593E-16</v>
      </c>
      <c r="Z270" s="12">
        <v>2.1839778217983402E-12</v>
      </c>
      <c r="AA270" s="12">
        <v>9.119904908148349E-16</v>
      </c>
      <c r="AB270" s="12">
        <v>9.1199045718423394E-16</v>
      </c>
      <c r="AC270" s="12">
        <v>2.18397782202506E-12</v>
      </c>
      <c r="AD270" s="12">
        <v>9.1199048801192494E-16</v>
      </c>
      <c r="AE270" s="12">
        <v>2.1839787617280699E-12</v>
      </c>
      <c r="AF270" s="12">
        <v>2.1839778105694902E-12</v>
      </c>
      <c r="AG270" s="12">
        <v>9.1199050669420004E-16</v>
      </c>
      <c r="AH270" s="12">
        <v>9.1199046366418295E-16</v>
      </c>
      <c r="AI270" s="12">
        <v>2.1839778332659299E-12</v>
      </c>
      <c r="AJ270" s="12">
        <v>9.1199049075442709E-16</v>
      </c>
      <c r="AK270" s="12">
        <v>2.1839787729608902E-12</v>
      </c>
      <c r="AL270" s="12">
        <v>2.1839778217992801E-12</v>
      </c>
      <c r="AM270" s="12">
        <v>9.1199049081203307E-16</v>
      </c>
      <c r="AN270" s="12">
        <v>2.1839787731877198E-12</v>
      </c>
      <c r="AO270" s="12">
        <v>2.1839778220259998E-12</v>
      </c>
      <c r="AP270" s="12">
        <v>2.1839787617290199E-12</v>
      </c>
      <c r="AQ270" s="12">
        <v>6.3451795978882103E-19</v>
      </c>
      <c r="AR270" s="12">
        <v>6.3451773048734695E-19</v>
      </c>
      <c r="AS270" s="12">
        <v>1.01842933242471E-17</v>
      </c>
      <c r="AT270" s="12">
        <v>6.3451775254711696E-19</v>
      </c>
      <c r="AU270" s="12">
        <v>1.0184297704680999E-17</v>
      </c>
      <c r="AV270" s="12">
        <v>1.0184293269684299E-17</v>
      </c>
      <c r="AW270" s="12">
        <v>6.3451775318303303E-19</v>
      </c>
      <c r="AX270" s="12">
        <v>1.0184297705747401E-17</v>
      </c>
      <c r="AY270" s="12">
        <v>1.01842932707429E-17</v>
      </c>
      <c r="AZ270" s="12">
        <v>1.01842976518834E-17</v>
      </c>
      <c r="BA270" s="12">
        <v>6.3451795957186598E-19</v>
      </c>
      <c r="BB270" s="12">
        <v>1.01842977610084E-17</v>
      </c>
      <c r="BC270" s="12">
        <v>1.01842933242505E-17</v>
      </c>
      <c r="BD270" s="12">
        <v>1.01842977046848E-17</v>
      </c>
      <c r="BE270" s="12">
        <v>1.01842977057513E-17</v>
      </c>
      <c r="BF270" s="12">
        <v>5.4922513802482101E-22</v>
      </c>
      <c r="BG270" s="12">
        <v>6.5347614049204898E-22</v>
      </c>
      <c r="BH270" s="12">
        <v>6.5347585089649297E-22</v>
      </c>
      <c r="BI270" s="12">
        <v>6.5347613144960204E-22</v>
      </c>
      <c r="BJ270" s="12">
        <v>6.5347613153442599E-22</v>
      </c>
      <c r="BK270" s="12">
        <v>6.5347614048643802E-22</v>
      </c>
    </row>
    <row r="271" spans="1:63" x14ac:dyDescent="0.35">
      <c r="A271" s="11">
        <v>270</v>
      </c>
      <c r="B271" s="12">
        <v>1.6580246313578201E-9</v>
      </c>
      <c r="C271" s="12">
        <v>1.6580246313587701E-9</v>
      </c>
      <c r="D271" s="12">
        <v>1.6580246313587899E-9</v>
      </c>
      <c r="E271" s="12">
        <v>1.65802463143647E-9</v>
      </c>
      <c r="F271" s="12">
        <v>1.6580246313578201E-9</v>
      </c>
      <c r="G271" s="11">
        <v>0.99999849324892198</v>
      </c>
      <c r="H271" s="12">
        <v>3.1207137858400602E-13</v>
      </c>
      <c r="I271" s="12">
        <v>3.12071378584015E-13</v>
      </c>
      <c r="J271" s="12">
        <v>3.1207137861866899E-13</v>
      </c>
      <c r="K271" s="12">
        <v>3.12071378583507E-13</v>
      </c>
      <c r="L271" s="12">
        <v>2.99691200514553E-7</v>
      </c>
      <c r="M271" s="12">
        <v>3.12071378585186E-13</v>
      </c>
      <c r="N271" s="12">
        <v>3.1207137861935299E-13</v>
      </c>
      <c r="O271" s="12">
        <v>3.1207137858400602E-13</v>
      </c>
      <c r="P271" s="12">
        <v>2.9969120054996798E-7</v>
      </c>
      <c r="Q271" s="12">
        <v>3.12071378619369E-13</v>
      </c>
      <c r="R271" s="12">
        <v>3.12071378584015E-13</v>
      </c>
      <c r="S271" s="12">
        <v>2.9969120055068298E-7</v>
      </c>
      <c r="T271" s="12">
        <v>3.1207137861866899E-13</v>
      </c>
      <c r="U271" s="12">
        <v>2.99691203514507E-7</v>
      </c>
      <c r="V271" s="12">
        <v>2.9969120051455602E-7</v>
      </c>
      <c r="W271" s="12">
        <v>7.0415629997419196E-17</v>
      </c>
      <c r="X271" s="12">
        <v>7.0415630022740805E-17</v>
      </c>
      <c r="Y271" s="12">
        <v>7.0415629993265498E-17</v>
      </c>
      <c r="Z271" s="12">
        <v>1.8279495422871299E-13</v>
      </c>
      <c r="AA271" s="12">
        <v>7.0415630022778695E-17</v>
      </c>
      <c r="AB271" s="12">
        <v>7.0415629993277405E-17</v>
      </c>
      <c r="AC271" s="12">
        <v>1.82794954229147E-13</v>
      </c>
      <c r="AD271" s="12">
        <v>7.0415630020899296E-17</v>
      </c>
      <c r="AE271" s="12">
        <v>1.8279495602931401E-13</v>
      </c>
      <c r="AF271" s="12">
        <v>1.82794954207204E-13</v>
      </c>
      <c r="AG271" s="12">
        <v>7.0415630032543696E-17</v>
      </c>
      <c r="AH271" s="12">
        <v>7.0415629997415905E-17</v>
      </c>
      <c r="AI271" s="12">
        <v>1.8279495425066299E-13</v>
      </c>
      <c r="AJ271" s="12">
        <v>7.0415630022739104E-17</v>
      </c>
      <c r="AK271" s="12">
        <v>1.8279495605082699E-13</v>
      </c>
      <c r="AL271" s="12">
        <v>1.8279495422871501E-13</v>
      </c>
      <c r="AM271" s="12">
        <v>7.0415630022776896E-17</v>
      </c>
      <c r="AN271" s="12">
        <v>1.82794956051261E-13</v>
      </c>
      <c r="AO271" s="12">
        <v>1.82794954229149E-13</v>
      </c>
      <c r="AP271" s="12">
        <v>1.82794956029316E-13</v>
      </c>
      <c r="AQ271" s="12">
        <v>1.9863302951215801E-20</v>
      </c>
      <c r="AR271" s="12">
        <v>1.9863302859789099E-20</v>
      </c>
      <c r="AS271" s="12">
        <v>3.02559544194018E-19</v>
      </c>
      <c r="AT271" s="12">
        <v>1.9863302880153199E-20</v>
      </c>
      <c r="AU271" s="12">
        <v>3.0255954716287998E-19</v>
      </c>
      <c r="AV271" s="12">
        <v>3.0255954415752201E-19</v>
      </c>
      <c r="AW271" s="12">
        <v>1.9863302880378599E-20</v>
      </c>
      <c r="AX271" s="12">
        <v>3.0255954716359898E-19</v>
      </c>
      <c r="AY271" s="12">
        <v>3.0255954415824E-19</v>
      </c>
      <c r="AZ271" s="12">
        <v>3.0255954712728499E-19</v>
      </c>
      <c r="BA271" s="12">
        <v>1.9863302951143401E-20</v>
      </c>
      <c r="BB271" s="12">
        <v>3.0255954719982601E-19</v>
      </c>
      <c r="BC271" s="12">
        <v>3.0255954419402002E-19</v>
      </c>
      <c r="BD271" s="12">
        <v>3.0255954716288302E-19</v>
      </c>
      <c r="BE271" s="12">
        <v>3.02559547163601E-19</v>
      </c>
      <c r="BF271" s="12">
        <v>4.7231753678008799E-24</v>
      </c>
      <c r="BG271" s="12">
        <v>1.27452072798338E-23</v>
      </c>
      <c r="BH271" s="12">
        <v>1.27452071522704E-23</v>
      </c>
      <c r="BI271" s="12">
        <v>1.27452072771827E-23</v>
      </c>
      <c r="BJ271" s="12">
        <v>1.27452072772163E-23</v>
      </c>
      <c r="BK271" s="12">
        <v>1.27452072798328E-23</v>
      </c>
    </row>
    <row r="272" spans="1:63" x14ac:dyDescent="0.35">
      <c r="A272" s="11">
        <v>271</v>
      </c>
      <c r="B272" s="12">
        <v>7.05065202862959E-10</v>
      </c>
      <c r="C272" s="12">
        <v>7.0506520286296097E-10</v>
      </c>
      <c r="D272" s="12">
        <v>7.0506520286296097E-10</v>
      </c>
      <c r="E272" s="12">
        <v>7.0506520286312599E-10</v>
      </c>
      <c r="F272" s="12">
        <v>7.05065202862959E-10</v>
      </c>
      <c r="G272" s="11">
        <v>0.99999951794424402</v>
      </c>
      <c r="H272" s="12">
        <v>4.5071353041194298E-14</v>
      </c>
      <c r="I272" s="12">
        <v>4.5071353041194399E-14</v>
      </c>
      <c r="J272" s="12">
        <v>4.5071353041259798E-14</v>
      </c>
      <c r="K272" s="12">
        <v>4.5071353041193401E-14</v>
      </c>
      <c r="L272" s="12">
        <v>9.5705958575603096E-8</v>
      </c>
      <c r="M272" s="12">
        <v>4.5071353041196399E-14</v>
      </c>
      <c r="N272" s="12">
        <v>4.5071353041260997E-14</v>
      </c>
      <c r="O272" s="12">
        <v>4.5071353041194298E-14</v>
      </c>
      <c r="P272" s="12">
        <v>9.5705958575822199E-8</v>
      </c>
      <c r="Q272" s="12">
        <v>4.5071353041260997E-14</v>
      </c>
      <c r="R272" s="12">
        <v>4.5071353041194298E-14</v>
      </c>
      <c r="S272" s="12">
        <v>9.57059585758265E-8</v>
      </c>
      <c r="T272" s="12">
        <v>4.5071353041259798E-14</v>
      </c>
      <c r="U272" s="12">
        <v>9.5705958594167305E-8</v>
      </c>
      <c r="V272" s="12">
        <v>9.5705958575603096E-8</v>
      </c>
      <c r="W272" s="12">
        <v>3.3163178324121601E-18</v>
      </c>
      <c r="X272" s="12">
        <v>3.3163178324400599E-18</v>
      </c>
      <c r="Y272" s="12">
        <v>3.3163178324083999E-18</v>
      </c>
      <c r="Z272" s="12">
        <v>1.8589075658036899E-14</v>
      </c>
      <c r="AA272" s="12">
        <v>3.31631783244009E-18</v>
      </c>
      <c r="AB272" s="12">
        <v>3.31631783240841E-18</v>
      </c>
      <c r="AC272" s="12">
        <v>1.8589075658037701E-14</v>
      </c>
      <c r="AD272" s="12">
        <v>3.3163178324383401E-18</v>
      </c>
      <c r="AE272" s="12">
        <v>1.8589075661581902E-14</v>
      </c>
      <c r="AF272" s="12">
        <v>1.85890756579945E-14</v>
      </c>
      <c r="AG272" s="12">
        <v>3.3163178324487301E-18</v>
      </c>
      <c r="AH272" s="12">
        <v>3.3163178324121501E-18</v>
      </c>
      <c r="AI272" s="12">
        <v>1.8589075658080101E-14</v>
      </c>
      <c r="AJ272" s="12">
        <v>3.3163178324400599E-18</v>
      </c>
      <c r="AK272" s="12">
        <v>1.85890756616242E-14</v>
      </c>
      <c r="AL272" s="12">
        <v>1.8589075658036899E-14</v>
      </c>
      <c r="AM272" s="12">
        <v>3.31631783244009E-18</v>
      </c>
      <c r="AN272" s="12">
        <v>1.85890756616251E-14</v>
      </c>
      <c r="AO272" s="12">
        <v>1.8589075658037701E-14</v>
      </c>
      <c r="AP272" s="12">
        <v>1.8589075661581902E-14</v>
      </c>
      <c r="AQ272" s="12">
        <v>3.0474125345067999E-22</v>
      </c>
      <c r="AR272" s="12">
        <v>3.0474125340256898E-22</v>
      </c>
      <c r="AS272" s="12">
        <v>1.0935163842643099E-20</v>
      </c>
      <c r="AT272" s="12">
        <v>3.0474125341689402E-22</v>
      </c>
      <c r="AU272" s="12">
        <v>1.0935163844718499E-20</v>
      </c>
      <c r="AV272" s="12">
        <v>1.09351638426176E-20</v>
      </c>
      <c r="AW272" s="12">
        <v>3.04741253417004E-22</v>
      </c>
      <c r="AX272" s="12">
        <v>1.0935163844719E-20</v>
      </c>
      <c r="AY272" s="12">
        <v>1.09351638426181E-20</v>
      </c>
      <c r="AZ272" s="12">
        <v>1.0935163844693599E-20</v>
      </c>
      <c r="BA272" s="12">
        <v>3.0474125345064599E-22</v>
      </c>
      <c r="BB272" s="12">
        <v>1.0935163844744299E-20</v>
      </c>
      <c r="BC272" s="12">
        <v>1.0935163842643099E-20</v>
      </c>
      <c r="BD272" s="12">
        <v>1.0935163844718499E-20</v>
      </c>
      <c r="BE272" s="12">
        <v>1.0935163844719E-20</v>
      </c>
      <c r="BF272" s="12">
        <v>2.4678308505549501E-26</v>
      </c>
      <c r="BG272" s="12">
        <v>1.86677108828585E-25</v>
      </c>
      <c r="BH272" s="12">
        <v>1.8667710879217501E-25</v>
      </c>
      <c r="BI272" s="12">
        <v>1.86677108827605E-25</v>
      </c>
      <c r="BJ272" s="12">
        <v>1.8667710882761499E-25</v>
      </c>
      <c r="BK272" s="12">
        <v>1.8667710882858399E-25</v>
      </c>
    </row>
    <row r="273" spans="1:63" x14ac:dyDescent="0.35">
      <c r="A273" s="11">
        <v>272</v>
      </c>
      <c r="B273" s="12">
        <v>4.7510116010844097E-8</v>
      </c>
      <c r="C273" s="12">
        <v>4.7510116186080503E-8</v>
      </c>
      <c r="D273" s="12">
        <v>4.75101161895432E-8</v>
      </c>
      <c r="E273" s="12">
        <v>4.7510129619672798E-8</v>
      </c>
      <c r="F273" s="12">
        <v>4.75101160108562E-8</v>
      </c>
      <c r="G273" s="11">
        <v>0.99992271186469195</v>
      </c>
      <c r="H273" s="12">
        <v>5.9454637628313204E-11</v>
      </c>
      <c r="I273" s="12">
        <v>5.9454637636274494E-11</v>
      </c>
      <c r="J273" s="12">
        <v>5.9454660306244895E-11</v>
      </c>
      <c r="K273" s="12">
        <v>5.94546371517603E-11</v>
      </c>
      <c r="L273" s="12">
        <v>1.5408943188522299E-5</v>
      </c>
      <c r="M273" s="12">
        <v>5.9454640149283601E-11</v>
      </c>
      <c r="N273" s="12">
        <v>5.9454661319398094E-11</v>
      </c>
      <c r="O273" s="12">
        <v>5.9454637628084605E-11</v>
      </c>
      <c r="P273" s="12">
        <v>1.54089468899144E-5</v>
      </c>
      <c r="Q273" s="12">
        <v>5.9454661346202998E-11</v>
      </c>
      <c r="R273" s="12">
        <v>5.9454637636042599E-11</v>
      </c>
      <c r="S273" s="12">
        <v>1.5408946964646501E-5</v>
      </c>
      <c r="T273" s="12">
        <v>5.9454660306147701E-11</v>
      </c>
      <c r="U273" s="12">
        <v>1.5409256738627798E-5</v>
      </c>
      <c r="V273" s="12">
        <v>1.5408943188832699E-5</v>
      </c>
      <c r="W273" s="12">
        <v>8.9477872569311997E-14</v>
      </c>
      <c r="X273" s="12">
        <v>8.9477903047271303E-14</v>
      </c>
      <c r="Y273" s="12">
        <v>8.9477827948496396E-14</v>
      </c>
      <c r="Z273" s="12">
        <v>4.9519858394103398E-10</v>
      </c>
      <c r="AA273" s="12">
        <v>8.9477903422707399E-14</v>
      </c>
      <c r="AB273" s="12">
        <v>8.9477828014830396E-14</v>
      </c>
      <c r="AC273" s="12">
        <v>4.9519858633775E-10</v>
      </c>
      <c r="AD273" s="12">
        <v>8.9477886313410099E-14</v>
      </c>
      <c r="AE273" s="12">
        <v>4.9520851964978198E-10</v>
      </c>
      <c r="AF273" s="12">
        <v>4.95198465233106E-10</v>
      </c>
      <c r="AG273" s="12">
        <v>8.9478023802007301E-14</v>
      </c>
      <c r="AH273" s="12">
        <v>8.9477872525894406E-14</v>
      </c>
      <c r="AI273" s="12">
        <v>4.9519870536058905E-10</v>
      </c>
      <c r="AJ273" s="12">
        <v>8.9477903026986799E-14</v>
      </c>
      <c r="AK273" s="12">
        <v>4.95208638451852E-10</v>
      </c>
      <c r="AL273" s="12">
        <v>4.9519858395095002E-10</v>
      </c>
      <c r="AM273" s="12">
        <v>8.9477903402022696E-14</v>
      </c>
      <c r="AN273" s="12">
        <v>4.9520864085152602E-10</v>
      </c>
      <c r="AO273" s="12">
        <v>4.95198586347665E-10</v>
      </c>
      <c r="AP273" s="12">
        <v>4.9520851965971797E-10</v>
      </c>
      <c r="AQ273" s="12">
        <v>1.7030870153542801E-16</v>
      </c>
      <c r="AR273" s="12">
        <v>1.7030585151526999E-16</v>
      </c>
      <c r="AS273" s="12">
        <v>2.7597345949182999E-14</v>
      </c>
      <c r="AT273" s="12">
        <v>1.7030524661070001E-16</v>
      </c>
      <c r="AU273" s="12">
        <v>2.75978985112219E-14</v>
      </c>
      <c r="AV273" s="12">
        <v>2.75973389666782E-14</v>
      </c>
      <c r="AW273" s="12">
        <v>1.70305256347356E-16</v>
      </c>
      <c r="AX273" s="12">
        <v>2.7597898646595701E-14</v>
      </c>
      <c r="AY273" s="12">
        <v>2.7597339100315001E-14</v>
      </c>
      <c r="AZ273" s="12">
        <v>2.75978918172622E-14</v>
      </c>
      <c r="BA273" s="12">
        <v>1.7030869763030699E-16</v>
      </c>
      <c r="BB273" s="12">
        <v>2.7597905909529199E-14</v>
      </c>
      <c r="BC273" s="12">
        <v>2.7597345949498499E-14</v>
      </c>
      <c r="BD273" s="12">
        <v>2.7597898511663501E-14</v>
      </c>
      <c r="BE273" s="12">
        <v>2.75978986470351E-14</v>
      </c>
      <c r="BF273" s="12">
        <v>2.83583576399927E-19</v>
      </c>
      <c r="BG273" s="12">
        <v>4.2173888524020997E-18</v>
      </c>
      <c r="BH273" s="12">
        <v>4.2173017404023302E-18</v>
      </c>
      <c r="BI273" s="12">
        <v>4.2173857942780801E-18</v>
      </c>
      <c r="BJ273" s="12">
        <v>4.2173858203678203E-18</v>
      </c>
      <c r="BK273" s="12">
        <v>4.2173888501941597E-18</v>
      </c>
    </row>
    <row r="274" spans="1:63" x14ac:dyDescent="0.35">
      <c r="A274" s="11">
        <v>273</v>
      </c>
      <c r="B274" s="12">
        <v>4.7419548818344899E-8</v>
      </c>
      <c r="C274" s="12">
        <v>4.7419958522432601E-8</v>
      </c>
      <c r="D274" s="12">
        <v>4.7419965633591103E-8</v>
      </c>
      <c r="E274" s="12">
        <v>4.7434265578139898E-8</v>
      </c>
      <c r="F274" s="12">
        <v>4.7419548813118402E-8</v>
      </c>
      <c r="G274" s="11">
        <v>0.99996723394995601</v>
      </c>
      <c r="H274" s="12">
        <v>2.1678054857084999E-10</v>
      </c>
      <c r="I274" s="12">
        <v>2.1678063097347199E-10</v>
      </c>
      <c r="J274" s="12">
        <v>2.16839964693747E-10</v>
      </c>
      <c r="K274" s="12">
        <v>2.1677431543146799E-10</v>
      </c>
      <c r="L274" s="12">
        <v>6.50241284561764E-6</v>
      </c>
      <c r="M274" s="12">
        <v>2.1684985552833601E-10</v>
      </c>
      <c r="N274" s="12">
        <v>2.16862369240611E-10</v>
      </c>
      <c r="O274" s="12">
        <v>2.1678054132077301E-10</v>
      </c>
      <c r="P274" s="12">
        <v>6.5025722027589398E-6</v>
      </c>
      <c r="Q274" s="12">
        <v>2.1686304004365501E-10</v>
      </c>
      <c r="R274" s="12">
        <v>2.1678062362396801E-10</v>
      </c>
      <c r="S274" s="12">
        <v>6.5025754193867697E-6</v>
      </c>
      <c r="T274" s="12">
        <v>2.1683996137270501E-10</v>
      </c>
      <c r="U274" s="12">
        <v>6.5158996119928303E-6</v>
      </c>
      <c r="V274" s="12">
        <v>6.5024128589537003E-6</v>
      </c>
      <c r="W274" s="12">
        <v>1.16975751925485E-12</v>
      </c>
      <c r="X274" s="12">
        <v>1.16886222070465E-12</v>
      </c>
      <c r="Y274" s="12">
        <v>1.1679362603735E-12</v>
      </c>
      <c r="Z274" s="12">
        <v>8.8317136224461404E-11</v>
      </c>
      <c r="AA274" s="12">
        <v>1.1688772788429E-12</v>
      </c>
      <c r="AB274" s="12">
        <v>1.1679383053112801E-12</v>
      </c>
      <c r="AC274" s="12">
        <v>8.8317180300267298E-11</v>
      </c>
      <c r="AD274" s="12">
        <v>1.16822644944122E-12</v>
      </c>
      <c r="AE274" s="12">
        <v>8.8498294859138595E-11</v>
      </c>
      <c r="AF274" s="12">
        <v>8.8314940454864097E-11</v>
      </c>
      <c r="AG274" s="12">
        <v>1.1741418333340601E-12</v>
      </c>
      <c r="AH274" s="12">
        <v>1.16975561025908E-12</v>
      </c>
      <c r="AI274" s="12">
        <v>8.8319747357152304E-11</v>
      </c>
      <c r="AJ274" s="12">
        <v>1.16886136460143E-12</v>
      </c>
      <c r="AK274" s="12">
        <v>8.8500594597625299E-11</v>
      </c>
      <c r="AL274" s="12">
        <v>8.8317136362053903E-11</v>
      </c>
      <c r="AM274" s="12">
        <v>1.16887640458736E-12</v>
      </c>
      <c r="AN274" s="12">
        <v>8.8500642348450001E-11</v>
      </c>
      <c r="AO274" s="12">
        <v>8.8317180437269501E-11</v>
      </c>
      <c r="AP274" s="12">
        <v>8.8498295020138703E-11</v>
      </c>
      <c r="AQ274" s="12">
        <v>8.1308779590966301E-15</v>
      </c>
      <c r="AR274" s="12">
        <v>7.9760584733260198E-15</v>
      </c>
      <c r="AS274" s="12">
        <v>3.1499448951793901E-15</v>
      </c>
      <c r="AT274" s="12">
        <v>7.9305539665656297E-15</v>
      </c>
      <c r="AU274" s="12">
        <v>3.1563460138047602E-15</v>
      </c>
      <c r="AV274" s="12">
        <v>3.1497675729276698E-15</v>
      </c>
      <c r="AW274" s="12">
        <v>7.9310875903793195E-15</v>
      </c>
      <c r="AX274" s="12">
        <v>3.1563483901408298E-15</v>
      </c>
      <c r="AY274" s="12">
        <v>3.1497692407164999E-15</v>
      </c>
      <c r="AZ274" s="12">
        <v>3.15623369728132E-15</v>
      </c>
      <c r="BA274" s="12">
        <v>8.1306380085361498E-15</v>
      </c>
      <c r="BB274" s="12">
        <v>3.1567077013442399E-15</v>
      </c>
      <c r="BC274" s="12">
        <v>3.1499447988950599E-15</v>
      </c>
      <c r="BD274" s="12">
        <v>3.1563459735446601E-15</v>
      </c>
      <c r="BE274" s="12">
        <v>3.1563483489143602E-15</v>
      </c>
      <c r="BF274" s="12">
        <v>5.5590979220585202E-17</v>
      </c>
      <c r="BG274" s="12">
        <v>3.41513315655449E-18</v>
      </c>
      <c r="BH274" s="12">
        <v>3.4062280688118201E-18</v>
      </c>
      <c r="BI274" s="12">
        <v>3.41270908626209E-18</v>
      </c>
      <c r="BJ274" s="12">
        <v>3.4127170112389099E-18</v>
      </c>
      <c r="BK274" s="12">
        <v>3.4151303579634002E-18</v>
      </c>
    </row>
    <row r="275" spans="1:63" x14ac:dyDescent="0.35">
      <c r="A275" s="11">
        <v>274</v>
      </c>
      <c r="B275" s="12">
        <v>1.0986102403045401E-8</v>
      </c>
      <c r="C275" s="12">
        <v>1.0986103101588E-8</v>
      </c>
      <c r="D275" s="12">
        <v>1.0986103113484299E-8</v>
      </c>
      <c r="E275" s="12">
        <v>1.09861242995214E-8</v>
      </c>
      <c r="F275" s="12">
        <v>1.09861024030295E-8</v>
      </c>
      <c r="G275" s="11">
        <v>0.99999388839763503</v>
      </c>
      <c r="H275" s="12">
        <v>3.2906008759553001E-12</v>
      </c>
      <c r="I275" s="12">
        <v>3.2906009392054201E-12</v>
      </c>
      <c r="J275" s="12">
        <v>3.2906513905596101E-12</v>
      </c>
      <c r="K275" s="12">
        <v>3.2905961025539798E-12</v>
      </c>
      <c r="L275" s="12">
        <v>1.2111593468634599E-6</v>
      </c>
      <c r="M275" s="12">
        <v>3.2906516328388498E-12</v>
      </c>
      <c r="N275" s="12">
        <v>3.2906680397420999E-12</v>
      </c>
      <c r="O275" s="12">
        <v>3.29060087058562E-12</v>
      </c>
      <c r="P275" s="12">
        <v>1.21116871811981E-6</v>
      </c>
      <c r="Q275" s="12">
        <v>3.29066853077186E-12</v>
      </c>
      <c r="R275" s="12">
        <v>3.29060093376285E-12</v>
      </c>
      <c r="S275" s="12">
        <v>1.2111689072773799E-6</v>
      </c>
      <c r="T275" s="12">
        <v>3.2906513880828799E-12</v>
      </c>
      <c r="U275" s="12">
        <v>1.21195243704724E-6</v>
      </c>
      <c r="V275" s="12">
        <v>1.21115934764766E-6</v>
      </c>
      <c r="W275" s="12">
        <v>1.59658301057494E-15</v>
      </c>
      <c r="X275" s="12">
        <v>1.59629465060109E-15</v>
      </c>
      <c r="Y275" s="12">
        <v>1.59594951034049E-15</v>
      </c>
      <c r="Z275" s="12">
        <v>3.0142018998376998E-12</v>
      </c>
      <c r="AA275" s="12">
        <v>1.5962998877633499E-15</v>
      </c>
      <c r="AB275" s="12">
        <v>1.59595024252719E-15</v>
      </c>
      <c r="AC275" s="12">
        <v>3.0142023755689399E-12</v>
      </c>
      <c r="AD275" s="12">
        <v>1.59607044486744E-15</v>
      </c>
      <c r="AE275" s="12">
        <v>3.0161665833968999E-12</v>
      </c>
      <c r="AF275" s="12">
        <v>3.0141782797288799E-12</v>
      </c>
      <c r="AG275" s="12">
        <v>1.59810185578735E-15</v>
      </c>
      <c r="AH275" s="12">
        <v>1.59658235696544E-15</v>
      </c>
      <c r="AI275" s="12">
        <v>3.0142275773875401E-12</v>
      </c>
      <c r="AJ275" s="12">
        <v>1.5962943541458799E-15</v>
      </c>
      <c r="AK275" s="12">
        <v>3.0161906419834399E-12</v>
      </c>
      <c r="AL275" s="12">
        <v>3.0142019016172299E-12</v>
      </c>
      <c r="AM275" s="12">
        <v>1.5962995851456001E-15</v>
      </c>
      <c r="AN275" s="12">
        <v>3.0161911331957E-12</v>
      </c>
      <c r="AO275" s="12">
        <v>3.0142023773459601E-12</v>
      </c>
      <c r="AP275" s="12">
        <v>3.0161665852761699E-12</v>
      </c>
      <c r="AQ275" s="12">
        <v>2.4456291400551301E-18</v>
      </c>
      <c r="AR275" s="12">
        <v>2.4189694887292899E-18</v>
      </c>
      <c r="AS275" s="12">
        <v>1.62273505962804E-17</v>
      </c>
      <c r="AT275" s="12">
        <v>2.4111856101821799E-18</v>
      </c>
      <c r="AU275" s="12">
        <v>1.6237980436352401E-17</v>
      </c>
      <c r="AV275" s="12">
        <v>1.62271382971618E-17</v>
      </c>
      <c r="AW275" s="12">
        <v>2.4112786853958398E-18</v>
      </c>
      <c r="AX275" s="12">
        <v>1.6237983701658501E-17</v>
      </c>
      <c r="AY275" s="12">
        <v>1.62271409698427E-17</v>
      </c>
      <c r="AZ275" s="12">
        <v>1.6237823536090601E-17</v>
      </c>
      <c r="BA275" s="12">
        <v>2.4455885236023899E-18</v>
      </c>
      <c r="BB275" s="12">
        <v>1.6238336186845001E-17</v>
      </c>
      <c r="BC275" s="12">
        <v>1.6227350526609299E-17</v>
      </c>
      <c r="BD275" s="12">
        <v>1.6237980410204099E-17</v>
      </c>
      <c r="BE275" s="12">
        <v>1.6237983674757001E-17</v>
      </c>
      <c r="BF275" s="12">
        <v>8.1976142972802498E-21</v>
      </c>
      <c r="BG275" s="12">
        <v>1.0682754611220701E-21</v>
      </c>
      <c r="BH275" s="12">
        <v>1.06723067407906E-21</v>
      </c>
      <c r="BI275" s="12">
        <v>1.0678381629324E-21</v>
      </c>
      <c r="BJ275" s="12">
        <v>1.0678394977463199E-21</v>
      </c>
      <c r="BK275" s="12">
        <v>1.06827495872665E-21</v>
      </c>
    </row>
    <row r="276" spans="1:63" x14ac:dyDescent="0.35">
      <c r="A276" s="11">
        <v>275</v>
      </c>
      <c r="B276" s="12">
        <v>6.7124254201800603E-9</v>
      </c>
      <c r="C276" s="12">
        <v>6.71242543025626E-9</v>
      </c>
      <c r="D276" s="12">
        <v>6.7124254304493603E-9</v>
      </c>
      <c r="E276" s="12">
        <v>6.7124261164313301E-9</v>
      </c>
      <c r="F276" s="12">
        <v>6.7124254201805798E-9</v>
      </c>
      <c r="G276" s="11">
        <v>0.99998231936870496</v>
      </c>
      <c r="H276" s="12">
        <v>7.6992266739778101E-12</v>
      </c>
      <c r="I276" s="12">
        <v>7.6992266743159606E-12</v>
      </c>
      <c r="J276" s="12">
        <v>7.6992274196603301E-12</v>
      </c>
      <c r="K276" s="12">
        <v>7.6992266516954805E-12</v>
      </c>
      <c r="L276" s="12">
        <v>3.5293458505590298E-6</v>
      </c>
      <c r="M276" s="12">
        <v>7.6992268178353108E-12</v>
      </c>
      <c r="N276" s="12">
        <v>7.6992274745776006E-12</v>
      </c>
      <c r="O276" s="12">
        <v>7.6992266739628094E-12</v>
      </c>
      <c r="P276" s="12">
        <v>3.5293459233941999E-6</v>
      </c>
      <c r="Q276" s="12">
        <v>7.6992274760280004E-12</v>
      </c>
      <c r="R276" s="12">
        <v>7.6992266743007499E-12</v>
      </c>
      <c r="S276" s="12">
        <v>3.5293459248643302E-6</v>
      </c>
      <c r="T276" s="12">
        <v>7.6992274196533798E-12</v>
      </c>
      <c r="U276" s="12">
        <v>3.5293520140320202E-6</v>
      </c>
      <c r="V276" s="12">
        <v>3.52934585056512E-6</v>
      </c>
      <c r="W276" s="12">
        <v>1.06573258902853E-14</v>
      </c>
      <c r="X276" s="12">
        <v>1.0657326312887E-14</v>
      </c>
      <c r="Y276" s="12">
        <v>1.06573245931275E-14</v>
      </c>
      <c r="Z276" s="12">
        <v>2.5650098438506901E-11</v>
      </c>
      <c r="AA276" s="12">
        <v>1.0657326323698199E-14</v>
      </c>
      <c r="AB276" s="12">
        <v>1.0657324595046399E-14</v>
      </c>
      <c r="AC276" s="12">
        <v>2.5650098449180801E-11</v>
      </c>
      <c r="AD276" s="12">
        <v>1.06573258127377E-14</v>
      </c>
      <c r="AE276" s="12">
        <v>2.5650142632901899E-11</v>
      </c>
      <c r="AF276" s="12">
        <v>2.5650097909479701E-11</v>
      </c>
      <c r="AG276" s="12">
        <v>1.06573296897104E-14</v>
      </c>
      <c r="AH276" s="12">
        <v>1.06573258890666E-14</v>
      </c>
      <c r="AI276" s="12">
        <v>2.5650098983761901E-11</v>
      </c>
      <c r="AJ276" s="12">
        <v>1.06573263122993E-14</v>
      </c>
      <c r="AK276" s="12">
        <v>2.5650143163471099E-11</v>
      </c>
      <c r="AL276" s="12">
        <v>2.5650098438550399E-11</v>
      </c>
      <c r="AM276" s="12">
        <v>1.06573263230995E-14</v>
      </c>
      <c r="AN276" s="12">
        <v>2.5650143174195498E-11</v>
      </c>
      <c r="AO276" s="12">
        <v>2.5650098449224299E-11</v>
      </c>
      <c r="AP276" s="12">
        <v>2.5650142632945701E-11</v>
      </c>
      <c r="AQ276" s="12">
        <v>1.8390749159504E-17</v>
      </c>
      <c r="AR276" s="12">
        <v>1.8390710615598701E-17</v>
      </c>
      <c r="AS276" s="12">
        <v>4.0103197444388498E-16</v>
      </c>
      <c r="AT276" s="12">
        <v>1.83907020018958E-17</v>
      </c>
      <c r="AU276" s="12">
        <v>4.0103266374587302E-16</v>
      </c>
      <c r="AV276" s="12">
        <v>4.0103196505688498E-16</v>
      </c>
      <c r="AW276" s="12">
        <v>1.8390702140003201E-17</v>
      </c>
      <c r="AX276" s="12">
        <v>4.01032663920348E-16</v>
      </c>
      <c r="AY276" s="12">
        <v>4.01031965224679E-16</v>
      </c>
      <c r="AZ276" s="12">
        <v>4.0103265512373899E-16</v>
      </c>
      <c r="BA276" s="12">
        <v>1.8390749108465599E-17</v>
      </c>
      <c r="BB276" s="12">
        <v>4.0103267469347098E-16</v>
      </c>
      <c r="BC276" s="12">
        <v>4.0103197444365399E-16</v>
      </c>
      <c r="BD276" s="12">
        <v>4.0103266374611599E-16</v>
      </c>
      <c r="BE276" s="12">
        <v>4.0103266392058199E-16</v>
      </c>
      <c r="BF276" s="12">
        <v>2.6414114627624699E-20</v>
      </c>
      <c r="BG276" s="12">
        <v>7.3710013440180306E-20</v>
      </c>
      <c r="BH276" s="12">
        <v>7.3709880791525105E-20</v>
      </c>
      <c r="BI276" s="12">
        <v>7.3710006777453902E-20</v>
      </c>
      <c r="BJ276" s="12">
        <v>7.3710006823056998E-20</v>
      </c>
      <c r="BK276" s="12">
        <v>7.3710013434765397E-20</v>
      </c>
    </row>
    <row r="277" spans="1:63" x14ac:dyDescent="0.35">
      <c r="A277" s="11">
        <v>276</v>
      </c>
      <c r="B277" s="12">
        <v>1.8305707606635001E-9</v>
      </c>
      <c r="C277" s="12">
        <v>1.8305707606959799E-9</v>
      </c>
      <c r="D277" s="12">
        <v>1.83057076069661E-9</v>
      </c>
      <c r="E277" s="12">
        <v>1.83057076311381E-9</v>
      </c>
      <c r="F277" s="12">
        <v>1.8305707606635001E-9</v>
      </c>
      <c r="G277" s="11">
        <v>0.99999520662564201</v>
      </c>
      <c r="H277" s="12">
        <v>7.3726186489083399E-13</v>
      </c>
      <c r="I277" s="12">
        <v>7.3726186489127999E-13</v>
      </c>
      <c r="J277" s="12">
        <v>7.3726186614517897E-13</v>
      </c>
      <c r="K277" s="12">
        <v>7.3726186486343201E-13</v>
      </c>
      <c r="L277" s="12">
        <v>9.5683907680851706E-7</v>
      </c>
      <c r="M277" s="12">
        <v>7.3726186501701599E-13</v>
      </c>
      <c r="N277" s="12">
        <v>7.3726186619977299E-13</v>
      </c>
      <c r="O277" s="12">
        <v>7.3726186489082096E-13</v>
      </c>
      <c r="P277" s="12">
        <v>9.5683907708482196E-7</v>
      </c>
      <c r="Q277" s="12">
        <v>7.3726186620111201E-13</v>
      </c>
      <c r="R277" s="12">
        <v>7.3726186489126696E-13</v>
      </c>
      <c r="S277" s="12">
        <v>9.5683907709039903E-7</v>
      </c>
      <c r="T277" s="12">
        <v>7.3726186614517301E-13</v>
      </c>
      <c r="U277" s="12">
        <v>9.568391001889839E-7</v>
      </c>
      <c r="V277" s="12">
        <v>9.5683907680854098E-7</v>
      </c>
      <c r="W277" s="12">
        <v>3.4164285347178399E-16</v>
      </c>
      <c r="X277" s="12">
        <v>3.4164285421019502E-16</v>
      </c>
      <c r="Y277" s="12">
        <v>3.4164285296913301E-16</v>
      </c>
      <c r="Z277" s="12">
        <v>1.87201867287023E-12</v>
      </c>
      <c r="AA277" s="12">
        <v>3.4164285421444802E-16</v>
      </c>
      <c r="AB277" s="12">
        <v>3.4164285297006199E-16</v>
      </c>
      <c r="AC277" s="12">
        <v>1.87201867288113E-12</v>
      </c>
      <c r="AD277" s="12">
        <v>3.4164285400303398E-16</v>
      </c>
      <c r="AE277" s="12">
        <v>1.8720187179772301E-12</v>
      </c>
      <c r="AF277" s="12">
        <v>1.8720186723304401E-12</v>
      </c>
      <c r="AG277" s="12">
        <v>3.4164285543525602E-16</v>
      </c>
      <c r="AH277" s="12">
        <v>3.41642853471344E-16</v>
      </c>
      <c r="AI277" s="12">
        <v>1.87201867342429E-12</v>
      </c>
      <c r="AJ277" s="12">
        <v>3.4164285420997399E-16</v>
      </c>
      <c r="AK277" s="12">
        <v>1.8720187185179902E-12</v>
      </c>
      <c r="AL277" s="12">
        <v>1.8720186728702801E-12</v>
      </c>
      <c r="AM277" s="12">
        <v>3.4164285421422299E-16</v>
      </c>
      <c r="AN277" s="12">
        <v>1.87201871852892E-12</v>
      </c>
      <c r="AO277" s="12">
        <v>1.87201867288117E-12</v>
      </c>
      <c r="AP277" s="12">
        <v>1.8720187179772798E-12</v>
      </c>
      <c r="AQ277" s="12">
        <v>1.9451353151091001E-19</v>
      </c>
      <c r="AR277" s="12">
        <v>1.94513524497012E-19</v>
      </c>
      <c r="AS277" s="12">
        <v>9.0627964790095301E-18</v>
      </c>
      <c r="AT277" s="12">
        <v>1.9451352387440401E-19</v>
      </c>
      <c r="AU277" s="12">
        <v>9.0627966969203096E-18</v>
      </c>
      <c r="AV277" s="12">
        <v>9.0627964760943901E-18</v>
      </c>
      <c r="AW277" s="12">
        <v>1.9451352389812299E-19</v>
      </c>
      <c r="AX277" s="12">
        <v>9.0627966969750307E-18</v>
      </c>
      <c r="AY277" s="12">
        <v>9.0627964761473902E-18</v>
      </c>
      <c r="AZ277" s="12">
        <v>9.0627966942102997E-18</v>
      </c>
      <c r="BA277" s="12">
        <v>1.94513531503121E-19</v>
      </c>
      <c r="BB277" s="12">
        <v>9.0627967002082603E-18</v>
      </c>
      <c r="BC277" s="12">
        <v>9.0627964790095193E-18</v>
      </c>
      <c r="BD277" s="12">
        <v>9.0627966969204098E-18</v>
      </c>
      <c r="BE277" s="12">
        <v>9.0627966969751401E-18</v>
      </c>
      <c r="BF277" s="12">
        <v>9.2836604045992805E-23</v>
      </c>
      <c r="BG277" s="12">
        <v>7.9040157977568297E-22</v>
      </c>
      <c r="BH277" s="12">
        <v>7.9040155980929603E-22</v>
      </c>
      <c r="BI277" s="12">
        <v>7.9040157870649196E-22</v>
      </c>
      <c r="BJ277" s="12">
        <v>7.9040157871367198E-22</v>
      </c>
      <c r="BK277" s="12">
        <v>7.90401579774848E-22</v>
      </c>
    </row>
    <row r="278" spans="1:63" x14ac:dyDescent="0.35">
      <c r="A278" s="11">
        <v>277</v>
      </c>
      <c r="B278" s="12">
        <v>9.2410219436545199E-9</v>
      </c>
      <c r="C278" s="12">
        <v>9.2410219437876298E-9</v>
      </c>
      <c r="D278" s="12">
        <v>9.2410219437902205E-9</v>
      </c>
      <c r="E278" s="12">
        <v>9.2410219534170097E-9</v>
      </c>
      <c r="F278" s="12">
        <v>9.2410219436545298E-9</v>
      </c>
      <c r="G278" s="11">
        <v>0.99998797848797005</v>
      </c>
      <c r="H278" s="12">
        <v>4.0068269257106601E-12</v>
      </c>
      <c r="I278" s="12">
        <v>4.0068269257146797E-12</v>
      </c>
      <c r="J278" s="12">
        <v>4.0068269358388501E-12</v>
      </c>
      <c r="K278" s="12">
        <v>4.00682692545505E-12</v>
      </c>
      <c r="L278" s="12">
        <v>2.3950297821217201E-6</v>
      </c>
      <c r="M278" s="12">
        <v>4.0068269271135002E-12</v>
      </c>
      <c r="N278" s="12">
        <v>4.0068269364062298E-12</v>
      </c>
      <c r="O278" s="12">
        <v>4.0068269257105098E-12</v>
      </c>
      <c r="P278" s="12">
        <v>2.3950297849739202E-6</v>
      </c>
      <c r="Q278" s="12">
        <v>4.0068269364206796E-12</v>
      </c>
      <c r="R278" s="12">
        <v>4.0068269257145302E-12</v>
      </c>
      <c r="S278" s="12">
        <v>2.3950297850314799E-6</v>
      </c>
      <c r="T278" s="12">
        <v>4.0068269358387799E-12</v>
      </c>
      <c r="U278" s="12">
        <v>2.3950300234778601E-6</v>
      </c>
      <c r="V278" s="12">
        <v>2.3950297821219598E-6</v>
      </c>
      <c r="W278" s="12">
        <v>2.0870219822167399E-15</v>
      </c>
      <c r="X278" s="12">
        <v>2.0870219917694901E-15</v>
      </c>
      <c r="Y278" s="12">
        <v>2.0870219696062E-15</v>
      </c>
      <c r="Z278" s="12">
        <v>1.17672459289363E-11</v>
      </c>
      <c r="AA278" s="12">
        <v>2.0870219918751502E-15</v>
      </c>
      <c r="AB278" s="12">
        <v>2.08702196962674E-15</v>
      </c>
      <c r="AC278" s="12">
        <v>1.1767245929218501E-11</v>
      </c>
      <c r="AD278" s="12">
        <v>2.0870219867568301E-15</v>
      </c>
      <c r="AE278" s="12">
        <v>1.1767247097749501E-11</v>
      </c>
      <c r="AF278" s="12">
        <v>1.17672459149546E-11</v>
      </c>
      <c r="AG278" s="12">
        <v>2.08702202359629E-15</v>
      </c>
      <c r="AH278" s="12">
        <v>2.0870219822052699E-15</v>
      </c>
      <c r="AI278" s="12">
        <v>1.17672459432495E-11</v>
      </c>
      <c r="AJ278" s="12">
        <v>2.0870219917638502E-15</v>
      </c>
      <c r="AK278" s="12">
        <v>1.17672471117456E-11</v>
      </c>
      <c r="AL278" s="12">
        <v>1.17672459289375E-11</v>
      </c>
      <c r="AM278" s="12">
        <v>2.08702199186941E-15</v>
      </c>
      <c r="AN278" s="12">
        <v>1.17672471120282E-11</v>
      </c>
      <c r="AO278" s="12">
        <v>1.17672459292197E-11</v>
      </c>
      <c r="AP278" s="12">
        <v>1.17672470977507E-11</v>
      </c>
      <c r="AQ278" s="12">
        <v>1.52202238185802E-18</v>
      </c>
      <c r="AR278" s="12">
        <v>1.52202200697268E-18</v>
      </c>
      <c r="AS278" s="12">
        <v>1.1235913714366201E-16</v>
      </c>
      <c r="AT278" s="12">
        <v>1.5220219427216699E-18</v>
      </c>
      <c r="AU278" s="12">
        <v>1.12359148277018E-16</v>
      </c>
      <c r="AV278" s="12">
        <v>1.1235913699576299E-16</v>
      </c>
      <c r="AW278" s="12">
        <v>1.5220219440437001E-18</v>
      </c>
      <c r="AX278" s="12">
        <v>1.12359148279805E-16</v>
      </c>
      <c r="AY278" s="12">
        <v>1.1235913699846901E-16</v>
      </c>
      <c r="AZ278" s="12">
        <v>1.12359148139116E-16</v>
      </c>
      <c r="BA278" s="12">
        <v>1.52202238139602E-18</v>
      </c>
      <c r="BB278" s="12">
        <v>1.1235914844330101E-16</v>
      </c>
      <c r="BC278" s="12">
        <v>1.1235913714366201E-16</v>
      </c>
      <c r="BD278" s="12">
        <v>1.1235914827702301E-16</v>
      </c>
      <c r="BE278" s="12">
        <v>1.1235914827981099E-16</v>
      </c>
      <c r="BF278" s="12">
        <v>1.25574517371571E-21</v>
      </c>
      <c r="BG278" s="12">
        <v>7.0832955016415803E-21</v>
      </c>
      <c r="BH278" s="12">
        <v>7.0832947466963495E-21</v>
      </c>
      <c r="BI278" s="12">
        <v>7.0832954368078299E-21</v>
      </c>
      <c r="BJ278" s="12">
        <v>7.0832954371459901E-21</v>
      </c>
      <c r="BK278" s="12">
        <v>7.0832955015830395E-21</v>
      </c>
    </row>
    <row r="279" spans="1:63" x14ac:dyDescent="0.35">
      <c r="A279" s="11">
        <v>278</v>
      </c>
      <c r="B279" s="12">
        <v>3.9619156096753902E-8</v>
      </c>
      <c r="C279" s="12">
        <v>3.9619156129020101E-8</v>
      </c>
      <c r="D279" s="12">
        <v>3.9619156129614599E-8</v>
      </c>
      <c r="E279" s="12">
        <v>3.9619157900787702E-8</v>
      </c>
      <c r="F279" s="12">
        <v>3.9619156096754703E-8</v>
      </c>
      <c r="G279" s="11">
        <v>0.99996247186852605</v>
      </c>
      <c r="H279" s="12">
        <v>3.16825710632699E-11</v>
      </c>
      <c r="I279" s="12">
        <v>3.1682571066061001E-11</v>
      </c>
      <c r="J279" s="12">
        <v>3.16825744875586E-11</v>
      </c>
      <c r="K279" s="12">
        <v>3.16825708601091E-11</v>
      </c>
      <c r="L279" s="12">
        <v>7.4656887289221903E-6</v>
      </c>
      <c r="M279" s="12">
        <v>3.1682572947475698E-11</v>
      </c>
      <c r="N279" s="12">
        <v>3.1682575130397703E-11</v>
      </c>
      <c r="O279" s="12">
        <v>3.1682571063068998E-11</v>
      </c>
      <c r="P279" s="12">
        <v>7.46569008575973E-6</v>
      </c>
      <c r="Q279" s="12">
        <v>3.1682575148747302E-11</v>
      </c>
      <c r="R279" s="12">
        <v>3.1682571065857502E-11</v>
      </c>
      <c r="S279" s="12">
        <v>7.4656901131472401E-6</v>
      </c>
      <c r="T279" s="12">
        <v>3.16825744874654E-11</v>
      </c>
      <c r="U279" s="12">
        <v>7.4658035570443301E-6</v>
      </c>
      <c r="V279" s="12">
        <v>7.4656887290357402E-6</v>
      </c>
      <c r="W279" s="12">
        <v>3.08181644728025E-14</v>
      </c>
      <c r="X279" s="12">
        <v>3.0818151424138702E-14</v>
      </c>
      <c r="Y279" s="12">
        <v>3.0818127247332498E-14</v>
      </c>
      <c r="Z279" s="12">
        <v>1.1573050143278399E-10</v>
      </c>
      <c r="AA279" s="12">
        <v>3.0818151731959301E-14</v>
      </c>
      <c r="AB279" s="12">
        <v>3.0818127292916099E-14</v>
      </c>
      <c r="AC279" s="12">
        <v>1.1573050185579799E-10</v>
      </c>
      <c r="AD279" s="12">
        <v>3.0818137915563701E-14</v>
      </c>
      <c r="AE279" s="12">
        <v>1.15732253554141E-10</v>
      </c>
      <c r="AF279" s="12">
        <v>1.15730480473449E-10</v>
      </c>
      <c r="AG279" s="12">
        <v>3.0818254649413698E-14</v>
      </c>
      <c r="AH279" s="12">
        <v>3.0818164435457598E-14</v>
      </c>
      <c r="AI279" s="12">
        <v>1.15730522927273E-10</v>
      </c>
      <c r="AJ279" s="12">
        <v>3.0818151406859202E-14</v>
      </c>
      <c r="AK279" s="12">
        <v>1.15732274544705E-10</v>
      </c>
      <c r="AL279" s="12">
        <v>1.1573050143452399E-10</v>
      </c>
      <c r="AM279" s="12">
        <v>3.0818151714333202E-14</v>
      </c>
      <c r="AN279" s="12">
        <v>1.15732274968759E-10</v>
      </c>
      <c r="AO279" s="12">
        <v>1.15730501857537E-10</v>
      </c>
      <c r="AP279" s="12">
        <v>1.15732253555888E-10</v>
      </c>
      <c r="AQ279" s="12">
        <v>3.7777583879037298E-17</v>
      </c>
      <c r="AR279" s="12">
        <v>3.7775179543726803E-17</v>
      </c>
      <c r="AS279" s="12">
        <v>3.1590807318441299E-15</v>
      </c>
      <c r="AT279" s="12">
        <v>3.7774493554715498E-17</v>
      </c>
      <c r="AU279" s="12">
        <v>3.1591283420475102E-15</v>
      </c>
      <c r="AV279" s="12">
        <v>3.1590800797858298E-15</v>
      </c>
      <c r="AW279" s="12">
        <v>3.7774502117562099E-17</v>
      </c>
      <c r="AX279" s="12">
        <v>3.1591283541347202E-15</v>
      </c>
      <c r="AY279" s="12">
        <v>3.1590800913732901E-15</v>
      </c>
      <c r="AZ279" s="12">
        <v>3.1591277465392101E-15</v>
      </c>
      <c r="BA279" s="12">
        <v>3.7777580332878298E-17</v>
      </c>
      <c r="BB279" s="12">
        <v>3.15912911793499E-15</v>
      </c>
      <c r="BC279" s="12">
        <v>3.1590807318215298E-15</v>
      </c>
      <c r="BD279" s="12">
        <v>3.1591283420625301E-15</v>
      </c>
      <c r="BE279" s="12">
        <v>3.1591283541490901E-15</v>
      </c>
      <c r="BF279" s="12">
        <v>3.9495440936728397E-20</v>
      </c>
      <c r="BG279" s="12">
        <v>2.8308063385480398E-19</v>
      </c>
      <c r="BH279" s="12">
        <v>2.8307588920546802E-19</v>
      </c>
      <c r="BI279" s="12">
        <v>2.83080023594222E-19</v>
      </c>
      <c r="BJ279" s="12">
        <v>2.8308002616985998E-19</v>
      </c>
      <c r="BK279" s="12">
        <v>2.8308063321849402E-19</v>
      </c>
    </row>
    <row r="280" spans="1:63" x14ac:dyDescent="0.35">
      <c r="A280" s="11">
        <v>279</v>
      </c>
      <c r="B280" s="12">
        <v>8.7656025566522795E-9</v>
      </c>
      <c r="C280" s="12">
        <v>8.7656025580767094E-9</v>
      </c>
      <c r="D280" s="12">
        <v>8.7656025581053596E-9</v>
      </c>
      <c r="E280" s="12">
        <v>8.7656026756780193E-9</v>
      </c>
      <c r="F280" s="12">
        <v>8.7656025566524003E-9</v>
      </c>
      <c r="G280" s="11">
        <v>0.99996871584321101</v>
      </c>
      <c r="H280" s="12">
        <v>1.06578453095284E-11</v>
      </c>
      <c r="I280" s="12">
        <v>1.0657845309558699E-11</v>
      </c>
      <c r="J280" s="12">
        <v>1.06578454290089E-11</v>
      </c>
      <c r="K280" s="12">
        <v>1.06578453079787E-11</v>
      </c>
      <c r="L280" s="12">
        <v>6.2478829600297503E-6</v>
      </c>
      <c r="M280" s="12">
        <v>1.06578453121244E-11</v>
      </c>
      <c r="N280" s="12">
        <v>1.0657845430836E-11</v>
      </c>
      <c r="O280" s="12">
        <v>1.06578453095284E-11</v>
      </c>
      <c r="P280" s="12">
        <v>6.24788297603318E-6</v>
      </c>
      <c r="Q280" s="12">
        <v>1.0657845430875501E-11</v>
      </c>
      <c r="R280" s="12">
        <v>1.0657845309558601E-11</v>
      </c>
      <c r="S280" s="12">
        <v>6.2478829763562104E-6</v>
      </c>
      <c r="T280" s="12">
        <v>1.06578454290089E-11</v>
      </c>
      <c r="U280" s="12">
        <v>6.24788431438012E-6</v>
      </c>
      <c r="V280" s="12">
        <v>6.2478829600310996E-6</v>
      </c>
      <c r="W280" s="12">
        <v>1.49322613508634E-14</v>
      </c>
      <c r="X280" s="12">
        <v>1.49322615051728E-14</v>
      </c>
      <c r="Y280" s="12">
        <v>1.4932261338429301E-14</v>
      </c>
      <c r="Z280" s="12">
        <v>8.0584076810882397E-11</v>
      </c>
      <c r="AA280" s="12">
        <v>1.4932261505297301E-14</v>
      </c>
      <c r="AB280" s="12">
        <v>1.4932261338482101E-14</v>
      </c>
      <c r="AC280" s="12">
        <v>8.0584076815045106E-11</v>
      </c>
      <c r="AD280" s="12">
        <v>1.4932261499180701E-14</v>
      </c>
      <c r="AE280" s="12">
        <v>8.0584094056829705E-11</v>
      </c>
      <c r="AF280" s="12">
        <v>8.0584076604666697E-11</v>
      </c>
      <c r="AG280" s="12">
        <v>1.4932261533761299E-14</v>
      </c>
      <c r="AH280" s="12">
        <v>1.4932261350853801E-14</v>
      </c>
      <c r="AI280" s="12">
        <v>8.0584077021395404E-11</v>
      </c>
      <c r="AJ280" s="12">
        <v>1.4932261505168199E-14</v>
      </c>
      <c r="AK280" s="12">
        <v>8.0584094263094894E-11</v>
      </c>
      <c r="AL280" s="12">
        <v>8.05840768108996E-11</v>
      </c>
      <c r="AM280" s="12">
        <v>1.4932261505292599E-14</v>
      </c>
      <c r="AN280" s="12">
        <v>8.0584094267258701E-11</v>
      </c>
      <c r="AO280" s="12">
        <v>8.0584076815062296E-11</v>
      </c>
      <c r="AP280" s="12">
        <v>8.0584094056846895E-11</v>
      </c>
      <c r="AQ280" s="12">
        <v>2.5318579061466701E-17</v>
      </c>
      <c r="AR280" s="12">
        <v>2.53185785132971E-17</v>
      </c>
      <c r="AS280" s="12">
        <v>2.0509403553909501E-15</v>
      </c>
      <c r="AT280" s="12">
        <v>2.53185787047327E-17</v>
      </c>
      <c r="AU280" s="12">
        <v>2.0509407938908998E-15</v>
      </c>
      <c r="AV280" s="12">
        <v>2.0509403500118701E-15</v>
      </c>
      <c r="AW280" s="12">
        <v>2.53185787058583E-17</v>
      </c>
      <c r="AX280" s="12">
        <v>2.050940793997E-15</v>
      </c>
      <c r="AY280" s="12">
        <v>2.0509403501177699E-15</v>
      </c>
      <c r="AZ280" s="12">
        <v>2.0509407886351598E-15</v>
      </c>
      <c r="BA280" s="12">
        <v>2.5318579061095499E-17</v>
      </c>
      <c r="BB280" s="12">
        <v>2.0509407993139502E-15</v>
      </c>
      <c r="BC280" s="12">
        <v>2.0509403553913599E-15</v>
      </c>
      <c r="BD280" s="12">
        <v>2.0509407938913199E-15</v>
      </c>
      <c r="BE280" s="12">
        <v>2.0509407939974201E-15</v>
      </c>
      <c r="BF280" s="12">
        <v>3.4265785419904998E-20</v>
      </c>
      <c r="BG280" s="12">
        <v>3.6843865633885702E-19</v>
      </c>
      <c r="BH280" s="12">
        <v>3.6843857617643799E-19</v>
      </c>
      <c r="BI280" s="12">
        <v>3.6843865523889502E-19</v>
      </c>
      <c r="BJ280" s="12">
        <v>3.68438655258394E-19</v>
      </c>
      <c r="BK280" s="12">
        <v>3.6843865633879399E-19</v>
      </c>
    </row>
    <row r="281" spans="1:63" x14ac:dyDescent="0.35">
      <c r="A281" s="11">
        <v>280</v>
      </c>
      <c r="B281" s="12">
        <v>3.5292814291174802E-7</v>
      </c>
      <c r="C281" s="12">
        <v>3.5321911880969299E-7</v>
      </c>
      <c r="D281" s="12">
        <v>3.5322429731830398E-7</v>
      </c>
      <c r="E281" s="12">
        <v>4.3302001532835497E-5</v>
      </c>
      <c r="F281" s="12">
        <v>3.5292813487133801E-7</v>
      </c>
      <c r="G281" s="11">
        <v>0.99741571369020499</v>
      </c>
      <c r="H281" s="12">
        <v>1.5117045419537601E-9</v>
      </c>
      <c r="I281" s="12">
        <v>1.5118466651657201E-9</v>
      </c>
      <c r="J281" s="12">
        <v>1.10640568584774E-7</v>
      </c>
      <c r="K281" s="12">
        <v>1.50137561674858E-9</v>
      </c>
      <c r="L281" s="12">
        <v>3.1844770579624898E-5</v>
      </c>
      <c r="M281" s="12">
        <v>1.7068658679534399E-9</v>
      </c>
      <c r="N281" s="12">
        <v>1.1396629031916599E-7</v>
      </c>
      <c r="O281" s="12">
        <v>1.5116876372225099E-9</v>
      </c>
      <c r="P281" s="12">
        <v>3.2039404389607198E-5</v>
      </c>
      <c r="Q281" s="12">
        <v>1.14086972202289E-7</v>
      </c>
      <c r="R281" s="12">
        <v>1.5118294925524901E-9</v>
      </c>
      <c r="S281" s="12">
        <v>3.2043337726701102E-5</v>
      </c>
      <c r="T281" s="12">
        <v>1.10640124898792E-7</v>
      </c>
      <c r="U281" s="11">
        <v>2.41088667140358E-3</v>
      </c>
      <c r="V281" s="12">
        <v>3.1844787045715E-5</v>
      </c>
      <c r="W281" s="12">
        <v>1.8292713158147099E-11</v>
      </c>
      <c r="X281" s="12">
        <v>5.7258271832189799E-10</v>
      </c>
      <c r="Y281" s="12">
        <v>8.4820573499926002E-12</v>
      </c>
      <c r="Z281" s="12">
        <v>2.26553949540959E-9</v>
      </c>
      <c r="AA281" s="12">
        <v>5.7676913909583695E-10</v>
      </c>
      <c r="AB281" s="12">
        <v>8.4896422094567696E-12</v>
      </c>
      <c r="AC281" s="12">
        <v>2.2658199415574902E-9</v>
      </c>
      <c r="AD281" s="12">
        <v>4.2681944530677E-10</v>
      </c>
      <c r="AE281" s="12">
        <v>1.0846183824498E-7</v>
      </c>
      <c r="AF281" s="12">
        <v>2.2515798847600002E-9</v>
      </c>
      <c r="AG281" s="12">
        <v>2.43358795215082E-9</v>
      </c>
      <c r="AH281" s="12">
        <v>1.8279905665477699E-11</v>
      </c>
      <c r="AI281" s="12">
        <v>2.2849052930428799E-9</v>
      </c>
      <c r="AJ281" s="12">
        <v>5.7232782906879003E-10</v>
      </c>
      <c r="AK281" s="12">
        <v>1.09179653747113E-7</v>
      </c>
      <c r="AL281" s="12">
        <v>2.26554020612623E-9</v>
      </c>
      <c r="AM281" s="12">
        <v>5.7650719283580903E-10</v>
      </c>
      <c r="AN281" s="12">
        <v>1.09195160343721E-7</v>
      </c>
      <c r="AO281" s="12">
        <v>2.2658206450419499E-9</v>
      </c>
      <c r="AP281" s="12">
        <v>1.08461886407479E-7</v>
      </c>
      <c r="AQ281" s="12">
        <v>1.22551777505234E-10</v>
      </c>
      <c r="AR281" s="12">
        <v>7.0726802966324297E-13</v>
      </c>
      <c r="AS281" s="12">
        <v>4.3976511900900498E-13</v>
      </c>
      <c r="AT281" s="12">
        <v>1.42511143983898E-11</v>
      </c>
      <c r="AU281" s="12">
        <v>8.8505232539491497E-12</v>
      </c>
      <c r="AV281" s="12">
        <v>4.2703154524855302E-13</v>
      </c>
      <c r="AW281" s="12">
        <v>1.44861822733843E-11</v>
      </c>
      <c r="AX281" s="12">
        <v>8.8532592084602705E-12</v>
      </c>
      <c r="AY281" s="12">
        <v>4.2709140767420302E-13</v>
      </c>
      <c r="AZ281" s="12">
        <v>8.7394016645140606E-12</v>
      </c>
      <c r="BA281" s="12">
        <v>1.22389256987482E-10</v>
      </c>
      <c r="BB281" s="12">
        <v>9.6268559845660095E-12</v>
      </c>
      <c r="BC281" s="12">
        <v>4.3975251883389901E-13</v>
      </c>
      <c r="BD281" s="12">
        <v>8.8504283048078893E-12</v>
      </c>
      <c r="BE281" s="12">
        <v>8.8531615451090506E-12</v>
      </c>
      <c r="BF281" s="12">
        <v>8.3575453383062097E-12</v>
      </c>
      <c r="BG281" s="12">
        <v>7.9865756417977798E-15</v>
      </c>
      <c r="BH281" s="12">
        <v>3.31314326051201E-16</v>
      </c>
      <c r="BI281" s="12">
        <v>3.81680911381936E-15</v>
      </c>
      <c r="BJ281" s="12">
        <v>3.8262413801321202E-15</v>
      </c>
      <c r="BK281" s="12">
        <v>7.9803550760018907E-15</v>
      </c>
    </row>
    <row r="282" spans="1:63" x14ac:dyDescent="0.35">
      <c r="A282" s="11">
        <v>281</v>
      </c>
      <c r="B282" s="12">
        <v>7.4196060337348597E-8</v>
      </c>
      <c r="C282" s="12">
        <v>7.4198450824194906E-8</v>
      </c>
      <c r="D282" s="12">
        <v>7.4198497170325597E-8</v>
      </c>
      <c r="E282" s="12">
        <v>1.5297692185662201E-7</v>
      </c>
      <c r="F282" s="12">
        <v>7.4196060396852E-8</v>
      </c>
      <c r="G282" s="11">
        <v>0.99969636288197405</v>
      </c>
      <c r="H282" s="12">
        <v>1.9305936291733501E-10</v>
      </c>
      <c r="I282" s="12">
        <v>1.9305965897778699E-10</v>
      </c>
      <c r="J282" s="12">
        <v>3.3301513241416402E-10</v>
      </c>
      <c r="K282" s="12">
        <v>1.9303985011102699E-10</v>
      </c>
      <c r="L282" s="12">
        <v>2.2224430704843301E-5</v>
      </c>
      <c r="M282" s="12">
        <v>1.9331587328723601E-10</v>
      </c>
      <c r="N282" s="12">
        <v>3.3371073861253901E-10</v>
      </c>
      <c r="O282" s="12">
        <v>1.93059339617422E-10</v>
      </c>
      <c r="P282" s="12">
        <v>2.2240183386487399E-5</v>
      </c>
      <c r="Q282" s="12">
        <v>3.3373507817559798E-10</v>
      </c>
      <c r="R282" s="12">
        <v>1.9305963531189799E-10</v>
      </c>
      <c r="S282" s="12">
        <v>2.2240501793340699E-5</v>
      </c>
      <c r="T282" s="12">
        <v>3.3301504606425901E-10</v>
      </c>
      <c r="U282" s="11">
        <v>2.1421055794168799E-4</v>
      </c>
      <c r="V282" s="12">
        <v>2.2224432036162199E-5</v>
      </c>
      <c r="W282" s="12">
        <v>6.3389635392105801E-13</v>
      </c>
      <c r="X282" s="12">
        <v>1.0273412056642699E-12</v>
      </c>
      <c r="Y282" s="12">
        <v>6.2830157734762598E-13</v>
      </c>
      <c r="Z282" s="12">
        <v>1.03662118661844E-9</v>
      </c>
      <c r="AA282" s="12">
        <v>1.0274942309475701E-12</v>
      </c>
      <c r="AB282" s="12">
        <v>6.2830678395294103E-13</v>
      </c>
      <c r="AC282" s="12">
        <v>1.03663618672504E-9</v>
      </c>
      <c r="AD282" s="12">
        <v>1.0222055090799E-12</v>
      </c>
      <c r="AE282" s="12">
        <v>9.62731235215155E-9</v>
      </c>
      <c r="AF282" s="12">
        <v>1.03587835075576E-9</v>
      </c>
      <c r="AG282" s="12">
        <v>1.07387547849107E-12</v>
      </c>
      <c r="AH282" s="12">
        <v>6.3388969730757403E-13</v>
      </c>
      <c r="AI282" s="12">
        <v>1.0374326227977799E-9</v>
      </c>
      <c r="AJ282" s="12">
        <v>1.02733473766709E-12</v>
      </c>
      <c r="AK282" s="12">
        <v>9.6329005960200096E-9</v>
      </c>
      <c r="AL282" s="12">
        <v>1.0366212439333799E-9</v>
      </c>
      <c r="AM282" s="12">
        <v>1.0274875941439899E-12</v>
      </c>
      <c r="AN282" s="12">
        <v>9.63302092244804E-9</v>
      </c>
      <c r="AO282" s="12">
        <v>1.03663624395225E-9</v>
      </c>
      <c r="AP282" s="12">
        <v>9.6273127285924702E-9</v>
      </c>
      <c r="AQ282" s="12">
        <v>4.8926371168574403E-15</v>
      </c>
      <c r="AR282" s="12">
        <v>2.8366849977779501E-15</v>
      </c>
      <c r="AS282" s="12">
        <v>8.6345712887393906E-14</v>
      </c>
      <c r="AT282" s="12">
        <v>4.2237158301062902E-15</v>
      </c>
      <c r="AU282" s="12">
        <v>7.7206307690193804E-13</v>
      </c>
      <c r="AV282" s="12">
        <v>8.6259315477614895E-14</v>
      </c>
      <c r="AW282" s="12">
        <v>4.2255870901096199E-15</v>
      </c>
      <c r="AX282" s="12">
        <v>7.72073904856288E-13</v>
      </c>
      <c r="AY282" s="12">
        <v>8.6260603843704903E-14</v>
      </c>
      <c r="AZ282" s="12">
        <v>7.7157099367084601E-13</v>
      </c>
      <c r="BA282" s="12">
        <v>4.8918264678578304E-15</v>
      </c>
      <c r="BB282" s="12">
        <v>7.73059435325146E-13</v>
      </c>
      <c r="BC282" s="12">
        <v>8.6345693882560294E-14</v>
      </c>
      <c r="BD282" s="12">
        <v>7.72063032569617E-13</v>
      </c>
      <c r="BE282" s="12">
        <v>7.7207385850964202E-13</v>
      </c>
      <c r="BF282" s="12">
        <v>3.34346181387922E-17</v>
      </c>
      <c r="BG282" s="12">
        <v>2.2886139887468699E-16</v>
      </c>
      <c r="BH282" s="12">
        <v>2.6528475614972099E-17</v>
      </c>
      <c r="BI282" s="12">
        <v>2.2825790600627E-16</v>
      </c>
      <c r="BJ282" s="12">
        <v>2.28262083983236E-16</v>
      </c>
      <c r="BK282" s="12">
        <v>2.2886090623699801E-16</v>
      </c>
    </row>
    <row r="283" spans="1:63" x14ac:dyDescent="0.35">
      <c r="A283" s="11">
        <v>282</v>
      </c>
      <c r="B283" s="12">
        <v>1.6553258161030299E-8</v>
      </c>
      <c r="C283" s="12">
        <v>1.6553292038781E-8</v>
      </c>
      <c r="D283" s="12">
        <v>1.6553292724294501E-8</v>
      </c>
      <c r="E283" s="12">
        <v>1.7027071401099899E-8</v>
      </c>
      <c r="F283" s="12">
        <v>1.6553258163519799E-8</v>
      </c>
      <c r="G283" s="11">
        <v>0.99996223056154998</v>
      </c>
      <c r="H283" s="12">
        <v>7.6417897559079899E-11</v>
      </c>
      <c r="I283" s="12">
        <v>7.6417900183359002E-11</v>
      </c>
      <c r="J283" s="12">
        <v>7.8060412744592101E-11</v>
      </c>
      <c r="K283" s="12">
        <v>7.6417763524481196E-11</v>
      </c>
      <c r="L283" s="12">
        <v>7.4344421319192298E-6</v>
      </c>
      <c r="M283" s="12">
        <v>7.6418200009459703E-11</v>
      </c>
      <c r="N283" s="12">
        <v>7.8060995543772404E-11</v>
      </c>
      <c r="O283" s="12">
        <v>7.6417897547439504E-11</v>
      </c>
      <c r="P283" s="12">
        <v>7.4344841343410002E-6</v>
      </c>
      <c r="Q283" s="12">
        <v>7.8061013451568905E-11</v>
      </c>
      <c r="R283" s="12">
        <v>7.6417900171417203E-11</v>
      </c>
      <c r="S283" s="12">
        <v>7.4344849833548797E-6</v>
      </c>
      <c r="T283" s="12">
        <v>7.8060412694089803E-11</v>
      </c>
      <c r="U283" s="12">
        <v>7.9463813655136805E-6</v>
      </c>
      <c r="V283" s="12">
        <v>7.4344421354671001E-6</v>
      </c>
      <c r="W283" s="12">
        <v>4.19353148250137E-13</v>
      </c>
      <c r="X283" s="12">
        <v>4.2757069090274801E-13</v>
      </c>
      <c r="Y283" s="12">
        <v>4.1935004070301397E-13</v>
      </c>
      <c r="Z283" s="12">
        <v>1.15647823287083E-10</v>
      </c>
      <c r="AA283" s="12">
        <v>4.2757080549612299E-13</v>
      </c>
      <c r="AB283" s="12">
        <v>4.19350056301492E-13</v>
      </c>
      <c r="AC283" s="12">
        <v>1.15647836562633E-10</v>
      </c>
      <c r="AD283" s="12">
        <v>4.27566680591626E-13</v>
      </c>
      <c r="AE283" s="12">
        <v>1.2364578778295699E-10</v>
      </c>
      <c r="AF283" s="12">
        <v>1.1564716646050801E-10</v>
      </c>
      <c r="AG283" s="12">
        <v>4.2758731312693602E-13</v>
      </c>
      <c r="AH283" s="12">
        <v>4.1935314603903698E-13</v>
      </c>
      <c r="AI283" s="12">
        <v>1.15648497854677E-10</v>
      </c>
      <c r="AJ283" s="12">
        <v>4.2757068860469598E-13</v>
      </c>
      <c r="AK283" s="12">
        <v>1.23646491801971E-10</v>
      </c>
      <c r="AL283" s="12">
        <v>1.15647823341965E-10</v>
      </c>
      <c r="AM283" s="12">
        <v>4.2757080314830901E-13</v>
      </c>
      <c r="AN283" s="12">
        <v>1.23646506230144E-10</v>
      </c>
      <c r="AO283" s="12">
        <v>1.15647836617508E-10</v>
      </c>
      <c r="AP283" s="12">
        <v>1.23645787839328E-10</v>
      </c>
      <c r="AQ283" s="12">
        <v>2.9088496675315801E-15</v>
      </c>
      <c r="AR283" s="12">
        <v>2.8536672139758398E-15</v>
      </c>
      <c r="AS283" s="12">
        <v>4.6172750541935097E-15</v>
      </c>
      <c r="AT283" s="12">
        <v>2.9086526490485899E-15</v>
      </c>
      <c r="AU283" s="12">
        <v>4.93807246726747E-15</v>
      </c>
      <c r="AV283" s="12">
        <v>4.6172475104750397E-15</v>
      </c>
      <c r="AW283" s="12">
        <v>2.9086537592587502E-15</v>
      </c>
      <c r="AX283" s="12">
        <v>4.93807305809831E-15</v>
      </c>
      <c r="AY283" s="12">
        <v>4.6172480438864402E-15</v>
      </c>
      <c r="AZ283" s="12">
        <v>4.9380437619877601E-15</v>
      </c>
      <c r="BA283" s="12">
        <v>2.90884952212792E-15</v>
      </c>
      <c r="BB283" s="12">
        <v>4.9381050078635203E-15</v>
      </c>
      <c r="BC283" s="12">
        <v>4.61727505582196E-15</v>
      </c>
      <c r="BD283" s="12">
        <v>4.9380724689695297E-15</v>
      </c>
      <c r="BE283" s="12">
        <v>4.93807305978749E-15</v>
      </c>
      <c r="BF283" s="12">
        <v>1.55774412643506E-17</v>
      </c>
      <c r="BG283" s="12">
        <v>5.0673856286833703E-18</v>
      </c>
      <c r="BH283" s="12">
        <v>4.73290616628759E-18</v>
      </c>
      <c r="BI283" s="12">
        <v>5.0673455917543603E-18</v>
      </c>
      <c r="BJ283" s="12">
        <v>5.0673462358536703E-18</v>
      </c>
      <c r="BK283" s="12">
        <v>5.0673856231645102E-18</v>
      </c>
    </row>
    <row r="284" spans="1:63" x14ac:dyDescent="0.35">
      <c r="A284" s="11">
        <v>283</v>
      </c>
      <c r="B284" s="12">
        <v>1.30818742771197E-8</v>
      </c>
      <c r="C284" s="12">
        <v>1.3081874484728E-8</v>
      </c>
      <c r="D284" s="12">
        <v>1.30818744889304E-8</v>
      </c>
      <c r="E284" s="12">
        <v>1.30847936957494E-8</v>
      </c>
      <c r="F284" s="12">
        <v>1.30818742771347E-8</v>
      </c>
      <c r="G284" s="11">
        <v>0.99998896803008497</v>
      </c>
      <c r="H284" s="12">
        <v>4.1243127743400199E-12</v>
      </c>
      <c r="I284" s="12">
        <v>4.1243127876773299E-12</v>
      </c>
      <c r="J284" s="12">
        <v>4.1326618422784101E-12</v>
      </c>
      <c r="K284" s="12">
        <v>4.1243120944235399E-12</v>
      </c>
      <c r="L284" s="12">
        <v>2.1841804701230399E-6</v>
      </c>
      <c r="M284" s="12">
        <v>4.1243142544443197E-12</v>
      </c>
      <c r="N284" s="12">
        <v>4.13266464237098E-12</v>
      </c>
      <c r="O284" s="12">
        <v>4.1243127742864099E-12</v>
      </c>
      <c r="P284" s="12">
        <v>2.1841842037955699E-6</v>
      </c>
      <c r="Q284" s="12">
        <v>4.1326647277289696E-12</v>
      </c>
      <c r="R284" s="12">
        <v>4.1243127876222804E-12</v>
      </c>
      <c r="S284" s="12">
        <v>2.18418427926599E-6</v>
      </c>
      <c r="T284" s="12">
        <v>4.1326618420418001E-12</v>
      </c>
      <c r="U284" s="12">
        <v>2.22968793246277E-6</v>
      </c>
      <c r="V284" s="12">
        <v>2.1841804704384101E-6</v>
      </c>
      <c r="W284" s="12">
        <v>3.0705008747088499E-15</v>
      </c>
      <c r="X284" s="12">
        <v>3.1043817163881998E-15</v>
      </c>
      <c r="Y284" s="12">
        <v>3.07048890909038E-15</v>
      </c>
      <c r="Z284" s="12">
        <v>9.8133946590025292E-12</v>
      </c>
      <c r="AA284" s="12">
        <v>3.1043821592470399E-15</v>
      </c>
      <c r="AB284" s="12">
        <v>3.0704889727346499E-15</v>
      </c>
      <c r="AC284" s="12">
        <v>9.8133950011108306E-12</v>
      </c>
      <c r="AD284" s="12">
        <v>3.1043661450343501E-15</v>
      </c>
      <c r="AE284" s="12">
        <v>1.00196163197067E-11</v>
      </c>
      <c r="AF284" s="12">
        <v>9.8133777343957897E-12</v>
      </c>
      <c r="AG284" s="12">
        <v>3.10444371369289E-15</v>
      </c>
      <c r="AH284" s="12">
        <v>3.0705008665170098E-15</v>
      </c>
      <c r="AI284" s="12">
        <v>9.8134119757602701E-12</v>
      </c>
      <c r="AJ284" s="12">
        <v>3.1043817078363701E-15</v>
      </c>
      <c r="AK284" s="12">
        <v>1.00196336613994E-11</v>
      </c>
      <c r="AL284" s="12">
        <v>9.8133946604255303E-12</v>
      </c>
      <c r="AM284" s="12">
        <v>3.1043821505124998E-15</v>
      </c>
      <c r="AN284" s="12">
        <v>1.00196340140031E-11</v>
      </c>
      <c r="AO284" s="12">
        <v>9.8133950025337492E-12</v>
      </c>
      <c r="AP284" s="12">
        <v>1.00196163211387E-11</v>
      </c>
      <c r="AQ284" s="12">
        <v>1.12122468632361E-17</v>
      </c>
      <c r="AR284" s="12">
        <v>1.10200557392431E-17</v>
      </c>
      <c r="AS284" s="12">
        <v>8.5133981274232698E-17</v>
      </c>
      <c r="AT284" s="12">
        <v>1.1211641156151001E-17</v>
      </c>
      <c r="AU284" s="12">
        <v>8.6949231885726404E-17</v>
      </c>
      <c r="AV284" s="12">
        <v>8.5133824708275802E-17</v>
      </c>
      <c r="AW284" s="12">
        <v>1.12116447031854E-17</v>
      </c>
      <c r="AX284" s="12">
        <v>8.6949235154587601E-17</v>
      </c>
      <c r="AY284" s="12">
        <v>8.5133827724049997E-17</v>
      </c>
      <c r="AZ284" s="12">
        <v>8.6949073678669503E-17</v>
      </c>
      <c r="BA284" s="12">
        <v>1.1212246428915E-17</v>
      </c>
      <c r="BB284" s="12">
        <v>8.6949415308471898E-17</v>
      </c>
      <c r="BC284" s="12">
        <v>8.5133981282774496E-17</v>
      </c>
      <c r="BD284" s="12">
        <v>8.69492318942303E-17</v>
      </c>
      <c r="BE284" s="12">
        <v>8.6949235163004895E-17</v>
      </c>
      <c r="BF284" s="12">
        <v>5.1051914680112501E-20</v>
      </c>
      <c r="BG284" s="12">
        <v>5.1467210825833404E-21</v>
      </c>
      <c r="BH284" s="12">
        <v>5.0362386602463201E-21</v>
      </c>
      <c r="BI284" s="12">
        <v>5.1466821449734201E-21</v>
      </c>
      <c r="BJ284" s="12">
        <v>5.1466824943807997E-21</v>
      </c>
      <c r="BK284" s="12">
        <v>5.14672106161182E-21</v>
      </c>
    </row>
    <row r="285" spans="1:63" x14ac:dyDescent="0.35">
      <c r="A285" s="11">
        <v>284</v>
      </c>
      <c r="B285" s="12">
        <v>3.8326636911302296E-12</v>
      </c>
      <c r="C285" s="12">
        <v>3.8326636931789702E-12</v>
      </c>
      <c r="D285" s="12">
        <v>3.83266369322041E-12</v>
      </c>
      <c r="E285" s="12">
        <v>3.83268935407684E-12</v>
      </c>
      <c r="F285" s="12">
        <v>3.8326636911304E-12</v>
      </c>
      <c r="G285" s="11">
        <v>0.99999998672591806</v>
      </c>
      <c r="H285" s="12">
        <v>9.3578725958048795E-17</v>
      </c>
      <c r="I285" s="12">
        <v>9.35787259592081E-17</v>
      </c>
      <c r="J285" s="12">
        <v>9.3579436787780197E-17</v>
      </c>
      <c r="K285" s="12">
        <v>9.3578725900089003E-17</v>
      </c>
      <c r="L285" s="12">
        <v>2.6509299749767501E-9</v>
      </c>
      <c r="M285" s="12">
        <v>9.3578726040438501E-17</v>
      </c>
      <c r="N285" s="12">
        <v>9.35794369069261E-17</v>
      </c>
      <c r="O285" s="12">
        <v>9.3578725958050003E-17</v>
      </c>
      <c r="P285" s="12">
        <v>2.6509299969340299E-9</v>
      </c>
      <c r="Q285" s="12">
        <v>9.3579436910136998E-17</v>
      </c>
      <c r="R285" s="12">
        <v>9.3578725959209197E-17</v>
      </c>
      <c r="S285" s="12">
        <v>2.6509299973778599E-9</v>
      </c>
      <c r="T285" s="12">
        <v>9.3579436787776204E-17</v>
      </c>
      <c r="U285" s="12">
        <v>2.6511976019358601E-9</v>
      </c>
      <c r="V285" s="12">
        <v>2.65092997497861E-9</v>
      </c>
      <c r="W285" s="12">
        <v>2.59659154302673E-21</v>
      </c>
      <c r="X285" s="12">
        <v>2.59662661921271E-21</v>
      </c>
      <c r="Y285" s="12">
        <v>2.5965915355723399E-21</v>
      </c>
      <c r="Z285" s="12">
        <v>1.43223622817537E-17</v>
      </c>
      <c r="AA285" s="12">
        <v>2.5966266194740301E-21</v>
      </c>
      <c r="AB285" s="12">
        <v>2.5965915356343699E-21</v>
      </c>
      <c r="AC285" s="12">
        <v>1.4322362284148601E-17</v>
      </c>
      <c r="AD285" s="12">
        <v>2.5966266095568899E-21</v>
      </c>
      <c r="AE285" s="12">
        <v>1.43238062391319E-17</v>
      </c>
      <c r="AF285" s="12">
        <v>1.4322362163284399E-17</v>
      </c>
      <c r="AG285" s="12">
        <v>2.5966266491125001E-21</v>
      </c>
      <c r="AH285" s="12">
        <v>2.5965915430231099E-21</v>
      </c>
      <c r="AI285" s="12">
        <v>1.4322362402677399E-17</v>
      </c>
      <c r="AJ285" s="12">
        <v>2.5966266192088401E-21</v>
      </c>
      <c r="AK285" s="12">
        <v>1.43238063577508E-17</v>
      </c>
      <c r="AL285" s="12">
        <v>1.4322362281763699E-17</v>
      </c>
      <c r="AM285" s="12">
        <v>2.59662661947007E-21</v>
      </c>
      <c r="AN285" s="12">
        <v>1.4323806360150201E-17</v>
      </c>
      <c r="AO285" s="12">
        <v>1.4322362284158601E-17</v>
      </c>
      <c r="AP285" s="12">
        <v>1.4323806239141899E-17</v>
      </c>
      <c r="AQ285" s="12">
        <v>8.63591739018858E-26</v>
      </c>
      <c r="AR285" s="12">
        <v>8.6356167523681098E-26</v>
      </c>
      <c r="AS285" s="12">
        <v>1.7584775113369199E-24</v>
      </c>
      <c r="AT285" s="12">
        <v>8.6359169005411905E-26</v>
      </c>
      <c r="AU285" s="12">
        <v>1.7586547813802601E-24</v>
      </c>
      <c r="AV285" s="12">
        <v>1.7584774964372399E-24</v>
      </c>
      <c r="AW285" s="12">
        <v>8.6359169040113703E-26</v>
      </c>
      <c r="AX285" s="12">
        <v>1.7586547816770501E-24</v>
      </c>
      <c r="AY285" s="12">
        <v>1.75847749673131E-24</v>
      </c>
      <c r="AZ285" s="12">
        <v>1.7586547667427202E-24</v>
      </c>
      <c r="BA285" s="12">
        <v>8.6359173898860004E-26</v>
      </c>
      <c r="BB285" s="12">
        <v>1.7586547965842301E-24</v>
      </c>
      <c r="BC285" s="12">
        <v>1.7584775113380899E-24</v>
      </c>
      <c r="BD285" s="12">
        <v>1.7586547813814301E-24</v>
      </c>
      <c r="BE285" s="12">
        <v>1.75865478167822E-24</v>
      </c>
      <c r="BF285" s="12">
        <v>2.2822285607143999E-30</v>
      </c>
      <c r="BG285" s="12">
        <v>2.11633106257744E-29</v>
      </c>
      <c r="BH285" s="12">
        <v>2.11611581298667E-29</v>
      </c>
      <c r="BI285" s="12">
        <v>2.1163310415027499E-29</v>
      </c>
      <c r="BJ285" s="12">
        <v>2.1163310418792799E-29</v>
      </c>
      <c r="BK285" s="12">
        <v>2.1163310625769201E-29</v>
      </c>
    </row>
    <row r="286" spans="1:63" x14ac:dyDescent="0.35">
      <c r="A286" s="11">
        <v>285</v>
      </c>
      <c r="B286" s="12">
        <v>2.9072557906508598E-9</v>
      </c>
      <c r="C286" s="12">
        <v>2.9072557920231698E-9</v>
      </c>
      <c r="D286" s="12">
        <v>2.90725579205093E-9</v>
      </c>
      <c r="E286" s="12">
        <v>2.90727307480116E-9</v>
      </c>
      <c r="F286" s="12">
        <v>2.9072557906509802E-9</v>
      </c>
      <c r="G286" s="11">
        <v>0.99999360180912</v>
      </c>
      <c r="H286" s="12">
        <v>1.23253523741231E-12</v>
      </c>
      <c r="I286" s="12">
        <v>1.2325352374302799E-12</v>
      </c>
      <c r="J286" s="12">
        <v>1.23254630948822E-12</v>
      </c>
      <c r="K286" s="12">
        <v>1.2325352365103501E-12</v>
      </c>
      <c r="L286" s="12">
        <v>1.2766561457654201E-6</v>
      </c>
      <c r="M286" s="12">
        <v>1.2325352388349201E-12</v>
      </c>
      <c r="N286" s="12">
        <v>1.2325463117238999E-12</v>
      </c>
      <c r="O286" s="12">
        <v>1.23253523741231E-12</v>
      </c>
      <c r="P286" s="12">
        <v>1.2766561726867801E-6</v>
      </c>
      <c r="Q286" s="12">
        <v>1.2325463117868E-12</v>
      </c>
      <c r="R286" s="12">
        <v>1.2325352374302799E-12</v>
      </c>
      <c r="S286" s="12">
        <v>1.27665617323095E-6</v>
      </c>
      <c r="T286" s="12">
        <v>1.2325463094881099E-12</v>
      </c>
      <c r="U286" s="12">
        <v>1.27698427529063E-6</v>
      </c>
      <c r="V286" s="12">
        <v>1.2766561457676899E-6</v>
      </c>
      <c r="W286" s="12">
        <v>5.9591743714497098E-16</v>
      </c>
      <c r="X286" s="12">
        <v>5.9593232131745597E-16</v>
      </c>
      <c r="Y286" s="12">
        <v>5.9591743326676303E-16</v>
      </c>
      <c r="Z286" s="12">
        <v>3.3336298173641699E-12</v>
      </c>
      <c r="AA286" s="12">
        <v>5.9593232145823096E-16</v>
      </c>
      <c r="AB286" s="12">
        <v>5.9591743329364505E-16</v>
      </c>
      <c r="AC286" s="12">
        <v>3.33362981878123E-12</v>
      </c>
      <c r="AD286" s="12">
        <v>5.9593231623639597E-16</v>
      </c>
      <c r="AE286" s="12">
        <v>3.3344842199305099E-12</v>
      </c>
      <c r="AF286" s="12">
        <v>3.3336297472645101E-12</v>
      </c>
      <c r="AG286" s="12">
        <v>5.9593233875659998E-16</v>
      </c>
      <c r="AH286" s="12">
        <v>5.9591743714275901E-16</v>
      </c>
      <c r="AI286" s="12">
        <v>3.33362988890691E-12</v>
      </c>
      <c r="AJ286" s="12">
        <v>5.9593232131511295E-16</v>
      </c>
      <c r="AK286" s="12">
        <v>3.3344842901045201E-12</v>
      </c>
      <c r="AL286" s="12">
        <v>3.3336298173700902E-12</v>
      </c>
      <c r="AM286" s="12">
        <v>5.9593232145584002E-16</v>
      </c>
      <c r="AN286" s="12">
        <v>3.3344842915236999E-12</v>
      </c>
      <c r="AO286" s="12">
        <v>3.3336298187871499E-12</v>
      </c>
      <c r="AP286" s="12">
        <v>3.3344842199364201E-12</v>
      </c>
      <c r="AQ286" s="12">
        <v>3.4723665232971402E-19</v>
      </c>
      <c r="AR286" s="12">
        <v>3.4720039315023899E-19</v>
      </c>
      <c r="AS286" s="12">
        <v>1.97856136593742E-17</v>
      </c>
      <c r="AT286" s="12">
        <v>3.47236575373482E-19</v>
      </c>
      <c r="AU286" s="12">
        <v>1.97906772263581E-17</v>
      </c>
      <c r="AV286" s="12">
        <v>1.97856132338455E-17</v>
      </c>
      <c r="AW286" s="12">
        <v>3.4723657588130298E-19</v>
      </c>
      <c r="AX286" s="12">
        <v>1.9790677234832999E-17</v>
      </c>
      <c r="AY286" s="12">
        <v>1.9785613242245199E-17</v>
      </c>
      <c r="AZ286" s="12">
        <v>1.97906768083381E-17</v>
      </c>
      <c r="BA286" s="12">
        <v>3.47236652279381E-19</v>
      </c>
      <c r="BB286" s="12">
        <v>1.9790677660611299E-17</v>
      </c>
      <c r="BC286" s="12">
        <v>1.9785613659407699E-17</v>
      </c>
      <c r="BD286" s="12">
        <v>1.9790677226391701E-17</v>
      </c>
      <c r="BE286" s="12">
        <v>1.9790677234866501E-17</v>
      </c>
      <c r="BF286" s="12">
        <v>1.6434557399458801E-22</v>
      </c>
      <c r="BG286" s="12">
        <v>1.6020835349112999E-21</v>
      </c>
      <c r="BH286" s="12">
        <v>1.6016702597689799E-21</v>
      </c>
      <c r="BI286" s="12">
        <v>1.60208349163505E-21</v>
      </c>
      <c r="BJ286" s="12">
        <v>1.6020834923732E-21</v>
      </c>
      <c r="BK286" s="12">
        <v>1.6020835349082199E-21</v>
      </c>
    </row>
    <row r="287" spans="1:63" x14ac:dyDescent="0.35">
      <c r="A287" s="11">
        <v>286</v>
      </c>
      <c r="B287" s="12">
        <v>7.3822919220522999E-8</v>
      </c>
      <c r="C287" s="12">
        <v>7.3823056317982604E-8</v>
      </c>
      <c r="D287" s="12">
        <v>7.3823059079144298E-8</v>
      </c>
      <c r="E287" s="12">
        <v>7.5905541455568803E-8</v>
      </c>
      <c r="F287" s="12">
        <v>7.38229192305862E-8</v>
      </c>
      <c r="G287" s="11">
        <v>0.99981483100546698</v>
      </c>
      <c r="H287" s="12">
        <v>2.13661910206532E-10</v>
      </c>
      <c r="I287" s="12">
        <v>2.1366191923331799E-10</v>
      </c>
      <c r="J287" s="12">
        <v>2.1927185283106499E-10</v>
      </c>
      <c r="K287" s="12">
        <v>2.1366142676791899E-10</v>
      </c>
      <c r="L287" s="12">
        <v>3.3522311709663298E-5</v>
      </c>
      <c r="M287" s="12">
        <v>2.1366400991024001E-10</v>
      </c>
      <c r="N287" s="12">
        <v>2.19276997887716E-10</v>
      </c>
      <c r="O287" s="12">
        <v>2.13661910060244E-10</v>
      </c>
      <c r="P287" s="12">
        <v>3.3523719425360997E-5</v>
      </c>
      <c r="Q287" s="12">
        <v>2.1927716796453299E-10</v>
      </c>
      <c r="R287" s="12">
        <v>2.13661919084381E-10</v>
      </c>
      <c r="S287" s="12">
        <v>3.3523747879819303E-5</v>
      </c>
      <c r="T287" s="12">
        <v>2.1927185228718201E-10</v>
      </c>
      <c r="U287" s="12">
        <v>5.0675077607284597E-5</v>
      </c>
      <c r="V287" s="12">
        <v>3.35223118286207E-5</v>
      </c>
      <c r="W287" s="12">
        <v>7.7795052572540996E-13</v>
      </c>
      <c r="X287" s="12">
        <v>8.0056560080097799E-13</v>
      </c>
      <c r="Y287" s="12">
        <v>7.7791102954078197E-13</v>
      </c>
      <c r="Z287" s="12">
        <v>2.36306702102884E-9</v>
      </c>
      <c r="AA287" s="12">
        <v>8.0056692223581698E-13</v>
      </c>
      <c r="AB287" s="12">
        <v>7.77911097846708E-13</v>
      </c>
      <c r="AC287" s="12">
        <v>2.36306902959111E-9</v>
      </c>
      <c r="AD287" s="12">
        <v>8.0052129873153696E-13</v>
      </c>
      <c r="AE287" s="12">
        <v>3.5697777338881299E-9</v>
      </c>
      <c r="AF287" s="12">
        <v>2.3629676495017199E-9</v>
      </c>
      <c r="AG287" s="12">
        <v>8.0085561306540397E-13</v>
      </c>
      <c r="AH287" s="12">
        <v>7.7795048491814304E-13</v>
      </c>
      <c r="AI287" s="12">
        <v>2.3631690779790802E-9</v>
      </c>
      <c r="AJ287" s="12">
        <v>8.0056556014760997E-13</v>
      </c>
      <c r="AK287" s="12">
        <v>3.5699184628068498E-9</v>
      </c>
      <c r="AL287" s="12">
        <v>2.36306702935473E-9</v>
      </c>
      <c r="AM287" s="12">
        <v>8.0056688059168501E-13</v>
      </c>
      <c r="AN287" s="12">
        <v>3.5699213780026098E-9</v>
      </c>
      <c r="AO287" s="12">
        <v>2.36306903791589E-9</v>
      </c>
      <c r="AP287" s="12">
        <v>3.5697777448432599E-9</v>
      </c>
      <c r="AQ287" s="12">
        <v>3.7684361790776102E-15</v>
      </c>
      <c r="AR287" s="12">
        <v>3.63618411239297E-15</v>
      </c>
      <c r="AS287" s="12">
        <v>2.8918424598058099E-13</v>
      </c>
      <c r="AT287" s="12">
        <v>3.7635211729440603E-15</v>
      </c>
      <c r="AU287" s="12">
        <v>4.3669109057979598E-13</v>
      </c>
      <c r="AV287" s="12">
        <v>2.8917150107494698E-13</v>
      </c>
      <c r="AW287" s="12">
        <v>3.7635393083036198E-15</v>
      </c>
      <c r="AX287" s="12">
        <v>4.3669145506975202E-13</v>
      </c>
      <c r="AY287" s="12">
        <v>2.8917174762960002E-13</v>
      </c>
      <c r="AZ287" s="12">
        <v>4.36673580293095E-13</v>
      </c>
      <c r="BA287" s="12">
        <v>3.7684312982835098E-15</v>
      </c>
      <c r="BB287" s="12">
        <v>4.3671098215944401E-13</v>
      </c>
      <c r="BC287" s="12">
        <v>2.8918424671766202E-13</v>
      </c>
      <c r="BD287" s="12">
        <v>4.3669109160585602E-13</v>
      </c>
      <c r="BE287" s="12">
        <v>4.3669145608775402E-13</v>
      </c>
      <c r="BF287" s="12">
        <v>1.5069603377701201E-17</v>
      </c>
      <c r="BG287" s="12">
        <v>1.4757526336169201E-16</v>
      </c>
      <c r="BH287" s="12">
        <v>9.7608042741429603E-17</v>
      </c>
      <c r="BI287" s="12">
        <v>1.4756614045571001E-16</v>
      </c>
      <c r="BJ287" s="12">
        <v>1.4756627299833801E-16</v>
      </c>
      <c r="BK287" s="12">
        <v>1.47575260819738E-16</v>
      </c>
    </row>
    <row r="288" spans="1:63" x14ac:dyDescent="0.35">
      <c r="A288" s="11">
        <v>287</v>
      </c>
      <c r="B288" s="12">
        <v>2.3647062694440501E-8</v>
      </c>
      <c r="C288" s="12">
        <v>2.3647066956824399E-8</v>
      </c>
      <c r="D288" s="12">
        <v>2.3647067042975899E-8</v>
      </c>
      <c r="E288" s="12">
        <v>2.3699948750975299E-8</v>
      </c>
      <c r="F288" s="12">
        <v>2.3647062694796E-8</v>
      </c>
      <c r="G288" s="11">
        <v>0.99997073076488796</v>
      </c>
      <c r="H288" s="12">
        <v>7.5853776242738604E-11</v>
      </c>
      <c r="I288" s="12">
        <v>7.5853776483774097E-11</v>
      </c>
      <c r="J288" s="12">
        <v>7.6000308129779397E-11</v>
      </c>
      <c r="K288" s="12">
        <v>7.5853764258148597E-11</v>
      </c>
      <c r="L288" s="12">
        <v>5.80457820646891E-6</v>
      </c>
      <c r="M288" s="12">
        <v>7.5853790881905698E-11</v>
      </c>
      <c r="N288" s="12">
        <v>7.6000327148216895E-11</v>
      </c>
      <c r="O288" s="12">
        <v>7.5853776243428795E-11</v>
      </c>
      <c r="P288" s="12">
        <v>5.8045885937392598E-6</v>
      </c>
      <c r="Q288" s="12">
        <v>7.6000327624512403E-11</v>
      </c>
      <c r="R288" s="12">
        <v>7.5853776484459998E-11</v>
      </c>
      <c r="S288" s="12">
        <v>5.8045888036997996E-6</v>
      </c>
      <c r="T288" s="12">
        <v>7.6000308129925006E-11</v>
      </c>
      <c r="U288" s="12">
        <v>5.9311429091266496E-6</v>
      </c>
      <c r="V288" s="12">
        <v>5.8045782073466598E-6</v>
      </c>
      <c r="W288" s="12">
        <v>2.8658905253913999E-13</v>
      </c>
      <c r="X288" s="12">
        <v>2.8714666044633398E-13</v>
      </c>
      <c r="Y288" s="12">
        <v>2.8658896342251999E-13</v>
      </c>
      <c r="Z288" s="12">
        <v>7.0202738002687798E-11</v>
      </c>
      <c r="AA288" s="12">
        <v>2.87146663141002E-13</v>
      </c>
      <c r="AB288" s="12">
        <v>2.8658896437943902E-13</v>
      </c>
      <c r="AC288" s="12">
        <v>7.0202740546977205E-11</v>
      </c>
      <c r="AD288" s="12">
        <v>2.8714655600653402E-13</v>
      </c>
      <c r="AE288" s="12">
        <v>7.1736069467519498E-11</v>
      </c>
      <c r="AF288" s="12">
        <v>7.0202612139675504E-11</v>
      </c>
      <c r="AG288" s="12">
        <v>2.8714699635436899E-13</v>
      </c>
      <c r="AH288" s="12">
        <v>2.8658905250217001E-13</v>
      </c>
      <c r="AI288" s="12">
        <v>7.0202866487714298E-11</v>
      </c>
      <c r="AJ288" s="12">
        <v>2.8714666040816402E-13</v>
      </c>
      <c r="AK288" s="12">
        <v>7.1736197784164996E-11</v>
      </c>
      <c r="AL288" s="12">
        <v>7.0202738013316501E-11</v>
      </c>
      <c r="AM288" s="12">
        <v>2.8714666310191802E-13</v>
      </c>
      <c r="AN288" s="12">
        <v>7.1736200382967401E-11</v>
      </c>
      <c r="AO288" s="12">
        <v>7.02027405576057E-11</v>
      </c>
      <c r="AP288" s="12">
        <v>7.1736069478291794E-11</v>
      </c>
      <c r="AQ288" s="12">
        <v>1.3389919915533501E-15</v>
      </c>
      <c r="AR288" s="12">
        <v>1.33617363349846E-15</v>
      </c>
      <c r="AS288" s="12">
        <v>2.19903061998275E-15</v>
      </c>
      <c r="AT288" s="12">
        <v>1.3389875449408399E-15</v>
      </c>
      <c r="AU288" s="12">
        <v>2.2471761758287302E-15</v>
      </c>
      <c r="AV288" s="12">
        <v>2.1990265799516799E-15</v>
      </c>
      <c r="AW288" s="12">
        <v>1.3389875707279E-15</v>
      </c>
      <c r="AX288" s="12">
        <v>2.24717625762548E-15</v>
      </c>
      <c r="AY288" s="12">
        <v>2.1990266598591599E-15</v>
      </c>
      <c r="AZ288" s="12">
        <v>2.2471721398633099E-15</v>
      </c>
      <c r="BA288" s="12">
        <v>1.33899198823249E-15</v>
      </c>
      <c r="BB288" s="12">
        <v>2.2471803289249801E-15</v>
      </c>
      <c r="BC288" s="12">
        <v>2.1990306203104902E-15</v>
      </c>
      <c r="BD288" s="12">
        <v>2.24717617616103E-15</v>
      </c>
      <c r="BE288" s="12">
        <v>2.2471762579576401E-15</v>
      </c>
      <c r="BF288" s="12">
        <v>5.0658056559771497E-18</v>
      </c>
      <c r="BG288" s="12">
        <v>1.66748160202621E-18</v>
      </c>
      <c r="BH288" s="12">
        <v>1.6314439861819E-18</v>
      </c>
      <c r="BI288" s="12">
        <v>1.66747839699353E-18</v>
      </c>
      <c r="BJ288" s="12">
        <v>1.6674784586895801E-18</v>
      </c>
      <c r="BK288" s="12">
        <v>1.66748160217885E-18</v>
      </c>
    </row>
    <row r="289" spans="1:64" x14ac:dyDescent="0.35">
      <c r="A289" s="11">
        <v>288</v>
      </c>
      <c r="B289" s="12">
        <v>3.52434514690717E-8</v>
      </c>
      <c r="C289" s="12">
        <v>3.5243451505931702E-8</v>
      </c>
      <c r="D289" s="12">
        <v>3.52434515066768E-8</v>
      </c>
      <c r="E289" s="12">
        <v>3.5243911058670501E-8</v>
      </c>
      <c r="F289" s="12">
        <v>3.5243451469074797E-8</v>
      </c>
      <c r="G289" s="11">
        <v>0.99997294837885697</v>
      </c>
      <c r="H289" s="12">
        <v>1.45218327193812E-11</v>
      </c>
      <c r="I289" s="12">
        <v>1.45218327219353E-11</v>
      </c>
      <c r="J289" s="12">
        <v>1.45233848998557E-11</v>
      </c>
      <c r="K289" s="12">
        <v>1.4521832592466399E-11</v>
      </c>
      <c r="L289" s="12">
        <v>5.3690564058366002E-6</v>
      </c>
      <c r="M289" s="12">
        <v>1.4521832871064701E-11</v>
      </c>
      <c r="N289" s="12">
        <v>1.45233850913175E-11</v>
      </c>
      <c r="O289" s="12">
        <v>1.45218327193889E-11</v>
      </c>
      <c r="P289" s="12">
        <v>5.3690588164416799E-6</v>
      </c>
      <c r="Q289" s="12">
        <v>1.45233850960247E-11</v>
      </c>
      <c r="R289" s="12">
        <v>1.45218327219429E-11</v>
      </c>
      <c r="S289" s="12">
        <v>5.3690588651678499E-6</v>
      </c>
      <c r="T289" s="12">
        <v>1.45233848998584E-11</v>
      </c>
      <c r="U289" s="12">
        <v>5.3984286593613499E-6</v>
      </c>
      <c r="V289" s="12">
        <v>5.3690564060402997E-6</v>
      </c>
      <c r="W289" s="12">
        <v>9.3225675982564896E-15</v>
      </c>
      <c r="X289" s="12">
        <v>9.3280464847509807E-15</v>
      </c>
      <c r="Y289" s="12">
        <v>9.3225667853524892E-15</v>
      </c>
      <c r="Z289" s="12">
        <v>5.9762959224804198E-11</v>
      </c>
      <c r="AA289" s="12">
        <v>9.3280465088793896E-15</v>
      </c>
      <c r="AB289" s="12">
        <v>9.3225667947036495E-15</v>
      </c>
      <c r="AC289" s="12">
        <v>5.9762959769680604E-11</v>
      </c>
      <c r="AD289" s="12">
        <v>9.3280455359444406E-15</v>
      </c>
      <c r="AE289" s="12">
        <v>6.0091371651650902E-11</v>
      </c>
      <c r="AF289" s="12">
        <v>5.9762932270603098E-11</v>
      </c>
      <c r="AG289" s="12">
        <v>9.3280493229774E-15</v>
      </c>
      <c r="AH289" s="12">
        <v>9.3225675979585494E-15</v>
      </c>
      <c r="AI289" s="12">
        <v>5.9762986730576994E-11</v>
      </c>
      <c r="AJ289" s="12">
        <v>9.3280464844417804E-15</v>
      </c>
      <c r="AK289" s="12">
        <v>6.0091398745519199E-11</v>
      </c>
      <c r="AL289" s="12">
        <v>5.9762959227081594E-11</v>
      </c>
      <c r="AM289" s="12">
        <v>9.3280465085627503E-15</v>
      </c>
      <c r="AN289" s="12">
        <v>6.0091399293483703E-11</v>
      </c>
      <c r="AO289" s="12">
        <v>5.9762959771957897E-11</v>
      </c>
      <c r="AP289" s="12">
        <v>6.0091371653936105E-11</v>
      </c>
      <c r="AQ289" s="12">
        <v>1.7743557839616E-17</v>
      </c>
      <c r="AR289" s="12">
        <v>1.7716720702670102E-17</v>
      </c>
      <c r="AS289" s="12">
        <v>1.17156644798275E-15</v>
      </c>
      <c r="AT289" s="12">
        <v>1.7743523561165299E-17</v>
      </c>
      <c r="AU289" s="12">
        <v>1.17805025216289E-15</v>
      </c>
      <c r="AV289" s="12">
        <v>1.1715659043902701E-15</v>
      </c>
      <c r="AW289" s="12">
        <v>1.77435237719497E-17</v>
      </c>
      <c r="AX289" s="12">
        <v>1.1780502630056699E-15</v>
      </c>
      <c r="AY289" s="12">
        <v>1.17156591514863E-15</v>
      </c>
      <c r="AZ289" s="12">
        <v>1.1780497164569199E-15</v>
      </c>
      <c r="BA289" s="12">
        <v>1.7743557815027301E-17</v>
      </c>
      <c r="BB289" s="12">
        <v>1.1780508019352501E-15</v>
      </c>
      <c r="BC289" s="12">
        <v>1.1715664480271501E-15</v>
      </c>
      <c r="BD289" s="12">
        <v>1.1780502522074301E-15</v>
      </c>
      <c r="BE289" s="12">
        <v>1.1780502630501999E-15</v>
      </c>
      <c r="BF289" s="12">
        <v>5.6426298822971298E-20</v>
      </c>
      <c r="BG289" s="12">
        <v>7.3696974668277698E-20</v>
      </c>
      <c r="BH289" s="12">
        <v>7.3289771995595803E-20</v>
      </c>
      <c r="BI289" s="12">
        <v>7.3696935159194996E-20</v>
      </c>
      <c r="BJ289" s="12">
        <v>7.3696935865914904E-20</v>
      </c>
      <c r="BK289" s="12">
        <v>7.3696974667077796E-20</v>
      </c>
    </row>
    <row r="290" spans="1:64" x14ac:dyDescent="0.35">
      <c r="A290" s="11">
        <v>289</v>
      </c>
      <c r="B290" s="12">
        <v>3.7395340703528702E-9</v>
      </c>
      <c r="C290" s="12">
        <v>3.73953471752395E-9</v>
      </c>
      <c r="D290" s="12">
        <v>3.7395347306070099E-9</v>
      </c>
      <c r="E290" s="12">
        <v>3.7475303854198597E-9</v>
      </c>
      <c r="F290" s="12">
        <v>3.7395340704068396E-9</v>
      </c>
      <c r="G290" s="11">
        <v>0.99997465735031899</v>
      </c>
      <c r="H290" s="12">
        <v>6.0421140647154598E-12</v>
      </c>
      <c r="I290" s="12">
        <v>6.0421140813601496E-12</v>
      </c>
      <c r="J290" s="12">
        <v>6.0522079148018099E-12</v>
      </c>
      <c r="K290" s="12">
        <v>6.0421132389920398E-12</v>
      </c>
      <c r="L290" s="12">
        <v>5.05818958125497E-6</v>
      </c>
      <c r="M290" s="12">
        <v>6.0421149961326104E-12</v>
      </c>
      <c r="N290" s="12">
        <v>6.0522089881560798E-12</v>
      </c>
      <c r="O290" s="12">
        <v>6.0421140647719197E-12</v>
      </c>
      <c r="P290" s="12">
        <v>5.0581922400494997E-6</v>
      </c>
      <c r="Q290" s="12">
        <v>6.05220901301696E-12</v>
      </c>
      <c r="R290" s="12">
        <v>6.0421140814164399E-12</v>
      </c>
      <c r="S290" s="12">
        <v>5.0581922937924197E-6</v>
      </c>
      <c r="T290" s="12">
        <v>6.0522079148387697E-12</v>
      </c>
      <c r="U290" s="12">
        <v>5.0905866086625802E-6</v>
      </c>
      <c r="V290" s="12">
        <v>5.0581895814796302E-6</v>
      </c>
      <c r="W290" s="12">
        <v>1.13045633318077E-14</v>
      </c>
      <c r="X290" s="12">
        <v>1.13221173504015E-14</v>
      </c>
      <c r="Y290" s="12">
        <v>1.1304561392485301E-14</v>
      </c>
      <c r="Z290" s="12">
        <v>5.3175185850172198E-11</v>
      </c>
      <c r="AA290" s="12">
        <v>1.13221174008285E-14</v>
      </c>
      <c r="AB290" s="12">
        <v>1.1304561421949101E-14</v>
      </c>
      <c r="AC290" s="12">
        <v>5.3175186417878298E-11</v>
      </c>
      <c r="AD290" s="12">
        <v>1.13221151985118E-14</v>
      </c>
      <c r="AE290" s="12">
        <v>5.3517356586999402E-11</v>
      </c>
      <c r="AF290" s="12">
        <v>5.3175157766348897E-11</v>
      </c>
      <c r="AG290" s="12">
        <v>1.13221217368276E-14</v>
      </c>
      <c r="AH290" s="12">
        <v>1.13045633315157E-14</v>
      </c>
      <c r="AI290" s="12">
        <v>5.3175214518861997E-11</v>
      </c>
      <c r="AJ290" s="12">
        <v>1.13221173500868E-14</v>
      </c>
      <c r="AK290" s="12">
        <v>5.3517384862065102E-11</v>
      </c>
      <c r="AL290" s="12">
        <v>5.3175185852543298E-11</v>
      </c>
      <c r="AM290" s="12">
        <v>1.13221174005051E-14</v>
      </c>
      <c r="AN290" s="12">
        <v>5.3517385434282303E-11</v>
      </c>
      <c r="AO290" s="12">
        <v>5.3175186420249398E-11</v>
      </c>
      <c r="AP290" s="12">
        <v>5.3517356589377798E-11</v>
      </c>
      <c r="AQ290" s="12">
        <v>2.5885367488413299E-17</v>
      </c>
      <c r="AR290" s="12">
        <v>2.58453451176093E-17</v>
      </c>
      <c r="AS290" s="12">
        <v>1.27399204307028E-15</v>
      </c>
      <c r="AT290" s="12">
        <v>2.58853505811959E-17</v>
      </c>
      <c r="AU290" s="12">
        <v>1.28223103612421E-15</v>
      </c>
      <c r="AV290" s="12">
        <v>1.2739913518340499E-15</v>
      </c>
      <c r="AW290" s="12">
        <v>2.5885350730573501E-17</v>
      </c>
      <c r="AX290" s="12">
        <v>1.28223104993249E-15</v>
      </c>
      <c r="AY290" s="12">
        <v>1.2739913655057099E-15</v>
      </c>
      <c r="AZ290" s="12">
        <v>1.28223035422581E-15</v>
      </c>
      <c r="BA290" s="12">
        <v>2.5885367479440299E-17</v>
      </c>
      <c r="BB290" s="12">
        <v>1.28223173759772E-15</v>
      </c>
      <c r="BC290" s="12">
        <v>1.27399204312633E-15</v>
      </c>
      <c r="BD290" s="12">
        <v>1.2822310361804299E-15</v>
      </c>
      <c r="BE290" s="12">
        <v>1.2822310499886999E-15</v>
      </c>
      <c r="BF290" s="12">
        <v>4.6156334947398402E-20</v>
      </c>
      <c r="BG290" s="12">
        <v>4.15007320345998E-19</v>
      </c>
      <c r="BH290" s="12">
        <v>4.1229519297481299E-19</v>
      </c>
      <c r="BI290" s="12">
        <v>4.1500708505711101E-19</v>
      </c>
      <c r="BJ290" s="12">
        <v>4.1500708962649098E-19</v>
      </c>
      <c r="BK290" s="12">
        <v>4.1500732036015599E-19</v>
      </c>
    </row>
    <row r="291" spans="1:64" x14ac:dyDescent="0.35">
      <c r="A291" s="11">
        <v>290</v>
      </c>
      <c r="B291" s="12">
        <v>3.08428731629603E-7</v>
      </c>
      <c r="C291" s="12">
        <v>3.3981451285348298E-7</v>
      </c>
      <c r="D291" s="12">
        <v>3.4037272679471798E-7</v>
      </c>
      <c r="E291" s="12">
        <v>3.14278552046878E-7</v>
      </c>
      <c r="F291" s="12">
        <v>3.0842762863634699E-7</v>
      </c>
      <c r="G291" s="11">
        <v>0.99952349271124696</v>
      </c>
      <c r="H291" s="12">
        <v>2.11931826668362E-9</v>
      </c>
      <c r="I291" s="12">
        <v>2.1312620914785199E-9</v>
      </c>
      <c r="J291" s="12">
        <v>1.45353094036538E-9</v>
      </c>
      <c r="K291" s="12">
        <v>1.2574695390103101E-9</v>
      </c>
      <c r="L291" s="12">
        <v>9.1677068291339404E-5</v>
      </c>
      <c r="M291" s="12">
        <v>1.95700319433597E-8</v>
      </c>
      <c r="N291" s="12">
        <v>5.3951543948185002E-9</v>
      </c>
      <c r="O291" s="12">
        <v>2.1178434266365E-9</v>
      </c>
      <c r="P291" s="12">
        <v>9.6138832357492101E-5</v>
      </c>
      <c r="Q291" s="12">
        <v>5.5423211386376501E-9</v>
      </c>
      <c r="R291" s="12">
        <v>2.1297634578083999E-9</v>
      </c>
      <c r="S291" s="12">
        <v>9.6228884828553201E-5</v>
      </c>
      <c r="T291" s="12">
        <v>1.45301397656862E-9</v>
      </c>
      <c r="U291" s="12">
        <v>9.8923117776479095E-5</v>
      </c>
      <c r="V291" s="12">
        <v>9.1677440317633303E-5</v>
      </c>
      <c r="W291" s="12">
        <v>7.1878650512078905E-10</v>
      </c>
      <c r="X291" s="12">
        <v>2.06391375380354E-10</v>
      </c>
      <c r="Y291" s="12">
        <v>5.7204869964324101E-11</v>
      </c>
      <c r="Z291" s="12">
        <v>1.9234401912989101E-8</v>
      </c>
      <c r="AA291" s="12">
        <v>2.1170614602693E-10</v>
      </c>
      <c r="AB291" s="12">
        <v>5.76944317342361E-11</v>
      </c>
      <c r="AC291" s="12">
        <v>1.9254492307417399E-8</v>
      </c>
      <c r="AD291" s="12">
        <v>2.6361732977521301E-11</v>
      </c>
      <c r="AE291" s="12">
        <v>1.96567541916726E-8</v>
      </c>
      <c r="AF291" s="12">
        <v>1.8178274439404599E-8</v>
      </c>
      <c r="AG291" s="12">
        <v>2.6282978868992399E-9</v>
      </c>
      <c r="AH291" s="12">
        <v>7.17898745124261E-10</v>
      </c>
      <c r="AI291" s="12">
        <v>2.4132833634759501E-8</v>
      </c>
      <c r="AJ291" s="12">
        <v>2.0606723051849401E-10</v>
      </c>
      <c r="AK291" s="12">
        <v>2.15919230937569E-8</v>
      </c>
      <c r="AL291" s="12">
        <v>1.9234138670793399E-8</v>
      </c>
      <c r="AM291" s="12">
        <v>2.1137272301741899E-10</v>
      </c>
      <c r="AN291" s="12">
        <v>2.1649164282341598E-8</v>
      </c>
      <c r="AO291" s="12">
        <v>1.9254223640565599E-8</v>
      </c>
      <c r="AP291" s="12">
        <v>1.9656698985636199E-8</v>
      </c>
      <c r="AQ291" s="12">
        <v>1.5791705370625299E-10</v>
      </c>
      <c r="AR291" s="12">
        <v>4.4344535238178799E-11</v>
      </c>
      <c r="AS291" s="12">
        <v>2.0831768839016601E-11</v>
      </c>
      <c r="AT291" s="12">
        <v>1.5181480366908899E-11</v>
      </c>
      <c r="AU291" s="12">
        <v>1.0919127313666899E-11</v>
      </c>
      <c r="AV291" s="12">
        <v>7.39718942296459E-12</v>
      </c>
      <c r="AW291" s="12">
        <v>1.5484040388029201E-11</v>
      </c>
      <c r="AX291" s="12">
        <v>1.10322404539698E-11</v>
      </c>
      <c r="AY291" s="12">
        <v>7.4128086676171903E-12</v>
      </c>
      <c r="AZ291" s="12">
        <v>6.9679699251092296E-12</v>
      </c>
      <c r="BA291" s="12">
        <v>1.57696946734579E-10</v>
      </c>
      <c r="BB291" s="12">
        <v>5.8806428821819003E-11</v>
      </c>
      <c r="BC291" s="12">
        <v>2.0814367308402201E-11</v>
      </c>
      <c r="BD291" s="12">
        <v>1.09127179687834E-11</v>
      </c>
      <c r="BE291" s="12">
        <v>1.10256498196407E-11</v>
      </c>
      <c r="BF291" s="12">
        <v>1.0916655242523001E-11</v>
      </c>
      <c r="BG291" s="12">
        <v>3.9089081085957001E-13</v>
      </c>
      <c r="BH291" s="12">
        <v>1.11228505177512E-13</v>
      </c>
      <c r="BI291" s="12">
        <v>3.9523354851621203E-14</v>
      </c>
      <c r="BJ291" s="12">
        <v>4.0272873713185998E-14</v>
      </c>
      <c r="BK291" s="12">
        <v>3.9034920956499602E-13</v>
      </c>
    </row>
    <row r="292" spans="1:64" x14ac:dyDescent="0.35">
      <c r="A292" s="11">
        <v>291</v>
      </c>
      <c r="B292" s="12">
        <v>7.4771012282441805E-8</v>
      </c>
      <c r="C292" s="12">
        <v>7.4888096128683104E-8</v>
      </c>
      <c r="D292" s="12">
        <v>7.4890123404627997E-8</v>
      </c>
      <c r="E292" s="12">
        <v>7.4846348723143605E-8</v>
      </c>
      <c r="F292" s="12">
        <v>7.4771010505991898E-8</v>
      </c>
      <c r="G292" s="11">
        <v>0.99952443846195704</v>
      </c>
      <c r="H292" s="12">
        <v>5.3999556206767905E-10</v>
      </c>
      <c r="I292" s="12">
        <v>5.4001375511541905E-10</v>
      </c>
      <c r="J292" s="12">
        <v>5.3930745134326499E-10</v>
      </c>
      <c r="K292" s="12">
        <v>5.3868727530632503E-10</v>
      </c>
      <c r="L292" s="12">
        <v>9.4908555999819502E-5</v>
      </c>
      <c r="M292" s="12">
        <v>5.5258412184846E-10</v>
      </c>
      <c r="N292" s="12">
        <v>5.4305321270279397E-10</v>
      </c>
      <c r="O292" s="12">
        <v>5.3999426971522499E-10</v>
      </c>
      <c r="P292" s="12">
        <v>9.5031454062306694E-5</v>
      </c>
      <c r="Q292" s="12">
        <v>5.4315988867014498E-10</v>
      </c>
      <c r="R292" s="12">
        <v>5.4001244504220204E-10</v>
      </c>
      <c r="S292" s="12">
        <v>9.5033928539990404E-5</v>
      </c>
      <c r="T292" s="12">
        <v>5.3930691865802002E-10</v>
      </c>
      <c r="U292" s="12">
        <v>9.5106719210347304E-5</v>
      </c>
      <c r="V292" s="12">
        <v>9.4908566076496503E-5</v>
      </c>
      <c r="W292" s="12">
        <v>5.0455135051401104E-12</v>
      </c>
      <c r="X292" s="12">
        <v>4.8633923836779503E-12</v>
      </c>
      <c r="Y292" s="12">
        <v>4.7954652928938998E-12</v>
      </c>
      <c r="Z292" s="12">
        <v>1.9248606572376501E-8</v>
      </c>
      <c r="AA292" s="12">
        <v>4.8653593763376599E-12</v>
      </c>
      <c r="AB292" s="12">
        <v>4.7957882154884601E-12</v>
      </c>
      <c r="AC292" s="12">
        <v>1.9249118671295899E-8</v>
      </c>
      <c r="AD292" s="12">
        <v>4.77757650356416E-12</v>
      </c>
      <c r="AE292" s="12">
        <v>1.92634995542176E-8</v>
      </c>
      <c r="AF292" s="12">
        <v>1.9222895662622498E-8</v>
      </c>
      <c r="AG292" s="12">
        <v>5.5373801030312099E-12</v>
      </c>
      <c r="AH292" s="12">
        <v>5.0452676148947802E-12</v>
      </c>
      <c r="AI292" s="12">
        <v>1.9284328930583501E-8</v>
      </c>
      <c r="AJ292" s="12">
        <v>4.8632820526714196E-12</v>
      </c>
      <c r="AK292" s="12">
        <v>1.92913757312965E-8</v>
      </c>
      <c r="AL292" s="12">
        <v>1.92486075609905E-8</v>
      </c>
      <c r="AM292" s="12">
        <v>4.86524678469022E-12</v>
      </c>
      <c r="AN292" s="12">
        <v>1.9291967528813499E-8</v>
      </c>
      <c r="AO292" s="12">
        <v>1.92491196451424E-8</v>
      </c>
      <c r="AP292" s="12">
        <v>1.9263501164246501E-8</v>
      </c>
      <c r="AQ292" s="12">
        <v>7.8118083190994595E-14</v>
      </c>
      <c r="AR292" s="12">
        <v>6.25835394834E-14</v>
      </c>
      <c r="AS292" s="12">
        <v>6.8632318639603804E-12</v>
      </c>
      <c r="AT292" s="12">
        <v>5.7188951352689096E-14</v>
      </c>
      <c r="AU292" s="12">
        <v>6.8612811527365702E-12</v>
      </c>
      <c r="AV292" s="12">
        <v>6.8441414596720601E-12</v>
      </c>
      <c r="AW292" s="12">
        <v>5.7246164381852897E-14</v>
      </c>
      <c r="AX292" s="12">
        <v>6.8615404471991302E-12</v>
      </c>
      <c r="AY292" s="12">
        <v>6.8443329536031304E-12</v>
      </c>
      <c r="AZ292" s="12">
        <v>6.8489194130200998E-12</v>
      </c>
      <c r="BA292" s="12">
        <v>7.8093846851078403E-14</v>
      </c>
      <c r="BB292" s="12">
        <v>6.8957167783846698E-12</v>
      </c>
      <c r="BC292" s="12">
        <v>6.8632235013659603E-12</v>
      </c>
      <c r="BD292" s="12">
        <v>6.8612776737183704E-12</v>
      </c>
      <c r="BE292" s="12">
        <v>6.8615368862817004E-12</v>
      </c>
      <c r="BF292" s="12">
        <v>1.4119395599686701E-15</v>
      </c>
      <c r="BG292" s="12">
        <v>6.6187205062371298E-15</v>
      </c>
      <c r="BH292" s="12">
        <v>6.5413623524431202E-15</v>
      </c>
      <c r="BI292" s="12">
        <v>6.5238804195691397E-15</v>
      </c>
      <c r="BJ292" s="12">
        <v>6.5242958199741103E-15</v>
      </c>
      <c r="BK292" s="12">
        <v>6.6186229424764999E-15</v>
      </c>
    </row>
    <row r="293" spans="1:64" x14ac:dyDescent="0.35">
      <c r="A293" s="11">
        <v>292</v>
      </c>
      <c r="B293" s="12">
        <v>2.1526725209955502E-9</v>
      </c>
      <c r="C293" s="12">
        <v>2.15273343969368E-9</v>
      </c>
      <c r="D293" s="12">
        <v>2.15273456565784E-9</v>
      </c>
      <c r="E293" s="12">
        <v>2.1527415450944598E-9</v>
      </c>
      <c r="F293" s="12">
        <v>2.1526725227943599E-9</v>
      </c>
      <c r="G293" s="11">
        <v>0.99998849868185202</v>
      </c>
      <c r="H293" s="12">
        <v>1.8958568732526199E-12</v>
      </c>
      <c r="I293" s="12">
        <v>1.8958583224256699E-12</v>
      </c>
      <c r="J293" s="12">
        <v>1.8958358332831101E-12</v>
      </c>
      <c r="K293" s="12">
        <v>1.89576179811071E-12</v>
      </c>
      <c r="L293" s="12">
        <v>2.2979200605047799E-6</v>
      </c>
      <c r="M293" s="12">
        <v>1.8963966587845401E-12</v>
      </c>
      <c r="N293" s="12">
        <v>1.8960334912664299E-12</v>
      </c>
      <c r="O293" s="12">
        <v>1.8958568171083599E-12</v>
      </c>
      <c r="P293" s="12">
        <v>2.29814762498442E-6</v>
      </c>
      <c r="Q293" s="12">
        <v>1.89603835705326E-12</v>
      </c>
      <c r="R293" s="12">
        <v>1.8958582655539001E-12</v>
      </c>
      <c r="S293" s="12">
        <v>2.2981522057432202E-6</v>
      </c>
      <c r="T293" s="12">
        <v>1.8958358091422999E-12</v>
      </c>
      <c r="U293" s="12">
        <v>2.2982867433712702E-6</v>
      </c>
      <c r="V293" s="12">
        <v>2.2979200791318798E-6</v>
      </c>
      <c r="W293" s="12">
        <v>1.9509115226901302E-15</v>
      </c>
      <c r="X293" s="12">
        <v>1.9494309160138701E-15</v>
      </c>
      <c r="Y293" s="12">
        <v>1.9487651497513601E-15</v>
      </c>
      <c r="Z293" s="12">
        <v>1.0889466387772499E-11</v>
      </c>
      <c r="AA293" s="12">
        <v>1.9494480208177302E-15</v>
      </c>
      <c r="AB293" s="12">
        <v>1.9487691675898501E-15</v>
      </c>
      <c r="AC293" s="12">
        <v>1.08894883117337E-11</v>
      </c>
      <c r="AD293" s="12">
        <v>1.9485932853679998E-15</v>
      </c>
      <c r="AE293" s="12">
        <v>1.0890125849609899E-11</v>
      </c>
      <c r="AF293" s="12">
        <v>1.0888374710431001E-11</v>
      </c>
      <c r="AG293" s="12">
        <v>1.9544355328389399E-15</v>
      </c>
      <c r="AH293" s="12">
        <v>1.9509097227111201E-15</v>
      </c>
      <c r="AI293" s="12">
        <v>1.08906459471985E-11</v>
      </c>
      <c r="AJ293" s="12">
        <v>1.9494300292591999E-15</v>
      </c>
      <c r="AK293" s="12">
        <v>1.0891232888631401E-11</v>
      </c>
      <c r="AL293" s="12">
        <v>1.0889466468454599E-11</v>
      </c>
      <c r="AM293" s="12">
        <v>1.9494471187127899E-15</v>
      </c>
      <c r="AN293" s="12">
        <v>1.08912553418553E-11</v>
      </c>
      <c r="AO293" s="12">
        <v>1.08894883923099E-11</v>
      </c>
      <c r="AP293" s="12">
        <v>1.0890125934867799E-11</v>
      </c>
      <c r="AQ293" s="12">
        <v>2.56344241567893E-18</v>
      </c>
      <c r="AR293" s="12">
        <v>2.5411761121382299E-18</v>
      </c>
      <c r="AS293" s="12">
        <v>1.2691907066584699E-16</v>
      </c>
      <c r="AT293" s="12">
        <v>2.53229400451745E-18</v>
      </c>
      <c r="AU293" s="12">
        <v>1.2692445776510199E-16</v>
      </c>
      <c r="AV293" s="12">
        <v>1.2690306234995601E-16</v>
      </c>
      <c r="AW293" s="12">
        <v>2.5323909541662499E-18</v>
      </c>
      <c r="AX293" s="12">
        <v>1.2692473793246899E-16</v>
      </c>
      <c r="AY293" s="12">
        <v>1.26903323455511E-16</v>
      </c>
      <c r="AZ293" s="12">
        <v>1.26910585010828E-16</v>
      </c>
      <c r="BA293" s="12">
        <v>2.56341103459353E-18</v>
      </c>
      <c r="BB293" s="12">
        <v>1.2694405697385199E-16</v>
      </c>
      <c r="BC293" s="12">
        <v>1.2691906939487899E-16</v>
      </c>
      <c r="BD293" s="12">
        <v>1.26924457637843E-16</v>
      </c>
      <c r="BE293" s="12">
        <v>1.2692473778583099E-16</v>
      </c>
      <c r="BF293" s="12">
        <v>3.14695218761919E-21</v>
      </c>
      <c r="BG293" s="12">
        <v>2.6087146142327399E-20</v>
      </c>
      <c r="BH293" s="12">
        <v>2.6077124555309501E-20</v>
      </c>
      <c r="BI293" s="12">
        <v>2.6076342322534401E-20</v>
      </c>
      <c r="BJ293" s="12">
        <v>2.60764213014588E-20</v>
      </c>
      <c r="BK293" s="12">
        <v>2.6087138293553899E-20</v>
      </c>
    </row>
    <row r="294" spans="1:64" x14ac:dyDescent="0.35">
      <c r="A294" s="11">
        <v>293</v>
      </c>
      <c r="B294" s="14">
        <v>4.6248980857423202E-8</v>
      </c>
      <c r="C294" s="14">
        <v>2.9292522973810498E-4</v>
      </c>
      <c r="D294" s="14">
        <v>2.3196417266897201E-4</v>
      </c>
      <c r="E294" s="14">
        <v>7.3543224812897604E-6</v>
      </c>
      <c r="F294" s="14">
        <v>5.4132355114343997E-8</v>
      </c>
      <c r="G294" s="14">
        <v>1.4841995912127199E-4</v>
      </c>
      <c r="H294" s="14">
        <v>3.4067215870422E-6</v>
      </c>
      <c r="I294" s="14">
        <v>2.4310053834407602E-6</v>
      </c>
      <c r="J294" s="14">
        <v>1.6088646389484299E-7</v>
      </c>
      <c r="K294" s="14">
        <v>1.98390251835962E-9</v>
      </c>
      <c r="L294" s="14">
        <v>2.9152470342939998E-6</v>
      </c>
      <c r="M294" s="14">
        <v>0.20804919170178099</v>
      </c>
      <c r="N294" s="14">
        <v>2.1355438781454801E-3</v>
      </c>
      <c r="O294" s="14">
        <v>2.4415784413308901E-6</v>
      </c>
      <c r="P294" s="14">
        <v>2.3556804010095101E-3</v>
      </c>
      <c r="Q294" s="14">
        <v>2.3302331302247599E-3</v>
      </c>
      <c r="R294" s="14">
        <v>2.4074985069887701E-6</v>
      </c>
      <c r="S294" s="14">
        <v>1.3845809030165899E-3</v>
      </c>
      <c r="T294" s="14">
        <v>1.3153941249134201E-7</v>
      </c>
      <c r="U294" s="14">
        <v>2.4880188928695201E-4</v>
      </c>
      <c r="V294" s="14">
        <v>1.3167219904697001E-6</v>
      </c>
      <c r="W294" s="14">
        <v>1.1371787002110399E-3</v>
      </c>
      <c r="X294" s="14">
        <v>1.8542781098928901E-5</v>
      </c>
      <c r="Y294" s="14">
        <v>3.5459571592249897E-8</v>
      </c>
      <c r="Z294" s="14">
        <v>1.6133915156757802E-5</v>
      </c>
      <c r="AA294" s="14">
        <v>2.2966982231429201E-5</v>
      </c>
      <c r="AB294" s="14">
        <v>3.1391789973595799E-8</v>
      </c>
      <c r="AC294" s="14">
        <v>8.8956994375326708E-6</v>
      </c>
      <c r="AD294" s="14">
        <v>3.06050173802245E-9</v>
      </c>
      <c r="AE294" s="14">
        <v>2.7192114895453802E-6</v>
      </c>
      <c r="AF294" s="14">
        <v>3.7258433855015701E-8</v>
      </c>
      <c r="AG294" s="14">
        <v>0.485799569499965</v>
      </c>
      <c r="AH294" s="14">
        <v>8.3032518056431505E-4</v>
      </c>
      <c r="AI294" s="14">
        <v>0.111797904106043</v>
      </c>
      <c r="AJ294" s="14">
        <v>1.275769669427E-5</v>
      </c>
      <c r="AK294" s="14">
        <v>2.80287087085582E-3</v>
      </c>
      <c r="AL294" s="14">
        <v>1.2314926640015201E-5</v>
      </c>
      <c r="AM294" s="14">
        <v>1.49935922149657E-5</v>
      </c>
      <c r="AN294" s="14">
        <v>2.4460562598614599E-3</v>
      </c>
      <c r="AO294" s="14">
        <v>7.5179888740662498E-6</v>
      </c>
      <c r="AP294" s="14">
        <v>1.93894221894723E-6</v>
      </c>
      <c r="AQ294" s="14">
        <v>3.8970861914657401E-3</v>
      </c>
      <c r="AR294" s="14">
        <v>5.49203020663809E-6</v>
      </c>
      <c r="AS294" s="14">
        <v>6.53447762106993E-4</v>
      </c>
      <c r="AT294" s="14">
        <v>1.4046739407797101E-7</v>
      </c>
      <c r="AU294" s="14">
        <v>2.32282864464498E-5</v>
      </c>
      <c r="AV294" s="14">
        <v>1.36282193412752E-7</v>
      </c>
      <c r="AW294" s="14">
        <v>1.50646321665771E-7</v>
      </c>
      <c r="AX294" s="14">
        <v>2.3042298222431302E-5</v>
      </c>
      <c r="AY294" s="14">
        <v>6.3200943444203602E-8</v>
      </c>
      <c r="AZ294" s="14">
        <v>3.0576684722388497E-8</v>
      </c>
      <c r="BA294" s="14">
        <v>2.29837789926893E-3</v>
      </c>
      <c r="BB294" s="14">
        <v>0.16687659858384099</v>
      </c>
      <c r="BC294" s="14">
        <v>5.5761319733367901E-4</v>
      </c>
      <c r="BD294" s="14">
        <v>1.87924044815E-5</v>
      </c>
      <c r="BE294" s="14">
        <v>1.68777845307436E-5</v>
      </c>
      <c r="BF294" s="14">
        <v>1.49242743692884E-5</v>
      </c>
      <c r="BG294" s="14">
        <v>2.0429562614969901E-3</v>
      </c>
      <c r="BH294" s="14">
        <v>3.4862543778857902E-6</v>
      </c>
      <c r="BI294" s="14">
        <v>1.1925987191417699E-7</v>
      </c>
      <c r="BJ294" s="14">
        <v>9.1993506579595706E-8</v>
      </c>
      <c r="BK294" s="14">
        <v>1.43454166954852E-3</v>
      </c>
      <c r="BL294" s="12"/>
    </row>
    <row r="295" spans="1:64" x14ac:dyDescent="0.35">
      <c r="A295" s="11">
        <v>294</v>
      </c>
      <c r="B295" s="12">
        <v>2.0056461888368001E-6</v>
      </c>
      <c r="C295" s="11">
        <v>4.4219915834969501E-4</v>
      </c>
      <c r="D295" s="11">
        <v>1.3194419890025501E-4</v>
      </c>
      <c r="E295" s="12">
        <v>2.30000851438161E-5</v>
      </c>
      <c r="F295" s="12">
        <v>3.57691688876199E-7</v>
      </c>
      <c r="G295" s="11">
        <v>2.1552823601031501E-4</v>
      </c>
      <c r="H295" s="12">
        <v>1.1076378820012401E-5</v>
      </c>
      <c r="I295" s="12">
        <v>3.7227698661029699E-6</v>
      </c>
      <c r="J295" s="12">
        <v>7.0942582514272602E-7</v>
      </c>
      <c r="K295" s="12">
        <v>1.34912085880973E-8</v>
      </c>
      <c r="L295" s="12">
        <v>4.6350955994690798E-6</v>
      </c>
      <c r="M295" s="11">
        <v>0.131938991524614</v>
      </c>
      <c r="N295" s="11">
        <v>3.31174455653298E-3</v>
      </c>
      <c r="O295" s="12">
        <v>3.5784696531566698E-6</v>
      </c>
      <c r="P295" s="11">
        <v>3.24111550932015E-3</v>
      </c>
      <c r="Q295" s="11">
        <v>1.6377093334970501E-3</v>
      </c>
      <c r="R295" s="12">
        <v>1.46296647482734E-6</v>
      </c>
      <c r="S295" s="11">
        <v>1.1402501129971199E-3</v>
      </c>
      <c r="T295" s="12">
        <v>1.92234091808351E-7</v>
      </c>
      <c r="U295" s="11">
        <v>2.1455620860699401E-4</v>
      </c>
      <c r="V295" s="12">
        <v>1.12198938358274E-6</v>
      </c>
      <c r="W295" s="11">
        <v>1.7719126160936E-3</v>
      </c>
      <c r="X295" s="12">
        <v>5.81681145310864E-5</v>
      </c>
      <c r="Y295" s="12">
        <v>8.7790402380124904E-8</v>
      </c>
      <c r="Z295" s="12">
        <v>4.47165484620283E-5</v>
      </c>
      <c r="AA295" s="12">
        <v>3.9532036030371199E-5</v>
      </c>
      <c r="AB295" s="12">
        <v>3.6819098063371999E-8</v>
      </c>
      <c r="AC295" s="12">
        <v>1.74630691320526E-5</v>
      </c>
      <c r="AD295" s="12">
        <v>5.0169245599433101E-9</v>
      </c>
      <c r="AE295" s="12">
        <v>3.9608252286245503E-6</v>
      </c>
      <c r="AF295" s="12">
        <v>3.2683978335276502E-8</v>
      </c>
      <c r="AG295" s="11">
        <v>0.36359077320655803</v>
      </c>
      <c r="AH295" s="11">
        <v>6.3824777924434395E-4</v>
      </c>
      <c r="AI295" s="11">
        <v>0.161416780501768</v>
      </c>
      <c r="AJ295" s="12">
        <v>2.0929672241073001E-5</v>
      </c>
      <c r="AK295" s="11">
        <v>6.1351361306759399E-3</v>
      </c>
      <c r="AL295" s="12">
        <v>1.7731665954513299E-5</v>
      </c>
      <c r="AM295" s="12">
        <v>1.2166988050736301E-5</v>
      </c>
      <c r="AN295" s="11">
        <v>3.0080167178391801E-3</v>
      </c>
      <c r="AO295" s="12">
        <v>7.0921845739145799E-6</v>
      </c>
      <c r="AP295" s="12">
        <v>1.5439888290321199E-6</v>
      </c>
      <c r="AQ295" s="11">
        <v>6.7297097497865804E-3</v>
      </c>
      <c r="AR295" s="12">
        <v>9.4379100911193497E-6</v>
      </c>
      <c r="AS295" s="11">
        <v>2.1182224581968402E-3</v>
      </c>
      <c r="AT295" s="12">
        <v>4.0637769176453602E-7</v>
      </c>
      <c r="AU295" s="11">
        <v>1.0101372091430401E-4</v>
      </c>
      <c r="AV295" s="12">
        <v>2.9847246449783402E-7</v>
      </c>
      <c r="AW295" s="12">
        <v>2.5389911082987398E-7</v>
      </c>
      <c r="AX295" s="12">
        <v>6.3111356262217101E-5</v>
      </c>
      <c r="AY295" s="12">
        <v>1.20796005438148E-7</v>
      </c>
      <c r="AZ295" s="12">
        <v>3.4074687270642302E-8</v>
      </c>
      <c r="BA295" s="11">
        <v>2.0903097038627401E-3</v>
      </c>
      <c r="BB295" s="11">
        <v>0.29885039678348901</v>
      </c>
      <c r="BC295" s="11">
        <v>8.9675194286377804E-4</v>
      </c>
      <c r="BD295" s="12">
        <v>4.4109960817757598E-5</v>
      </c>
      <c r="BE295" s="12">
        <v>2.2770659897430001E-5</v>
      </c>
      <c r="BF295" s="12">
        <v>2.4101557014677701E-5</v>
      </c>
      <c r="BG295" s="11">
        <v>7.2586246205946E-3</v>
      </c>
      <c r="BH295" s="12">
        <v>1.0746022250923099E-5</v>
      </c>
      <c r="BI295" s="12">
        <v>4.4707826547044301E-7</v>
      </c>
      <c r="BJ295" s="12">
        <v>2.3052661637171201E-7</v>
      </c>
      <c r="BK295" s="11">
        <v>2.6686528907276801E-3</v>
      </c>
    </row>
    <row r="296" spans="1:64" x14ac:dyDescent="0.35">
      <c r="A296" s="11">
        <v>295</v>
      </c>
      <c r="B296" s="12">
        <v>5.3752889986125703E-8</v>
      </c>
      <c r="C296" s="12">
        <v>2.9808514632016299E-5</v>
      </c>
      <c r="D296" s="12">
        <v>3.9522030921445903E-7</v>
      </c>
      <c r="E296" s="12">
        <v>1.5296563012261101E-7</v>
      </c>
      <c r="F296" s="12">
        <v>7.3229150793533699E-11</v>
      </c>
      <c r="G296" s="12">
        <v>5.3114216078630501E-6</v>
      </c>
      <c r="H296" s="12">
        <v>1.5303143185749301E-5</v>
      </c>
      <c r="I296" s="12">
        <v>4.5036995852872596E-6</v>
      </c>
      <c r="J296" s="12">
        <v>2.14969057663431E-6</v>
      </c>
      <c r="K296" s="12">
        <v>4.7970340422555296E-10</v>
      </c>
      <c r="L296" s="12">
        <v>3.2841424630008301E-6</v>
      </c>
      <c r="M296" s="11">
        <v>3.7863497843157798E-4</v>
      </c>
      <c r="N296" s="11">
        <v>1.34119691816047E-4</v>
      </c>
      <c r="O296" s="12">
        <v>1.50610211101714E-8</v>
      </c>
      <c r="P296" s="11">
        <v>5.5243729402786899E-2</v>
      </c>
      <c r="Q296" s="12">
        <v>4.0526135275939997E-5</v>
      </c>
      <c r="R296" s="12">
        <v>3.11693910121881E-9</v>
      </c>
      <c r="S296" s="12">
        <v>3.4081189700445302E-5</v>
      </c>
      <c r="T296" s="12">
        <v>1.4797705273457301E-9</v>
      </c>
      <c r="U296" s="12">
        <v>1.42615507188201E-5</v>
      </c>
      <c r="V296" s="12">
        <v>3.1913590724783301E-9</v>
      </c>
      <c r="W296" s="11">
        <v>5.2798855103484402E-4</v>
      </c>
      <c r="X296" s="11">
        <v>2.18573000280105E-4</v>
      </c>
      <c r="Y296" s="12">
        <v>2.2331684985995299E-8</v>
      </c>
      <c r="Z296" s="11">
        <v>1.4907098776069201E-2</v>
      </c>
      <c r="AA296" s="11">
        <v>3.7608547441256898E-4</v>
      </c>
      <c r="AB296" s="12">
        <v>3.7641182713694898E-8</v>
      </c>
      <c r="AC296" s="12">
        <v>6.0497280401227601E-5</v>
      </c>
      <c r="AD296" s="12">
        <v>1.9891497204844299E-8</v>
      </c>
      <c r="AE296" s="12">
        <v>2.9040029253368201E-5</v>
      </c>
      <c r="AF296" s="12">
        <v>4.8996751388915598E-9</v>
      </c>
      <c r="AG296" s="11">
        <v>3.8468619119792001E-3</v>
      </c>
      <c r="AH296" s="12">
        <v>4.08764566794287E-7</v>
      </c>
      <c r="AI296" s="11">
        <v>0.25468439018077998</v>
      </c>
      <c r="AJ296" s="12">
        <v>1.6917653073624699E-7</v>
      </c>
      <c r="AK296" s="11">
        <v>0.10055086456527899</v>
      </c>
      <c r="AL296" s="12">
        <v>1.1706353736347E-5</v>
      </c>
      <c r="AM296" s="12">
        <v>2.9079236033268702E-7</v>
      </c>
      <c r="AN296" s="11">
        <v>4.1426749964232698E-4</v>
      </c>
      <c r="AO296" s="12">
        <v>4.71964525922952E-8</v>
      </c>
      <c r="AP296" s="12">
        <v>2.2675513200813699E-8</v>
      </c>
      <c r="AQ296" s="11">
        <v>2.6246487985209101E-2</v>
      </c>
      <c r="AR296" s="12">
        <v>3.0615479912459902E-6</v>
      </c>
      <c r="AS296" s="11">
        <v>5.8766261424670098E-2</v>
      </c>
      <c r="AT296" s="12">
        <v>1.4426424716632299E-6</v>
      </c>
      <c r="AU296" s="11">
        <v>2.6900248014609801E-2</v>
      </c>
      <c r="AV296" s="12">
        <v>3.0416140157348599E-6</v>
      </c>
      <c r="AW296" s="12">
        <v>2.9549041359153599E-6</v>
      </c>
      <c r="AX296" s="11">
        <v>3.4714918959536998E-3</v>
      </c>
      <c r="AY296" s="12">
        <v>3.8997715252594599E-7</v>
      </c>
      <c r="AZ296" s="12">
        <v>1.80719602823257E-7</v>
      </c>
      <c r="BA296" s="12">
        <v>2.08511417656718E-5</v>
      </c>
      <c r="BB296" s="11">
        <v>0.352999238370655</v>
      </c>
      <c r="BC296" s="12">
        <v>4.7038740325013301E-5</v>
      </c>
      <c r="BD296" s="12">
        <v>2.1608708919889101E-5</v>
      </c>
      <c r="BE296" s="12">
        <v>2.7882359845659501E-6</v>
      </c>
      <c r="BF296" s="11">
        <v>1.7108830675208899E-4</v>
      </c>
      <c r="BG296" s="11">
        <v>9.9711010297896294E-2</v>
      </c>
      <c r="BH296" s="12">
        <v>9.1155426753691295E-6</v>
      </c>
      <c r="BI296" s="12">
        <v>3.3622518725162199E-6</v>
      </c>
      <c r="BJ296" s="12">
        <v>1.6284828564042299E-5</v>
      </c>
      <c r="BK296" s="12">
        <v>6.7316954813044294E-5</v>
      </c>
    </row>
    <row r="297" spans="1:64" x14ac:dyDescent="0.35">
      <c r="A297" s="11">
        <v>296</v>
      </c>
      <c r="B297" s="12">
        <v>2.11328541283753E-7</v>
      </c>
      <c r="C297" s="11">
        <v>1.93928141414382E-4</v>
      </c>
      <c r="D297" s="11">
        <v>1.60620283177507E-3</v>
      </c>
      <c r="E297" s="12">
        <v>1.8873130083572901E-5</v>
      </c>
      <c r="F297" s="12">
        <v>1.6561538402125099E-6</v>
      </c>
      <c r="G297" s="12">
        <v>8.0692411154741105E-6</v>
      </c>
      <c r="H297" s="12">
        <v>1.4207266684056199E-6</v>
      </c>
      <c r="I297" s="12">
        <v>5.6695346968981101E-6</v>
      </c>
      <c r="J297" s="12">
        <v>1.9458088471704001E-7</v>
      </c>
      <c r="K297" s="12">
        <v>1.6374354601078302E-8</v>
      </c>
      <c r="L297" s="12">
        <v>9.0455177674691606E-8</v>
      </c>
      <c r="M297" s="11">
        <v>0.231569081056897</v>
      </c>
      <c r="N297" s="11">
        <v>9.4072658905289405E-4</v>
      </c>
      <c r="O297" s="12">
        <v>7.7574503084815895E-6</v>
      </c>
      <c r="P297" s="11">
        <v>3.36377179018091E-4</v>
      </c>
      <c r="Q297" s="11">
        <v>9.5018124683651992E-3</v>
      </c>
      <c r="R297" s="12">
        <v>5.4407870059723801E-5</v>
      </c>
      <c r="S297" s="11">
        <v>1.4264385097139301E-3</v>
      </c>
      <c r="T297" s="12">
        <v>2.20068783466981E-6</v>
      </c>
      <c r="U297" s="12">
        <v>5.46539020635836E-5</v>
      </c>
      <c r="V297" s="12">
        <v>7.4933783399163099E-7</v>
      </c>
      <c r="W297" s="11">
        <v>5.1969261561646805E-4</v>
      </c>
      <c r="X297" s="12">
        <v>3.7919277547914902E-6</v>
      </c>
      <c r="Y297" s="12">
        <v>5.7199257307923099E-8</v>
      </c>
      <c r="Z297" s="12">
        <v>1.79193499215832E-6</v>
      </c>
      <c r="AA297" s="12">
        <v>3.24717478954917E-5</v>
      </c>
      <c r="AB297" s="12">
        <v>2.3468715337909101E-7</v>
      </c>
      <c r="AC297" s="12">
        <v>4.9851912264631198E-6</v>
      </c>
      <c r="AD297" s="12">
        <v>2.8771692404729401E-8</v>
      </c>
      <c r="AE297" s="12">
        <v>6.3567600787429503E-7</v>
      </c>
      <c r="AF297" s="12">
        <v>1.23715811619365E-8</v>
      </c>
      <c r="AG297" s="11">
        <v>0.54499673498689805</v>
      </c>
      <c r="AH297" s="11">
        <v>3.9460735406524998E-3</v>
      </c>
      <c r="AI297" s="11">
        <v>7.2595913371467799E-2</v>
      </c>
      <c r="AJ297" s="12">
        <v>2.7516380425496401E-5</v>
      </c>
      <c r="AK297" s="11">
        <v>5.6466428056660802E-4</v>
      </c>
      <c r="AL297" s="12">
        <v>1.6217328399994401E-5</v>
      </c>
      <c r="AM297" s="11">
        <v>2.35085933311932E-4</v>
      </c>
      <c r="AN297" s="11">
        <v>3.7500912884512799E-3</v>
      </c>
      <c r="AO297" s="12">
        <v>3.8954998168238697E-5</v>
      </c>
      <c r="AP297" s="12">
        <v>5.0071240938326503E-6</v>
      </c>
      <c r="AQ297" s="11">
        <v>1.53735910386672E-3</v>
      </c>
      <c r="AR297" s="12">
        <v>1.3264567197757E-5</v>
      </c>
      <c r="AS297" s="11">
        <v>2.18687736109948E-4</v>
      </c>
      <c r="AT297" s="12">
        <v>1.9712102935413601E-7</v>
      </c>
      <c r="AU297" s="12">
        <v>3.6701493455466501E-6</v>
      </c>
      <c r="AV297" s="12">
        <v>1.2766911735934399E-7</v>
      </c>
      <c r="AW297" s="12">
        <v>1.46064888570817E-6</v>
      </c>
      <c r="AX297" s="12">
        <v>2.31383068769702E-5</v>
      </c>
      <c r="AY297" s="12">
        <v>2.51590734072781E-7</v>
      </c>
      <c r="AZ297" s="12">
        <v>8.8230086516058394E-8</v>
      </c>
      <c r="BA297" s="11">
        <v>9.6659826209989207E-3</v>
      </c>
      <c r="BB297" s="11">
        <v>0.10983153666477299</v>
      </c>
      <c r="BC297" s="11">
        <v>1.89244850643723E-3</v>
      </c>
      <c r="BD297" s="12">
        <v>3.04104284428914E-5</v>
      </c>
      <c r="BE297" s="11">
        <v>1.42492616703636E-4</v>
      </c>
      <c r="BF297" s="12">
        <v>4.1344777762702403E-5</v>
      </c>
      <c r="BG297" s="11">
        <v>5.4535438416328502E-4</v>
      </c>
      <c r="BH297" s="12">
        <v>6.3172767705205499E-6</v>
      </c>
      <c r="BI297" s="12">
        <v>2.2580025500944701E-7</v>
      </c>
      <c r="BJ297" s="12">
        <v>1.1991055278691099E-6</v>
      </c>
      <c r="BK297" s="11">
        <v>3.5739437896022699E-3</v>
      </c>
    </row>
    <row r="298" spans="1:64" x14ac:dyDescent="0.35">
      <c r="A298" s="11">
        <v>297</v>
      </c>
      <c r="B298" s="12">
        <v>2.7245535061985499E-8</v>
      </c>
      <c r="C298" s="12">
        <v>1.3311365930449199E-5</v>
      </c>
      <c r="D298" s="11">
        <v>7.2958814316233895E-4</v>
      </c>
      <c r="E298" s="12">
        <v>9.3909867105880301E-5</v>
      </c>
      <c r="F298" s="12">
        <v>1.65716294137371E-6</v>
      </c>
      <c r="G298" s="12">
        <v>1.7955676773693999E-6</v>
      </c>
      <c r="H298" s="12">
        <v>1.4142829526204499E-7</v>
      </c>
      <c r="I298" s="12">
        <v>1.5297574973886101E-6</v>
      </c>
      <c r="J298" s="12">
        <v>2.11980788397431E-7</v>
      </c>
      <c r="K298" s="12">
        <v>1.7037212560541199E-8</v>
      </c>
      <c r="L298" s="12">
        <v>2.1445752840626701E-8</v>
      </c>
      <c r="M298" s="11">
        <v>2.0569673857557601E-2</v>
      </c>
      <c r="N298" s="11">
        <v>4.6178463962065301E-4</v>
      </c>
      <c r="O298" s="12">
        <v>1.3118225257175301E-5</v>
      </c>
      <c r="P298" s="12">
        <v>7.4651846137361295E-5</v>
      </c>
      <c r="Q298" s="11">
        <v>5.6246468539543001E-2</v>
      </c>
      <c r="R298" s="11">
        <v>1.2729211041835199E-4</v>
      </c>
      <c r="S298" s="11">
        <v>6.1930604753645602E-4</v>
      </c>
      <c r="T298" s="12">
        <v>1.87075771441855E-5</v>
      </c>
      <c r="U298" s="12">
        <v>3.4786081458168697E-5</v>
      </c>
      <c r="V298" s="12">
        <v>2.0918623171608099E-6</v>
      </c>
      <c r="W298" s="12">
        <v>3.3924934442105903E-5</v>
      </c>
      <c r="X298" s="12">
        <v>1.0104643887653501E-6</v>
      </c>
      <c r="Y298" s="12">
        <v>1.66999301115999E-7</v>
      </c>
      <c r="Z298" s="12">
        <v>8.5064369072073096E-7</v>
      </c>
      <c r="AA298" s="12">
        <v>7.1274692996944696E-5</v>
      </c>
      <c r="AB298" s="12">
        <v>2.9157553214549597E-7</v>
      </c>
      <c r="AC298" s="12">
        <v>1.3075506697853701E-6</v>
      </c>
      <c r="AD298" s="12">
        <v>4.0579000234702098E-8</v>
      </c>
      <c r="AE298" s="12">
        <v>9.1375065123716395E-8</v>
      </c>
      <c r="AF298" s="12">
        <v>2.6411473055885599E-8</v>
      </c>
      <c r="AG298" s="11">
        <v>0.61954072638494395</v>
      </c>
      <c r="AH298" s="11">
        <v>2.8651659641900401E-3</v>
      </c>
      <c r="AI298" s="11">
        <v>1.1060846081586801E-2</v>
      </c>
      <c r="AJ298" s="12">
        <v>8.3391539669711698E-5</v>
      </c>
      <c r="AK298" s="11">
        <v>3.3495351784403298E-4</v>
      </c>
      <c r="AL298" s="12">
        <v>7.2168126526863305E-5</v>
      </c>
      <c r="AM298" s="11">
        <v>5.8661461676180401E-3</v>
      </c>
      <c r="AN298" s="11">
        <v>2.14887793871129E-2</v>
      </c>
      <c r="AO298" s="11">
        <v>1.10108899351179E-4</v>
      </c>
      <c r="AP298" s="12">
        <v>7.5291388577498701E-6</v>
      </c>
      <c r="AQ298" s="11">
        <v>6.7347999514987195E-4</v>
      </c>
      <c r="AR298" s="12">
        <v>1.14022475123504E-5</v>
      </c>
      <c r="AS298" s="12">
        <v>4.3694715625499098E-5</v>
      </c>
      <c r="AT298" s="12">
        <v>4.25238168071501E-7</v>
      </c>
      <c r="AU298" s="12">
        <v>1.7256697260352299E-6</v>
      </c>
      <c r="AV298" s="12">
        <v>9.4431526853930801E-7</v>
      </c>
      <c r="AW298" s="12">
        <v>8.0885941557249399E-6</v>
      </c>
      <c r="AX298" s="12">
        <v>3.0467128471800599E-5</v>
      </c>
      <c r="AY298" s="12">
        <v>5.4641829897115997E-7</v>
      </c>
      <c r="AZ298" s="12">
        <v>4.0360510952338197E-8</v>
      </c>
      <c r="BA298" s="11">
        <v>5.5889596951476703E-2</v>
      </c>
      <c r="BB298" s="11">
        <v>0.1744433650345</v>
      </c>
      <c r="BC298" s="11">
        <v>3.68944678970005E-3</v>
      </c>
      <c r="BD298" s="11">
        <v>1.4030159552788599E-4</v>
      </c>
      <c r="BE298" s="11">
        <v>2.4657815371214899E-3</v>
      </c>
      <c r="BF298" s="12">
        <v>6.4083168302590698E-5</v>
      </c>
      <c r="BG298" s="11">
        <v>2.1292304696290501E-4</v>
      </c>
      <c r="BH298" s="12">
        <v>2.9934334773159899E-5</v>
      </c>
      <c r="BI298" s="12">
        <v>9.5834959625130506E-7</v>
      </c>
      <c r="BJ298" s="12">
        <v>2.2182394749396001E-6</v>
      </c>
      <c r="BK298" s="11">
        <v>2.1741684046525801E-2</v>
      </c>
    </row>
    <row r="299" spans="1:64" x14ac:dyDescent="0.35">
      <c r="A299" s="11">
        <v>298</v>
      </c>
      <c r="B299" s="14">
        <v>7.3152637953022101E-7</v>
      </c>
      <c r="C299" s="14">
        <v>9.3134615572742596E-4</v>
      </c>
      <c r="D299" s="14">
        <v>9.0203072974478396E-2</v>
      </c>
      <c r="E299" s="14">
        <v>1.8719141665881999E-5</v>
      </c>
      <c r="F299" s="14">
        <v>7.3130578581209804E-7</v>
      </c>
      <c r="G299" s="14">
        <v>1.8028561445950401E-6</v>
      </c>
      <c r="H299" s="14">
        <v>1.9565997790813399E-5</v>
      </c>
      <c r="I299" s="14">
        <v>9.8585605749408904E-5</v>
      </c>
      <c r="J299" s="14">
        <v>4.0055273853625699E-7</v>
      </c>
      <c r="K299" s="14">
        <v>4.8336177584040298E-8</v>
      </c>
      <c r="L299" s="14">
        <v>8.1865587816398E-8</v>
      </c>
      <c r="M299" s="14">
        <v>0.78637195770586998</v>
      </c>
      <c r="N299" s="14">
        <v>2.42488158658799E-4</v>
      </c>
      <c r="O299" s="14">
        <v>1.9540238833601899E-5</v>
      </c>
      <c r="P299" s="14">
        <v>2.5686274864692501E-5</v>
      </c>
      <c r="Q299" s="14">
        <v>1.9538804731542899E-2</v>
      </c>
      <c r="R299" s="14">
        <v>9.8455537307849599E-5</v>
      </c>
      <c r="S299" s="14">
        <v>1.2982749490146299E-4</v>
      </c>
      <c r="T299" s="14">
        <v>3.9993692484763702E-7</v>
      </c>
      <c r="U299" s="14">
        <v>4.9885582016729296E-7</v>
      </c>
      <c r="V299" s="14">
        <v>8.1833281918197998E-8</v>
      </c>
      <c r="W299" s="14">
        <v>9.0002385697679195E-4</v>
      </c>
      <c r="X299" s="14">
        <v>6.7667065837948301E-6</v>
      </c>
      <c r="Y299" s="14">
        <v>1.1048779954909599E-6</v>
      </c>
      <c r="Z299" s="14">
        <v>1.3665463266565099E-6</v>
      </c>
      <c r="AA299" s="14">
        <v>3.4478188586898502E-5</v>
      </c>
      <c r="AB299" s="14">
        <v>2.49849884767676E-7</v>
      </c>
      <c r="AC299" s="14">
        <v>3.09910499414793E-7</v>
      </c>
      <c r="AD299" s="14">
        <v>2.4822936105986899E-8</v>
      </c>
      <c r="AE299" s="14">
        <v>2.88233423977646E-8</v>
      </c>
      <c r="AF299" s="14">
        <v>5.9871512086473696E-9</v>
      </c>
      <c r="AG299" s="14">
        <v>9.8831829090677406E-2</v>
      </c>
      <c r="AH299" s="14">
        <v>8.9902791019771803E-4</v>
      </c>
      <c r="AI299" s="14">
        <v>1.04131568988103E-3</v>
      </c>
      <c r="AJ299" s="14">
        <v>6.7570935788654401E-6</v>
      </c>
      <c r="AK299" s="14">
        <v>7.1889920911755903E-6</v>
      </c>
      <c r="AL299" s="14">
        <v>1.3650917053727099E-6</v>
      </c>
      <c r="AM299" s="14">
        <v>3.4429478046179497E-5</v>
      </c>
      <c r="AN299" s="14">
        <v>3.6857281289435703E-5</v>
      </c>
      <c r="AO299" s="14">
        <v>3.0958103403617899E-7</v>
      </c>
      <c r="AP299" s="14">
        <v>2.8785551596867E-8</v>
      </c>
      <c r="AQ299" s="14">
        <v>1.58386805386707E-4</v>
      </c>
      <c r="AR299" s="14">
        <v>2.5501320873509401E-6</v>
      </c>
      <c r="AS299" s="14">
        <v>2.9124947641008398E-6</v>
      </c>
      <c r="AT299" s="14">
        <v>5.28568500964565E-7</v>
      </c>
      <c r="AU299" s="14">
        <v>5.5943304598106396E-7</v>
      </c>
      <c r="AV299" s="14">
        <v>1.08455872125008E-7</v>
      </c>
      <c r="AW299" s="14">
        <v>1.6693923148548199E-7</v>
      </c>
      <c r="AX299" s="14">
        <v>1.77555458003261E-7</v>
      </c>
      <c r="AY299" s="14">
        <v>3.86094235172573E-9</v>
      </c>
      <c r="AZ299" s="14">
        <v>2.1756729094611598E-9</v>
      </c>
      <c r="BA299" s="14">
        <v>1.5819258057658101E-4</v>
      </c>
      <c r="BB299" s="14">
        <v>1.6481932450669099E-4</v>
      </c>
      <c r="BC299" s="14">
        <v>2.9094419960467701E-6</v>
      </c>
      <c r="BD299" s="14">
        <v>5.5864118555415896E-7</v>
      </c>
      <c r="BE299" s="14">
        <v>1.7730663617284699E-7</v>
      </c>
      <c r="BF299" s="14">
        <v>5.0228429127131505E-7</v>
      </c>
      <c r="BG299" s="14">
        <v>5.2450606750393696E-7</v>
      </c>
      <c r="BH299" s="14">
        <v>6.7626992757075995E-8</v>
      </c>
      <c r="BI299" s="14">
        <v>3.02413367485556E-8</v>
      </c>
      <c r="BJ299" s="14">
        <v>2.1900369143322101E-9</v>
      </c>
      <c r="BK299" s="14">
        <v>5.2378484320708499E-7</v>
      </c>
      <c r="BL299" s="12"/>
    </row>
    <row r="300" spans="1:64" x14ac:dyDescent="0.35">
      <c r="A300" s="11">
        <v>299</v>
      </c>
      <c r="B300" s="12">
        <v>1.8085789122382201E-6</v>
      </c>
      <c r="C300" s="11">
        <v>1.7853526957273001E-4</v>
      </c>
      <c r="D300" s="11">
        <v>0.15294640849581501</v>
      </c>
      <c r="E300" s="11">
        <v>1.9071172880712E-4</v>
      </c>
      <c r="F300" s="12">
        <v>1.80863166388417E-6</v>
      </c>
      <c r="G300" s="12">
        <v>1.82740444421834E-6</v>
      </c>
      <c r="H300" s="12">
        <v>6.8452396469554902E-7</v>
      </c>
      <c r="I300" s="12">
        <v>7.8736616639712097E-5</v>
      </c>
      <c r="J300" s="12">
        <v>8.1303409953674796E-7</v>
      </c>
      <c r="K300" s="12">
        <v>9.0799810047427805E-9</v>
      </c>
      <c r="L300" s="12">
        <v>9.5487973718190798E-9</v>
      </c>
      <c r="M300" s="11">
        <v>0.71776779588480999</v>
      </c>
      <c r="N300" s="12">
        <v>6.5067704241363798E-5</v>
      </c>
      <c r="O300" s="12">
        <v>6.8394497406469999E-7</v>
      </c>
      <c r="P300" s="12">
        <v>8.0073816411779197E-7</v>
      </c>
      <c r="Q300" s="11">
        <v>3.2023489064887903E-2</v>
      </c>
      <c r="R300" s="12">
        <v>7.8669847703621899E-5</v>
      </c>
      <c r="S300" s="12">
        <v>9.2281965251321194E-5</v>
      </c>
      <c r="T300" s="12">
        <v>8.1272001024258698E-7</v>
      </c>
      <c r="U300" s="12">
        <v>8.5633128762033395E-7</v>
      </c>
      <c r="V300" s="12">
        <v>9.5482831247412796E-9</v>
      </c>
      <c r="W300" s="11">
        <v>4.6544683719377899E-4</v>
      </c>
      <c r="X300" s="12">
        <v>4.5023762201198402E-7</v>
      </c>
      <c r="Y300" s="12">
        <v>5.7839715525081596E-9</v>
      </c>
      <c r="Z300" s="12">
        <v>6.6440685531884497E-9</v>
      </c>
      <c r="AA300" s="12">
        <v>2.1085024695744299E-5</v>
      </c>
      <c r="AB300" s="12">
        <v>8.7934896486206698E-8</v>
      </c>
      <c r="AC300" s="12">
        <v>1.0118183519194499E-7</v>
      </c>
      <c r="AD300" s="12">
        <v>1.26998875005449E-8</v>
      </c>
      <c r="AE300" s="12">
        <v>1.40938560002728E-8</v>
      </c>
      <c r="AF300" s="12">
        <v>1.16753108697374E-10</v>
      </c>
      <c r="AG300" s="11">
        <v>9.4866323803090194E-2</v>
      </c>
      <c r="AH300" s="11">
        <v>4.6513395751005698E-4</v>
      </c>
      <c r="AI300" s="11">
        <v>5.0962359980581695E-4</v>
      </c>
      <c r="AJ300" s="12">
        <v>4.4981342406365798E-7</v>
      </c>
      <c r="AK300" s="12">
        <v>4.7123944641833499E-7</v>
      </c>
      <c r="AL300" s="12">
        <v>6.6389245424865198E-9</v>
      </c>
      <c r="AM300" s="12">
        <v>2.1065219432860099E-5</v>
      </c>
      <c r="AN300" s="12">
        <v>2.21305826451944E-5</v>
      </c>
      <c r="AO300" s="12">
        <v>1.01103490371211E-7</v>
      </c>
      <c r="AP300" s="12">
        <v>1.40803984577843E-8</v>
      </c>
      <c r="AQ300" s="12">
        <v>6.3470620476457202E-5</v>
      </c>
      <c r="AR300" s="12">
        <v>8.7681410575425197E-7</v>
      </c>
      <c r="AS300" s="12">
        <v>9.5778352079630595E-7</v>
      </c>
      <c r="AT300" s="12">
        <v>9.3943801659608296E-9</v>
      </c>
      <c r="AU300" s="12">
        <v>9.8446627764679406E-9</v>
      </c>
      <c r="AV300" s="12">
        <v>1.020988621942E-10</v>
      </c>
      <c r="AW300" s="12">
        <v>5.3036031451488803E-8</v>
      </c>
      <c r="AX300" s="12">
        <v>5.5730129026323502E-8</v>
      </c>
      <c r="AY300" s="12">
        <v>4.3973655072722701E-10</v>
      </c>
      <c r="AZ300" s="12">
        <v>7.2428059769262196E-10</v>
      </c>
      <c r="BA300" s="12">
        <v>6.3422847968435205E-5</v>
      </c>
      <c r="BB300" s="12">
        <v>6.5514871787454993E-5</v>
      </c>
      <c r="BC300" s="12">
        <v>9.5714064093095311E-7</v>
      </c>
      <c r="BD300" s="12">
        <v>9.8342977106020694E-9</v>
      </c>
      <c r="BE300" s="12">
        <v>5.56718185283995E-8</v>
      </c>
      <c r="BF300" s="12">
        <v>8.0534149961334799E-8</v>
      </c>
      <c r="BG300" s="12">
        <v>8.3360993597762098E-8</v>
      </c>
      <c r="BH300" s="12">
        <v>5.5839591381543203E-9</v>
      </c>
      <c r="BI300" s="12">
        <v>2.1424734206831999E-10</v>
      </c>
      <c r="BJ300" s="12">
        <v>9.08064328575467E-10</v>
      </c>
      <c r="BK300" s="12">
        <v>8.3287391175132094E-8</v>
      </c>
    </row>
    <row r="301" spans="1:64" x14ac:dyDescent="0.35">
      <c r="A301" s="11">
        <v>300</v>
      </c>
      <c r="B301" s="12">
        <v>3.2012883151375999E-7</v>
      </c>
      <c r="C301" s="11">
        <v>2.7015319996185803E-4</v>
      </c>
      <c r="D301" s="11">
        <v>0.20260843385111801</v>
      </c>
      <c r="E301" s="12">
        <v>1.34511724086936E-6</v>
      </c>
      <c r="F301" s="12">
        <v>3.2012918256185098E-7</v>
      </c>
      <c r="G301" s="12">
        <v>3.20446848713682E-7</v>
      </c>
      <c r="H301" s="12">
        <v>1.269080779593E-6</v>
      </c>
      <c r="I301" s="12">
        <v>4.4076195760383201E-5</v>
      </c>
      <c r="J301" s="12">
        <v>8.2403388844872204E-9</v>
      </c>
      <c r="K301" s="12">
        <v>2.2871521715024899E-9</v>
      </c>
      <c r="L301" s="12">
        <v>2.2908001503415202E-9</v>
      </c>
      <c r="M301" s="11">
        <v>0.78927997291885499</v>
      </c>
      <c r="N301" s="12">
        <v>3.0983944808184202E-5</v>
      </c>
      <c r="O301" s="12">
        <v>1.2689375478143499E-6</v>
      </c>
      <c r="P301" s="12">
        <v>1.29053679752514E-6</v>
      </c>
      <c r="Q301" s="11">
        <v>2.3512242674559101E-3</v>
      </c>
      <c r="R301" s="12">
        <v>4.40698938725594E-5</v>
      </c>
      <c r="S301" s="12">
        <v>4.5126453085131501E-5</v>
      </c>
      <c r="T301" s="12">
        <v>8.2395584858202693E-9</v>
      </c>
      <c r="U301" s="12">
        <v>8.2917729922623403E-9</v>
      </c>
      <c r="V301" s="12">
        <v>2.2907898439242298E-9</v>
      </c>
      <c r="W301" s="11">
        <v>1.8858994270769399E-4</v>
      </c>
      <c r="X301" s="12">
        <v>1.9819049410887801E-7</v>
      </c>
      <c r="Y301" s="12">
        <v>9.8380213438929796E-9</v>
      </c>
      <c r="Z301" s="12">
        <v>1.0017549939959399E-8</v>
      </c>
      <c r="AA301" s="12">
        <v>1.35523316446458E-6</v>
      </c>
      <c r="AB301" s="12">
        <v>3.02254582327058E-8</v>
      </c>
      <c r="AC301" s="12">
        <v>3.0893538145215398E-8</v>
      </c>
      <c r="AD301" s="12">
        <v>7.2182573943835305E-11</v>
      </c>
      <c r="AE301" s="12">
        <v>7.2668307481066406E-11</v>
      </c>
      <c r="AF301" s="12">
        <v>2.01323743859825E-11</v>
      </c>
      <c r="AG301" s="11">
        <v>4.7414389435335297E-3</v>
      </c>
      <c r="AH301" s="11">
        <v>1.8857277132339599E-4</v>
      </c>
      <c r="AI301" s="11">
        <v>1.9081603488224801E-4</v>
      </c>
      <c r="AJ301" s="12">
        <v>1.9817189685691999E-7</v>
      </c>
      <c r="AK301" s="12">
        <v>1.9909786926894699E-7</v>
      </c>
      <c r="AL301" s="12">
        <v>1.0016304109952699E-8</v>
      </c>
      <c r="AM301" s="12">
        <v>1.35508073962806E-6</v>
      </c>
      <c r="AN301" s="12">
        <v>1.3635002596969001E-6</v>
      </c>
      <c r="AO301" s="12">
        <v>3.0889238061824798E-8</v>
      </c>
      <c r="AP301" s="12">
        <v>7.2660822017864601E-11</v>
      </c>
      <c r="AQ301" s="12">
        <v>1.7745638915529199E-6</v>
      </c>
      <c r="AR301" s="12">
        <v>7.6157019819298204E-8</v>
      </c>
      <c r="AS301" s="12">
        <v>7.7138730543378796E-8</v>
      </c>
      <c r="AT301" s="12">
        <v>1.8750791078834198E-9</v>
      </c>
      <c r="AU301" s="12">
        <v>1.8845667717533401E-9</v>
      </c>
      <c r="AV301" s="12">
        <v>1.08377401895543E-10</v>
      </c>
      <c r="AW301" s="12">
        <v>4.5615418069778699E-9</v>
      </c>
      <c r="AX301" s="12">
        <v>4.5908887574982199E-9</v>
      </c>
      <c r="AY301" s="12">
        <v>1.2047567335450199E-10</v>
      </c>
      <c r="AZ301" s="12">
        <v>7.2252640014367497E-13</v>
      </c>
      <c r="BA301" s="12">
        <v>1.77443004354236E-6</v>
      </c>
      <c r="BB301" s="12">
        <v>1.78085856999527E-6</v>
      </c>
      <c r="BC301" s="12">
        <v>7.7130924415407106E-8</v>
      </c>
      <c r="BD301" s="12">
        <v>1.88437468133382E-9</v>
      </c>
      <c r="BE301" s="12">
        <v>4.5903428883937E-9</v>
      </c>
      <c r="BF301" s="12">
        <v>1.3857980840845399E-9</v>
      </c>
      <c r="BG301" s="12">
        <v>1.39127421689374E-9</v>
      </c>
      <c r="BH301" s="12">
        <v>6.1322129481432696E-11</v>
      </c>
      <c r="BI301" s="12">
        <v>1.03970646829962E-11</v>
      </c>
      <c r="BJ301" s="12">
        <v>3.73176080965134E-11</v>
      </c>
      <c r="BK301" s="12">
        <v>1.3911584442375299E-9</v>
      </c>
    </row>
    <row r="302" spans="1:64" x14ac:dyDescent="0.35">
      <c r="A302" s="11">
        <v>301</v>
      </c>
      <c r="B302" s="12">
        <v>5.2522835808550999E-6</v>
      </c>
      <c r="C302" s="11">
        <v>6.2183909237380599E-4</v>
      </c>
      <c r="D302" s="11">
        <v>5.7964380313465999E-3</v>
      </c>
      <c r="E302" s="12">
        <v>2.3117402108972E-5</v>
      </c>
      <c r="F302" s="12">
        <v>9.2092691082104003E-5</v>
      </c>
      <c r="G302" s="12">
        <v>9.0682406063829002E-5</v>
      </c>
      <c r="H302" s="12">
        <v>1.8259053394783999E-6</v>
      </c>
      <c r="I302" s="12">
        <v>1.56503200690055E-5</v>
      </c>
      <c r="J302" s="12">
        <v>3.95851114105197E-7</v>
      </c>
      <c r="K302" s="12">
        <v>8.6918678096727804E-7</v>
      </c>
      <c r="L302" s="12">
        <v>5.0198292573826504E-7</v>
      </c>
      <c r="M302" s="11">
        <v>0.73581133625696404</v>
      </c>
      <c r="N302" s="11">
        <v>6.73624523437464E-4</v>
      </c>
      <c r="O302" s="12">
        <v>1.2231089192492E-5</v>
      </c>
      <c r="P302" s="12">
        <v>7.13952920905686E-6</v>
      </c>
      <c r="Q302" s="11">
        <v>5.3110538600402704E-3</v>
      </c>
      <c r="R302" s="12">
        <v>4.3623873311550902E-5</v>
      </c>
      <c r="S302" s="12">
        <v>3.0778624161168302E-5</v>
      </c>
      <c r="T302" s="12">
        <v>4.27016461865562E-6</v>
      </c>
      <c r="U302" s="12">
        <v>2.3358506931714299E-6</v>
      </c>
      <c r="V302" s="12">
        <v>5.2520816204984602E-6</v>
      </c>
      <c r="W302" s="11">
        <v>5.78877082620122E-4</v>
      </c>
      <c r="X302" s="12">
        <v>4.3575270015333599E-6</v>
      </c>
      <c r="Y302" s="12">
        <v>7.4858350810811602E-8</v>
      </c>
      <c r="Z302" s="12">
        <v>3.2847704071053599E-8</v>
      </c>
      <c r="AA302" s="12">
        <v>1.1066242178814101E-5</v>
      </c>
      <c r="AB302" s="12">
        <v>9.8080506005452905E-8</v>
      </c>
      <c r="AC302" s="12">
        <v>5.4278535887851101E-8</v>
      </c>
      <c r="AD302" s="12">
        <v>5.4969673749644097E-8</v>
      </c>
      <c r="AE302" s="12">
        <v>2.23260046531598E-8</v>
      </c>
      <c r="AF302" s="12">
        <v>2.9785457760414198E-8</v>
      </c>
      <c r="AG302" s="11">
        <v>0.24675199613868301</v>
      </c>
      <c r="AH302" s="11">
        <v>2.2409220341957402E-3</v>
      </c>
      <c r="AI302" s="11">
        <v>7.5011708192889402E-4</v>
      </c>
      <c r="AJ302" s="12">
        <v>2.0371830428529502E-5</v>
      </c>
      <c r="AK302" s="12">
        <v>5.9531150635212801E-6</v>
      </c>
      <c r="AL302" s="12">
        <v>1.5318941086452599E-7</v>
      </c>
      <c r="AM302" s="12">
        <v>2.2980871735191201E-5</v>
      </c>
      <c r="AN302" s="12">
        <v>7.6152832362919201E-6</v>
      </c>
      <c r="AO302" s="12">
        <v>9.8484524905394595E-8</v>
      </c>
      <c r="AP302" s="12">
        <v>1.2257389844840799E-7</v>
      </c>
      <c r="AQ302" s="11">
        <v>3.0114389500158399E-4</v>
      </c>
      <c r="AR302" s="12">
        <v>1.79149403330768E-6</v>
      </c>
      <c r="AS302" s="12">
        <v>7.4656892837747104E-7</v>
      </c>
      <c r="AT302" s="12">
        <v>2.65438069594639E-7</v>
      </c>
      <c r="AU302" s="12">
        <v>8.3622397791656901E-8</v>
      </c>
      <c r="AV302" s="12">
        <v>1.28747935003209E-9</v>
      </c>
      <c r="AW302" s="12">
        <v>9.9377072355738896E-8</v>
      </c>
      <c r="AX302" s="12">
        <v>3.6186034123986699E-8</v>
      </c>
      <c r="AY302" s="12">
        <v>3.5116679914386998E-10</v>
      </c>
      <c r="AZ302" s="12">
        <v>1.12449917359034E-9</v>
      </c>
      <c r="BA302" s="11">
        <v>5.7952082747815699E-4</v>
      </c>
      <c r="BB302" s="11">
        <v>1.67911736641492E-4</v>
      </c>
      <c r="BC302" s="12">
        <v>1.28539323390026E-6</v>
      </c>
      <c r="BD302" s="12">
        <v>2.21990853445244E-7</v>
      </c>
      <c r="BE302" s="12">
        <v>7.3806268734855701E-8</v>
      </c>
      <c r="BF302" s="12">
        <v>8.5213672423657904E-7</v>
      </c>
      <c r="BG302" s="12">
        <v>3.3400159841422201E-7</v>
      </c>
      <c r="BH302" s="12">
        <v>1.1365906186412601E-9</v>
      </c>
      <c r="BI302" s="12">
        <v>2.2217960214373098E-9</v>
      </c>
      <c r="BJ302" s="12">
        <v>7.2960249634556704E-10</v>
      </c>
      <c r="BK302" s="12">
        <v>3.1706735667206703E-7</v>
      </c>
    </row>
    <row r="303" spans="1:64" x14ac:dyDescent="0.35">
      <c r="A303" s="11">
        <v>302</v>
      </c>
      <c r="B303" s="12">
        <v>3.3370279070477901E-6</v>
      </c>
      <c r="C303" s="11">
        <v>1.17338103630564E-4</v>
      </c>
      <c r="D303" s="11">
        <v>1.35321430237887E-2</v>
      </c>
      <c r="E303" s="12">
        <v>1.93478931556543E-6</v>
      </c>
      <c r="F303" s="12">
        <v>8.6961985720283404E-7</v>
      </c>
      <c r="G303" s="12">
        <v>6.2620311314013004E-6</v>
      </c>
      <c r="H303" s="12">
        <v>4.4435403591676501E-6</v>
      </c>
      <c r="I303" s="11">
        <v>1.0224736431707E-4</v>
      </c>
      <c r="J303" s="12">
        <v>6.1468733914571904E-8</v>
      </c>
      <c r="K303" s="12">
        <v>4.5589480070210799E-8</v>
      </c>
      <c r="L303" s="12">
        <v>6.2895712231008394E-8</v>
      </c>
      <c r="M303" s="11">
        <v>0.94131896756326505</v>
      </c>
      <c r="N303" s="11">
        <v>1.3927824524436201E-4</v>
      </c>
      <c r="O303" s="12">
        <v>2.13048962818694E-6</v>
      </c>
      <c r="P303" s="12">
        <v>2.4687925673475802E-6</v>
      </c>
      <c r="Q303" s="11">
        <v>2.6468771244928498E-3</v>
      </c>
      <c r="R303" s="12">
        <v>6.52487693438115E-6</v>
      </c>
      <c r="S303" s="12">
        <v>8.0840866999437204E-6</v>
      </c>
      <c r="T303" s="12">
        <v>1.57409902650416E-7</v>
      </c>
      <c r="U303" s="12">
        <v>5.04388650527836E-7</v>
      </c>
      <c r="V303" s="12">
        <v>1.6177679097282799E-7</v>
      </c>
      <c r="W303" s="11">
        <v>7.6918785586343997E-4</v>
      </c>
      <c r="X303" s="12">
        <v>3.9515118778472498E-6</v>
      </c>
      <c r="Y303" s="12">
        <v>9.5941505744161806E-8</v>
      </c>
      <c r="Z303" s="12">
        <v>6.6000173249324797E-8</v>
      </c>
      <c r="AA303" s="12">
        <v>8.1844731306217305E-6</v>
      </c>
      <c r="AB303" s="12">
        <v>5.0636163176464002E-8</v>
      </c>
      <c r="AC303" s="12">
        <v>4.1068369056932303E-8</v>
      </c>
      <c r="AD303" s="12">
        <v>3.0595968570649801E-9</v>
      </c>
      <c r="AE303" s="12">
        <v>3.9742549881695801E-9</v>
      </c>
      <c r="AF303" s="12">
        <v>1.83299065832121E-9</v>
      </c>
      <c r="AG303" s="11">
        <v>4.0863225452373302E-2</v>
      </c>
      <c r="AH303" s="11">
        <v>2.32507431990517E-4</v>
      </c>
      <c r="AI303" s="11">
        <v>1.4296553972164099E-4</v>
      </c>
      <c r="AJ303" s="12">
        <v>2.2592628587172898E-6</v>
      </c>
      <c r="AK303" s="12">
        <v>1.7365870785544201E-6</v>
      </c>
      <c r="AL303" s="12">
        <v>3.6570628763485698E-8</v>
      </c>
      <c r="AM303" s="12">
        <v>1.3808110606537901E-6</v>
      </c>
      <c r="AN303" s="12">
        <v>9.6018740796869895E-7</v>
      </c>
      <c r="AO303" s="12">
        <v>5.8236309670299502E-9</v>
      </c>
      <c r="AP303" s="12">
        <v>1.9288539327462901E-8</v>
      </c>
      <c r="AQ303" s="12">
        <v>4.7950476096318599E-5</v>
      </c>
      <c r="AR303" s="12">
        <v>4.7227147275215199E-7</v>
      </c>
      <c r="AS303" s="12">
        <v>2.1542742199194899E-7</v>
      </c>
      <c r="AT303" s="12">
        <v>8.7848913691171404E-8</v>
      </c>
      <c r="AU303" s="12">
        <v>5.1331787708338801E-8</v>
      </c>
      <c r="AV303" s="12">
        <v>1.57885885732666E-9</v>
      </c>
      <c r="AW303" s="12">
        <v>7.1224080141976902E-9</v>
      </c>
      <c r="AX303" s="12">
        <v>3.7712801913376797E-9</v>
      </c>
      <c r="AY303" s="12">
        <v>5.2224783739022802E-11</v>
      </c>
      <c r="AZ303" s="12">
        <v>2.0085141920104701E-10</v>
      </c>
      <c r="BA303" s="12">
        <v>2.0103812043671401E-5</v>
      </c>
      <c r="BB303" s="12">
        <v>1.0143652606827E-5</v>
      </c>
      <c r="BC303" s="12">
        <v>9.5159316883935506E-8</v>
      </c>
      <c r="BD303" s="12">
        <v>3.5770740366756101E-8</v>
      </c>
      <c r="BE303" s="12">
        <v>3.6476804906860999E-9</v>
      </c>
      <c r="BF303" s="12">
        <v>1.80439969303339E-7</v>
      </c>
      <c r="BG303" s="12">
        <v>2.9103921412424801E-8</v>
      </c>
      <c r="BH303" s="12">
        <v>9.666307220674909E-10</v>
      </c>
      <c r="BI303" s="12">
        <v>9.2543632011547101E-10</v>
      </c>
      <c r="BJ303" s="12">
        <v>2.0462999262482599E-11</v>
      </c>
      <c r="BK303" s="12">
        <v>3.2902249798133499E-8</v>
      </c>
    </row>
    <row r="304" spans="1:64" x14ac:dyDescent="0.35">
      <c r="A304" s="11">
        <v>303</v>
      </c>
      <c r="B304" s="12">
        <v>3.1011390354718003E-5</v>
      </c>
      <c r="C304" s="12">
        <v>5.8710991389666201E-5</v>
      </c>
      <c r="D304" s="11">
        <v>4.9231288525503E-2</v>
      </c>
      <c r="E304" s="11">
        <v>1.32055139437276E-4</v>
      </c>
      <c r="F304" s="12">
        <v>2.2409191665374102E-5</v>
      </c>
      <c r="G304" s="11">
        <v>5.0612581334643302E-4</v>
      </c>
      <c r="H304" s="12">
        <v>1.25955502237625E-6</v>
      </c>
      <c r="I304" s="11">
        <v>3.1991361216894998E-4</v>
      </c>
      <c r="J304" s="12">
        <v>3.8529384271407502E-7</v>
      </c>
      <c r="K304" s="12">
        <v>1.08195107988103E-7</v>
      </c>
      <c r="L304" s="12">
        <v>6.8361332188978899E-7</v>
      </c>
      <c r="M304" s="11">
        <v>0.91268521885013898</v>
      </c>
      <c r="N304" s="11">
        <v>2.1130490264870201E-4</v>
      </c>
      <c r="O304" s="12">
        <v>2.6787133896214601E-6</v>
      </c>
      <c r="P304" s="12">
        <v>8.8356418182987193E-6</v>
      </c>
      <c r="Q304" s="11">
        <v>5.5742052500997296E-3</v>
      </c>
      <c r="R304" s="12">
        <v>1.02158473207086E-5</v>
      </c>
      <c r="S304" s="12">
        <v>2.77551512488205E-5</v>
      </c>
      <c r="T304" s="12">
        <v>2.3423755840721199E-6</v>
      </c>
      <c r="U304" s="12">
        <v>1.23975451910237E-5</v>
      </c>
      <c r="V304" s="12">
        <v>3.2404702846814299E-6</v>
      </c>
      <c r="W304" s="11">
        <v>2.8998305610935301E-4</v>
      </c>
      <c r="X304" s="12">
        <v>1.8899018462396301E-6</v>
      </c>
      <c r="Y304" s="12">
        <v>4.7226717131300201E-8</v>
      </c>
      <c r="Z304" s="12">
        <v>5.2105555289571902E-8</v>
      </c>
      <c r="AA304" s="12">
        <v>1.32869123184349E-5</v>
      </c>
      <c r="AB304" s="12">
        <v>6.0830283737900299E-8</v>
      </c>
      <c r="AC304" s="12">
        <v>7.6576197292849303E-8</v>
      </c>
      <c r="AD304" s="12">
        <v>1.03594994687508E-8</v>
      </c>
      <c r="AE304" s="12">
        <v>2.6091105213734999E-8</v>
      </c>
      <c r="AF304" s="12">
        <v>7.1531962799965098E-9</v>
      </c>
      <c r="AG304" s="11">
        <v>3.0439738866274699E-2</v>
      </c>
      <c r="AH304" s="11">
        <v>1.9644957629381699E-4</v>
      </c>
      <c r="AI304" s="11">
        <v>1.5868300147538301E-4</v>
      </c>
      <c r="AJ304" s="12">
        <v>6.5439055435090596E-6</v>
      </c>
      <c r="AK304" s="12">
        <v>8.0032449370995007E-6</v>
      </c>
      <c r="AL304" s="12">
        <v>1.4930051422134099E-7</v>
      </c>
      <c r="AM304" s="12">
        <v>2.3406361420082701E-6</v>
      </c>
      <c r="AN304" s="12">
        <v>2.0813343488121902E-6</v>
      </c>
      <c r="AO304" s="12">
        <v>1.2443722292588499E-8</v>
      </c>
      <c r="AP304" s="12">
        <v>1.04660311618268E-7</v>
      </c>
      <c r="AQ304" s="12">
        <v>5.7485166757927497E-6</v>
      </c>
      <c r="AR304" s="12">
        <v>8.14731039742631E-8</v>
      </c>
      <c r="AS304" s="12">
        <v>3.3870266582541897E-8</v>
      </c>
      <c r="AT304" s="12">
        <v>1.13231912228902E-7</v>
      </c>
      <c r="AU304" s="12">
        <v>6.4704853782271394E-8</v>
      </c>
      <c r="AV304" s="12">
        <v>1.9984856323703501E-9</v>
      </c>
      <c r="AW304" s="12">
        <v>2.5135246985958101E-9</v>
      </c>
      <c r="AX304" s="12">
        <v>1.4418776517762801E-9</v>
      </c>
      <c r="AY304" s="12">
        <v>1.54508948370465E-11</v>
      </c>
      <c r="AZ304" s="12">
        <v>4.9933667500042996E-10</v>
      </c>
      <c r="BA304" s="12">
        <v>2.2710469196896299E-5</v>
      </c>
      <c r="BB304" s="12">
        <v>9.0515836227914896E-6</v>
      </c>
      <c r="BC304" s="12">
        <v>2.0071637034424499E-7</v>
      </c>
      <c r="BD304" s="12">
        <v>1.63848712408904E-7</v>
      </c>
      <c r="BE304" s="12">
        <v>8.0441051574538804E-9</v>
      </c>
      <c r="BF304" s="12">
        <v>2.4077981576853501E-9</v>
      </c>
      <c r="BG304" s="12">
        <v>4.7081280945827503E-10</v>
      </c>
      <c r="BH304" s="12">
        <v>4.4004535075757301E-11</v>
      </c>
      <c r="BI304" s="12">
        <v>2.0642225037199401E-9</v>
      </c>
      <c r="BJ304" s="12">
        <v>5.25650931079691E-12</v>
      </c>
      <c r="BK304" s="12">
        <v>1.18829133241069E-7</v>
      </c>
    </row>
    <row r="305" spans="1:63" x14ac:dyDescent="0.35">
      <c r="A305" s="11">
        <v>304</v>
      </c>
      <c r="B305" s="11">
        <v>1.0419876181374599E-3</v>
      </c>
      <c r="C305" s="12">
        <v>3.2649656368385599E-5</v>
      </c>
      <c r="D305" s="11">
        <v>5.78983466203195E-2</v>
      </c>
      <c r="E305" s="12">
        <v>9.8030196322624202E-6</v>
      </c>
      <c r="F305" s="12">
        <v>2.1390407550461598E-6</v>
      </c>
      <c r="G305" s="12">
        <v>5.3216511947865997E-6</v>
      </c>
      <c r="H305" s="12">
        <v>1.3871016939793301E-6</v>
      </c>
      <c r="I305" s="11">
        <v>4.9204057322359501E-4</v>
      </c>
      <c r="J305" s="12">
        <v>1.4693934376957601E-7</v>
      </c>
      <c r="K305" s="12">
        <v>1.1590754845187E-7</v>
      </c>
      <c r="L305" s="12">
        <v>2.4242966947570302E-7</v>
      </c>
      <c r="M305" s="11">
        <v>0.90962802716272795</v>
      </c>
      <c r="N305" s="12">
        <v>9.33189585272411E-6</v>
      </c>
      <c r="O305" s="12">
        <v>1.2492701538786101E-7</v>
      </c>
      <c r="P305" s="12">
        <v>2.8734061850878299E-7</v>
      </c>
      <c r="Q305" s="11">
        <v>5.1777170602936001E-3</v>
      </c>
      <c r="R305" s="12">
        <v>7.6317621344065508E-6</v>
      </c>
      <c r="S305" s="12">
        <v>1.8226228630052602E-5</v>
      </c>
      <c r="T305" s="12">
        <v>1.28874791018753E-8</v>
      </c>
      <c r="U305" s="12">
        <v>5.4547806099086798E-8</v>
      </c>
      <c r="V305" s="12">
        <v>5.5478481644720896E-9</v>
      </c>
      <c r="W305" s="11">
        <v>3.0974451713099399E-4</v>
      </c>
      <c r="X305" s="12">
        <v>8.7856887407705906E-8</v>
      </c>
      <c r="Y305" s="12">
        <v>2.4338758287875002E-9</v>
      </c>
      <c r="Z305" s="12">
        <v>2.4938209327525202E-9</v>
      </c>
      <c r="AA305" s="12">
        <v>1.60569238996095E-5</v>
      </c>
      <c r="AB305" s="12">
        <v>3.8806401273463802E-8</v>
      </c>
      <c r="AC305" s="12">
        <v>5.3299584504506099E-8</v>
      </c>
      <c r="AD305" s="12">
        <v>1.09610990895856E-10</v>
      </c>
      <c r="AE305" s="12">
        <v>3.0302084931276802E-10</v>
      </c>
      <c r="AF305" s="12">
        <v>1.06167349781442E-10</v>
      </c>
      <c r="AG305" s="11">
        <v>2.5100346240671499E-2</v>
      </c>
      <c r="AH305" s="11">
        <v>1.25700894136153E-4</v>
      </c>
      <c r="AI305" s="11">
        <v>1.03636590544947E-4</v>
      </c>
      <c r="AJ305" s="12">
        <v>3.9361198556334603E-8</v>
      </c>
      <c r="AK305" s="12">
        <v>4.0524741529678502E-8</v>
      </c>
      <c r="AL305" s="12">
        <v>8.9343187010855002E-10</v>
      </c>
      <c r="AM305" s="12">
        <v>1.9279862712887699E-6</v>
      </c>
      <c r="AN305" s="12">
        <v>1.6877495862423099E-6</v>
      </c>
      <c r="AO305" s="12">
        <v>5.6940289310192098E-9</v>
      </c>
      <c r="AP305" s="12">
        <v>8.1461267737430001E-11</v>
      </c>
      <c r="AQ305" s="12">
        <v>4.5710319116724097E-6</v>
      </c>
      <c r="AR305" s="12">
        <v>3.9021083040925799E-8</v>
      </c>
      <c r="AS305" s="12">
        <v>2.1337496482482501E-8</v>
      </c>
      <c r="AT305" s="12">
        <v>2.26828697156318E-10</v>
      </c>
      <c r="AU305" s="12">
        <v>1.37599992484253E-10</v>
      </c>
      <c r="AV305" s="12">
        <v>4.65323709830061E-12</v>
      </c>
      <c r="AW305" s="12">
        <v>1.14612998575507E-9</v>
      </c>
      <c r="AX305" s="12">
        <v>7.6347923177014202E-10</v>
      </c>
      <c r="AY305" s="12">
        <v>4.0590174913410402E-12</v>
      </c>
      <c r="AZ305" s="12">
        <v>3.1234052958121402E-13</v>
      </c>
      <c r="BA305" s="12">
        <v>6.9462472823075702E-6</v>
      </c>
      <c r="BB305" s="12">
        <v>3.4106079999922101E-6</v>
      </c>
      <c r="BC305" s="12">
        <v>3.0144749506131699E-8</v>
      </c>
      <c r="BD305" s="12">
        <v>2.3445631852308202E-10</v>
      </c>
      <c r="BE305" s="12">
        <v>1.78519242832382E-9</v>
      </c>
      <c r="BF305" s="12">
        <v>6.5793655739243904E-10</v>
      </c>
      <c r="BG305" s="12">
        <v>2.19573158432084E-10</v>
      </c>
      <c r="BH305" s="12">
        <v>7.6750430842103897E-12</v>
      </c>
      <c r="BI305" s="12">
        <v>4.16215658236648E-13</v>
      </c>
      <c r="BJ305" s="12">
        <v>1.5534867893929601E-13</v>
      </c>
      <c r="BK305" s="12">
        <v>3.6362447459853799E-9</v>
      </c>
    </row>
    <row r="306" spans="1:63" x14ac:dyDescent="0.35">
      <c r="A306" s="11">
        <v>305</v>
      </c>
      <c r="B306" s="11">
        <v>1.0016910734435801E-2</v>
      </c>
      <c r="C306" s="11">
        <v>1.2266605450668899E-3</v>
      </c>
      <c r="D306" s="11">
        <v>4.96620286626588E-2</v>
      </c>
      <c r="E306" s="12">
        <v>4.2504863205201398E-6</v>
      </c>
      <c r="F306" s="12">
        <v>3.26753327312294E-6</v>
      </c>
      <c r="G306" s="12">
        <v>3.76366058591117E-6</v>
      </c>
      <c r="H306" s="11">
        <v>1.18896253276655E-4</v>
      </c>
      <c r="I306" s="11">
        <v>1.50255769428604E-2</v>
      </c>
      <c r="J306" s="12">
        <v>2.6335239330757601E-6</v>
      </c>
      <c r="K306" s="12">
        <v>1.9945709555899399E-6</v>
      </c>
      <c r="L306" s="12">
        <v>2.1685887875669001E-6</v>
      </c>
      <c r="M306" s="11">
        <v>0.89429355784612996</v>
      </c>
      <c r="N306" s="12">
        <v>4.3995363652224403E-5</v>
      </c>
      <c r="O306" s="12">
        <v>3.2310898016671998E-6</v>
      </c>
      <c r="P306" s="12">
        <v>3.3885457257884699E-6</v>
      </c>
      <c r="Q306" s="11">
        <v>1.4502446007434E-3</v>
      </c>
      <c r="R306" s="12">
        <v>2.3927248677174301E-5</v>
      </c>
      <c r="S306" s="12">
        <v>2.6836672867733999E-5</v>
      </c>
      <c r="T306" s="12">
        <v>4.4603583486505698E-8</v>
      </c>
      <c r="U306" s="12">
        <v>5.0921936496758E-8</v>
      </c>
      <c r="V306" s="12">
        <v>3.7221113213565301E-8</v>
      </c>
      <c r="W306" s="11">
        <v>1.0127814155419799E-2</v>
      </c>
      <c r="X306" s="12">
        <v>4.2132862535876802E-7</v>
      </c>
      <c r="Y306" s="12">
        <v>3.5103040673893702E-8</v>
      </c>
      <c r="Z306" s="12">
        <v>3.6270195849747402E-8</v>
      </c>
      <c r="AA306" s="11">
        <v>1.12484056767259E-4</v>
      </c>
      <c r="AB306" s="12">
        <v>2.0498196153504802E-6</v>
      </c>
      <c r="AC306" s="12">
        <v>2.2706911139584101E-6</v>
      </c>
      <c r="AD306" s="12">
        <v>2.2199139318930698E-9</v>
      </c>
      <c r="AE306" s="12">
        <v>2.4563799547628602E-9</v>
      </c>
      <c r="AF306" s="12">
        <v>1.7929482763165799E-9</v>
      </c>
      <c r="AG306" s="11">
        <v>1.53657941402509E-2</v>
      </c>
      <c r="AH306" s="11">
        <v>1.1687029471507599E-3</v>
      </c>
      <c r="AI306" s="11">
        <v>1.1566511130408101E-3</v>
      </c>
      <c r="AJ306" s="12">
        <v>2.53549029904904E-7</v>
      </c>
      <c r="AK306" s="12">
        <v>2.50595753602315E-7</v>
      </c>
      <c r="AL306" s="12">
        <v>2.1678699337127999E-8</v>
      </c>
      <c r="AM306" s="12">
        <v>3.7857778363447999E-6</v>
      </c>
      <c r="AN306" s="12">
        <v>3.7719329807956498E-6</v>
      </c>
      <c r="AO306" s="12">
        <v>7.9050934209216896E-8</v>
      </c>
      <c r="AP306" s="12">
        <v>7.9119703805846696E-10</v>
      </c>
      <c r="AQ306" s="12">
        <v>3.0653078291947699E-5</v>
      </c>
      <c r="AR306" s="12">
        <v>2.3389767125716898E-6</v>
      </c>
      <c r="AS306" s="12">
        <v>2.3132986504295202E-6</v>
      </c>
      <c r="AT306" s="12">
        <v>8.7562114691609901E-10</v>
      </c>
      <c r="AU306" s="12">
        <v>8.5356316977228003E-10</v>
      </c>
      <c r="AV306" s="12">
        <v>7.8331331073421096E-11</v>
      </c>
      <c r="AW306" s="12">
        <v>3.1717519344145101E-8</v>
      </c>
      <c r="AX306" s="12">
        <v>3.1588224584878199E-8</v>
      </c>
      <c r="AY306" s="12">
        <v>7.1414888034642803E-10</v>
      </c>
      <c r="AZ306" s="12">
        <v>1.2161598319602601E-11</v>
      </c>
      <c r="BA306" s="12">
        <v>5.1624777300453501E-5</v>
      </c>
      <c r="BB306" s="12">
        <v>5.0614948860375099E-5</v>
      </c>
      <c r="BC306" s="12">
        <v>3.9578710048537E-6</v>
      </c>
      <c r="BD306" s="12">
        <v>3.31182574162032E-9</v>
      </c>
      <c r="BE306" s="12">
        <v>3.3194640485783002E-8</v>
      </c>
      <c r="BF306" s="12">
        <v>2.15274739428486E-8</v>
      </c>
      <c r="BG306" s="12">
        <v>2.1091008994985399E-8</v>
      </c>
      <c r="BH306" s="12">
        <v>1.63694147454399E-9</v>
      </c>
      <c r="BI306" s="12">
        <v>5.8812101418282502E-12</v>
      </c>
      <c r="BJ306" s="12">
        <v>4.46125577316582E-11</v>
      </c>
      <c r="BK306" s="12">
        <v>4.5530994559097301E-7</v>
      </c>
    </row>
    <row r="307" spans="1:63" x14ac:dyDescent="0.35">
      <c r="A307" s="11">
        <v>306</v>
      </c>
      <c r="B307" s="11">
        <v>1.3903978262593601E-2</v>
      </c>
      <c r="C307" s="11">
        <v>4.9488716653374497E-3</v>
      </c>
      <c r="D307" s="11">
        <v>6.1624925706994203E-2</v>
      </c>
      <c r="E307" s="12">
        <v>2.92148107430159E-5</v>
      </c>
      <c r="F307" s="12">
        <v>2.8287852361174299E-5</v>
      </c>
      <c r="G307" s="12">
        <v>2.8442950466547701E-5</v>
      </c>
      <c r="H307" s="11">
        <v>3.8873095706726902E-4</v>
      </c>
      <c r="I307" s="11">
        <v>3.2358776339742101E-2</v>
      </c>
      <c r="J307" s="12">
        <v>9.2924240233095793E-6</v>
      </c>
      <c r="K307" s="12">
        <v>8.2200324267130507E-6</v>
      </c>
      <c r="L307" s="12">
        <v>8.2832882248803099E-6</v>
      </c>
      <c r="M307" s="11">
        <v>0.82135262184427105</v>
      </c>
      <c r="N307" s="11">
        <v>1.58215730886766E-4</v>
      </c>
      <c r="O307" s="12">
        <v>4.5211091994156499E-5</v>
      </c>
      <c r="P307" s="12">
        <v>4.5255304605715799E-5</v>
      </c>
      <c r="Q307" s="11">
        <v>8.6526711697688301E-4</v>
      </c>
      <c r="R307" s="12">
        <v>9.7796031853440496E-5</v>
      </c>
      <c r="S307" s="12">
        <v>9.9090576776229006E-5</v>
      </c>
      <c r="T307" s="12">
        <v>4.9429717758875196E-7</v>
      </c>
      <c r="U307" s="12">
        <v>4.9699680095625795E-7</v>
      </c>
      <c r="V307" s="12">
        <v>4.6218134697441398E-7</v>
      </c>
      <c r="W307" s="11">
        <v>3.69221584197129E-2</v>
      </c>
      <c r="X307" s="12">
        <v>7.7648860007825297E-7</v>
      </c>
      <c r="Y307" s="12">
        <v>2.6790495872305702E-7</v>
      </c>
      <c r="Z307" s="12">
        <v>2.68362836715676E-7</v>
      </c>
      <c r="AA307" s="12">
        <v>8.00851112219194E-5</v>
      </c>
      <c r="AB307" s="12">
        <v>1.2746210944483701E-5</v>
      </c>
      <c r="AC307" s="12">
        <v>1.28661927019803E-5</v>
      </c>
      <c r="AD307" s="12">
        <v>1.2503465769914701E-8</v>
      </c>
      <c r="AE307" s="12">
        <v>1.25967750750127E-8</v>
      </c>
      <c r="AF307" s="12">
        <v>1.0901383937587401E-8</v>
      </c>
      <c r="AG307" s="11">
        <v>1.5899953150853099E-2</v>
      </c>
      <c r="AH307" s="11">
        <v>5.20612615262178E-3</v>
      </c>
      <c r="AI307" s="11">
        <v>5.1972164654292699E-3</v>
      </c>
      <c r="AJ307" s="12">
        <v>2.4687161546192998E-6</v>
      </c>
      <c r="AK307" s="12">
        <v>2.4615098118581E-6</v>
      </c>
      <c r="AL307" s="12">
        <v>7.3593717513601505E-7</v>
      </c>
      <c r="AM307" s="12">
        <v>9.6947839305400901E-6</v>
      </c>
      <c r="AN307" s="12">
        <v>9.6930652232768393E-6</v>
      </c>
      <c r="AO307" s="12">
        <v>1.2086326629654601E-6</v>
      </c>
      <c r="AP307" s="12">
        <v>1.08446185819097E-8</v>
      </c>
      <c r="AQ307" s="12">
        <v>4.6956526638483103E-5</v>
      </c>
      <c r="AR307" s="12">
        <v>1.6310512830985802E-5</v>
      </c>
      <c r="AS307" s="12">
        <v>1.62852248452825E-5</v>
      </c>
      <c r="AT307" s="12">
        <v>2.98899560779807E-9</v>
      </c>
      <c r="AU307" s="12">
        <v>2.9823266328512602E-9</v>
      </c>
      <c r="AV307" s="12">
        <v>1.04267111168787E-9</v>
      </c>
      <c r="AW307" s="12">
        <v>5.56399227019809E-8</v>
      </c>
      <c r="AX307" s="12">
        <v>5.5647696954430199E-8</v>
      </c>
      <c r="AY307" s="12">
        <v>9.0248826624451602E-9</v>
      </c>
      <c r="AZ307" s="12">
        <v>5.0466008247599498E-11</v>
      </c>
      <c r="BA307" s="11">
        <v>2.38591610610865E-4</v>
      </c>
      <c r="BB307" s="11">
        <v>2.3782917850012899E-4</v>
      </c>
      <c r="BC307" s="12">
        <v>7.6686359049897104E-5</v>
      </c>
      <c r="BD307" s="12">
        <v>6.0246861522398804E-8</v>
      </c>
      <c r="BE307" s="12">
        <v>2.0913542530752199E-7</v>
      </c>
      <c r="BF307" s="12">
        <v>3.9875036920580801E-8</v>
      </c>
      <c r="BG307" s="12">
        <v>3.9752637541720099E-8</v>
      </c>
      <c r="BH307" s="12">
        <v>1.34922743536658E-8</v>
      </c>
      <c r="BI307" s="12">
        <v>3.3916642814947501E-11</v>
      </c>
      <c r="BJ307" s="12">
        <v>5.7252719593456002E-11</v>
      </c>
      <c r="BK307" s="12">
        <v>6.14120340532078E-6</v>
      </c>
    </row>
    <row r="308" spans="1:63" x14ac:dyDescent="0.35">
      <c r="A308" s="11">
        <v>307</v>
      </c>
      <c r="B308" s="11">
        <v>0.60256867386456403</v>
      </c>
      <c r="C308" s="11">
        <v>5.7126229518333297E-4</v>
      </c>
      <c r="D308" s="11">
        <v>4.7959828218681499E-2</v>
      </c>
      <c r="E308" s="12">
        <v>9.0102861323697301E-5</v>
      </c>
      <c r="F308" s="12">
        <v>8.4479916728117397E-5</v>
      </c>
      <c r="G308" s="12">
        <v>8.4485896810220597E-5</v>
      </c>
      <c r="H308" s="11">
        <v>1.04384432248911E-3</v>
      </c>
      <c r="I308" s="11">
        <v>0.17594302661529801</v>
      </c>
      <c r="J308" s="11">
        <v>1.6709610010436101E-4</v>
      </c>
      <c r="K308" s="11">
        <v>1.31323627167589E-4</v>
      </c>
      <c r="L308" s="11">
        <v>1.3134209466224999E-4</v>
      </c>
      <c r="M308" s="11">
        <v>0.154853889930157</v>
      </c>
      <c r="N308" s="12">
        <v>7.7692439455799598E-6</v>
      </c>
      <c r="O308" s="12">
        <v>4.6568585414668097E-6</v>
      </c>
      <c r="P308" s="12">
        <v>4.65539808499886E-6</v>
      </c>
      <c r="Q308" s="12">
        <v>3.7004414156582903E-5</v>
      </c>
      <c r="R308" s="12">
        <v>1.5362458163944198E-5</v>
      </c>
      <c r="S308" s="12">
        <v>1.5379624322180399E-5</v>
      </c>
      <c r="T308" s="12">
        <v>8.1853791356549695E-7</v>
      </c>
      <c r="U308" s="12">
        <v>8.1859565872874004E-7</v>
      </c>
      <c r="V308" s="12">
        <v>8.0387277276392298E-7</v>
      </c>
      <c r="W308" s="11">
        <v>1.5877187975040698E-2</v>
      </c>
      <c r="X308" s="12">
        <v>2.26260722845209E-6</v>
      </c>
      <c r="Y308" s="12">
        <v>1.2717774349666299E-6</v>
      </c>
      <c r="Z308" s="12">
        <v>1.2714465307958E-6</v>
      </c>
      <c r="AA308" s="12">
        <v>2.08881556917574E-5</v>
      </c>
      <c r="AB308" s="12">
        <v>9.5084522600304506E-6</v>
      </c>
      <c r="AC308" s="12">
        <v>9.5172681184201293E-6</v>
      </c>
      <c r="AD308" s="12">
        <v>2.0579143162919801E-7</v>
      </c>
      <c r="AE308" s="12">
        <v>2.0582931729355999E-7</v>
      </c>
      <c r="AF308" s="12">
        <v>1.8010187181473901E-7</v>
      </c>
      <c r="AG308" s="11">
        <v>1.5403860748420601E-4</v>
      </c>
      <c r="AH308" s="11">
        <v>1.0008844807869501E-4</v>
      </c>
      <c r="AI308" s="11">
        <v>1.00046191369229E-4</v>
      </c>
      <c r="AJ308" s="12">
        <v>1.09945805233106E-7</v>
      </c>
      <c r="AK308" s="12">
        <v>1.0986939983211899E-7</v>
      </c>
      <c r="AL308" s="12">
        <v>6.7951342053392001E-8</v>
      </c>
      <c r="AM308" s="12">
        <v>1.16534611082986E-7</v>
      </c>
      <c r="AN308" s="12">
        <v>1.16532417843576E-7</v>
      </c>
      <c r="AO308" s="12">
        <v>5.4761818985725102E-8</v>
      </c>
      <c r="AP308" s="12">
        <v>1.00589194677103E-8</v>
      </c>
      <c r="AQ308" s="12">
        <v>1.79914634657278E-6</v>
      </c>
      <c r="AR308" s="12">
        <v>1.1254394680808E-6</v>
      </c>
      <c r="AS308" s="12">
        <v>1.1249685041008301E-6</v>
      </c>
      <c r="AT308" s="12">
        <v>1.8782373629903399E-8</v>
      </c>
      <c r="AU308" s="12">
        <v>1.8769840973091002E-8</v>
      </c>
      <c r="AV308" s="12">
        <v>1.16602523687167E-8</v>
      </c>
      <c r="AW308" s="12">
        <v>2.0056232524767898E-9</v>
      </c>
      <c r="AX308" s="12">
        <v>2.0055682074131798E-9</v>
      </c>
      <c r="AY308" s="12">
        <v>9.3604808076946307E-10</v>
      </c>
      <c r="AZ308" s="12">
        <v>1.4006751770830601E-9</v>
      </c>
      <c r="BA308" s="12">
        <v>7.5202041140256097E-7</v>
      </c>
      <c r="BB308" s="12">
        <v>7.5153361684824896E-7</v>
      </c>
      <c r="BC308" s="12">
        <v>4.9202913953796698E-7</v>
      </c>
      <c r="BD308" s="12">
        <v>2.2700324032853399E-9</v>
      </c>
      <c r="BE308" s="12">
        <v>2.0189214968723701E-9</v>
      </c>
      <c r="BF308" s="12">
        <v>4.5436725683440601E-10</v>
      </c>
      <c r="BG308" s="12">
        <v>4.5406172514058897E-10</v>
      </c>
      <c r="BH308" s="12">
        <v>3.7395956460166802E-10</v>
      </c>
      <c r="BI308" s="12">
        <v>2.7342535951993298E-10</v>
      </c>
      <c r="BJ308" s="12">
        <v>2.7011728915529899E-12</v>
      </c>
      <c r="BK308" s="12">
        <v>1.04017605973834E-8</v>
      </c>
    </row>
    <row r="309" spans="1:63" x14ac:dyDescent="0.35">
      <c r="A309" s="11">
        <v>308</v>
      </c>
      <c r="B309" s="11">
        <v>0.59296695235290597</v>
      </c>
      <c r="C309" s="11">
        <v>1.8426006125097901E-4</v>
      </c>
      <c r="D309" s="11">
        <v>5.1813587460720602E-2</v>
      </c>
      <c r="E309" s="12">
        <v>2.4381287121837701E-5</v>
      </c>
      <c r="F309" s="12">
        <v>1.35695518237544E-5</v>
      </c>
      <c r="G309" s="12">
        <v>1.3570117513369401E-5</v>
      </c>
      <c r="H309" s="11">
        <v>9.7320142862534803E-4</v>
      </c>
      <c r="I309" s="11">
        <v>0.191304319656144</v>
      </c>
      <c r="J309" s="11">
        <v>2.0170123596395501E-4</v>
      </c>
      <c r="K309" s="11">
        <v>1.5031364075305899E-4</v>
      </c>
      <c r="L309" s="11">
        <v>1.50328377811353E-4</v>
      </c>
      <c r="M309" s="11">
        <v>0.14958670327297599</v>
      </c>
      <c r="N309" s="12">
        <v>5.4032281852636101E-7</v>
      </c>
      <c r="O309" s="12">
        <v>2.4521064722109299E-7</v>
      </c>
      <c r="P309" s="12">
        <v>2.4514291662302802E-7</v>
      </c>
      <c r="Q309" s="12">
        <v>2.4490867036440299E-5</v>
      </c>
      <c r="R309" s="12">
        <v>1.0718806263041501E-5</v>
      </c>
      <c r="S309" s="12">
        <v>1.07279530025814E-5</v>
      </c>
      <c r="T309" s="12">
        <v>4.6584663916134297E-8</v>
      </c>
      <c r="U309" s="12">
        <v>4.6587183661785301E-8</v>
      </c>
      <c r="V309" s="12">
        <v>2.77465044572668E-8</v>
      </c>
      <c r="W309" s="11">
        <v>1.2325055649029E-2</v>
      </c>
      <c r="X309" s="12">
        <v>1.37633717214445E-6</v>
      </c>
      <c r="Y309" s="12">
        <v>7.4571703712239E-7</v>
      </c>
      <c r="Z309" s="12">
        <v>7.4559190973660302E-7</v>
      </c>
      <c r="AA309" s="12">
        <v>6.8648374985071197E-6</v>
      </c>
      <c r="AB309" s="12">
        <v>3.0799454996545201E-6</v>
      </c>
      <c r="AC309" s="12">
        <v>3.0817551031722498E-6</v>
      </c>
      <c r="AD309" s="12">
        <v>2.03323615625905E-7</v>
      </c>
      <c r="AE309" s="12">
        <v>2.0334646188813999E-7</v>
      </c>
      <c r="AF309" s="12">
        <v>1.50652088685798E-7</v>
      </c>
      <c r="AG309" s="12">
        <v>9.6798085579972298E-5</v>
      </c>
      <c r="AH309" s="12">
        <v>6.5197911087030994E-5</v>
      </c>
      <c r="AI309" s="12">
        <v>6.5174384191673602E-5</v>
      </c>
      <c r="AJ309" s="12">
        <v>2.2195547030420399E-9</v>
      </c>
      <c r="AK309" s="12">
        <v>2.2182640266900898E-9</v>
      </c>
      <c r="AL309" s="12">
        <v>9.1673559180772897E-10</v>
      </c>
      <c r="AM309" s="12">
        <v>1.2139652876758E-8</v>
      </c>
      <c r="AN309" s="12">
        <v>1.21395668997631E-8</v>
      </c>
      <c r="AO309" s="12">
        <v>6.0190763187738297E-9</v>
      </c>
      <c r="AP309" s="12">
        <v>1.8267712256801E-10</v>
      </c>
      <c r="AQ309" s="12">
        <v>4.9965464593689898E-7</v>
      </c>
      <c r="AR309" s="12">
        <v>2.8643334053431097E-7</v>
      </c>
      <c r="AS309" s="12">
        <v>2.8635410094738498E-7</v>
      </c>
      <c r="AT309" s="12">
        <v>2.4455010844060798E-9</v>
      </c>
      <c r="AU309" s="12">
        <v>2.4445329886710499E-9</v>
      </c>
      <c r="AV309" s="12">
        <v>1.30933577288267E-9</v>
      </c>
      <c r="AW309" s="12">
        <v>2.0296549433654701E-10</v>
      </c>
      <c r="AX309" s="12">
        <v>2.0298156343919099E-10</v>
      </c>
      <c r="AY309" s="12">
        <v>9.1980750211810797E-11</v>
      </c>
      <c r="AZ309" s="12">
        <v>3.1978964965517201E-10</v>
      </c>
      <c r="BA309" s="12">
        <v>8.5940407962144706E-8</v>
      </c>
      <c r="BB309" s="12">
        <v>8.5892918171736506E-8</v>
      </c>
      <c r="BC309" s="12">
        <v>5.7416760767481598E-8</v>
      </c>
      <c r="BD309" s="12">
        <v>1.8727668331313201E-11</v>
      </c>
      <c r="BE309" s="12">
        <v>1.3780461313213799E-11</v>
      </c>
      <c r="BF309" s="12">
        <v>2.2779625685007799E-11</v>
      </c>
      <c r="BG309" s="12">
        <v>2.2769476883393601E-11</v>
      </c>
      <c r="BH309" s="12">
        <v>1.42960916611597E-11</v>
      </c>
      <c r="BI309" s="12">
        <v>6.1401433243356298E-12</v>
      </c>
      <c r="BJ309" s="12">
        <v>5.7021615416081099E-14</v>
      </c>
      <c r="BK309" s="12">
        <v>1.55739672717857E-10</v>
      </c>
    </row>
    <row r="310" spans="1:63" x14ac:dyDescent="0.35">
      <c r="A310" s="11">
        <v>309</v>
      </c>
      <c r="B310" s="11">
        <v>2.8214995917168501E-2</v>
      </c>
      <c r="C310" s="11">
        <v>5.1729121628697901E-4</v>
      </c>
      <c r="D310" s="11">
        <v>0.323020478556657</v>
      </c>
      <c r="E310" s="12">
        <v>2.3627631819248099E-6</v>
      </c>
      <c r="F310" s="12">
        <v>1.9162907536611401E-6</v>
      </c>
      <c r="G310" s="12">
        <v>1.91629385906734E-6</v>
      </c>
      <c r="H310" s="11">
        <v>2.08031815932091E-4</v>
      </c>
      <c r="I310" s="11">
        <v>0.48962807708544098</v>
      </c>
      <c r="J310" s="12">
        <v>7.9120113614150095E-6</v>
      </c>
      <c r="K310" s="12">
        <v>7.1591155188117603E-6</v>
      </c>
      <c r="L310" s="12">
        <v>7.1591703286237296E-6</v>
      </c>
      <c r="M310" s="11">
        <v>0.144902836423667</v>
      </c>
      <c r="N310" s="12">
        <v>6.1088278715523602E-7</v>
      </c>
      <c r="O310" s="12">
        <v>4.8137190068853803E-7</v>
      </c>
      <c r="P310" s="12">
        <v>4.8134880131166296E-7</v>
      </c>
      <c r="Q310" s="12">
        <v>1.0056795867334001E-5</v>
      </c>
      <c r="R310" s="12">
        <v>7.1204460418843296E-6</v>
      </c>
      <c r="S310" s="12">
        <v>7.1212783687223702E-6</v>
      </c>
      <c r="T310" s="12">
        <v>4.23787778157552E-9</v>
      </c>
      <c r="U310" s="12">
        <v>4.2378883629771102E-9</v>
      </c>
      <c r="V310" s="12">
        <v>3.5620495672398601E-9</v>
      </c>
      <c r="W310" s="11">
        <v>1.33845240914146E-2</v>
      </c>
      <c r="X310" s="12">
        <v>1.83676135458109E-7</v>
      </c>
      <c r="Y310" s="12">
        <v>1.4905222550228E-7</v>
      </c>
      <c r="Z310" s="12">
        <v>1.4905239114063099E-7</v>
      </c>
      <c r="AA310" s="12">
        <v>1.0484538735706401E-5</v>
      </c>
      <c r="AB310" s="12">
        <v>8.8694389856233608E-6</v>
      </c>
      <c r="AC310" s="12">
        <v>8.8696473077717905E-6</v>
      </c>
      <c r="AD310" s="12">
        <v>7.3201435694238202E-9</v>
      </c>
      <c r="AE310" s="12">
        <v>7.3202000814206396E-9</v>
      </c>
      <c r="AF310" s="12">
        <v>6.1708964257102098E-9</v>
      </c>
      <c r="AG310" s="12">
        <v>1.6670669140225699E-5</v>
      </c>
      <c r="AH310" s="12">
        <v>1.14585502409356E-5</v>
      </c>
      <c r="AI310" s="12">
        <v>1.1455720865165901E-5</v>
      </c>
      <c r="AJ310" s="12">
        <v>1.1845417235075799E-9</v>
      </c>
      <c r="AK310" s="12">
        <v>1.1842981909823499E-9</v>
      </c>
      <c r="AL310" s="12">
        <v>8.5038699056641795E-10</v>
      </c>
      <c r="AM310" s="12">
        <v>9.4769492400555104E-10</v>
      </c>
      <c r="AN310" s="12">
        <v>9.4769470392008307E-10</v>
      </c>
      <c r="AO310" s="12">
        <v>6.4573312336828601E-10</v>
      </c>
      <c r="AP310" s="12">
        <v>1.52012128675343E-11</v>
      </c>
      <c r="AQ310" s="12">
        <v>4.1125850597822598E-7</v>
      </c>
      <c r="AR310" s="12">
        <v>3.4189356364145499E-7</v>
      </c>
      <c r="AS310" s="12">
        <v>3.4187243234210502E-7</v>
      </c>
      <c r="AT310" s="12">
        <v>3.8183280717641802E-10</v>
      </c>
      <c r="AU310" s="12">
        <v>3.81830981944522E-10</v>
      </c>
      <c r="AV310" s="12">
        <v>2.8989336070068101E-10</v>
      </c>
      <c r="AW310" s="12">
        <v>9.1278361108520397E-10</v>
      </c>
      <c r="AX310" s="12">
        <v>9.1280181578626403E-10</v>
      </c>
      <c r="AY310" s="12">
        <v>8.3242250866033097E-10</v>
      </c>
      <c r="AZ310" s="12">
        <v>1.6742700900830599E-11</v>
      </c>
      <c r="BA310" s="12">
        <v>1.4662772488127901E-8</v>
      </c>
      <c r="BB310" s="12">
        <v>1.46573272383976E-8</v>
      </c>
      <c r="BC310" s="12">
        <v>9.95172652831976E-9</v>
      </c>
      <c r="BD310" s="12">
        <v>5.6883902826759597E-12</v>
      </c>
      <c r="BE310" s="12">
        <v>1.68663814018449E-12</v>
      </c>
      <c r="BF310" s="12">
        <v>2.20821219865474E-11</v>
      </c>
      <c r="BG310" s="12">
        <v>2.2077784569895101E-11</v>
      </c>
      <c r="BH310" s="12">
        <v>1.7138054963411601E-11</v>
      </c>
      <c r="BI310" s="12">
        <v>1.28226329580534E-12</v>
      </c>
      <c r="BJ310" s="12">
        <v>5.2963445343020499E-13</v>
      </c>
      <c r="BK310" s="12">
        <v>5.8906812342504694E-11</v>
      </c>
    </row>
    <row r="311" spans="1:63" x14ac:dyDescent="0.35">
      <c r="A311" s="11">
        <v>310</v>
      </c>
      <c r="B311" s="11">
        <v>2.7283794136065301E-3</v>
      </c>
      <c r="C311" s="11">
        <v>1.4141256613728001E-3</v>
      </c>
      <c r="D311" s="11">
        <v>0.33190651696051499</v>
      </c>
      <c r="E311" s="12">
        <v>4.0106734320705E-6</v>
      </c>
      <c r="F311" s="12">
        <v>2.0360194375532601E-6</v>
      </c>
      <c r="G311" s="12">
        <v>2.0360196824699001E-6</v>
      </c>
      <c r="H311" s="11">
        <v>7.9542308008932099E-4</v>
      </c>
      <c r="I311" s="11">
        <v>0.32850793599230899</v>
      </c>
      <c r="J311" s="12">
        <v>1.48289460754985E-5</v>
      </c>
      <c r="K311" s="12">
        <v>7.9043067953864902E-6</v>
      </c>
      <c r="L311" s="12">
        <v>7.9043102911809796E-6</v>
      </c>
      <c r="M311" s="11">
        <v>0.242158266469756</v>
      </c>
      <c r="N311" s="12">
        <v>2.6062439684056902E-6</v>
      </c>
      <c r="O311" s="12">
        <v>1.58430438623419E-6</v>
      </c>
      <c r="P311" s="12">
        <v>1.58430227863426E-6</v>
      </c>
      <c r="Q311" s="11">
        <v>1.3477643268917401E-4</v>
      </c>
      <c r="R311" s="12">
        <v>7.6254213094696896E-5</v>
      </c>
      <c r="S311" s="12">
        <v>7.6254369327420797E-5</v>
      </c>
      <c r="T311" s="12">
        <v>2.56728565342741E-8</v>
      </c>
      <c r="U311" s="12">
        <v>2.56728596112204E-8</v>
      </c>
      <c r="V311" s="12">
        <v>1.42085992776775E-8</v>
      </c>
      <c r="W311" s="11">
        <v>9.1313227258029095E-2</v>
      </c>
      <c r="X311" s="12">
        <v>3.0798912457175498E-6</v>
      </c>
      <c r="Y311" s="12">
        <v>2.1190553298583301E-6</v>
      </c>
      <c r="Z311" s="12">
        <v>2.1190561292577201E-6</v>
      </c>
      <c r="AA311" s="11">
        <v>1.89607239047847E-4</v>
      </c>
      <c r="AB311" s="11">
        <v>1.1913163487749E-4</v>
      </c>
      <c r="AC311" s="11">
        <v>1.19131664224327E-4</v>
      </c>
      <c r="AD311" s="12">
        <v>8.8666563287135102E-8</v>
      </c>
      <c r="AE311" s="12">
        <v>8.8666610298430205E-8</v>
      </c>
      <c r="AF311" s="12">
        <v>4.8297145778478503E-8</v>
      </c>
      <c r="AG311" s="11">
        <v>1.15501288894198E-4</v>
      </c>
      <c r="AH311" s="12">
        <v>7.6196835859952E-5</v>
      </c>
      <c r="AI311" s="12">
        <v>7.61963098338325E-5</v>
      </c>
      <c r="AJ311" s="12">
        <v>1.0618381955627299E-8</v>
      </c>
      <c r="AK311" s="12">
        <v>1.0618336971719E-8</v>
      </c>
      <c r="AL311" s="12">
        <v>6.6364034182841502E-9</v>
      </c>
      <c r="AM311" s="12">
        <v>6.7494979084173806E-8</v>
      </c>
      <c r="AN311" s="12">
        <v>6.7495096730453606E-8</v>
      </c>
      <c r="AO311" s="12">
        <v>4.2017263603402898E-8</v>
      </c>
      <c r="AP311" s="12">
        <v>2.3424016192160498E-10</v>
      </c>
      <c r="AQ311" s="12">
        <v>5.6977968815494802E-5</v>
      </c>
      <c r="AR311" s="12">
        <v>4.1474213426469101E-5</v>
      </c>
      <c r="AS311" s="12">
        <v>4.1474216559875301E-5</v>
      </c>
      <c r="AT311" s="12">
        <v>2.21043883560513E-8</v>
      </c>
      <c r="AU311" s="12">
        <v>2.2104394935666101E-8</v>
      </c>
      <c r="AV311" s="12">
        <v>1.5099458706697302E-8</v>
      </c>
      <c r="AW311" s="12">
        <v>1.8958849140247699E-7</v>
      </c>
      <c r="AX311" s="12">
        <v>1.8958853862889799E-7</v>
      </c>
      <c r="AY311" s="12">
        <v>1.19839820861227E-7</v>
      </c>
      <c r="AZ311" s="12">
        <v>7.1135721095367596E-10</v>
      </c>
      <c r="BA311" s="12">
        <v>5.9887965460408099E-8</v>
      </c>
      <c r="BB311" s="12">
        <v>5.9887245626810893E-8</v>
      </c>
      <c r="BC311" s="12">
        <v>3.9385505599448298E-8</v>
      </c>
      <c r="BD311" s="12">
        <v>9.5820966809737804E-11</v>
      </c>
      <c r="BE311" s="12">
        <v>1.02313501796696E-10</v>
      </c>
      <c r="BF311" s="12">
        <v>4.4249355742103199E-8</v>
      </c>
      <c r="BG311" s="12">
        <v>4.4249356388920699E-8</v>
      </c>
      <c r="BH311" s="12">
        <v>3.1516059122883402E-8</v>
      </c>
      <c r="BI311" s="12">
        <v>1.53480983302512E-10</v>
      </c>
      <c r="BJ311" s="12">
        <v>7.3919469251600395E-10</v>
      </c>
      <c r="BK311" s="12">
        <v>4.6534645015406497E-11</v>
      </c>
    </row>
    <row r="312" spans="1:63" x14ac:dyDescent="0.35">
      <c r="A312" s="11">
        <v>311</v>
      </c>
      <c r="B312" s="12">
        <v>2.3588066634884E-5</v>
      </c>
      <c r="C312" s="11">
        <v>5.2365066556419996E-4</v>
      </c>
      <c r="D312" s="11">
        <v>0.625759100157806</v>
      </c>
      <c r="E312" s="12">
        <v>1.4877893577107E-6</v>
      </c>
      <c r="F312" s="12">
        <v>1.47671174769678E-6</v>
      </c>
      <c r="G312" s="12">
        <v>1.4767117555808901E-6</v>
      </c>
      <c r="H312" s="11">
        <v>1.18182276675611E-4</v>
      </c>
      <c r="I312" s="11">
        <v>7.7922621607704103E-3</v>
      </c>
      <c r="J312" s="12">
        <v>2.8649495514928802E-7</v>
      </c>
      <c r="K312" s="12">
        <v>2.7338420829812002E-7</v>
      </c>
      <c r="L312" s="12">
        <v>2.73384215595803E-7</v>
      </c>
      <c r="M312" s="11">
        <v>0.363179858721423</v>
      </c>
      <c r="N312" s="12">
        <v>4.3122294392918297E-6</v>
      </c>
      <c r="O312" s="12">
        <v>4.2082635362058704E-6</v>
      </c>
      <c r="P312" s="12">
        <v>4.2082631643123203E-6</v>
      </c>
      <c r="Q312" s="12">
        <v>6.6387808334231798E-5</v>
      </c>
      <c r="R312" s="12">
        <v>6.3609257063309502E-5</v>
      </c>
      <c r="S312" s="12">
        <v>6.36092605112741E-5</v>
      </c>
      <c r="T312" s="12">
        <v>2.5247035490113399E-8</v>
      </c>
      <c r="U312" s="12">
        <v>2.52470356059516E-8</v>
      </c>
      <c r="V312" s="12">
        <v>2.5097927529508E-8</v>
      </c>
      <c r="W312" s="11">
        <v>2.2506432541584301E-3</v>
      </c>
      <c r="X312" s="12">
        <v>1.4494827709088901E-6</v>
      </c>
      <c r="Y312" s="12">
        <v>1.4084858502042301E-6</v>
      </c>
      <c r="Z312" s="12">
        <v>1.40848586681338E-6</v>
      </c>
      <c r="AA312" s="12">
        <v>1.5172664292270899E-6</v>
      </c>
      <c r="AB312" s="12">
        <v>1.4712453987682601E-6</v>
      </c>
      <c r="AC312" s="12">
        <v>1.47124541831037E-6</v>
      </c>
      <c r="AD312" s="12">
        <v>5.0262362634667103E-9</v>
      </c>
      <c r="AE312" s="12">
        <v>5.0262363920617304E-9</v>
      </c>
      <c r="AF312" s="12">
        <v>4.8149725360735301E-9</v>
      </c>
      <c r="AG312" s="12">
        <v>4.4351304479231998E-5</v>
      </c>
      <c r="AH312" s="12">
        <v>4.3182175806288297E-5</v>
      </c>
      <c r="AI312" s="12">
        <v>4.3182167481495999E-5</v>
      </c>
      <c r="AJ312" s="12">
        <v>6.1130085778459499E-8</v>
      </c>
      <c r="AK312" s="12">
        <v>6.1130080315476605E-8</v>
      </c>
      <c r="AL312" s="12">
        <v>5.9864424791322494E-8</v>
      </c>
      <c r="AM312" s="12">
        <v>1.5441124941870299E-8</v>
      </c>
      <c r="AN312" s="12">
        <v>1.5441125618687601E-8</v>
      </c>
      <c r="AO312" s="12">
        <v>1.4837858022384999E-8</v>
      </c>
      <c r="AP312" s="12">
        <v>5.1063779098460796E-10</v>
      </c>
      <c r="AQ312" s="12">
        <v>4.16945117981651E-7</v>
      </c>
      <c r="AR312" s="12">
        <v>4.0790042545366598E-7</v>
      </c>
      <c r="AS312" s="12">
        <v>4.0790042654619199E-7</v>
      </c>
      <c r="AT312" s="12">
        <v>2.63954287083777E-8</v>
      </c>
      <c r="AU312" s="12">
        <v>2.6395428985734301E-8</v>
      </c>
      <c r="AV312" s="12">
        <v>2.56585133265473E-8</v>
      </c>
      <c r="AW312" s="12">
        <v>1.39500067456103E-9</v>
      </c>
      <c r="AX312" s="12">
        <v>1.39500069339694E-9</v>
      </c>
      <c r="AY312" s="12">
        <v>1.3521773294404E-9</v>
      </c>
      <c r="AZ312" s="12">
        <v>9.7089476961198495E-11</v>
      </c>
      <c r="BA312" s="12">
        <v>8.9844440796306002E-9</v>
      </c>
      <c r="BB312" s="12">
        <v>8.9844423766912994E-9</v>
      </c>
      <c r="BC312" s="12">
        <v>8.7468597998963597E-9</v>
      </c>
      <c r="BD312" s="12">
        <v>1.1885665928239899E-9</v>
      </c>
      <c r="BE312" s="12">
        <v>1.75443722499219E-11</v>
      </c>
      <c r="BF312" s="12">
        <v>2.5166753410046001E-10</v>
      </c>
      <c r="BG312" s="12">
        <v>2.51667534721551E-10</v>
      </c>
      <c r="BH312" s="12">
        <v>2.4595093712494297E-10</v>
      </c>
      <c r="BI312" s="12">
        <v>3.4188976839148599E-10</v>
      </c>
      <c r="BJ312" s="12">
        <v>9.2353463370039705E-12</v>
      </c>
      <c r="BK312" s="12">
        <v>7.5194093176140504E-12</v>
      </c>
    </row>
    <row r="313" spans="1:63" x14ac:dyDescent="0.35">
      <c r="A313" s="11">
        <v>312</v>
      </c>
      <c r="B313" s="12">
        <v>2.96124195169112E-6</v>
      </c>
      <c r="C313" s="12">
        <v>4.2654825839152897E-5</v>
      </c>
      <c r="D313" s="11">
        <v>0.67109801813701897</v>
      </c>
      <c r="E313" s="12">
        <v>4.6556338752621699E-7</v>
      </c>
      <c r="F313" s="12">
        <v>4.6558818181930998E-7</v>
      </c>
      <c r="G313" s="12">
        <v>4.65588182276196E-7</v>
      </c>
      <c r="H313" s="12">
        <v>1.16404685556142E-6</v>
      </c>
      <c r="I313" s="11">
        <v>1.95388037757969E-3</v>
      </c>
      <c r="J313" s="12">
        <v>5.52180442420902E-9</v>
      </c>
      <c r="K313" s="12">
        <v>5.39647165139256E-9</v>
      </c>
      <c r="L313" s="12">
        <v>5.3964717204558099E-9</v>
      </c>
      <c r="M313" s="11">
        <v>0.32626325973895398</v>
      </c>
      <c r="N313" s="12">
        <v>5.1559174824595403E-8</v>
      </c>
      <c r="O313" s="12">
        <v>5.0895671938419701E-8</v>
      </c>
      <c r="P313" s="12">
        <v>5.0895668766625997E-8</v>
      </c>
      <c r="Q313" s="12">
        <v>2.6444736796834E-5</v>
      </c>
      <c r="R313" s="12">
        <v>2.5833220936554799E-5</v>
      </c>
      <c r="S313" s="12">
        <v>2.5833221473340899E-5</v>
      </c>
      <c r="T313" s="12">
        <v>5.7457902180121398E-10</v>
      </c>
      <c r="U313" s="12">
        <v>5.7457902230827301E-10</v>
      </c>
      <c r="V313" s="12">
        <v>5.74240678775082E-10</v>
      </c>
      <c r="W313" s="11">
        <v>5.0193356036288802E-4</v>
      </c>
      <c r="X313" s="12">
        <v>2.2021512699804698E-9</v>
      </c>
      <c r="Y313" s="12">
        <v>2.17120765083002E-9</v>
      </c>
      <c r="Z313" s="12">
        <v>2.1712076567983502E-9</v>
      </c>
      <c r="AA313" s="12">
        <v>1.5970650098911301E-7</v>
      </c>
      <c r="AB313" s="12">
        <v>1.5702088570703999E-7</v>
      </c>
      <c r="AC313" s="12">
        <v>1.5702088684128299E-7</v>
      </c>
      <c r="AD313" s="12">
        <v>2.9606924088023898E-11</v>
      </c>
      <c r="AE313" s="12">
        <v>2.96069246497154E-11</v>
      </c>
      <c r="AF313" s="12">
        <v>2.8657784585545799E-11</v>
      </c>
      <c r="AG313" s="12">
        <v>1.8754216245901401E-5</v>
      </c>
      <c r="AH313" s="12">
        <v>1.8531669692954699E-5</v>
      </c>
      <c r="AI313" s="12">
        <v>1.8531668122413801E-5</v>
      </c>
      <c r="AJ313" s="12">
        <v>1.06519721003476E-10</v>
      </c>
      <c r="AK313" s="12">
        <v>1.06519714309679E-10</v>
      </c>
      <c r="AL313" s="12">
        <v>1.0519158117106601E-10</v>
      </c>
      <c r="AM313" s="12">
        <v>2.3838926554416802E-9</v>
      </c>
      <c r="AN313" s="12">
        <v>2.3838926984025101E-9</v>
      </c>
      <c r="AO313" s="12">
        <v>2.3294883315342701E-9</v>
      </c>
      <c r="AP313" s="12">
        <v>1.2824193147170299E-12</v>
      </c>
      <c r="AQ313" s="12">
        <v>4.5904338610174802E-8</v>
      </c>
      <c r="AR313" s="12">
        <v>4.5458327765981103E-8</v>
      </c>
      <c r="AS313" s="12">
        <v>4.5458327724014399E-8</v>
      </c>
      <c r="AT313" s="12">
        <v>8.1579672599443607E-12</v>
      </c>
      <c r="AU313" s="12">
        <v>8.1579672926982201E-12</v>
      </c>
      <c r="AV313" s="12">
        <v>8.02136222455985E-12</v>
      </c>
      <c r="AW313" s="12">
        <v>6.7895060803478396E-11</v>
      </c>
      <c r="AX313" s="12">
        <v>6.7895061398570301E-11</v>
      </c>
      <c r="AY313" s="12">
        <v>6.6521995190528803E-11</v>
      </c>
      <c r="AZ313" s="12">
        <v>3.5984777512289999E-13</v>
      </c>
      <c r="BA313" s="12">
        <v>2.1206855524176399E-9</v>
      </c>
      <c r="BB313" s="12">
        <v>2.12068537153222E-9</v>
      </c>
      <c r="BC313" s="12">
        <v>2.09505634632438E-9</v>
      </c>
      <c r="BD313" s="12">
        <v>3.84509478351437E-13</v>
      </c>
      <c r="BE313" s="12">
        <v>1.12388873017182E-12</v>
      </c>
      <c r="BF313" s="12">
        <v>8.2987480245136598E-12</v>
      </c>
      <c r="BG313" s="12">
        <v>8.2987480174259902E-12</v>
      </c>
      <c r="BH313" s="12">
        <v>8.2117952929113601E-12</v>
      </c>
      <c r="BI313" s="12">
        <v>4.6047100565370402E-14</v>
      </c>
      <c r="BJ313" s="12">
        <v>2.9959569908579801E-13</v>
      </c>
      <c r="BK313" s="12">
        <v>1.1631702794544499E-12</v>
      </c>
    </row>
    <row r="314" spans="1:63" x14ac:dyDescent="0.35">
      <c r="A314" s="11">
        <v>313</v>
      </c>
      <c r="B314" s="11">
        <v>3.0735243875552301E-4</v>
      </c>
      <c r="C314" s="12">
        <v>2.50518566975157E-6</v>
      </c>
      <c r="D314" s="11">
        <v>0.99601146711656097</v>
      </c>
      <c r="E314" s="12">
        <v>3.32428891454345E-7</v>
      </c>
      <c r="F314" s="12">
        <v>3.3242661394849798E-7</v>
      </c>
      <c r="G314" s="12">
        <v>3.3242661396563002E-7</v>
      </c>
      <c r="H314" s="12">
        <v>5.15839221347175E-6</v>
      </c>
      <c r="I314" s="11">
        <v>8.7305597190400397E-4</v>
      </c>
      <c r="J314" s="12">
        <v>5.9836074338076901E-7</v>
      </c>
      <c r="K314" s="12">
        <v>5.9831075641974104E-7</v>
      </c>
      <c r="L314" s="12">
        <v>5.98310756448584E-7</v>
      </c>
      <c r="M314" s="11">
        <v>2.7353762952418001E-3</v>
      </c>
      <c r="N314" s="12">
        <v>8.4047506223103099E-9</v>
      </c>
      <c r="O314" s="12">
        <v>8.4026767342055102E-9</v>
      </c>
      <c r="P314" s="12">
        <v>8.4026767200126195E-9</v>
      </c>
      <c r="Q314" s="12">
        <v>1.7597007140792899E-5</v>
      </c>
      <c r="R314" s="12">
        <v>1.7590090013161098E-5</v>
      </c>
      <c r="S314" s="12">
        <v>1.7590090004877299E-5</v>
      </c>
      <c r="T314" s="12">
        <v>1.3646649711863E-9</v>
      </c>
      <c r="U314" s="12">
        <v>1.36466497120192E-9</v>
      </c>
      <c r="V314" s="12">
        <v>1.3646501248762499E-9</v>
      </c>
      <c r="W314" s="12">
        <v>8.83680008307079E-7</v>
      </c>
      <c r="X314" s="12">
        <v>1.52868475030051E-8</v>
      </c>
      <c r="Y314" s="12">
        <v>1.5282819292099101E-8</v>
      </c>
      <c r="Z314" s="12">
        <v>1.52828192758286E-8</v>
      </c>
      <c r="AA314" s="12">
        <v>9.0700113659404692E-9</v>
      </c>
      <c r="AB314" s="12">
        <v>9.0667933586895296E-9</v>
      </c>
      <c r="AC314" s="12">
        <v>9.0667933564984406E-9</v>
      </c>
      <c r="AD314" s="12">
        <v>1.9496789395040399E-9</v>
      </c>
      <c r="AE314" s="12">
        <v>1.9496789396061401E-9</v>
      </c>
      <c r="AF314" s="12">
        <v>1.9494443698348601E-9</v>
      </c>
      <c r="AG314" s="12">
        <v>2.8106910715475898E-6</v>
      </c>
      <c r="AH314" s="12">
        <v>2.8101457738143598E-6</v>
      </c>
      <c r="AI314" s="12">
        <v>2.8101457700133999E-6</v>
      </c>
      <c r="AJ314" s="12">
        <v>3.8433325989023899E-11</v>
      </c>
      <c r="AK314" s="12">
        <v>3.8433325929508002E-11</v>
      </c>
      <c r="AL314" s="12">
        <v>3.8424610809676599E-11</v>
      </c>
      <c r="AM314" s="12">
        <v>2.10860095016432E-8</v>
      </c>
      <c r="AN314" s="12">
        <v>2.10860094897411E-8</v>
      </c>
      <c r="AO314" s="12">
        <v>2.1078367973026299E-8</v>
      </c>
      <c r="AP314" s="12">
        <v>6.66116832005668E-12</v>
      </c>
      <c r="AQ314" s="12">
        <v>3.3101202233848803E-11</v>
      </c>
      <c r="AR314" s="12">
        <v>3.3094979883328202E-11</v>
      </c>
      <c r="AS314" s="12">
        <v>3.3094979850427002E-11</v>
      </c>
      <c r="AT314" s="12">
        <v>6.69606795569259E-11</v>
      </c>
      <c r="AU314" s="12">
        <v>6.6960679488088304E-11</v>
      </c>
      <c r="AV314" s="12">
        <v>6.6942368653682801E-11</v>
      </c>
      <c r="AW314" s="12">
        <v>3.7570276848625801E-13</v>
      </c>
      <c r="AX314" s="12">
        <v>3.7570276837381598E-13</v>
      </c>
      <c r="AY314" s="12">
        <v>3.75570568705067E-13</v>
      </c>
      <c r="AZ314" s="12">
        <v>8.7692307662955706E-12</v>
      </c>
      <c r="BA314" s="12">
        <v>9.4889313329281505E-9</v>
      </c>
      <c r="BB314" s="12">
        <v>9.4889313199784196E-9</v>
      </c>
      <c r="BC314" s="12">
        <v>9.4870728352719699E-9</v>
      </c>
      <c r="BD314" s="12">
        <v>2.2781371705512999E-13</v>
      </c>
      <c r="BE314" s="12">
        <v>8.1796188336319502E-11</v>
      </c>
      <c r="BF314" s="12">
        <v>2.9253947014958101E-14</v>
      </c>
      <c r="BG314" s="12">
        <v>2.9253946985365498E-14</v>
      </c>
      <c r="BH314" s="12">
        <v>2.9248292666105698E-14</v>
      </c>
      <c r="BI314" s="12">
        <v>2.7963790907674198E-13</v>
      </c>
      <c r="BJ314" s="12">
        <v>3.0484923130008902E-16</v>
      </c>
      <c r="BK314" s="12">
        <v>4.6808109078870797E-11</v>
      </c>
    </row>
    <row r="315" spans="1:63" x14ac:dyDescent="0.35">
      <c r="A315" s="11">
        <v>314</v>
      </c>
      <c r="B315" s="11">
        <v>7.9539149395530997E-3</v>
      </c>
      <c r="C315" s="12">
        <v>2.9071732940113E-6</v>
      </c>
      <c r="D315" s="11">
        <v>0.98977193389507601</v>
      </c>
      <c r="E315" s="12">
        <v>2.4702541916897798E-6</v>
      </c>
      <c r="F315" s="12">
        <v>2.4702541320521501E-6</v>
      </c>
      <c r="G315" s="12">
        <v>2.4702541320584702E-6</v>
      </c>
      <c r="H315" s="12">
        <v>5.7932603897570004E-6</v>
      </c>
      <c r="I315" s="11">
        <v>1.4643762310064699E-3</v>
      </c>
      <c r="J315" s="12">
        <v>1.4975703038739701E-6</v>
      </c>
      <c r="K315" s="12">
        <v>1.4975245015935599E-6</v>
      </c>
      <c r="L315" s="12">
        <v>1.4975245016191901E-6</v>
      </c>
      <c r="M315" s="11">
        <v>7.5465667797668297E-4</v>
      </c>
      <c r="N315" s="12">
        <v>2.7911521764546299E-9</v>
      </c>
      <c r="O315" s="12">
        <v>2.7906330900583698E-9</v>
      </c>
      <c r="P315" s="12">
        <v>2.7906330865067301E-9</v>
      </c>
      <c r="Q315" s="12">
        <v>1.14459823740148E-5</v>
      </c>
      <c r="R315" s="12">
        <v>1.14440896489043E-5</v>
      </c>
      <c r="S315" s="12">
        <v>1.1444089646630901E-5</v>
      </c>
      <c r="T315" s="12">
        <v>9.4982523130666709E-10</v>
      </c>
      <c r="U315" s="12">
        <v>9.4982523131020598E-10</v>
      </c>
      <c r="V315" s="12">
        <v>9.4982128299344592E-10</v>
      </c>
      <c r="W315" s="12">
        <v>6.4752103616341499E-8</v>
      </c>
      <c r="X315" s="12">
        <v>1.38743278579719E-8</v>
      </c>
      <c r="Y315" s="12">
        <v>1.38709033583121E-8</v>
      </c>
      <c r="Z315" s="12">
        <v>1.38709033442173E-8</v>
      </c>
      <c r="AA315" s="12">
        <v>1.2659975988749401E-9</v>
      </c>
      <c r="AB315" s="12">
        <v>1.26580256979926E-9</v>
      </c>
      <c r="AC315" s="12">
        <v>1.26580256962093E-9</v>
      </c>
      <c r="AD315" s="12">
        <v>1.9935080347652202E-9</v>
      </c>
      <c r="AE315" s="12">
        <v>1.9935080348476599E-9</v>
      </c>
      <c r="AF315" s="12">
        <v>1.9933071176818301E-9</v>
      </c>
      <c r="AG315" s="12">
        <v>1.7287326115802201E-8</v>
      </c>
      <c r="AH315" s="12">
        <v>1.72860099568071E-8</v>
      </c>
      <c r="AI315" s="12">
        <v>1.72860099477861E-8</v>
      </c>
      <c r="AJ315" s="12">
        <v>9.7376587790687092E-12</v>
      </c>
      <c r="AK315" s="12">
        <v>9.7376587649637094E-12</v>
      </c>
      <c r="AL315" s="12">
        <v>9.7355921132139697E-12</v>
      </c>
      <c r="AM315" s="12">
        <v>2.7934702621369601E-10</v>
      </c>
      <c r="AN315" s="12">
        <v>2.7934702615357999E-10</v>
      </c>
      <c r="AO315" s="12">
        <v>2.7930242269667201E-10</v>
      </c>
      <c r="AP315" s="12">
        <v>1.87276419736108E-12</v>
      </c>
      <c r="AQ315" s="12">
        <v>9.5414408444153803E-14</v>
      </c>
      <c r="AR315" s="12">
        <v>9.5406950674434006E-14</v>
      </c>
      <c r="AS315" s="12">
        <v>9.5406950629614401E-14</v>
      </c>
      <c r="AT315" s="12">
        <v>5.74264378954127E-11</v>
      </c>
      <c r="AU315" s="12">
        <v>5.7426437838471099E-11</v>
      </c>
      <c r="AV315" s="12">
        <v>5.7411631381647599E-11</v>
      </c>
      <c r="AW315" s="12">
        <v>1.9940251971885398E-15</v>
      </c>
      <c r="AX315" s="12">
        <v>1.9940251968897801E-15</v>
      </c>
      <c r="AY315" s="12">
        <v>1.99372111566988E-15</v>
      </c>
      <c r="AZ315" s="12">
        <v>7.9394174780049899E-12</v>
      </c>
      <c r="BA315" s="12">
        <v>6.6023312666719998E-13</v>
      </c>
      <c r="BB315" s="12">
        <v>6.6023312631030204E-13</v>
      </c>
      <c r="BC315" s="12">
        <v>6.60181079986093E-13</v>
      </c>
      <c r="BD315" s="12">
        <v>5.4653283895252002E-14</v>
      </c>
      <c r="BE315" s="12">
        <v>1.16553418219568E-14</v>
      </c>
      <c r="BF315" s="12">
        <v>1.8610919278463998E-18</v>
      </c>
      <c r="BG315" s="12">
        <v>1.8610919268421799E-18</v>
      </c>
      <c r="BH315" s="12">
        <v>1.8609120723688601E-18</v>
      </c>
      <c r="BI315" s="12">
        <v>2.4764786234173899E-13</v>
      </c>
      <c r="BJ315" s="12">
        <v>5.06525397032857E-20</v>
      </c>
      <c r="BK315" s="12">
        <v>6.2926687207039504E-17</v>
      </c>
    </row>
    <row r="316" spans="1:63" x14ac:dyDescent="0.35">
      <c r="A316" s="11">
        <v>315</v>
      </c>
      <c r="B316" s="11">
        <v>1.7032876595360599E-4</v>
      </c>
      <c r="C316" s="12">
        <v>3.9648675192409998E-8</v>
      </c>
      <c r="D316" s="11">
        <v>0.998106522669583</v>
      </c>
      <c r="E316" s="12">
        <v>3.5173285296246698E-8</v>
      </c>
      <c r="F316" s="12">
        <v>3.5173281222807802E-8</v>
      </c>
      <c r="G316" s="12">
        <v>3.5173281222847103E-8</v>
      </c>
      <c r="H316" s="12">
        <v>1.17138376137842E-8</v>
      </c>
      <c r="I316" s="11">
        <v>1.6144396982489E-3</v>
      </c>
      <c r="J316" s="12">
        <v>8.9818964302071395E-9</v>
      </c>
      <c r="K316" s="12">
        <v>8.9818674714207293E-9</v>
      </c>
      <c r="L316" s="12">
        <v>8.98186747143699E-9</v>
      </c>
      <c r="M316" s="11">
        <v>1.0128375091556801E-4</v>
      </c>
      <c r="N316" s="12">
        <v>2.34816151699655E-11</v>
      </c>
      <c r="O316" s="12">
        <v>2.3478652267927099E-11</v>
      </c>
      <c r="P316" s="12">
        <v>2.3478652247662299E-11</v>
      </c>
      <c r="Q316" s="12">
        <v>2.3993409307908299E-6</v>
      </c>
      <c r="R316" s="12">
        <v>2.39908896015814E-6</v>
      </c>
      <c r="S316" s="12">
        <v>2.3990889598546701E-6</v>
      </c>
      <c r="T316" s="12">
        <v>1.21330049144681E-11</v>
      </c>
      <c r="U316" s="12">
        <v>1.2133004914484901E-11</v>
      </c>
      <c r="V316" s="12">
        <v>1.2132980103906099E-11</v>
      </c>
      <c r="W316" s="12">
        <v>3.1591029269237E-8</v>
      </c>
      <c r="X316" s="12">
        <v>1.55797176864385E-12</v>
      </c>
      <c r="Y316" s="12">
        <v>1.5578948606995799E-12</v>
      </c>
      <c r="Z316" s="12">
        <v>1.55789486037092E-12</v>
      </c>
      <c r="AA316" s="12">
        <v>3.2621046449343E-9</v>
      </c>
      <c r="AB316" s="12">
        <v>3.2620277009916E-9</v>
      </c>
      <c r="AC316" s="12">
        <v>3.2620277009073099E-9</v>
      </c>
      <c r="AD316" s="12">
        <v>1.0322898392804E-12</v>
      </c>
      <c r="AE316" s="12">
        <v>1.0322898392835801E-12</v>
      </c>
      <c r="AF316" s="12">
        <v>1.03228313574366E-12</v>
      </c>
      <c r="AG316" s="12">
        <v>7.4043975149797901E-10</v>
      </c>
      <c r="AH316" s="12">
        <v>7.4040348111649204E-10</v>
      </c>
      <c r="AI316" s="12">
        <v>7.4040348087167398E-10</v>
      </c>
      <c r="AJ316" s="12">
        <v>5.5380259464353099E-14</v>
      </c>
      <c r="AK316" s="12">
        <v>5.5380259392092601E-14</v>
      </c>
      <c r="AL316" s="12">
        <v>5.5369668769457002E-14</v>
      </c>
      <c r="AM316" s="12">
        <v>1.80820269952846E-11</v>
      </c>
      <c r="AN316" s="12">
        <v>1.80820269928459E-11</v>
      </c>
      <c r="AO316" s="12">
        <v>1.8080151007805099E-11</v>
      </c>
      <c r="AP316" s="12">
        <v>1.32311206025573E-14</v>
      </c>
      <c r="AQ316" s="12">
        <v>1.9572882425451601E-13</v>
      </c>
      <c r="AR316" s="12">
        <v>1.95720604638135E-13</v>
      </c>
      <c r="AS316" s="12">
        <v>1.9572060458330101E-13</v>
      </c>
      <c r="AT316" s="12">
        <v>5.0897057512244498E-16</v>
      </c>
      <c r="AU316" s="12">
        <v>5.0897057481334798E-16</v>
      </c>
      <c r="AV316" s="12">
        <v>5.0891587506228998E-16</v>
      </c>
      <c r="AW316" s="12">
        <v>1.24267502919133E-14</v>
      </c>
      <c r="AX316" s="12">
        <v>1.24267502913108E-14</v>
      </c>
      <c r="AY316" s="12">
        <v>1.24262582655499E-14</v>
      </c>
      <c r="AZ316" s="12">
        <v>2.2972652935561401E-16</v>
      </c>
      <c r="BA316" s="12">
        <v>1.1943802221759501E-13</v>
      </c>
      <c r="BB316" s="12">
        <v>1.19438022176751E-13</v>
      </c>
      <c r="BC316" s="12">
        <v>1.1943197665688001E-13</v>
      </c>
      <c r="BD316" s="12">
        <v>2.7459378827286098E-16</v>
      </c>
      <c r="BE316" s="12">
        <v>3.06504931748103E-15</v>
      </c>
      <c r="BF316" s="12">
        <v>4.0171480205592702E-18</v>
      </c>
      <c r="BG316" s="12">
        <v>4.0171480192743298E-18</v>
      </c>
      <c r="BH316" s="12">
        <v>4.01695678016313E-18</v>
      </c>
      <c r="BI316" s="12">
        <v>9.4585016353944804E-19</v>
      </c>
      <c r="BJ316" s="12">
        <v>1.7029807826386301E-19</v>
      </c>
      <c r="BK316" s="12">
        <v>7.5745873806006303E-17</v>
      </c>
    </row>
    <row r="317" spans="1:63" x14ac:dyDescent="0.35">
      <c r="A317" s="11">
        <v>316</v>
      </c>
      <c r="B317" s="12">
        <v>9.3438889873781103E-5</v>
      </c>
      <c r="C317" s="12">
        <v>1.29802027525672E-8</v>
      </c>
      <c r="D317" s="11">
        <v>0.98347386880760401</v>
      </c>
      <c r="E317" s="12">
        <v>1.2848818162583701E-8</v>
      </c>
      <c r="F317" s="12">
        <v>1.28488178670486E-8</v>
      </c>
      <c r="G317" s="12">
        <v>1.2848817867048501E-8</v>
      </c>
      <c r="H317" s="12">
        <v>2.9405781432046402E-8</v>
      </c>
      <c r="I317" s="11">
        <v>1.6411733728345701E-2</v>
      </c>
      <c r="J317" s="12">
        <v>2.8552412058548398E-8</v>
      </c>
      <c r="K317" s="12">
        <v>2.8552404189591801E-8</v>
      </c>
      <c r="L317" s="12">
        <v>2.8552404189595699E-8</v>
      </c>
      <c r="M317" s="12">
        <v>7.6187244469217501E-6</v>
      </c>
      <c r="N317" s="12">
        <v>7.6409110114049302E-12</v>
      </c>
      <c r="O317" s="12">
        <v>7.6408995594044196E-12</v>
      </c>
      <c r="P317" s="12">
        <v>7.6408995593270507E-12</v>
      </c>
      <c r="Q317" s="12">
        <v>4.2670545173225098E-6</v>
      </c>
      <c r="R317" s="12">
        <v>4.2670459761617798E-6</v>
      </c>
      <c r="S317" s="12">
        <v>4.26704597615149E-6</v>
      </c>
      <c r="T317" s="12">
        <v>7.5314493100423799E-12</v>
      </c>
      <c r="U317" s="12">
        <v>7.53144931004222E-12</v>
      </c>
      <c r="V317" s="12">
        <v>7.5314490437168395E-12</v>
      </c>
      <c r="W317" s="12">
        <v>1.3419194228705501E-7</v>
      </c>
      <c r="X317" s="12">
        <v>1.4424042585579199E-11</v>
      </c>
      <c r="Y317" s="12">
        <v>1.44240153044431E-11</v>
      </c>
      <c r="Z317" s="12">
        <v>1.4424015304317299E-11</v>
      </c>
      <c r="AA317" s="12">
        <v>7.8569602409355294E-8</v>
      </c>
      <c r="AB317" s="12">
        <v>7.8569460252382104E-8</v>
      </c>
      <c r="AC317" s="12">
        <v>7.8569460252211599E-8</v>
      </c>
      <c r="AD317" s="12">
        <v>1.39613667928686E-11</v>
      </c>
      <c r="AE317" s="12">
        <v>1.39613667928705E-11</v>
      </c>
      <c r="AF317" s="12">
        <v>1.39613625122542E-11</v>
      </c>
      <c r="AG317" s="12">
        <v>4.4339064225105402E-10</v>
      </c>
      <c r="AH317" s="12">
        <v>4.4338996178436102E-10</v>
      </c>
      <c r="AI317" s="12">
        <v>4.4338996178246502E-10</v>
      </c>
      <c r="AJ317" s="12">
        <v>5.2049214780218397E-15</v>
      </c>
      <c r="AK317" s="12">
        <v>5.20492147781752E-15</v>
      </c>
      <c r="AL317" s="12">
        <v>5.2048914092006502E-15</v>
      </c>
      <c r="AM317" s="12">
        <v>2.48739207516878E-10</v>
      </c>
      <c r="AN317" s="12">
        <v>2.4873920751627901E-10</v>
      </c>
      <c r="AO317" s="12">
        <v>2.4873871128487402E-10</v>
      </c>
      <c r="AP317" s="12">
        <v>5.0256297022109401E-15</v>
      </c>
      <c r="AQ317" s="12">
        <v>1.14056068186688E-12</v>
      </c>
      <c r="AR317" s="12">
        <v>1.1405590093350599E-12</v>
      </c>
      <c r="AS317" s="12">
        <v>1.14055900933038E-12</v>
      </c>
      <c r="AT317" s="12">
        <v>9.5979491776163304E-15</v>
      </c>
      <c r="AU317" s="12">
        <v>9.5979491773584502E-15</v>
      </c>
      <c r="AV317" s="12">
        <v>9.5979047788586697E-15</v>
      </c>
      <c r="AW317" s="12">
        <v>6.68816057404832E-13</v>
      </c>
      <c r="AX317" s="12">
        <v>6.6881605740338504E-13</v>
      </c>
      <c r="AY317" s="12">
        <v>6.6881484987305002E-13</v>
      </c>
      <c r="AZ317" s="12">
        <v>9.1552595297231103E-15</v>
      </c>
      <c r="BA317" s="12">
        <v>1.65163565182545E-13</v>
      </c>
      <c r="BB317" s="12">
        <v>1.6516356518177701E-13</v>
      </c>
      <c r="BC317" s="12">
        <v>1.6516330311509899E-13</v>
      </c>
      <c r="BD317" s="12">
        <v>4.0824714206009601E-18</v>
      </c>
      <c r="BE317" s="12">
        <v>9.2783159382066796E-14</v>
      </c>
      <c r="BF317" s="12">
        <v>5.7935518413924699E-17</v>
      </c>
      <c r="BG317" s="12">
        <v>5.7935518413660603E-17</v>
      </c>
      <c r="BH317" s="12">
        <v>5.7935429410033703E-17</v>
      </c>
      <c r="BI317" s="12">
        <v>5.7040428561879002E-18</v>
      </c>
      <c r="BJ317" s="12">
        <v>3.3992735287268899E-17</v>
      </c>
      <c r="BK317" s="12">
        <v>9.21297733765289E-17</v>
      </c>
    </row>
    <row r="318" spans="1:63" x14ac:dyDescent="0.35">
      <c r="A318" s="11">
        <v>317</v>
      </c>
      <c r="B318" s="12">
        <v>1.27558827489918E-7</v>
      </c>
      <c r="C318" s="11">
        <v>1.03027984345066E-4</v>
      </c>
      <c r="D318" s="11">
        <v>0.65416313317944497</v>
      </c>
      <c r="E318" s="12">
        <v>9.9833809871476096E-8</v>
      </c>
      <c r="F318" s="12">
        <v>9.98268496592899E-8</v>
      </c>
      <c r="G318" s="12">
        <v>9.9826849670789206E-8</v>
      </c>
      <c r="H318" s="12">
        <v>5.1373451866150797E-7</v>
      </c>
      <c r="I318" s="11">
        <v>1.74031501553815E-4</v>
      </c>
      <c r="J318" s="12">
        <v>5.8214959534552002E-10</v>
      </c>
      <c r="K318" s="12">
        <v>5.8182631768886501E-10</v>
      </c>
      <c r="L318" s="12">
        <v>5.8182631787592301E-10</v>
      </c>
      <c r="M318" s="11">
        <v>0.34520540525665799</v>
      </c>
      <c r="N318" s="12">
        <v>2.7778227806857499E-7</v>
      </c>
      <c r="O318" s="12">
        <v>2.7765513577079802E-7</v>
      </c>
      <c r="P318" s="12">
        <v>2.7765513510175602E-7</v>
      </c>
      <c r="Q318" s="12">
        <v>5.6929098672379298E-5</v>
      </c>
      <c r="R318" s="12">
        <v>5.68916965107671E-5</v>
      </c>
      <c r="S318" s="12">
        <v>5.6891696540361598E-5</v>
      </c>
      <c r="T318" s="12">
        <v>4.7601682374332198E-10</v>
      </c>
      <c r="U318" s="12">
        <v>4.7601682378062297E-10</v>
      </c>
      <c r="V318" s="12">
        <v>4.7598512335610201E-10</v>
      </c>
      <c r="W318" s="12">
        <v>6.5604365513031697E-5</v>
      </c>
      <c r="X318" s="12">
        <v>2.1883387039529699E-9</v>
      </c>
      <c r="Y318" s="12">
        <v>2.1854487537962E-9</v>
      </c>
      <c r="Z318" s="12">
        <v>2.1854487520596001E-9</v>
      </c>
      <c r="AA318" s="12">
        <v>5.7784263085345701E-8</v>
      </c>
      <c r="AB318" s="12">
        <v>5.77540018178277E-8</v>
      </c>
      <c r="AC318" s="12">
        <v>5.7754001834760703E-8</v>
      </c>
      <c r="AD318" s="12">
        <v>3.31197049704208E-12</v>
      </c>
      <c r="AE318" s="12">
        <v>3.3119704986242201E-12</v>
      </c>
      <c r="AF318" s="12">
        <v>3.30923058695838E-12</v>
      </c>
      <c r="AG318" s="12">
        <v>3.8677303594559197E-5</v>
      </c>
      <c r="AH318" s="12">
        <v>3.8665794315080402E-5</v>
      </c>
      <c r="AI318" s="12">
        <v>3.8665794250457399E-5</v>
      </c>
      <c r="AJ318" s="12">
        <v>1.2138315918516299E-9</v>
      </c>
      <c r="AK318" s="12">
        <v>1.21383158901535E-9</v>
      </c>
      <c r="AL318" s="12">
        <v>1.2132811122938901E-9</v>
      </c>
      <c r="AM318" s="12">
        <v>1.9006915008552901E-8</v>
      </c>
      <c r="AN318" s="12">
        <v>1.9006915018081399E-8</v>
      </c>
      <c r="AO318" s="12">
        <v>1.8994476596499899E-8</v>
      </c>
      <c r="AP318" s="12">
        <v>2.7150886202795702E-12</v>
      </c>
      <c r="AQ318" s="12">
        <v>1.22372946481243E-8</v>
      </c>
      <c r="AR318" s="12">
        <v>1.22336454454239E-8</v>
      </c>
      <c r="AS318" s="12">
        <v>1.2233645433769999E-8</v>
      </c>
      <c r="AT318" s="12">
        <v>1.3205379613270201E-11</v>
      </c>
      <c r="AU318" s="12">
        <v>1.3205379604217501E-11</v>
      </c>
      <c r="AV318" s="12">
        <v>1.31832420107932E-11</v>
      </c>
      <c r="AW318" s="12">
        <v>1.2676668376120401E-10</v>
      </c>
      <c r="AX318" s="12">
        <v>1.26766683798353E-10</v>
      </c>
      <c r="AY318" s="12">
        <v>1.2669880848194701E-10</v>
      </c>
      <c r="AZ318" s="12">
        <v>2.0888810069964499E-14</v>
      </c>
      <c r="BA318" s="12">
        <v>7.1925616216099301E-9</v>
      </c>
      <c r="BB318" s="12">
        <v>7.1925616094116299E-9</v>
      </c>
      <c r="BC318" s="12">
        <v>7.1903909372439699E-9</v>
      </c>
      <c r="BD318" s="12">
        <v>7.2106137453897701E-12</v>
      </c>
      <c r="BE318" s="12">
        <v>4.1932349200160702E-11</v>
      </c>
      <c r="BF318" s="12">
        <v>5.07942467479568E-12</v>
      </c>
      <c r="BG318" s="12">
        <v>5.07942466986548E-12</v>
      </c>
      <c r="BH318" s="12">
        <v>5.0778441576526296E-12</v>
      </c>
      <c r="BI318" s="12">
        <v>6.0369107867111201E-14</v>
      </c>
      <c r="BJ318" s="12">
        <v>6.2416428926136801E-13</v>
      </c>
      <c r="BK318" s="12">
        <v>2.96326225382695E-12</v>
      </c>
    </row>
    <row r="319" spans="1:63" x14ac:dyDescent="0.35">
      <c r="A319" s="11">
        <v>318</v>
      </c>
      <c r="B319" s="11">
        <v>1.20759765571447E-4</v>
      </c>
      <c r="C319" s="11">
        <v>1.11729840758255E-4</v>
      </c>
      <c r="D319" s="11">
        <v>8.0659367440530594E-2</v>
      </c>
      <c r="E319" s="12">
        <v>7.4953191010755699E-7</v>
      </c>
      <c r="F319" s="12">
        <v>5.0088167901655602E-8</v>
      </c>
      <c r="G319" s="12">
        <v>5.00881692637135E-8</v>
      </c>
      <c r="H319" s="11">
        <v>1.5809422550048499E-4</v>
      </c>
      <c r="I319" s="11">
        <v>0.127036942714743</v>
      </c>
      <c r="J319" s="12">
        <v>1.47851278334104E-5</v>
      </c>
      <c r="K319" s="12">
        <v>5.2533092628847298E-7</v>
      </c>
      <c r="L319" s="12">
        <v>5.2533094650914801E-7</v>
      </c>
      <c r="M319" s="11">
        <v>0.43112374212261001</v>
      </c>
      <c r="N319" s="12">
        <v>2.0577843703307599E-6</v>
      </c>
      <c r="O319" s="12">
        <v>2.9037158198078399E-7</v>
      </c>
      <c r="P319" s="12">
        <v>2.9037156781578499E-7</v>
      </c>
      <c r="Q319" s="11">
        <v>8.3030208275958997E-4</v>
      </c>
      <c r="R319" s="12">
        <v>3.2197046032720797E-5</v>
      </c>
      <c r="S319" s="12">
        <v>3.2197047273617499E-5</v>
      </c>
      <c r="T319" s="12">
        <v>6.3714591188062403E-9</v>
      </c>
      <c r="U319" s="12">
        <v>6.3714592478074399E-9</v>
      </c>
      <c r="V319" s="12">
        <v>7.3301350438851701E-10</v>
      </c>
      <c r="W319" s="11">
        <v>0.35061143092096297</v>
      </c>
      <c r="X319" s="12">
        <v>3.5160363598868898E-6</v>
      </c>
      <c r="Y319" s="12">
        <v>1.8654588314966401E-7</v>
      </c>
      <c r="Z319" s="12">
        <v>1.86545885956418E-7</v>
      </c>
      <c r="AA319" s="11">
        <v>1.9637812116447E-3</v>
      </c>
      <c r="AB319" s="12">
        <v>9.1591772596926998E-5</v>
      </c>
      <c r="AC319" s="12">
        <v>9.1591773563796594E-5</v>
      </c>
      <c r="AD319" s="12">
        <v>1.15235927740772E-7</v>
      </c>
      <c r="AE319" s="12">
        <v>1.15235932130437E-7</v>
      </c>
      <c r="AF319" s="12">
        <v>4.4199046839291697E-9</v>
      </c>
      <c r="AG319" s="11">
        <v>3.46501781922905E-3</v>
      </c>
      <c r="AH319" s="11">
        <v>1.8841509046870701E-4</v>
      </c>
      <c r="AI319" s="11">
        <v>1.8841508137733899E-4</v>
      </c>
      <c r="AJ319" s="12">
        <v>5.8705027404402898E-9</v>
      </c>
      <c r="AK319" s="12">
        <v>5.8705024591660102E-9</v>
      </c>
      <c r="AL319" s="12">
        <v>3.09410784400284E-9</v>
      </c>
      <c r="AM319" s="12">
        <v>7.7906766168142296E-7</v>
      </c>
      <c r="AN319" s="12">
        <v>7.7906769084206996E-7</v>
      </c>
      <c r="AO319" s="12">
        <v>5.6673828100417503E-8</v>
      </c>
      <c r="AP319" s="12">
        <v>7.8272290258228296E-11</v>
      </c>
      <c r="AQ319" s="11">
        <v>2.8755364130951802E-3</v>
      </c>
      <c r="AR319" s="11">
        <v>1.8432586589559299E-4</v>
      </c>
      <c r="AS319" s="11">
        <v>1.8432586480810099E-4</v>
      </c>
      <c r="AT319" s="12">
        <v>1.9728069583939701E-8</v>
      </c>
      <c r="AU319" s="12">
        <v>1.9728069871613501E-8</v>
      </c>
      <c r="AV319" s="12">
        <v>1.11239136898352E-9</v>
      </c>
      <c r="AW319" s="12">
        <v>7.26490966510277E-6</v>
      </c>
      <c r="AX319" s="12">
        <v>7.2649097431417899E-6</v>
      </c>
      <c r="AY319" s="12">
        <v>3.4222812055522297E-7</v>
      </c>
      <c r="AZ319" s="12">
        <v>1.33727656469908E-9</v>
      </c>
      <c r="BA319" s="12">
        <v>2.3470070478907898E-6</v>
      </c>
      <c r="BB319" s="12">
        <v>2.3470069301505801E-6</v>
      </c>
      <c r="BC319" s="12">
        <v>2.4227638327194102E-7</v>
      </c>
      <c r="BD319" s="12">
        <v>7.1557021915485001E-11</v>
      </c>
      <c r="BE319" s="12">
        <v>3.7914976254656002E-9</v>
      </c>
      <c r="BF319" s="12">
        <v>2.5275005682761898E-6</v>
      </c>
      <c r="BG319" s="12">
        <v>2.5275005520615999E-6</v>
      </c>
      <c r="BH319" s="12">
        <v>1.56269297356749E-7</v>
      </c>
      <c r="BI319" s="12">
        <v>1.4782766948470001E-10</v>
      </c>
      <c r="BJ319" s="12">
        <v>7.5607732367742297E-8</v>
      </c>
      <c r="BK319" s="12">
        <v>3.5239828898680402E-9</v>
      </c>
    </row>
    <row r="320" spans="1:63" x14ac:dyDescent="0.35">
      <c r="A320" s="11">
        <v>319</v>
      </c>
      <c r="B320" s="12">
        <v>1.58925759512018E-5</v>
      </c>
      <c r="C320" s="12">
        <v>1.0735720359240499E-6</v>
      </c>
      <c r="D320" s="11">
        <v>6.0886486203677495E-4</v>
      </c>
      <c r="E320" s="12">
        <v>1.90984607987715E-7</v>
      </c>
      <c r="F320" s="12">
        <v>2.21810107474098E-10</v>
      </c>
      <c r="G320" s="12">
        <v>2.21810107619199E-10</v>
      </c>
      <c r="H320" s="12">
        <v>1.8632921770931499E-5</v>
      </c>
      <c r="I320" s="11">
        <v>0.21991087894484701</v>
      </c>
      <c r="J320" s="12">
        <v>2.4272613201366001E-6</v>
      </c>
      <c r="K320" s="12">
        <v>2.2919807461607901E-9</v>
      </c>
      <c r="L320" s="12">
        <v>2.29198075333802E-9</v>
      </c>
      <c r="M320" s="11">
        <v>4.8513485839660397E-3</v>
      </c>
      <c r="N320" s="12">
        <v>3.3685247223600899E-6</v>
      </c>
      <c r="O320" s="12">
        <v>2.5084679832115401E-9</v>
      </c>
      <c r="P320" s="12">
        <v>2.5084679626435701E-9</v>
      </c>
      <c r="Q320" s="12">
        <v>5.7203006219522999E-5</v>
      </c>
      <c r="R320" s="12">
        <v>5.4014498641190703E-8</v>
      </c>
      <c r="S320" s="12">
        <v>5.4014498908587602E-8</v>
      </c>
      <c r="T320" s="12">
        <v>4.8324072164776496E-10</v>
      </c>
      <c r="U320" s="12">
        <v>4.8324072201997597E-10</v>
      </c>
      <c r="V320" s="12">
        <v>6.0496025529461904E-13</v>
      </c>
      <c r="W320" s="11">
        <v>0.72244598624682899</v>
      </c>
      <c r="X320" s="12">
        <v>9.1139491543806197E-6</v>
      </c>
      <c r="Y320" s="12">
        <v>8.1885639693075607E-9</v>
      </c>
      <c r="Z320" s="12">
        <v>8.1885639406065094E-9</v>
      </c>
      <c r="AA320" s="11">
        <v>1.2711613887908899E-2</v>
      </c>
      <c r="AB320" s="12">
        <v>1.1461596577732199E-5</v>
      </c>
      <c r="AC320" s="12">
        <v>1.14615966139021E-5</v>
      </c>
      <c r="AD320" s="12">
        <v>1.23166531229939E-9</v>
      </c>
      <c r="AE320" s="12">
        <v>1.2316653204545101E-9</v>
      </c>
      <c r="AF320" s="12">
        <v>2.12142208181038E-12</v>
      </c>
      <c r="AG320" s="11">
        <v>1.7636942887705499E-3</v>
      </c>
      <c r="AH320" s="12">
        <v>1.5846136357399299E-6</v>
      </c>
      <c r="AI320" s="12">
        <v>1.58461362511311E-6</v>
      </c>
      <c r="AJ320" s="12">
        <v>8.4086034661499003E-9</v>
      </c>
      <c r="AK320" s="12">
        <v>8.4086034007861594E-9</v>
      </c>
      <c r="AL320" s="12">
        <v>6.2578183499912196E-12</v>
      </c>
      <c r="AM320" s="12">
        <v>2.1213817379814098E-8</v>
      </c>
      <c r="AN320" s="12">
        <v>2.1213817483702401E-8</v>
      </c>
      <c r="AO320" s="12">
        <v>3.6538850827056399E-11</v>
      </c>
      <c r="AP320" s="12">
        <v>1.20179102907859E-12</v>
      </c>
      <c r="AQ320" s="11">
        <v>3.7480840496716301E-2</v>
      </c>
      <c r="AR320" s="12">
        <v>3.9496487285133999E-5</v>
      </c>
      <c r="AS320" s="12">
        <v>3.9496487125442898E-5</v>
      </c>
      <c r="AT320" s="12">
        <v>2.2380168032996701E-8</v>
      </c>
      <c r="AU320" s="12">
        <v>2.2380167972072199E-8</v>
      </c>
      <c r="AV320" s="12">
        <v>1.7449960855111698E-11</v>
      </c>
      <c r="AW320" s="12">
        <v>8.7758029483656305E-7</v>
      </c>
      <c r="AX320" s="12">
        <v>8.7758029819094904E-7</v>
      </c>
      <c r="AY320" s="12">
        <v>7.9615182006627405E-10</v>
      </c>
      <c r="AZ320" s="12">
        <v>3.56791127872835E-12</v>
      </c>
      <c r="BA320" s="12">
        <v>3.2888906648306001E-6</v>
      </c>
      <c r="BB320" s="12">
        <v>3.28889064237357E-6</v>
      </c>
      <c r="BC320" s="12">
        <v>2.5643701092369699E-9</v>
      </c>
      <c r="BD320" s="12">
        <v>2.0706596281154601E-11</v>
      </c>
      <c r="BE320" s="12">
        <v>4.0404353416352298E-11</v>
      </c>
      <c r="BF320" s="12">
        <v>2.5992616344611499E-6</v>
      </c>
      <c r="BG320" s="12">
        <v>2.5992616238123E-6</v>
      </c>
      <c r="BH320" s="12">
        <v>1.79493747930961E-9</v>
      </c>
      <c r="BI320" s="12">
        <v>3.9579832553292601E-11</v>
      </c>
      <c r="BJ320" s="12">
        <v>5.97215727729425E-11</v>
      </c>
      <c r="BK320" s="12">
        <v>5.7638741465166696E-9</v>
      </c>
    </row>
    <row r="321" spans="1:63" x14ac:dyDescent="0.35">
      <c r="A321" s="11">
        <v>320</v>
      </c>
      <c r="B321" s="11">
        <v>8.2584276458471401E-3</v>
      </c>
      <c r="C321" s="12">
        <v>2.04651355527744E-5</v>
      </c>
      <c r="D321" s="11">
        <v>0.377290087553245</v>
      </c>
      <c r="E321" s="12">
        <v>5.4600507934161601E-6</v>
      </c>
      <c r="F321" s="12">
        <v>5.4526304050106296E-6</v>
      </c>
      <c r="G321" s="12">
        <v>5.4526328190001904E-6</v>
      </c>
      <c r="H321" s="12">
        <v>2.5770188071854499E-5</v>
      </c>
      <c r="I321" s="11">
        <v>0.53246759821882195</v>
      </c>
      <c r="J321" s="12">
        <v>5.4207976332907001E-6</v>
      </c>
      <c r="K321" s="12">
        <v>5.31588574880946E-6</v>
      </c>
      <c r="L321" s="12">
        <v>5.31590110228121E-6</v>
      </c>
      <c r="M321" s="11">
        <v>7.2060619241050006E-2</v>
      </c>
      <c r="N321" s="12">
        <v>7.2182737942463905E-8</v>
      </c>
      <c r="O321" s="12">
        <v>6.9156790958750393E-8</v>
      </c>
      <c r="P321" s="12">
        <v>6.9155446488933996E-8</v>
      </c>
      <c r="Q321" s="12">
        <v>5.5356640173719099E-5</v>
      </c>
      <c r="R321" s="12">
        <v>5.3103198721595897E-5</v>
      </c>
      <c r="S321" s="12">
        <v>5.3103187401884697E-5</v>
      </c>
      <c r="T321" s="12">
        <v>2.2778187545336299E-8</v>
      </c>
      <c r="U321" s="12">
        <v>2.27781952065836E-8</v>
      </c>
      <c r="V321" s="12">
        <v>2.2753671939621402E-8</v>
      </c>
      <c r="W321" s="11">
        <v>9.3489081589843599E-3</v>
      </c>
      <c r="X321" s="12">
        <v>2.9788534574797299E-8</v>
      </c>
      <c r="Y321" s="12">
        <v>2.9247663515611901E-8</v>
      </c>
      <c r="Z321" s="12">
        <v>2.9247645339480198E-8</v>
      </c>
      <c r="AA321" s="12">
        <v>8.0817239173017406E-5</v>
      </c>
      <c r="AB321" s="12">
        <v>7.9903917223536093E-5</v>
      </c>
      <c r="AC321" s="12">
        <v>7.9904007491546201E-5</v>
      </c>
      <c r="AD321" s="12">
        <v>8.7998010792424506E-9</v>
      </c>
      <c r="AE321" s="12">
        <v>8.7998291779264103E-9</v>
      </c>
      <c r="AF321" s="12">
        <v>8.6491849241004692E-9</v>
      </c>
      <c r="AG321" s="12">
        <v>2.9548830200058299E-5</v>
      </c>
      <c r="AH321" s="12">
        <v>2.8110884463921899E-5</v>
      </c>
      <c r="AI321" s="12">
        <v>2.81101043198902E-5</v>
      </c>
      <c r="AJ321" s="12">
        <v>3.83034507688761E-10</v>
      </c>
      <c r="AK321" s="12">
        <v>3.8302447205398101E-10</v>
      </c>
      <c r="AL321" s="12">
        <v>3.66913504511835E-10</v>
      </c>
      <c r="AM321" s="12">
        <v>2.4548569531278499E-8</v>
      </c>
      <c r="AN321" s="12">
        <v>2.4548457023380299E-8</v>
      </c>
      <c r="AO321" s="12">
        <v>2.35469210985792E-8</v>
      </c>
      <c r="AP321" s="12">
        <v>1.31831966431963E-10</v>
      </c>
      <c r="AQ321" s="12">
        <v>2.3826054967038199E-6</v>
      </c>
      <c r="AR321" s="12">
        <v>2.3207112742494098E-6</v>
      </c>
      <c r="AS321" s="12">
        <v>2.32068103014586E-6</v>
      </c>
      <c r="AT321" s="12">
        <v>7.6290968792200998E-11</v>
      </c>
      <c r="AU321" s="12">
        <v>7.6290877045678902E-11</v>
      </c>
      <c r="AV321" s="12">
        <v>7.4848554988103002E-11</v>
      </c>
      <c r="AW321" s="12">
        <v>2.0680477404011701E-8</v>
      </c>
      <c r="AX321" s="12">
        <v>2.0680500123765401E-8</v>
      </c>
      <c r="AY321" s="12">
        <v>2.0433587223386001E-8</v>
      </c>
      <c r="AZ321" s="12">
        <v>3.14117112931005E-11</v>
      </c>
      <c r="BA321" s="12">
        <v>6.4799083011398397E-8</v>
      </c>
      <c r="BB321" s="12">
        <v>6.4797075632705198E-8</v>
      </c>
      <c r="BC321" s="12">
        <v>6.1577957645220201E-8</v>
      </c>
      <c r="BD321" s="12">
        <v>3.0031276748641899E-12</v>
      </c>
      <c r="BE321" s="12">
        <v>6.1047781000991703E-11</v>
      </c>
      <c r="BF321" s="12">
        <v>1.0136516649723401E-9</v>
      </c>
      <c r="BG321" s="12">
        <v>1.01363596472618E-9</v>
      </c>
      <c r="BH321" s="12">
        <v>9.8585627209673398E-10</v>
      </c>
      <c r="BI321" s="12">
        <v>2.83162924411871E-13</v>
      </c>
      <c r="BJ321" s="12">
        <v>9.2655012061402796E-12</v>
      </c>
      <c r="BK321" s="12">
        <v>3.9224725172849498E-10</v>
      </c>
    </row>
    <row r="322" spans="1:63" x14ac:dyDescent="0.35">
      <c r="A322" s="11">
        <v>321</v>
      </c>
      <c r="B322" s="11">
        <v>6.3121284179186504E-3</v>
      </c>
      <c r="C322" s="12">
        <v>5.9874196574105604E-6</v>
      </c>
      <c r="D322" s="11">
        <v>0.15575658907126699</v>
      </c>
      <c r="E322" s="12">
        <v>1.63274328130488E-6</v>
      </c>
      <c r="F322" s="12">
        <v>1.6325588393747201E-6</v>
      </c>
      <c r="G322" s="12">
        <v>1.6325589485721301E-6</v>
      </c>
      <c r="H322" s="12">
        <v>2.5435255170110999E-5</v>
      </c>
      <c r="I322" s="11">
        <v>0.79660496258760005</v>
      </c>
      <c r="J322" s="12">
        <v>8.4986604167207294E-6</v>
      </c>
      <c r="K322" s="12">
        <v>8.4780289075995696E-6</v>
      </c>
      <c r="L322" s="12">
        <v>8.4780319811548197E-6</v>
      </c>
      <c r="M322" s="11">
        <v>1.3155904626973299E-2</v>
      </c>
      <c r="N322" s="12">
        <v>5.2066183653081599E-8</v>
      </c>
      <c r="O322" s="12">
        <v>5.1839389152200002E-8</v>
      </c>
      <c r="P322" s="12">
        <v>5.1839270901147499E-8</v>
      </c>
      <c r="Q322" s="11">
        <v>1.38103897757002E-4</v>
      </c>
      <c r="R322" s="11">
        <v>1.3763489189091101E-4</v>
      </c>
      <c r="S322" s="11">
        <v>1.37634856733975E-4</v>
      </c>
      <c r="T322" s="12">
        <v>1.55826344392046E-8</v>
      </c>
      <c r="U322" s="12">
        <v>1.5582634939068401E-8</v>
      </c>
      <c r="V322" s="12">
        <v>1.5580762706518899E-8</v>
      </c>
      <c r="W322" s="11">
        <v>2.54155695243398E-2</v>
      </c>
      <c r="X322" s="12">
        <v>6.3440399573168596E-8</v>
      </c>
      <c r="Y322" s="12">
        <v>6.3183285981755899E-8</v>
      </c>
      <c r="Z322" s="12">
        <v>6.3183202516486594E-8</v>
      </c>
      <c r="AA322" s="11">
        <v>6.9841169024028498E-4</v>
      </c>
      <c r="AB322" s="11">
        <v>6.97216084893382E-4</v>
      </c>
      <c r="AC322" s="11">
        <v>6.97216048600943E-4</v>
      </c>
      <c r="AD322" s="12">
        <v>2.1472993670099399E-8</v>
      </c>
      <c r="AE322" s="12">
        <v>2.1473001794606399E-8</v>
      </c>
      <c r="AF322" s="12">
        <v>2.1421470147933399E-8</v>
      </c>
      <c r="AG322" s="12">
        <v>2.4087718264954798E-5</v>
      </c>
      <c r="AH322" s="12">
        <v>2.3998016898156702E-5</v>
      </c>
      <c r="AI322" s="12">
        <v>2.3997968603831901E-5</v>
      </c>
      <c r="AJ322" s="12">
        <v>6.5235512613073099E-10</v>
      </c>
      <c r="AK322" s="12">
        <v>6.5235371973570603E-10</v>
      </c>
      <c r="AL322" s="12">
        <v>6.4973018919201195E-10</v>
      </c>
      <c r="AM322" s="12">
        <v>2.6425887499618899E-7</v>
      </c>
      <c r="AN322" s="12">
        <v>2.6425878587007499E-7</v>
      </c>
      <c r="AO322" s="12">
        <v>2.63364025173985E-7</v>
      </c>
      <c r="AP322" s="12">
        <v>1.9719866864999401E-10</v>
      </c>
      <c r="AQ322" s="12">
        <v>3.6699047245058399E-5</v>
      </c>
      <c r="AR322" s="12">
        <v>3.65728571697313E-5</v>
      </c>
      <c r="AS322" s="12">
        <v>3.6572790160892501E-5</v>
      </c>
      <c r="AT322" s="12">
        <v>3.5921719085440501E-10</v>
      </c>
      <c r="AU322" s="12">
        <v>3.5921671953551699E-10</v>
      </c>
      <c r="AV322" s="12">
        <v>3.5774923313832202E-10</v>
      </c>
      <c r="AW322" s="12">
        <v>1.0228486084845199E-6</v>
      </c>
      <c r="AX322" s="12">
        <v>1.0228485235091499E-6</v>
      </c>
      <c r="AY322" s="12">
        <v>1.0210474721490499E-6</v>
      </c>
      <c r="AZ322" s="12">
        <v>1.23075339619408E-10</v>
      </c>
      <c r="BA322" s="12">
        <v>1.05500042021216E-7</v>
      </c>
      <c r="BB322" s="12">
        <v>1.0549982526606401E-7</v>
      </c>
      <c r="BC322" s="12">
        <v>1.05102102556397E-7</v>
      </c>
      <c r="BD322" s="12">
        <v>9.2875970233283706E-12</v>
      </c>
      <c r="BE322" s="12">
        <v>1.21107970756752E-9</v>
      </c>
      <c r="BF322" s="12">
        <v>9.5217294960765205E-8</v>
      </c>
      <c r="BG322" s="12">
        <v>9.5217115259649101E-8</v>
      </c>
      <c r="BH322" s="12">
        <v>9.4882769709209304E-8</v>
      </c>
      <c r="BI322" s="12">
        <v>2.5445547768441899E-12</v>
      </c>
      <c r="BJ322" s="12">
        <v>2.62943834979288E-9</v>
      </c>
      <c r="BK322" s="12">
        <v>7.3232382134381402E-10</v>
      </c>
    </row>
    <row r="323" spans="1:63" x14ac:dyDescent="0.35">
      <c r="A323" s="11">
        <v>322</v>
      </c>
      <c r="B323" s="11">
        <v>0.93275041103780099</v>
      </c>
      <c r="C323" s="12">
        <v>8.5824999706712906E-6</v>
      </c>
      <c r="D323" s="11">
        <v>1.2729896538256299E-3</v>
      </c>
      <c r="E323" s="12">
        <v>3.9279834131032503E-5</v>
      </c>
      <c r="F323" s="12">
        <v>1.1199101975332601E-6</v>
      </c>
      <c r="G323" s="12">
        <v>1.1199124341490201E-6</v>
      </c>
      <c r="H323" s="11">
        <v>2.39558422919962E-4</v>
      </c>
      <c r="I323" s="11">
        <v>6.3175119659728898E-2</v>
      </c>
      <c r="J323" s="11">
        <v>1.45198330714148E-3</v>
      </c>
      <c r="K323" s="12">
        <v>4.6406402994050202E-5</v>
      </c>
      <c r="L323" s="12">
        <v>4.6406597245332897E-5</v>
      </c>
      <c r="M323" s="11">
        <v>3.7831761387650597E-4</v>
      </c>
      <c r="N323" s="12">
        <v>2.0468140258299601E-6</v>
      </c>
      <c r="O323" s="12">
        <v>7.7686518788699401E-8</v>
      </c>
      <c r="P323" s="12">
        <v>7.7686241641149002E-8</v>
      </c>
      <c r="Q323" s="11">
        <v>2.38074292304132E-4</v>
      </c>
      <c r="R323" s="12">
        <v>6.1811272936775999E-6</v>
      </c>
      <c r="S323" s="12">
        <v>6.1811458262431196E-6</v>
      </c>
      <c r="T323" s="12">
        <v>3.3436669157456199E-7</v>
      </c>
      <c r="U323" s="12">
        <v>3.3436712542870799E-7</v>
      </c>
      <c r="V323" s="12">
        <v>1.2757989601022399E-8</v>
      </c>
      <c r="W323" s="12">
        <v>7.0729966745895095E-5</v>
      </c>
      <c r="X323" s="12">
        <v>6.0238924071169898E-7</v>
      </c>
      <c r="Y323" s="12">
        <v>2.7289240506675899E-8</v>
      </c>
      <c r="Z323" s="12">
        <v>2.7289191551948501E-8</v>
      </c>
      <c r="AA323" s="12">
        <v>8.9647151515404394E-5</v>
      </c>
      <c r="AB323" s="12">
        <v>4.0549095905649796E-6</v>
      </c>
      <c r="AC323" s="12">
        <v>4.05491593529911E-6</v>
      </c>
      <c r="AD323" s="12">
        <v>1.1488995303203999E-7</v>
      </c>
      <c r="AE323" s="12">
        <v>1.1489039884515801E-7</v>
      </c>
      <c r="AF323" s="12">
        <v>5.2225648270000198E-9</v>
      </c>
      <c r="AG323" s="11">
        <v>1.4567325794360999E-4</v>
      </c>
      <c r="AH323" s="12">
        <v>4.4589534824337398E-6</v>
      </c>
      <c r="AI323" s="12">
        <v>4.4589448591595496E-6</v>
      </c>
      <c r="AJ323" s="12">
        <v>3.3101455212446103E-8</v>
      </c>
      <c r="AK323" s="12">
        <v>3.3101304646495201E-8</v>
      </c>
      <c r="AL323" s="12">
        <v>1.3851921702509399E-9</v>
      </c>
      <c r="AM323" s="12">
        <v>2.66838221845538E-6</v>
      </c>
      <c r="AN323" s="12">
        <v>2.6683887875269801E-6</v>
      </c>
      <c r="AO323" s="12">
        <v>8.1465995297203206E-8</v>
      </c>
      <c r="AP323" s="12">
        <v>5.8793047704623899E-9</v>
      </c>
      <c r="AQ323" s="12">
        <v>1.70884158104664E-7</v>
      </c>
      <c r="AR323" s="12">
        <v>8.8708118925499698E-9</v>
      </c>
      <c r="AS323" s="12">
        <v>8.8708010236721306E-9</v>
      </c>
      <c r="AT323" s="12">
        <v>9.3614777503199104E-11</v>
      </c>
      <c r="AU323" s="12">
        <v>9.3614542901526196E-11</v>
      </c>
      <c r="AV323" s="12">
        <v>1.50240475800554E-11</v>
      </c>
      <c r="AW323" s="12">
        <v>1.0052240507018199E-8</v>
      </c>
      <c r="AX323" s="12">
        <v>1.00522554236693E-8</v>
      </c>
      <c r="AY323" s="12">
        <v>5.2157995094960702E-10</v>
      </c>
      <c r="AZ323" s="12">
        <v>1.7371031659919601E-11</v>
      </c>
      <c r="BA323" s="12">
        <v>2.7545333422447901E-6</v>
      </c>
      <c r="BB323" s="12">
        <v>2.7545278315752301E-6</v>
      </c>
      <c r="BC323" s="12">
        <v>8.3598149102360997E-8</v>
      </c>
      <c r="BD323" s="12">
        <v>8.0029199057315397E-10</v>
      </c>
      <c r="BE323" s="12">
        <v>5.6106470797333002E-8</v>
      </c>
      <c r="BF323" s="12">
        <v>1.1474351423948E-10</v>
      </c>
      <c r="BG323" s="12">
        <v>1.14743365717173E-10</v>
      </c>
      <c r="BH323" s="12">
        <v>7.3923039202637603E-12</v>
      </c>
      <c r="BI323" s="12">
        <v>6.4529219025000099E-14</v>
      </c>
      <c r="BJ323" s="12">
        <v>6.4475666946411301E-12</v>
      </c>
      <c r="BK323" s="12">
        <v>6.3847848153435699E-8</v>
      </c>
    </row>
    <row r="324" spans="1:63" x14ac:dyDescent="0.35">
      <c r="A324" s="11">
        <v>323</v>
      </c>
      <c r="B324" s="11">
        <v>0.98251571011899996</v>
      </c>
      <c r="C324" s="12">
        <v>1.5195870725858001E-6</v>
      </c>
      <c r="D324" s="12">
        <v>1.00194889242716E-5</v>
      </c>
      <c r="E324" s="12">
        <v>1.2742751933244099E-6</v>
      </c>
      <c r="F324" s="12">
        <v>1.1000263182188799E-6</v>
      </c>
      <c r="G324" s="12">
        <v>1.1000264334530501E-6</v>
      </c>
      <c r="H324" s="11">
        <v>1.21031333362683E-4</v>
      </c>
      <c r="I324" s="11">
        <v>1.6769967142663801E-2</v>
      </c>
      <c r="J324" s="11">
        <v>4.44526479778608E-4</v>
      </c>
      <c r="K324" s="12">
        <v>5.6500278692583399E-5</v>
      </c>
      <c r="L324" s="12">
        <v>5.65003314317436E-5</v>
      </c>
      <c r="M324" s="12">
        <v>1.2968407862482001E-6</v>
      </c>
      <c r="N324" s="12">
        <v>1.4846468836945E-8</v>
      </c>
      <c r="O324" s="12">
        <v>1.00196217085691E-8</v>
      </c>
      <c r="P324" s="12">
        <v>1.00196027881706E-8</v>
      </c>
      <c r="Q324" s="12">
        <v>3.1282039878634402E-7</v>
      </c>
      <c r="R324" s="12">
        <v>4.1281917615134301E-8</v>
      </c>
      <c r="S324" s="12">
        <v>4.1281978911479202E-8</v>
      </c>
      <c r="T324" s="12">
        <v>4.9634852795475403E-9</v>
      </c>
      <c r="U324" s="12">
        <v>4.9634871267430504E-9</v>
      </c>
      <c r="V324" s="12">
        <v>4.2497455326687604E-9</v>
      </c>
      <c r="W324" s="12">
        <v>6.8497110774480602E-6</v>
      </c>
      <c r="X324" s="12">
        <v>1.0096725799337801E-7</v>
      </c>
      <c r="Y324" s="12">
        <v>1.5430638455420801E-8</v>
      </c>
      <c r="Z324" s="12">
        <v>1.5430637670595499E-8</v>
      </c>
      <c r="AA324" s="12">
        <v>8.2099152305348602E-6</v>
      </c>
      <c r="AB324" s="12">
        <v>1.8079675806929901E-6</v>
      </c>
      <c r="AC324" s="12">
        <v>1.8079680598890599E-6</v>
      </c>
      <c r="AD324" s="12">
        <v>5.0690757782978502E-8</v>
      </c>
      <c r="AE324" s="12">
        <v>5.0690796351683297E-8</v>
      </c>
      <c r="AF324" s="12">
        <v>6.94568481481615E-9</v>
      </c>
      <c r="AG324" s="12">
        <v>4.4165186999653903E-8</v>
      </c>
      <c r="AH324" s="12">
        <v>1.6003360626657901E-8</v>
      </c>
      <c r="AI324" s="12">
        <v>1.6003336845226301E-8</v>
      </c>
      <c r="AJ324" s="12">
        <v>1.8794954138284599E-10</v>
      </c>
      <c r="AK324" s="12">
        <v>1.8794902022772299E-10</v>
      </c>
      <c r="AL324" s="12">
        <v>1.59585323233358E-10</v>
      </c>
      <c r="AM324" s="12">
        <v>1.7093141931447E-9</v>
      </c>
      <c r="AN324" s="12">
        <v>1.7093161108686901E-9</v>
      </c>
      <c r="AO324" s="12">
        <v>4.3402614860357898E-10</v>
      </c>
      <c r="AP324" s="12">
        <v>4.10117180496484E-11</v>
      </c>
      <c r="AQ324" s="12">
        <v>5.7147064591460096E-9</v>
      </c>
      <c r="AR324" s="12">
        <v>1.3343609411215901E-9</v>
      </c>
      <c r="AS324" s="12">
        <v>1.3343606949263901E-9</v>
      </c>
      <c r="AT324" s="12">
        <v>2.07677306466484E-11</v>
      </c>
      <c r="AU324" s="12">
        <v>2.07677284904657E-11</v>
      </c>
      <c r="AV324" s="12">
        <v>4.0314713712103399E-12</v>
      </c>
      <c r="AW324" s="12">
        <v>1.5200037806601499E-9</v>
      </c>
      <c r="AX324" s="12">
        <v>1.52000416791118E-9</v>
      </c>
      <c r="AY324" s="12">
        <v>3.3689132813794602E-10</v>
      </c>
      <c r="AZ324" s="12">
        <v>1.0020305963250199E-11</v>
      </c>
      <c r="BA324" s="12">
        <v>5.5009549833835701E-10</v>
      </c>
      <c r="BB324" s="12">
        <v>5.5009476632072696E-10</v>
      </c>
      <c r="BC324" s="12">
        <v>3.4966336486940603E-10</v>
      </c>
      <c r="BD324" s="12">
        <v>4.7679074542477798E-12</v>
      </c>
      <c r="BE324" s="12">
        <v>1.8494209481447101E-11</v>
      </c>
      <c r="BF324" s="12">
        <v>2.6529538505461001E-12</v>
      </c>
      <c r="BG324" s="12">
        <v>2.6529532457171801E-12</v>
      </c>
      <c r="BH324" s="12">
        <v>7.0819958281327403E-13</v>
      </c>
      <c r="BI324" s="12">
        <v>1.04709743408057E-14</v>
      </c>
      <c r="BJ324" s="12">
        <v>6.5997814094966104E-13</v>
      </c>
      <c r="BK324" s="12">
        <v>9.1627837008321097E-12</v>
      </c>
    </row>
    <row r="325" spans="1:63" x14ac:dyDescent="0.35">
      <c r="A325" s="11">
        <v>324</v>
      </c>
      <c r="B325" s="11">
        <v>0.99662075947235995</v>
      </c>
      <c r="C325" s="12">
        <v>3.1858286590153502E-7</v>
      </c>
      <c r="D325" s="12">
        <v>7.8819076712331105E-7</v>
      </c>
      <c r="E325" s="12">
        <v>3.22043090386347E-7</v>
      </c>
      <c r="F325" s="12">
        <v>3.1141525421978801E-7</v>
      </c>
      <c r="G325" s="12">
        <v>3.1141525663677599E-7</v>
      </c>
      <c r="H325" s="11">
        <v>1.6937022814391599E-4</v>
      </c>
      <c r="I325" s="11">
        <v>2.6673769803567901E-3</v>
      </c>
      <c r="J325" s="11">
        <v>2.1803115533861701E-4</v>
      </c>
      <c r="K325" s="11">
        <v>1.59016928386435E-4</v>
      </c>
      <c r="L325" s="11">
        <v>1.5901693636475101E-4</v>
      </c>
      <c r="M325" s="12">
        <v>1.1066932077407299E-8</v>
      </c>
      <c r="N325" s="12">
        <v>2.0840515674518298E-9</v>
      </c>
      <c r="O325" s="12">
        <v>1.9764062451225902E-9</v>
      </c>
      <c r="P325" s="12">
        <v>1.9764061375288198E-9</v>
      </c>
      <c r="Q325" s="12">
        <v>6.3269281196550997E-9</v>
      </c>
      <c r="R325" s="12">
        <v>4.3782290673174999E-9</v>
      </c>
      <c r="S325" s="12">
        <v>4.37822939722623E-9</v>
      </c>
      <c r="T325" s="12">
        <v>1.9620102294033698E-9</v>
      </c>
      <c r="U325" s="12">
        <v>1.9620102524830299E-9</v>
      </c>
      <c r="V325" s="12">
        <v>1.9045336845170101E-9</v>
      </c>
      <c r="W325" s="12">
        <v>1.03642705381183E-6</v>
      </c>
      <c r="X325" s="12">
        <v>7.9656582110225194E-8</v>
      </c>
      <c r="Y325" s="12">
        <v>5.8379782902484099E-8</v>
      </c>
      <c r="Z325" s="12">
        <v>5.8379785393118398E-8</v>
      </c>
      <c r="AA325" s="12">
        <v>1.08290268652115E-6</v>
      </c>
      <c r="AB325" s="12">
        <v>9.0689520120723096E-7</v>
      </c>
      <c r="AC325" s="12">
        <v>9.0689521560792503E-7</v>
      </c>
      <c r="AD325" s="12">
        <v>7.4909304577549498E-8</v>
      </c>
      <c r="AE325" s="12">
        <v>7.4909308106058006E-8</v>
      </c>
      <c r="AF325" s="12">
        <v>5.4740561078005497E-8</v>
      </c>
      <c r="AG325" s="12">
        <v>2.1694026778865499E-10</v>
      </c>
      <c r="AH325" s="12">
        <v>1.1911165666495301E-10</v>
      </c>
      <c r="AI325" s="12">
        <v>1.19111585089589E-10</v>
      </c>
      <c r="AJ325" s="12">
        <v>1.7447136522789802E-11</v>
      </c>
      <c r="AK325" s="12">
        <v>1.7447133926783299E-11</v>
      </c>
      <c r="AL325" s="12">
        <v>1.6468568310741499E-11</v>
      </c>
      <c r="AM325" s="12">
        <v>5.0789210887997099E-11</v>
      </c>
      <c r="AN325" s="12">
        <v>5.0789218110448497E-11</v>
      </c>
      <c r="AO325" s="12">
        <v>3.5475127655917501E-11</v>
      </c>
      <c r="AP325" s="12">
        <v>1.5645777340309601E-11</v>
      </c>
      <c r="AQ325" s="12">
        <v>7.2198555608718804E-10</v>
      </c>
      <c r="AR325" s="12">
        <v>6.0098486478144305E-10</v>
      </c>
      <c r="AS325" s="12">
        <v>6.0098486782785402E-10</v>
      </c>
      <c r="AT325" s="12">
        <v>4.6518165202372799E-11</v>
      </c>
      <c r="AU325" s="12">
        <v>4.6518166963127002E-11</v>
      </c>
      <c r="AV325" s="12">
        <v>3.4155514324911998E-11</v>
      </c>
      <c r="AW325" s="12">
        <v>6.2547321720127905E-10</v>
      </c>
      <c r="AX325" s="12">
        <v>6.2547322754860003E-10</v>
      </c>
      <c r="AY325" s="12">
        <v>5.2296450344688096E-10</v>
      </c>
      <c r="AZ325" s="12">
        <v>4.3641388925550001E-11</v>
      </c>
      <c r="BA325" s="12">
        <v>3.3254597244593499E-12</v>
      </c>
      <c r="BB325" s="12">
        <v>3.3254576792086999E-12</v>
      </c>
      <c r="BC325" s="12">
        <v>2.1243277925395499E-12</v>
      </c>
      <c r="BD325" s="12">
        <v>2.0687204418704401E-13</v>
      </c>
      <c r="BE325" s="12">
        <v>5.8375169829630802E-13</v>
      </c>
      <c r="BF325" s="12">
        <v>8.1499585271014498E-13</v>
      </c>
      <c r="BG325" s="12">
        <v>8.1499584657283602E-13</v>
      </c>
      <c r="BH325" s="12">
        <v>6.7499897718703198E-13</v>
      </c>
      <c r="BI325" s="12">
        <v>5.1296064555394998E-14</v>
      </c>
      <c r="BJ325" s="12">
        <v>6.94705487969529E-13</v>
      </c>
      <c r="BK325" s="12">
        <v>5.49752532682748E-14</v>
      </c>
    </row>
    <row r="326" spans="1:63" x14ac:dyDescent="0.35">
      <c r="A326" s="11">
        <v>325</v>
      </c>
      <c r="B326" s="11">
        <v>0.90483160801726203</v>
      </c>
      <c r="C326" s="12">
        <v>4.0002071670795098E-6</v>
      </c>
      <c r="D326" s="11">
        <v>5.8431809457079001E-4</v>
      </c>
      <c r="E326" s="12">
        <v>8.1338407576696798E-5</v>
      </c>
      <c r="F326" s="12">
        <v>1.5771142690518599E-6</v>
      </c>
      <c r="G326" s="12">
        <v>1.5771148751866699E-6</v>
      </c>
      <c r="H326" s="11">
        <v>3.8542201896829298E-4</v>
      </c>
      <c r="I326" s="11">
        <v>7.5895721347285006E-2</v>
      </c>
      <c r="J326" s="11">
        <v>1.5334005873013701E-2</v>
      </c>
      <c r="K326" s="11">
        <v>2.75953480305389E-4</v>
      </c>
      <c r="L326" s="11">
        <v>2.7595358703679001E-4</v>
      </c>
      <c r="M326" s="11">
        <v>1.9520985074872801E-4</v>
      </c>
      <c r="N326" s="12">
        <v>1.8294660163234101E-6</v>
      </c>
      <c r="O326" s="12">
        <v>5.3172447460998398E-8</v>
      </c>
      <c r="P326" s="12">
        <v>5.31723240313892E-8</v>
      </c>
      <c r="Q326" s="11">
        <v>2.6681646019527697E-4</v>
      </c>
      <c r="R326" s="12">
        <v>4.5617011109211499E-6</v>
      </c>
      <c r="S326" s="12">
        <v>4.5617100630766502E-6</v>
      </c>
      <c r="T326" s="12">
        <v>4.4283525779185602E-7</v>
      </c>
      <c r="U326" s="12">
        <v>4.4283553282979101E-7</v>
      </c>
      <c r="V326" s="12">
        <v>1.2914497014091001E-8</v>
      </c>
      <c r="W326" s="11">
        <v>1.2848221642171301E-4</v>
      </c>
      <c r="X326" s="12">
        <v>9.2571509518429203E-6</v>
      </c>
      <c r="Y326" s="12">
        <v>2.6414946729004702E-7</v>
      </c>
      <c r="Z326" s="12">
        <v>2.64149473483147E-7</v>
      </c>
      <c r="AA326" s="11">
        <v>1.4604016508007499E-3</v>
      </c>
      <c r="AB326" s="12">
        <v>3.1742243577464197E-5</v>
      </c>
      <c r="AC326" s="12">
        <v>3.1742251611340502E-5</v>
      </c>
      <c r="AD326" s="12">
        <v>6.3517836099780504E-6</v>
      </c>
      <c r="AE326" s="12">
        <v>6.3517860876499402E-6</v>
      </c>
      <c r="AF326" s="12">
        <v>1.8130835658335799E-7</v>
      </c>
      <c r="AG326" s="11">
        <v>1.4715263619563101E-4</v>
      </c>
      <c r="AH326" s="12">
        <v>3.33201106936436E-6</v>
      </c>
      <c r="AI326" s="12">
        <v>3.33200605266106E-6</v>
      </c>
      <c r="AJ326" s="12">
        <v>3.8685152611336998E-8</v>
      </c>
      <c r="AK326" s="12">
        <v>3.8685037663348103E-8</v>
      </c>
      <c r="AL326" s="12">
        <v>1.1931351157459799E-9</v>
      </c>
      <c r="AM326" s="12">
        <v>3.73628885241261E-6</v>
      </c>
      <c r="AN326" s="12">
        <v>3.7362949200215802E-6</v>
      </c>
      <c r="AO326" s="12">
        <v>8.4445755325343302E-8</v>
      </c>
      <c r="AP326" s="12">
        <v>7.0242347896165897E-9</v>
      </c>
      <c r="AQ326" s="12">
        <v>8.7085073331100507E-6</v>
      </c>
      <c r="AR326" s="12">
        <v>2.3624882295746699E-7</v>
      </c>
      <c r="AS326" s="12">
        <v>2.3624853184451599E-7</v>
      </c>
      <c r="AT326" s="12">
        <v>8.2405756756099307E-9</v>
      </c>
      <c r="AU326" s="12">
        <v>8.2405699629435206E-9</v>
      </c>
      <c r="AV326" s="12">
        <v>4.7213571454924604E-10</v>
      </c>
      <c r="AW326" s="12">
        <v>9.3447434048377704E-7</v>
      </c>
      <c r="AX326" s="12">
        <v>9.3447475564279903E-7</v>
      </c>
      <c r="AY326" s="12">
        <v>2.5371776690638099E-8</v>
      </c>
      <c r="AZ326" s="12">
        <v>4.6488553114117202E-9</v>
      </c>
      <c r="BA326" s="12">
        <v>3.3189411513351201E-6</v>
      </c>
      <c r="BB326" s="12">
        <v>3.3189359836978699E-6</v>
      </c>
      <c r="BC326" s="12">
        <v>7.2338138130787293E-8</v>
      </c>
      <c r="BD326" s="12">
        <v>1.0572553891074E-9</v>
      </c>
      <c r="BE326" s="12">
        <v>9.3510787867848799E-8</v>
      </c>
      <c r="BF326" s="12">
        <v>3.2567265627359298E-8</v>
      </c>
      <c r="BG326" s="12">
        <v>3.2567217127093597E-8</v>
      </c>
      <c r="BH326" s="12">
        <v>7.1979487082009998E-10</v>
      </c>
      <c r="BI326" s="12">
        <v>1.3580752009445501E-11</v>
      </c>
      <c r="BJ326" s="12">
        <v>1.5479948783022401E-9</v>
      </c>
      <c r="BK326" s="12">
        <v>7.3531846289821306E-8</v>
      </c>
    </row>
    <row r="327" spans="1:63" x14ac:dyDescent="0.35">
      <c r="A327" s="11">
        <v>326</v>
      </c>
      <c r="B327" s="11">
        <v>1.77881475728046E-2</v>
      </c>
      <c r="C327" s="11">
        <v>1.1852421316385E-2</v>
      </c>
      <c r="D327" s="11">
        <v>4.9372585893950903E-2</v>
      </c>
      <c r="E327" s="12">
        <v>5.3243322783586397E-5</v>
      </c>
      <c r="F327" s="12">
        <v>4.8128884719547701E-5</v>
      </c>
      <c r="G327" s="12">
        <v>4.8334096268122097E-5</v>
      </c>
      <c r="H327" s="11">
        <v>2.7394201075959901E-3</v>
      </c>
      <c r="I327" s="11">
        <v>1.85745574742112E-2</v>
      </c>
      <c r="J327" s="12">
        <v>5.2081048027921401E-5</v>
      </c>
      <c r="K327" s="12">
        <v>4.4057954005126099E-5</v>
      </c>
      <c r="L327" s="12">
        <v>4.4196959127590699E-5</v>
      </c>
      <c r="M327" s="11">
        <v>0.83566363297459101</v>
      </c>
      <c r="N327" s="11">
        <v>2.8340737897342898E-4</v>
      </c>
      <c r="O327" s="11">
        <v>1.28025731035586E-4</v>
      </c>
      <c r="P327" s="11">
        <v>1.2803889791409401E-4</v>
      </c>
      <c r="Q327" s="11">
        <v>1.2368575094256599E-3</v>
      </c>
      <c r="R327" s="11">
        <v>3.7059465366069E-4</v>
      </c>
      <c r="S327" s="11">
        <v>3.7201778691291101E-4</v>
      </c>
      <c r="T327" s="12">
        <v>1.0932457004905199E-6</v>
      </c>
      <c r="U327" s="12">
        <v>1.09682218526211E-6</v>
      </c>
      <c r="V327" s="12">
        <v>9.7925336829915798E-7</v>
      </c>
      <c r="W327" s="11">
        <v>1.8818673187056201E-2</v>
      </c>
      <c r="X327" s="12">
        <v>1.0540002164778701E-5</v>
      </c>
      <c r="Y327" s="12">
        <v>5.87561402685381E-6</v>
      </c>
      <c r="Z327" s="12">
        <v>5.8765676665653903E-6</v>
      </c>
      <c r="AA327" s="12">
        <v>7.4600745205510104E-5</v>
      </c>
      <c r="AB327" s="12">
        <v>3.1047556907747202E-5</v>
      </c>
      <c r="AC327" s="12">
        <v>3.1125934957357599E-5</v>
      </c>
      <c r="AD327" s="12">
        <v>2.6282985777989001E-7</v>
      </c>
      <c r="AE327" s="12">
        <v>2.6354017326135502E-7</v>
      </c>
      <c r="AF327" s="12">
        <v>2.20200869367185E-7</v>
      </c>
      <c r="AG327" s="11">
        <v>2.0241955628703401E-2</v>
      </c>
      <c r="AH327" s="11">
        <v>1.0330983918773301E-2</v>
      </c>
      <c r="AI327" s="11">
        <v>1.03230412919827E-2</v>
      </c>
      <c r="AJ327" s="12">
        <v>6.1296273216615997E-6</v>
      </c>
      <c r="AK327" s="12">
        <v>6.1207210737360303E-6</v>
      </c>
      <c r="AL327" s="12">
        <v>2.84102877024647E-6</v>
      </c>
      <c r="AM327" s="12">
        <v>2.16474659325191E-5</v>
      </c>
      <c r="AN327" s="12">
        <v>2.1655663380250101E-5</v>
      </c>
      <c r="AO327" s="12">
        <v>6.6294683438883002E-6</v>
      </c>
      <c r="AP327" s="12">
        <v>3.3719154856007898E-8</v>
      </c>
      <c r="AQ327" s="12">
        <v>6.7592567804744899E-5</v>
      </c>
      <c r="AR327" s="12">
        <v>3.8858795723449703E-5</v>
      </c>
      <c r="AS327" s="12">
        <v>3.8837617528701298E-5</v>
      </c>
      <c r="AT327" s="12">
        <v>4.18410022159037E-8</v>
      </c>
      <c r="AU327" s="12">
        <v>4.1796510121265197E-8</v>
      </c>
      <c r="AV327" s="12">
        <v>2.29402413800399E-8</v>
      </c>
      <c r="AW327" s="12">
        <v>2.3885278454813301E-7</v>
      </c>
      <c r="AX327" s="12">
        <v>2.3901540977298999E-7</v>
      </c>
      <c r="AY327" s="12">
        <v>9.9053935506773298E-8</v>
      </c>
      <c r="AZ327" s="12">
        <v>2.28898429412511E-9</v>
      </c>
      <c r="BA327" s="11">
        <v>4.3790472244708802E-4</v>
      </c>
      <c r="BB327" s="11">
        <v>4.3722457343529198E-4</v>
      </c>
      <c r="BC327" s="11">
        <v>2.1870696879445399E-4</v>
      </c>
      <c r="BD327" s="12">
        <v>2.1333073461926201E-7</v>
      </c>
      <c r="BE327" s="12">
        <v>6.3948561377825597E-7</v>
      </c>
      <c r="BF327" s="12">
        <v>2.8696497920503097E-7</v>
      </c>
      <c r="BG327" s="12">
        <v>2.8659984812502399E-7</v>
      </c>
      <c r="BH327" s="12">
        <v>1.6014123493750401E-7</v>
      </c>
      <c r="BI327" s="12">
        <v>1.90819177321432E-10</v>
      </c>
      <c r="BJ327" s="12">
        <v>1.27269189301331E-9</v>
      </c>
      <c r="BK327" s="12">
        <v>1.6157383507893101E-5</v>
      </c>
    </row>
    <row r="328" spans="1:63" x14ac:dyDescent="0.35">
      <c r="A328" s="11">
        <v>327</v>
      </c>
      <c r="B328" s="11">
        <v>0.95425266086969196</v>
      </c>
      <c r="C328" s="11">
        <v>1.0923987145929901E-3</v>
      </c>
      <c r="D328" s="11">
        <v>1.54409349863137E-3</v>
      </c>
      <c r="E328" s="12">
        <v>9.9681300990389103E-5</v>
      </c>
      <c r="F328" s="12">
        <v>9.8713396910451E-5</v>
      </c>
      <c r="G328" s="12">
        <v>9.8718440379112502E-5</v>
      </c>
      <c r="H328" s="11">
        <v>1.3507350098277301E-2</v>
      </c>
      <c r="I328" s="11">
        <v>1.90689523764059E-2</v>
      </c>
      <c r="J328" s="11">
        <v>1.3208817380635999E-3</v>
      </c>
      <c r="K328" s="11">
        <v>1.2942092277086301E-3</v>
      </c>
      <c r="L328" s="11">
        <v>1.2942740953211401E-3</v>
      </c>
      <c r="M328" s="11">
        <v>2.3152370800216099E-3</v>
      </c>
      <c r="N328" s="12">
        <v>1.7995569671154301E-5</v>
      </c>
      <c r="O328" s="12">
        <v>1.5351446597428498E-5</v>
      </c>
      <c r="P328" s="12">
        <v>1.5349756430961202E-5</v>
      </c>
      <c r="Q328" s="12">
        <v>2.4143921021204499E-5</v>
      </c>
      <c r="R328" s="12">
        <v>1.9509133363814399E-5</v>
      </c>
      <c r="S328" s="12">
        <v>1.9511390055287199E-5</v>
      </c>
      <c r="T328" s="12">
        <v>1.58271545766142E-6</v>
      </c>
      <c r="U328" s="12">
        <v>1.58276226631445E-6</v>
      </c>
      <c r="V328" s="12">
        <v>1.55518330318479E-6</v>
      </c>
      <c r="W328" s="11">
        <v>3.4894995718584999E-3</v>
      </c>
      <c r="X328" s="12">
        <v>3.6718240523418602E-5</v>
      </c>
      <c r="Y328" s="12">
        <v>3.1829691761012598E-5</v>
      </c>
      <c r="Z328" s="12">
        <v>3.1826573814544698E-5</v>
      </c>
      <c r="AA328" s="12">
        <v>5.04560392572246E-5</v>
      </c>
      <c r="AB328" s="12">
        <v>4.1824878269947503E-5</v>
      </c>
      <c r="AC328" s="12">
        <v>4.1829190166895403E-5</v>
      </c>
      <c r="AD328" s="12">
        <v>3.0798268847570499E-6</v>
      </c>
      <c r="AE328" s="12">
        <v>3.0799455392085599E-6</v>
      </c>
      <c r="AF328" s="12">
        <v>2.99494349869406E-6</v>
      </c>
      <c r="AG328" s="12">
        <v>4.4358872151703801E-5</v>
      </c>
      <c r="AH328" s="12">
        <v>3.91769263428042E-5</v>
      </c>
      <c r="AI328" s="12">
        <v>3.9172845726594703E-5</v>
      </c>
      <c r="AJ328" s="12">
        <v>4.1038682259143601E-7</v>
      </c>
      <c r="AK328" s="12">
        <v>4.1032288554522301E-7</v>
      </c>
      <c r="AL328" s="12">
        <v>3.5260031589460999E-7</v>
      </c>
      <c r="AM328" s="12">
        <v>5.1799374608965E-7</v>
      </c>
      <c r="AN328" s="12">
        <v>5.1799672118810296E-7</v>
      </c>
      <c r="AO328" s="12">
        <v>4.24790222617495E-7</v>
      </c>
      <c r="AP328" s="12">
        <v>3.5658406958238703E-8</v>
      </c>
      <c r="AQ328" s="12">
        <v>1.19569449191654E-5</v>
      </c>
      <c r="AR328" s="12">
        <v>1.0588360174736299E-5</v>
      </c>
      <c r="AS328" s="12">
        <v>1.0587301271879399E-5</v>
      </c>
      <c r="AT328" s="12">
        <v>1.42613765313057E-7</v>
      </c>
      <c r="AU328" s="12">
        <v>1.4259263963796401E-7</v>
      </c>
      <c r="AV328" s="12">
        <v>1.2353496967963599E-7</v>
      </c>
      <c r="AW328" s="12">
        <v>1.8599806690814899E-7</v>
      </c>
      <c r="AX328" s="12">
        <v>1.8599991931441E-7</v>
      </c>
      <c r="AY328" s="12">
        <v>1.5485763221775799E-7</v>
      </c>
      <c r="AZ328" s="12">
        <v>1.0891777601359899E-8</v>
      </c>
      <c r="BA328" s="12">
        <v>1.1763780638351499E-6</v>
      </c>
      <c r="BB328" s="12">
        <v>1.17621573183372E-6</v>
      </c>
      <c r="BC328" s="12">
        <v>1.0352506037290399E-6</v>
      </c>
      <c r="BD328" s="12">
        <v>1.39101166910004E-8</v>
      </c>
      <c r="BE328" s="12">
        <v>1.6863457793377199E-8</v>
      </c>
      <c r="BF328" s="12">
        <v>6.93836011189981E-8</v>
      </c>
      <c r="BG328" s="12">
        <v>6.9373873211952299E-8</v>
      </c>
      <c r="BH328" s="12">
        <v>6.1011176954954202E-8</v>
      </c>
      <c r="BI328" s="12">
        <v>6.6099018987681195E-10</v>
      </c>
      <c r="BJ328" s="12">
        <v>9.2362658494041201E-10</v>
      </c>
      <c r="BK328" s="12">
        <v>3.0923543550559097E-8</v>
      </c>
    </row>
    <row r="329" spans="1:63" x14ac:dyDescent="0.35">
      <c r="A329" s="11">
        <v>328</v>
      </c>
      <c r="B329" s="12">
        <v>9.7694960140274205E-6</v>
      </c>
      <c r="C329" s="12">
        <v>6.0407025429216099E-5</v>
      </c>
      <c r="D329" s="11">
        <v>0.494529239503811</v>
      </c>
      <c r="E329" s="12">
        <v>2.93503189201513E-5</v>
      </c>
      <c r="F329" s="12">
        <v>3.0871176663776801E-6</v>
      </c>
      <c r="G329" s="12">
        <v>3.1949488123983301E-6</v>
      </c>
      <c r="H329" s="12">
        <v>4.1923066058720902E-7</v>
      </c>
      <c r="I329" s="11">
        <v>1.7948296976643801E-4</v>
      </c>
      <c r="J329" s="12">
        <v>2.1038746988294899E-7</v>
      </c>
      <c r="K329" s="12">
        <v>8.9792738877063896E-8</v>
      </c>
      <c r="L329" s="12">
        <v>9.0776579911359701E-8</v>
      </c>
      <c r="M329" s="11">
        <v>0.47390176804112899</v>
      </c>
      <c r="N329" s="12">
        <v>6.7649416880405397E-6</v>
      </c>
      <c r="O329" s="12">
        <v>3.3386738779788699E-7</v>
      </c>
      <c r="P329" s="12">
        <v>3.3348638738232502E-7</v>
      </c>
      <c r="Q329" s="11">
        <v>2.3788399344375499E-2</v>
      </c>
      <c r="R329" s="11">
        <v>1.1341530969341999E-4</v>
      </c>
      <c r="S329" s="11">
        <v>1.14149532787049E-4</v>
      </c>
      <c r="T329" s="12">
        <v>1.0138683916142101E-7</v>
      </c>
      <c r="U329" s="12">
        <v>1.0424458345617499E-7</v>
      </c>
      <c r="V329" s="12">
        <v>4.40298638212074E-8</v>
      </c>
      <c r="W329" s="11">
        <v>1.5932267185990101E-4</v>
      </c>
      <c r="X329" s="12">
        <v>3.5997772455825198E-8</v>
      </c>
      <c r="Y329" s="12">
        <v>5.6832574988879902E-9</v>
      </c>
      <c r="Z329" s="12">
        <v>5.6674474893916402E-9</v>
      </c>
      <c r="AA329" s="12">
        <v>1.10958942512348E-5</v>
      </c>
      <c r="AB329" s="12">
        <v>8.40567515476373E-8</v>
      </c>
      <c r="AC329" s="12">
        <v>8.4455603985288498E-8</v>
      </c>
      <c r="AD329" s="12">
        <v>1.82073893159261E-9</v>
      </c>
      <c r="AE329" s="12">
        <v>1.84338791683021E-9</v>
      </c>
      <c r="AF329" s="12">
        <v>1.3455443393176701E-9</v>
      </c>
      <c r="AG329" s="11">
        <v>6.75887775232192E-3</v>
      </c>
      <c r="AH329" s="11">
        <v>1.50555770552113E-4</v>
      </c>
      <c r="AI329" s="11">
        <v>1.4997955513408099E-4</v>
      </c>
      <c r="AJ329" s="12">
        <v>3.4749692138064899E-8</v>
      </c>
      <c r="AK329" s="12">
        <v>3.4090962272675899E-8</v>
      </c>
      <c r="AL329" s="12">
        <v>4.7707457707580298E-9</v>
      </c>
      <c r="AM329" s="12">
        <v>9.1834047912867903E-6</v>
      </c>
      <c r="AN329" s="12">
        <v>9.0117817348199896E-6</v>
      </c>
      <c r="AO329" s="12">
        <v>5.9156551296474499E-8</v>
      </c>
      <c r="AP329" s="12">
        <v>1.09544331040388E-9</v>
      </c>
      <c r="AQ329" s="12">
        <v>3.5375858207497398E-6</v>
      </c>
      <c r="AR329" s="12">
        <v>1.10491255797687E-7</v>
      </c>
      <c r="AS329" s="12">
        <v>1.09971441234848E-7</v>
      </c>
      <c r="AT329" s="12">
        <v>5.1160339154969297E-10</v>
      </c>
      <c r="AU329" s="12">
        <v>5.0189708893295103E-10</v>
      </c>
      <c r="AV329" s="12">
        <v>1.23814847667811E-10</v>
      </c>
      <c r="AW329" s="12">
        <v>6.8284575468410802E-9</v>
      </c>
      <c r="AX329" s="12">
        <v>6.7228303190543003E-9</v>
      </c>
      <c r="AY329" s="12">
        <v>2.5368974447004801E-10</v>
      </c>
      <c r="AZ329" s="12">
        <v>3.41606454543569E-11</v>
      </c>
      <c r="BA329" s="12">
        <v>3.5178599666024599E-6</v>
      </c>
      <c r="BB329" s="12">
        <v>3.4511904555595901E-6</v>
      </c>
      <c r="BC329" s="12">
        <v>1.04144553204376E-7</v>
      </c>
      <c r="BD329" s="12">
        <v>4.9059184594620302E-10</v>
      </c>
      <c r="BE329" s="12">
        <v>5.7804440677311504E-9</v>
      </c>
      <c r="BF329" s="12">
        <v>3.2261749592905599E-9</v>
      </c>
      <c r="BG329" s="12">
        <v>3.1648499321593299E-9</v>
      </c>
      <c r="BH329" s="12">
        <v>6.2893270814232201E-10</v>
      </c>
      <c r="BI329" s="12">
        <v>6.5213172964778302E-12</v>
      </c>
      <c r="BJ329" s="12">
        <v>7.0623975818858001E-12</v>
      </c>
      <c r="BK329" s="12">
        <v>3.1583285874391298E-9</v>
      </c>
    </row>
    <row r="330" spans="1:63" x14ac:dyDescent="0.35">
      <c r="A330" s="11">
        <v>329</v>
      </c>
      <c r="B330" s="12">
        <v>1.3598925199915501E-6</v>
      </c>
      <c r="C330" s="12">
        <v>6.58070838246375E-5</v>
      </c>
      <c r="D330" s="11">
        <v>0.50519133161148799</v>
      </c>
      <c r="E330" s="11">
        <v>1.2933017117868799E-4</v>
      </c>
      <c r="F330" s="12">
        <v>1.17471249214735E-6</v>
      </c>
      <c r="G330" s="12">
        <v>1.18799945176974E-6</v>
      </c>
      <c r="H330" s="12">
        <v>1.67667807338289E-7</v>
      </c>
      <c r="I330" s="11">
        <v>1.4763883855388999E-4</v>
      </c>
      <c r="J330" s="12">
        <v>1.87910461459107E-7</v>
      </c>
      <c r="K330" s="12">
        <v>9.7504924766309494E-9</v>
      </c>
      <c r="L330" s="12">
        <v>9.8051324387250807E-9</v>
      </c>
      <c r="M330" s="11">
        <v>0.446721394790774</v>
      </c>
      <c r="N330" s="12">
        <v>7.9927109874152595E-6</v>
      </c>
      <c r="O330" s="12">
        <v>1.56441419779723E-7</v>
      </c>
      <c r="P330" s="12">
        <v>1.59842561005847E-7</v>
      </c>
      <c r="Q330" s="11">
        <v>3.6841423693607801E-2</v>
      </c>
      <c r="R330" s="11">
        <v>1.2452176352256299E-4</v>
      </c>
      <c r="S330" s="11">
        <v>1.2604918825067599E-4</v>
      </c>
      <c r="T330" s="12">
        <v>1.60475152731406E-7</v>
      </c>
      <c r="U330" s="12">
        <v>1.6183878147355899E-7</v>
      </c>
      <c r="V330" s="12">
        <v>8.3676367672968297E-9</v>
      </c>
      <c r="W330" s="11">
        <v>1.9959318585172301E-4</v>
      </c>
      <c r="X330" s="12">
        <v>2.0080790221654201E-8</v>
      </c>
      <c r="Y330" s="12">
        <v>9.7575070136913393E-10</v>
      </c>
      <c r="Z330" s="12">
        <v>9.9439502316845696E-10</v>
      </c>
      <c r="AA330" s="12">
        <v>1.84376679503239E-5</v>
      </c>
      <c r="AB330" s="12">
        <v>8.9754824374809401E-8</v>
      </c>
      <c r="AC330" s="12">
        <v>9.07167417743609E-8</v>
      </c>
      <c r="AD330" s="12">
        <v>1.0739488113101001E-9</v>
      </c>
      <c r="AE330" s="12">
        <v>1.0803632797200901E-9</v>
      </c>
      <c r="AF330" s="12">
        <v>1.1831235447691499E-10</v>
      </c>
      <c r="AG330" s="11">
        <v>9.9728348058720304E-3</v>
      </c>
      <c r="AH330" s="11">
        <v>1.9636042181762599E-4</v>
      </c>
      <c r="AI330" s="11">
        <v>1.9775413705495901E-4</v>
      </c>
      <c r="AJ330" s="12">
        <v>1.94014126386934E-8</v>
      </c>
      <c r="AK330" s="12">
        <v>1.9535174525175199E-8</v>
      </c>
      <c r="AL330" s="12">
        <v>9.1872530980464402E-10</v>
      </c>
      <c r="AM330" s="12">
        <v>1.6723066952373301E-5</v>
      </c>
      <c r="AN330" s="12">
        <v>1.6734110910568001E-5</v>
      </c>
      <c r="AO330" s="12">
        <v>7.7848934637282996E-8</v>
      </c>
      <c r="AP330" s="12">
        <v>8.7648308996010505E-10</v>
      </c>
      <c r="AQ330" s="12">
        <v>6.8546268153384599E-6</v>
      </c>
      <c r="AR330" s="12">
        <v>1.6308559477344801E-7</v>
      </c>
      <c r="AS330" s="12">
        <v>1.64378142115855E-7</v>
      </c>
      <c r="AT330" s="12">
        <v>2.0355062557713901E-10</v>
      </c>
      <c r="AU330" s="12">
        <v>2.0369853324858499E-10</v>
      </c>
      <c r="AV330" s="12">
        <v>1.34121667456957E-11</v>
      </c>
      <c r="AW330" s="12">
        <v>1.45261759131077E-8</v>
      </c>
      <c r="AX330" s="12">
        <v>1.4537591040478801E-8</v>
      </c>
      <c r="AY330" s="12">
        <v>2.13907978389699E-10</v>
      </c>
      <c r="AZ330" s="12">
        <v>1.8480925935412799E-11</v>
      </c>
      <c r="BA330" s="12">
        <v>6.7942919291119296E-6</v>
      </c>
      <c r="BB330" s="12">
        <v>6.7985882596457096E-6</v>
      </c>
      <c r="BC330" s="12">
        <v>1.61691509122025E-7</v>
      </c>
      <c r="BD330" s="12">
        <v>1.96964487339813E-10</v>
      </c>
      <c r="BE330" s="12">
        <v>1.3276148677534101E-8</v>
      </c>
      <c r="BF330" s="12">
        <v>8.1776453207916197E-9</v>
      </c>
      <c r="BG330" s="12">
        <v>8.1845013624252496E-9</v>
      </c>
      <c r="BH330" s="12">
        <v>3.0918749630588198E-10</v>
      </c>
      <c r="BI330" s="12">
        <v>3.45795116544523E-12</v>
      </c>
      <c r="BJ330" s="12">
        <v>3.0619624132583497E-11</v>
      </c>
      <c r="BK330" s="12">
        <v>8.1140444478275996E-9</v>
      </c>
    </row>
    <row r="331" spans="1:63" x14ac:dyDescent="0.35">
      <c r="A331" s="11">
        <v>330</v>
      </c>
      <c r="B331" s="12">
        <v>1.01790513464317E-7</v>
      </c>
      <c r="C331" s="11">
        <v>1.31181569473499E-4</v>
      </c>
      <c r="D331" s="11">
        <v>0.43403688453342598</v>
      </c>
      <c r="E331" s="12">
        <v>4.0055338687053597E-5</v>
      </c>
      <c r="F331" s="12">
        <v>1.00916636127919E-7</v>
      </c>
      <c r="G331" s="12">
        <v>1.4497031844575299E-7</v>
      </c>
      <c r="H331" s="12">
        <v>5.6877801534482101E-7</v>
      </c>
      <c r="I331" s="12">
        <v>4.4344449988394502E-5</v>
      </c>
      <c r="J331" s="12">
        <v>4.55389163786876E-8</v>
      </c>
      <c r="K331" s="12">
        <v>1.19180876347555E-9</v>
      </c>
      <c r="L331" s="12">
        <v>1.5389873516342099E-9</v>
      </c>
      <c r="M331" s="11">
        <v>0.47844994924131001</v>
      </c>
      <c r="N331" s="12">
        <v>6.9292313836846905E-5</v>
      </c>
      <c r="O331" s="12">
        <v>5.6677040034649599E-7</v>
      </c>
      <c r="P331" s="12">
        <v>8.0621207475701799E-7</v>
      </c>
      <c r="Q331" s="11">
        <v>6.8711309867912906E-2</v>
      </c>
      <c r="R331" s="12">
        <v>4.3778980900753797E-5</v>
      </c>
      <c r="S331" s="12">
        <v>6.1046675716310201E-5</v>
      </c>
      <c r="T331" s="12">
        <v>4.51492078762273E-8</v>
      </c>
      <c r="U331" s="12">
        <v>5.4302331568617898E-8</v>
      </c>
      <c r="V331" s="12">
        <v>1.52899043515854E-9</v>
      </c>
      <c r="W331" s="12">
        <v>8.3808125859193003E-5</v>
      </c>
      <c r="X331" s="12">
        <v>1.29858002821908E-7</v>
      </c>
      <c r="Y331" s="12">
        <v>4.7398701161083504E-9</v>
      </c>
      <c r="Z331" s="12">
        <v>6.6190767657667301E-9</v>
      </c>
      <c r="AA331" s="12">
        <v>6.6704667892171399E-6</v>
      </c>
      <c r="AB331" s="12">
        <v>3.17790691674927E-8</v>
      </c>
      <c r="AC331" s="12">
        <v>3.9412122419741302E-8</v>
      </c>
      <c r="AD331" s="12">
        <v>2.9378966472125299E-10</v>
      </c>
      <c r="AE331" s="12">
        <v>3.5348700576688502E-10</v>
      </c>
      <c r="AF331" s="12">
        <v>2.33976773727909E-11</v>
      </c>
      <c r="AG331" s="11">
        <v>1.81022899012688E-2</v>
      </c>
      <c r="AH331" s="12">
        <v>8.3604334886309704E-5</v>
      </c>
      <c r="AI331" s="11">
        <v>1.1013020118791501E-4</v>
      </c>
      <c r="AJ331" s="12">
        <v>1.2944028019529301E-7</v>
      </c>
      <c r="AK331" s="12">
        <v>1.6694165522287499E-7</v>
      </c>
      <c r="AL331" s="12">
        <v>6.5962155853419402E-9</v>
      </c>
      <c r="AM331" s="12">
        <v>6.6047639333711302E-6</v>
      </c>
      <c r="AN331" s="12">
        <v>8.4317707243985404E-6</v>
      </c>
      <c r="AO331" s="12">
        <v>3.89147915338361E-8</v>
      </c>
      <c r="AP331" s="12">
        <v>3.5066841001406801E-10</v>
      </c>
      <c r="AQ331" s="12">
        <v>2.2182362158811099E-6</v>
      </c>
      <c r="AR331" s="12">
        <v>1.16821673077216E-7</v>
      </c>
      <c r="AS331" s="12">
        <v>1.5408783756285899E-7</v>
      </c>
      <c r="AT331" s="12">
        <v>1.25229941562993E-9</v>
      </c>
      <c r="AU331" s="12">
        <v>1.61349000125011E-9</v>
      </c>
      <c r="AV331" s="12">
        <v>7.6023931116558796E-11</v>
      </c>
      <c r="AW331" s="12">
        <v>1.6504013800084701E-9</v>
      </c>
      <c r="AX331" s="12">
        <v>1.9316460569592401E-9</v>
      </c>
      <c r="AY331" s="12">
        <v>2.5956982086134202E-10</v>
      </c>
      <c r="AZ331" s="12">
        <v>3.9666605480625797E-12</v>
      </c>
      <c r="BA331" s="12">
        <v>2.2136328140585398E-6</v>
      </c>
      <c r="BB331" s="12">
        <v>2.7532868683738301E-6</v>
      </c>
      <c r="BC331" s="12">
        <v>1.53709418863653E-7</v>
      </c>
      <c r="BD331" s="12">
        <v>1.60821658446526E-9</v>
      </c>
      <c r="BE331" s="12">
        <v>1.9127276084419E-9</v>
      </c>
      <c r="BF331" s="12">
        <v>6.0681515049345995E-10</v>
      </c>
      <c r="BG331" s="12">
        <v>7.6023051868238205E-10</v>
      </c>
      <c r="BH331" s="12">
        <v>1.2306486766966801E-9</v>
      </c>
      <c r="BI331" s="12">
        <v>1.09932808963718E-11</v>
      </c>
      <c r="BJ331" s="12">
        <v>2.9943958160294099E-12</v>
      </c>
      <c r="BK331" s="12">
        <v>7.5862051657743305E-10</v>
      </c>
    </row>
    <row r="332" spans="1:63" x14ac:dyDescent="0.35">
      <c r="A332" s="11">
        <v>331</v>
      </c>
      <c r="B332" s="12">
        <v>2.1852182165522501E-10</v>
      </c>
      <c r="C332" s="12">
        <v>2.3212081062620999E-5</v>
      </c>
      <c r="D332" s="11">
        <v>2.2214008487220298E-3</v>
      </c>
      <c r="E332" s="12">
        <v>4.2534131283662699E-8</v>
      </c>
      <c r="F332" s="12">
        <v>2.18485081148548E-10</v>
      </c>
      <c r="G332" s="12">
        <v>7.42514595994202E-9</v>
      </c>
      <c r="H332" s="12">
        <v>3.24960809519732E-9</v>
      </c>
      <c r="I332" s="12">
        <v>1.64744469918727E-7</v>
      </c>
      <c r="J332" s="12">
        <v>8.5430250847677797E-11</v>
      </c>
      <c r="K332" s="12">
        <v>1.12828539572293E-12</v>
      </c>
      <c r="L332" s="12">
        <v>3.7362035813216601E-11</v>
      </c>
      <c r="M332" s="11">
        <v>0.87325912177213505</v>
      </c>
      <c r="N332" s="12">
        <v>7.8926096236624301E-6</v>
      </c>
      <c r="O332" s="12">
        <v>3.2489962374543902E-9</v>
      </c>
      <c r="P332" s="12">
        <v>1.05103461059993E-7</v>
      </c>
      <c r="Q332" s="11">
        <v>9.2732888470909802E-4</v>
      </c>
      <c r="R332" s="12">
        <v>1.6467809866363099E-7</v>
      </c>
      <c r="S332" s="12">
        <v>5.32727827728093E-6</v>
      </c>
      <c r="T332" s="12">
        <v>8.5408907196662205E-11</v>
      </c>
      <c r="U332" s="12">
        <v>2.71215715068825E-9</v>
      </c>
      <c r="V332" s="12">
        <v>3.7355365762114101E-11</v>
      </c>
      <c r="W332" s="12">
        <v>4.17644348493996E-5</v>
      </c>
      <c r="X332" s="12">
        <v>9.8683010646075706E-10</v>
      </c>
      <c r="Y332" s="12">
        <v>3.1185938482774599E-12</v>
      </c>
      <c r="Z332" s="12">
        <v>7.4573217399891998E-11</v>
      </c>
      <c r="AA332" s="12">
        <v>8.2548401492914007E-8</v>
      </c>
      <c r="AB332" s="12">
        <v>1.06563830982656E-10</v>
      </c>
      <c r="AC332" s="12">
        <v>2.5482161036710302E-9</v>
      </c>
      <c r="AD332" s="12">
        <v>5.2901421045120801E-13</v>
      </c>
      <c r="AE332" s="12">
        <v>2.2239109883107901E-11</v>
      </c>
      <c r="AF332" s="12">
        <v>2.9077072518079202E-13</v>
      </c>
      <c r="AG332" s="11">
        <v>0.122124954497139</v>
      </c>
      <c r="AH332" s="12">
        <v>4.1754110968321697E-5</v>
      </c>
      <c r="AI332" s="11">
        <v>1.14984440750497E-3</v>
      </c>
      <c r="AJ332" s="12">
        <v>9.8655911611568492E-10</v>
      </c>
      <c r="AK332" s="12">
        <v>2.5142450425000699E-8</v>
      </c>
      <c r="AL332" s="12">
        <v>7.4553531914403299E-11</v>
      </c>
      <c r="AM332" s="12">
        <v>8.2528737378174704E-8</v>
      </c>
      <c r="AN332" s="12">
        <v>2.1032574870310398E-6</v>
      </c>
      <c r="AO332" s="12">
        <v>2.5471336804308899E-9</v>
      </c>
      <c r="AP332" s="12">
        <v>2.22324653389028E-11</v>
      </c>
      <c r="AQ332" s="12">
        <v>8.3804936279561303E-6</v>
      </c>
      <c r="AR332" s="12">
        <v>3.0465726521497901E-9</v>
      </c>
      <c r="AS332" s="12">
        <v>8.1473214122043498E-8</v>
      </c>
      <c r="AT332" s="12">
        <v>8.7707220655207297E-13</v>
      </c>
      <c r="AU332" s="12">
        <v>2.0423603638790501E-11</v>
      </c>
      <c r="AV332" s="12">
        <v>3.44951778420966E-13</v>
      </c>
      <c r="AW332" s="12">
        <v>5.4521856575385698E-11</v>
      </c>
      <c r="AX332" s="12">
        <v>1.26961686876985E-9</v>
      </c>
      <c r="AY332" s="12">
        <v>8.5279041958053805E-12</v>
      </c>
      <c r="AZ332" s="12">
        <v>2.6758974646939602E-13</v>
      </c>
      <c r="BA332" s="12">
        <v>8.3789074210685598E-6</v>
      </c>
      <c r="BB332" s="11">
        <v>1.7763798021901199E-4</v>
      </c>
      <c r="BC332" s="12">
        <v>8.14513938264593E-8</v>
      </c>
      <c r="BD332" s="12">
        <v>2.0415542623466101E-11</v>
      </c>
      <c r="BE332" s="12">
        <v>1.26930398365052E-9</v>
      </c>
      <c r="BF332" s="12">
        <v>8.2006884370938097E-10</v>
      </c>
      <c r="BG332" s="12">
        <v>1.8508674262017498E-8</v>
      </c>
      <c r="BH332" s="12">
        <v>8.9779027185437304E-12</v>
      </c>
      <c r="BI332" s="12">
        <v>1.09282203271289E-13</v>
      </c>
      <c r="BJ332" s="12">
        <v>5.8116054982289699E-12</v>
      </c>
      <c r="BK332" s="12">
        <v>1.8504942800812501E-8</v>
      </c>
    </row>
    <row r="333" spans="1:63" x14ac:dyDescent="0.35">
      <c r="A333" s="11">
        <v>332</v>
      </c>
      <c r="B333" s="12">
        <v>1.89919153776843E-10</v>
      </c>
      <c r="C333" s="12">
        <v>6.5838564686058003E-6</v>
      </c>
      <c r="D333" s="12">
        <v>6.2634732267014505E-5</v>
      </c>
      <c r="E333" s="12">
        <v>3.4160757566969202E-8</v>
      </c>
      <c r="F333" s="12">
        <v>1.8991909840951299E-10</v>
      </c>
      <c r="G333" s="12">
        <v>1.86949209801461E-10</v>
      </c>
      <c r="H333" s="12">
        <v>6.5081903778388005E-10</v>
      </c>
      <c r="I333" s="12">
        <v>3.9173264612086698E-9</v>
      </c>
      <c r="J333" s="12">
        <v>1.1719346808860001E-10</v>
      </c>
      <c r="K333" s="12">
        <v>1.00225475264698E-12</v>
      </c>
      <c r="L333" s="12">
        <v>1.00779288444017E-12</v>
      </c>
      <c r="M333" s="11">
        <v>0.86312811513112697</v>
      </c>
      <c r="N333" s="12">
        <v>3.91923357645597E-6</v>
      </c>
      <c r="O333" s="12">
        <v>6.5080444567024296E-10</v>
      </c>
      <c r="P333" s="12">
        <v>2.30483452562705E-9</v>
      </c>
      <c r="Q333" s="12">
        <v>5.2369260296908898E-5</v>
      </c>
      <c r="R333" s="12">
        <v>3.9171234102480499E-9</v>
      </c>
      <c r="S333" s="12">
        <v>1.9816530299720902E-8</v>
      </c>
      <c r="T333" s="12">
        <v>1.17192676126409E-10</v>
      </c>
      <c r="U333" s="12">
        <v>1.69334199572058E-10</v>
      </c>
      <c r="V333" s="12">
        <v>1.00778954296666E-12</v>
      </c>
      <c r="W333" s="12">
        <v>2.91139545368623E-5</v>
      </c>
      <c r="X333" s="12">
        <v>6.7163006337882905E-10</v>
      </c>
      <c r="Y333" s="12">
        <v>7.4905292109035204E-13</v>
      </c>
      <c r="Z333" s="12">
        <v>2.4075943570578599E-12</v>
      </c>
      <c r="AA333" s="12">
        <v>7.4040646891918203E-9</v>
      </c>
      <c r="AB333" s="12">
        <v>3.6486877087494304E-12</v>
      </c>
      <c r="AC333" s="12">
        <v>1.70869274103439E-11</v>
      </c>
      <c r="AD333" s="12">
        <v>5.6315601109126498E-13</v>
      </c>
      <c r="AE333" s="12">
        <v>7.9848749129666503E-13</v>
      </c>
      <c r="AF333" s="12">
        <v>5.1531112390974E-15</v>
      </c>
      <c r="AG333" s="11">
        <v>0.136564647051932</v>
      </c>
      <c r="AH333" s="12">
        <v>2.91133323539775E-5</v>
      </c>
      <c r="AI333" s="12">
        <v>9.5632882750633206E-5</v>
      </c>
      <c r="AJ333" s="12">
        <v>6.7161599760720396E-10</v>
      </c>
      <c r="AK333" s="12">
        <v>2.1281464194531899E-9</v>
      </c>
      <c r="AL333" s="12">
        <v>2.4075302950871701E-12</v>
      </c>
      <c r="AM333" s="12">
        <v>7.4038613770278198E-9</v>
      </c>
      <c r="AN333" s="12">
        <v>2.7668298363621301E-8</v>
      </c>
      <c r="AO333" s="12">
        <v>1.7086130322008699E-11</v>
      </c>
      <c r="AP333" s="12">
        <v>7.9846862662079401E-13</v>
      </c>
      <c r="AQ333" s="12">
        <v>5.81900368810947E-6</v>
      </c>
      <c r="AR333" s="12">
        <v>1.5477501188875199E-9</v>
      </c>
      <c r="AS333" s="12">
        <v>5.0870450223859101E-9</v>
      </c>
      <c r="AT333" s="12">
        <v>2.1610654873742201E-12</v>
      </c>
      <c r="AU333" s="12">
        <v>6.7314717153524596E-12</v>
      </c>
      <c r="AV333" s="12">
        <v>1.0149965554860101E-14</v>
      </c>
      <c r="AW333" s="12">
        <v>2.0760429088213901E-11</v>
      </c>
      <c r="AX333" s="12">
        <v>7.6768932533072798E-11</v>
      </c>
      <c r="AY333" s="12">
        <v>6.3236835842646198E-14</v>
      </c>
      <c r="AZ333" s="12">
        <v>4.0309014724151298E-15</v>
      </c>
      <c r="BA333" s="12">
        <v>5.8189070839665398E-6</v>
      </c>
      <c r="BB333" s="12">
        <v>1.6105834882184602E-5</v>
      </c>
      <c r="BC333" s="12">
        <v>5.08693050795362E-9</v>
      </c>
      <c r="BD333" s="12">
        <v>6.7312967153448598E-12</v>
      </c>
      <c r="BE333" s="12">
        <v>7.6766573963496995E-11</v>
      </c>
      <c r="BF333" s="12">
        <v>3.8156030827056501E-10</v>
      </c>
      <c r="BG333" s="12">
        <v>1.07013784875923E-9</v>
      </c>
      <c r="BH333" s="12">
        <v>3.2023073718239502E-13</v>
      </c>
      <c r="BI333" s="12">
        <v>1.7086334095406299E-14</v>
      </c>
      <c r="BJ333" s="12">
        <v>2.70463275272828E-13</v>
      </c>
      <c r="BK333" s="12">
        <v>1.07011761806494E-9</v>
      </c>
    </row>
    <row r="334" spans="1:63" x14ac:dyDescent="0.35">
      <c r="A334" s="11">
        <v>333</v>
      </c>
      <c r="B334" s="12">
        <v>9.3321873404114905E-10</v>
      </c>
      <c r="C334" s="12">
        <v>1.01459730564118E-5</v>
      </c>
      <c r="D334" s="12">
        <v>1.9880048222935102E-5</v>
      </c>
      <c r="E334" s="12">
        <v>4.8103650318128902E-9</v>
      </c>
      <c r="F334" s="12">
        <v>9.33218782922184E-10</v>
      </c>
      <c r="G334" s="12">
        <v>9.2803344744148199E-10</v>
      </c>
      <c r="H334" s="12">
        <v>1.4733840647694E-9</v>
      </c>
      <c r="I334" s="12">
        <v>2.0596358480785798E-9</v>
      </c>
      <c r="J334" s="12">
        <v>6.6281690031019098E-12</v>
      </c>
      <c r="K334" s="12">
        <v>1.42838332961756E-12</v>
      </c>
      <c r="L334" s="12">
        <v>1.4245448718378401E-12</v>
      </c>
      <c r="M334" s="11">
        <v>0.87860931356611205</v>
      </c>
      <c r="N334" s="12">
        <v>4.2790362358554299E-6</v>
      </c>
      <c r="O334" s="12">
        <v>1.4733793652274799E-9</v>
      </c>
      <c r="P334" s="12">
        <v>1.98075836705165E-9</v>
      </c>
      <c r="Q334" s="12">
        <v>1.4376623390523001E-5</v>
      </c>
      <c r="R334" s="12">
        <v>2.0596206872385298E-9</v>
      </c>
      <c r="S334" s="12">
        <v>3.3643782003297098E-9</v>
      </c>
      <c r="T334" s="12">
        <v>6.6281659455376499E-12</v>
      </c>
      <c r="U334" s="12">
        <v>6.9133386977775799E-12</v>
      </c>
      <c r="V334" s="12">
        <v>1.42454489956203E-12</v>
      </c>
      <c r="W334" s="12">
        <v>3.70543972954311E-5</v>
      </c>
      <c r="X334" s="12">
        <v>5.5180593019346901E-10</v>
      </c>
      <c r="Y334" s="12">
        <v>4.5052093097940401E-13</v>
      </c>
      <c r="Z334" s="12">
        <v>5.9016127661364299E-13</v>
      </c>
      <c r="AA334" s="12">
        <v>1.6281085481515599E-9</v>
      </c>
      <c r="AB334" s="12">
        <v>5.9659096869093003E-13</v>
      </c>
      <c r="AC334" s="12">
        <v>9.3553067656055593E-13</v>
      </c>
      <c r="AD334" s="12">
        <v>8.8219315672397503E-15</v>
      </c>
      <c r="AE334" s="12">
        <v>9.2150944781603499E-15</v>
      </c>
      <c r="AF334" s="12">
        <v>2.6590454407078399E-15</v>
      </c>
      <c r="AG334" s="11">
        <v>0.121187716792736</v>
      </c>
      <c r="AH334" s="12">
        <v>3.7054231110385401E-5</v>
      </c>
      <c r="AI334" s="12">
        <v>5.4817402400899298E-5</v>
      </c>
      <c r="AJ334" s="12">
        <v>5.5180383247106197E-10</v>
      </c>
      <c r="AK334" s="12">
        <v>7.7373562244623197E-10</v>
      </c>
      <c r="AL334" s="12">
        <v>5.9015903541666801E-13</v>
      </c>
      <c r="AM334" s="12">
        <v>1.6280999070411199E-9</v>
      </c>
      <c r="AN334" s="12">
        <v>2.49973216935932E-9</v>
      </c>
      <c r="AO334" s="12">
        <v>9.3552257322121505E-13</v>
      </c>
      <c r="AP334" s="12">
        <v>9.2150860913716606E-15</v>
      </c>
      <c r="AQ334" s="12">
        <v>7.6185905707627096E-6</v>
      </c>
      <c r="AR334" s="12">
        <v>2.4583975869568E-9</v>
      </c>
      <c r="AS334" s="12">
        <v>3.6462826394333802E-9</v>
      </c>
      <c r="AT334" s="12">
        <v>3.08938832618192E-13</v>
      </c>
      <c r="AU334" s="12">
        <v>4.3247244036272798E-13</v>
      </c>
      <c r="AV334" s="12">
        <v>8.4799625486924301E-16</v>
      </c>
      <c r="AW334" s="12">
        <v>8.2630432406681597E-13</v>
      </c>
      <c r="AX334" s="12">
        <v>1.2653837675177501E-12</v>
      </c>
      <c r="AY334" s="12">
        <v>1.3678316979392501E-15</v>
      </c>
      <c r="AZ334" s="12">
        <v>1.24467619307822E-17</v>
      </c>
      <c r="BA334" s="12">
        <v>7.6185674092331704E-6</v>
      </c>
      <c r="BB334" s="12">
        <v>1.0084651794524E-5</v>
      </c>
      <c r="BC334" s="12">
        <v>3.6462655521688699E-9</v>
      </c>
      <c r="BD334" s="12">
        <v>4.3247064086385102E-13</v>
      </c>
      <c r="BE334" s="12">
        <v>1.26537647718249E-12</v>
      </c>
      <c r="BF334" s="12">
        <v>7.3252501731263701E-10</v>
      </c>
      <c r="BG334" s="12">
        <v>9.7671844611383893E-10</v>
      </c>
      <c r="BH334" s="12">
        <v>3.7130677697042199E-13</v>
      </c>
      <c r="BI334" s="12">
        <v>2.7109256071910101E-16</v>
      </c>
      <c r="BJ334" s="12">
        <v>1.00416377108818E-15</v>
      </c>
      <c r="BK334" s="12">
        <v>9.7671513876138593E-10</v>
      </c>
    </row>
    <row r="335" spans="1:63" x14ac:dyDescent="0.35">
      <c r="A335" s="11">
        <v>334</v>
      </c>
      <c r="B335" s="12">
        <v>6.5682012070262296E-11</v>
      </c>
      <c r="C335" s="12">
        <v>1.4316835711083199E-5</v>
      </c>
      <c r="D335" s="12">
        <v>1.4481400471478799E-5</v>
      </c>
      <c r="E335" s="12">
        <v>3.0542700081077598E-8</v>
      </c>
      <c r="F335" s="12">
        <v>6.5682012278394599E-11</v>
      </c>
      <c r="G335" s="12">
        <v>6.5659740618112601E-11</v>
      </c>
      <c r="H335" s="12">
        <v>2.4949544370837602E-9</v>
      </c>
      <c r="I335" s="12">
        <v>2.51256333255853E-9</v>
      </c>
      <c r="J335" s="12">
        <v>9.2051120098443096E-11</v>
      </c>
      <c r="K335" s="12">
        <v>2.6289950922653001E-13</v>
      </c>
      <c r="L335" s="12">
        <v>2.6287061059402498E-13</v>
      </c>
      <c r="M335" s="11">
        <v>0.84897975193379605</v>
      </c>
      <c r="N335" s="12">
        <v>7.6406068841433706E-6</v>
      </c>
      <c r="O335" s="12">
        <v>2.49495415571388E-9</v>
      </c>
      <c r="P335" s="12">
        <v>2.5250324097359901E-9</v>
      </c>
      <c r="Q335" s="12">
        <v>7.91415897660645E-6</v>
      </c>
      <c r="R335" s="12">
        <v>2.51256303998658E-9</v>
      </c>
      <c r="S335" s="12">
        <v>2.5434996382537301E-9</v>
      </c>
      <c r="T335" s="12">
        <v>9.2051119805002699E-11</v>
      </c>
      <c r="U335" s="12">
        <v>9.2081856073994206E-11</v>
      </c>
      <c r="V335" s="12">
        <v>2.6287061085657001E-13</v>
      </c>
      <c r="W335" s="12">
        <v>6.1680717493457096E-5</v>
      </c>
      <c r="X335" s="12">
        <v>2.8933764602759699E-9</v>
      </c>
      <c r="Y335" s="12">
        <v>2.1531581454832799E-12</v>
      </c>
      <c r="Z335" s="12">
        <v>2.1765518341604601E-12</v>
      </c>
      <c r="AA335" s="12">
        <v>2.97554062231269E-9</v>
      </c>
      <c r="AB335" s="12">
        <v>2.16426832147285E-12</v>
      </c>
      <c r="AC335" s="12">
        <v>2.1882110101228701E-12</v>
      </c>
      <c r="AD335" s="12">
        <v>3.5164784971577899E-13</v>
      </c>
      <c r="AE335" s="12">
        <v>3.5180077331928902E-13</v>
      </c>
      <c r="AF335" s="12">
        <v>1.07181021554591E-15</v>
      </c>
      <c r="AG335" s="11">
        <v>0.15074895395333701</v>
      </c>
      <c r="AH335" s="12">
        <v>6.1680711685054604E-5</v>
      </c>
      <c r="AI335" s="12">
        <v>6.2301510127298393E-5</v>
      </c>
      <c r="AJ335" s="12">
        <v>2.8933762184310099E-9</v>
      </c>
      <c r="AK335" s="12">
        <v>2.9191476590810099E-9</v>
      </c>
      <c r="AL335" s="12">
        <v>2.1765516121048102E-12</v>
      </c>
      <c r="AM335" s="12">
        <v>2.97554035899104E-9</v>
      </c>
      <c r="AN335" s="12">
        <v>3.0033974936412201E-9</v>
      </c>
      <c r="AO335" s="12">
        <v>2.1882107804852702E-12</v>
      </c>
      <c r="AP335" s="12">
        <v>3.51800771811773E-13</v>
      </c>
      <c r="AQ335" s="12">
        <v>1.36942355611781E-5</v>
      </c>
      <c r="AR335" s="12">
        <v>7.1345252562583897E-9</v>
      </c>
      <c r="AS335" s="12">
        <v>7.2068281298632503E-9</v>
      </c>
      <c r="AT335" s="12">
        <v>7.5619744276405407E-12</v>
      </c>
      <c r="AU335" s="12">
        <v>7.6280667754199008E-12</v>
      </c>
      <c r="AV335" s="12">
        <v>6.9785923302386597E-15</v>
      </c>
      <c r="AW335" s="12">
        <v>7.7392571509159505E-12</v>
      </c>
      <c r="AX335" s="12">
        <v>7.8101850638365395E-12</v>
      </c>
      <c r="AY335" s="12">
        <v>7.0083027270804102E-15</v>
      </c>
      <c r="AZ335" s="12">
        <v>1.2893085054628599E-15</v>
      </c>
      <c r="BA335" s="12">
        <v>1.3694234581353299E-5</v>
      </c>
      <c r="BB335" s="12">
        <v>1.3798676727190401E-5</v>
      </c>
      <c r="BC335" s="12">
        <v>7.2068274452634497E-9</v>
      </c>
      <c r="BD335" s="12">
        <v>7.6280661462980796E-12</v>
      </c>
      <c r="BE335" s="12">
        <v>7.8101843811477508E-12</v>
      </c>
      <c r="BF335" s="12">
        <v>1.8747265237951398E-9</v>
      </c>
      <c r="BG335" s="12">
        <v>1.88937472439288E-9</v>
      </c>
      <c r="BH335" s="12">
        <v>2.0229887286248699E-12</v>
      </c>
      <c r="BI335" s="12">
        <v>1.4976722218934801E-14</v>
      </c>
      <c r="BJ335" s="12">
        <v>1.5451680832513E-14</v>
      </c>
      <c r="BK335" s="12">
        <v>1.8893745853711399E-9</v>
      </c>
    </row>
    <row r="336" spans="1:63" x14ac:dyDescent="0.35">
      <c r="A336" s="11">
        <v>335</v>
      </c>
      <c r="B336" s="12">
        <v>4.2504370446130197E-9</v>
      </c>
      <c r="C336" s="12">
        <v>5.2338364196293199E-5</v>
      </c>
      <c r="D336" s="11">
        <v>4.3967585771225798E-4</v>
      </c>
      <c r="E336" s="12">
        <v>3.0181164569871701E-7</v>
      </c>
      <c r="F336" s="12">
        <v>4.2504358617210599E-9</v>
      </c>
      <c r="G336" s="12">
        <v>3.08942818965102E-7</v>
      </c>
      <c r="H336" s="12">
        <v>3.0997814549562399E-8</v>
      </c>
      <c r="I336" s="12">
        <v>1.6436423252105001E-7</v>
      </c>
      <c r="J336" s="12">
        <v>1.17469298386971E-9</v>
      </c>
      <c r="K336" s="12">
        <v>1.8353370258097699E-11</v>
      </c>
      <c r="L336" s="12">
        <v>1.14059235153795E-9</v>
      </c>
      <c r="M336" s="11">
        <v>0.84367943699969405</v>
      </c>
      <c r="N336" s="12">
        <v>2.2024177588120199E-5</v>
      </c>
      <c r="O336" s="12">
        <v>3.0997307036524099E-8</v>
      </c>
      <c r="P336" s="12">
        <v>2.8023744759809301E-6</v>
      </c>
      <c r="Q336" s="11">
        <v>2.4645524348091802E-4</v>
      </c>
      <c r="R336" s="12">
        <v>1.6435823134157899E-7</v>
      </c>
      <c r="S336" s="12">
        <v>1.48591427751031E-5</v>
      </c>
      <c r="T336" s="12">
        <v>1.1746872712316501E-9</v>
      </c>
      <c r="U336" s="12">
        <v>1.14669168636036E-7</v>
      </c>
      <c r="V336" s="12">
        <v>1.14059074411235E-9</v>
      </c>
      <c r="W336" s="11">
        <v>2.23129857815237E-4</v>
      </c>
      <c r="X336" s="12">
        <v>1.35828933036753E-8</v>
      </c>
      <c r="Y336" s="12">
        <v>2.8672269424078799E-11</v>
      </c>
      <c r="Z336" s="12">
        <v>1.9401829480626701E-9</v>
      </c>
      <c r="AA336" s="12">
        <v>1.2488515633754401E-7</v>
      </c>
      <c r="AB336" s="12">
        <v>1.2201502434222799E-10</v>
      </c>
      <c r="AC336" s="12">
        <v>8.2564627384289003E-9</v>
      </c>
      <c r="AD336" s="12">
        <v>5.0046457872749496E-12</v>
      </c>
      <c r="AE336" s="12">
        <v>4.8914549025908401E-10</v>
      </c>
      <c r="AF336" s="12">
        <v>4.7141738002488502E-12</v>
      </c>
      <c r="AG336" s="11">
        <v>0.13407542595018701</v>
      </c>
      <c r="AH336" s="11">
        <v>2.23126433029335E-4</v>
      </c>
      <c r="AI336" s="11">
        <v>1.7860564320252799E-2</v>
      </c>
      <c r="AJ336" s="12">
        <v>1.35826845274026E-8</v>
      </c>
      <c r="AK336" s="12">
        <v>1.0887897244279499E-6</v>
      </c>
      <c r="AL336" s="12">
        <v>1.9401523982137102E-9</v>
      </c>
      <c r="AM336" s="12">
        <v>1.2488264222368501E-7</v>
      </c>
      <c r="AN336" s="12">
        <v>1.0010609599331701E-5</v>
      </c>
      <c r="AO336" s="12">
        <v>8.25608509663475E-9</v>
      </c>
      <c r="AP336" s="12">
        <v>4.8913966375986196E-10</v>
      </c>
      <c r="AQ336" s="12">
        <v>4.5001872050815401E-5</v>
      </c>
      <c r="AR336" s="12">
        <v>6.6580425876741104E-8</v>
      </c>
      <c r="AS336" s="12">
        <v>5.9816182750512404E-6</v>
      </c>
      <c r="AT336" s="12">
        <v>2.1022735066110899E-11</v>
      </c>
      <c r="AU336" s="12">
        <v>1.9599117970472798E-9</v>
      </c>
      <c r="AV336" s="12">
        <v>3.21484633744352E-12</v>
      </c>
      <c r="AW336" s="12">
        <v>1.6801798901997701E-10</v>
      </c>
      <c r="AX336" s="12">
        <v>1.5664016747579099E-8</v>
      </c>
      <c r="AY336" s="12">
        <v>1.2839240076473601E-11</v>
      </c>
      <c r="AZ336" s="12">
        <v>2.1998145842059498E-12</v>
      </c>
      <c r="BA336" s="12">
        <v>4.5001316435239297E-5</v>
      </c>
      <c r="BB336" s="11">
        <v>3.0427081625055302E-3</v>
      </c>
      <c r="BC336" s="12">
        <v>5.9815252489809399E-6</v>
      </c>
      <c r="BD336" s="12">
        <v>1.9598796222655799E-9</v>
      </c>
      <c r="BE336" s="12">
        <v>1.5663625745950401E-8</v>
      </c>
      <c r="BF336" s="12">
        <v>1.3089349721567401E-8</v>
      </c>
      <c r="BG336" s="12">
        <v>1.42137591746254E-6</v>
      </c>
      <c r="BH336" s="12">
        <v>1.72518001194261E-9</v>
      </c>
      <c r="BI336" s="12">
        <v>3.8418123020819699E-12</v>
      </c>
      <c r="BJ336" s="12">
        <v>4.1614455620873902E-11</v>
      </c>
      <c r="BK336" s="12">
        <v>1.4213579366523699E-6</v>
      </c>
    </row>
    <row r="337" spans="1:63" x14ac:dyDescent="0.35">
      <c r="A337" s="11">
        <v>336</v>
      </c>
      <c r="B337" s="12">
        <v>1.32188526203497E-5</v>
      </c>
      <c r="C337" s="12">
        <v>9.8551174938761298E-5</v>
      </c>
      <c r="D337" s="11">
        <v>0.47612300214382702</v>
      </c>
      <c r="E337" s="11">
        <v>2.6059460598888699E-3</v>
      </c>
      <c r="F337" s="12">
        <v>1.3218714959122101E-5</v>
      </c>
      <c r="G337" s="12">
        <v>1.32043759370425E-5</v>
      </c>
      <c r="H337" s="12">
        <v>1.6534166585394101E-7</v>
      </c>
      <c r="I337" s="12">
        <v>7.7230352411309801E-5</v>
      </c>
      <c r="J337" s="12">
        <v>8.9755431711311498E-7</v>
      </c>
      <c r="K337" s="12">
        <v>3.3928874304133597E-8</v>
      </c>
      <c r="L337" s="12">
        <v>3.39216353304513E-8</v>
      </c>
      <c r="M337" s="11">
        <v>0.42930033944308399</v>
      </c>
      <c r="N337" s="11">
        <v>1.7304474522039499E-4</v>
      </c>
      <c r="O337" s="12">
        <v>1.6519608000131101E-7</v>
      </c>
      <c r="P337" s="12">
        <v>1.83050551062256E-7</v>
      </c>
      <c r="Q337" s="11">
        <v>7.8975585601944898E-2</v>
      </c>
      <c r="R337" s="12">
        <v>7.6886365015804998E-5</v>
      </c>
      <c r="S337" s="12">
        <v>8.8234547372644494E-5</v>
      </c>
      <c r="T337" s="12">
        <v>8.9729340702575804E-7</v>
      </c>
      <c r="U337" s="12">
        <v>9.0161672845800997E-7</v>
      </c>
      <c r="V337" s="12">
        <v>3.3918382457022902E-8</v>
      </c>
      <c r="W337" s="11">
        <v>1.4521919047555401E-4</v>
      </c>
      <c r="X337" s="12">
        <v>1.15160825886999E-7</v>
      </c>
      <c r="Y337" s="12">
        <v>5.8130250829051697E-10</v>
      </c>
      <c r="Z337" s="12">
        <v>6.3928596009566102E-10</v>
      </c>
      <c r="AA337" s="12">
        <v>6.3587727049641497E-6</v>
      </c>
      <c r="AB337" s="12">
        <v>9.1482405504212493E-8</v>
      </c>
      <c r="AC337" s="12">
        <v>1.03054482775563E-7</v>
      </c>
      <c r="AD337" s="12">
        <v>8.9034897763829299E-10</v>
      </c>
      <c r="AE337" s="12">
        <v>8.9586710322362101E-10</v>
      </c>
      <c r="AF337" s="12">
        <v>1.2362587442509101E-10</v>
      </c>
      <c r="AG337" s="11">
        <v>1.19630791438713E-2</v>
      </c>
      <c r="AH337" s="11">
        <v>1.45110429723116E-4</v>
      </c>
      <c r="AI337" s="11">
        <v>1.5921665097444701E-4</v>
      </c>
      <c r="AJ337" s="12">
        <v>1.1505314443945201E-7</v>
      </c>
      <c r="AK337" s="12">
        <v>1.26210118027034E-7</v>
      </c>
      <c r="AL337" s="12">
        <v>6.3868411320875304E-10</v>
      </c>
      <c r="AM337" s="12">
        <v>6.3372119190059697E-6</v>
      </c>
      <c r="AN337" s="12">
        <v>6.9880124481606602E-6</v>
      </c>
      <c r="AO337" s="12">
        <v>1.0255872285154901E-7</v>
      </c>
      <c r="AP337" s="12">
        <v>8.9490879448061399E-10</v>
      </c>
      <c r="AQ337" s="12">
        <v>1.4734176176268201E-6</v>
      </c>
      <c r="AR337" s="12">
        <v>2.2434897520895099E-7</v>
      </c>
      <c r="AS337" s="12">
        <v>2.4644762577877898E-7</v>
      </c>
      <c r="AT337" s="12">
        <v>1.6068767252473801E-10</v>
      </c>
      <c r="AU337" s="12">
        <v>1.7585469050086499E-10</v>
      </c>
      <c r="AV337" s="12">
        <v>3.9915749084147502E-12</v>
      </c>
      <c r="AW337" s="12">
        <v>9.6597059870453002E-10</v>
      </c>
      <c r="AX337" s="12">
        <v>1.05729498545536E-9</v>
      </c>
      <c r="AY337" s="12">
        <v>5.0261740004347203E-10</v>
      </c>
      <c r="AZ337" s="12">
        <v>3.4228560214116602E-12</v>
      </c>
      <c r="BA337" s="12">
        <v>1.472429356457E-6</v>
      </c>
      <c r="BB337" s="12">
        <v>1.58902949343527E-6</v>
      </c>
      <c r="BC337" s="12">
        <v>2.46259317240778E-7</v>
      </c>
      <c r="BD337" s="12">
        <v>1.7567461456148799E-10</v>
      </c>
      <c r="BE337" s="12">
        <v>1.0533346520393099E-9</v>
      </c>
      <c r="BF337" s="12">
        <v>3.3483253946976701E-10</v>
      </c>
      <c r="BG337" s="12">
        <v>3.62627794466579E-10</v>
      </c>
      <c r="BH337" s="12">
        <v>1.1130759471813401E-9</v>
      </c>
      <c r="BI337" s="12">
        <v>4.2386737065238201E-13</v>
      </c>
      <c r="BJ337" s="12">
        <v>7.3235567062024501E-13</v>
      </c>
      <c r="BK337" s="12">
        <v>3.6237153206301601E-10</v>
      </c>
    </row>
    <row r="338" spans="1:63" x14ac:dyDescent="0.35">
      <c r="A338" s="11">
        <v>337</v>
      </c>
      <c r="B338" s="12">
        <v>3.8059330022544899E-5</v>
      </c>
      <c r="C338" s="11">
        <v>1.03985870672429E-3</v>
      </c>
      <c r="D338" s="11">
        <v>0.41252897862990301</v>
      </c>
      <c r="E338" s="11">
        <v>4.8289942285691202E-2</v>
      </c>
      <c r="F338" s="12">
        <v>3.8059158715326E-5</v>
      </c>
      <c r="G338" s="12">
        <v>3.8058894323375102E-5</v>
      </c>
      <c r="H338" s="12">
        <v>2.25983638303847E-6</v>
      </c>
      <c r="I338" s="11">
        <v>3.0336173486529501E-4</v>
      </c>
      <c r="J338" s="12">
        <v>2.5758970696676799E-5</v>
      </c>
      <c r="K338" s="12">
        <v>1.43010755050637E-7</v>
      </c>
      <c r="L338" s="12">
        <v>1.4302316708272801E-7</v>
      </c>
      <c r="M338" s="11">
        <v>0.38240033672340701</v>
      </c>
      <c r="N338" s="11">
        <v>1.38337836621037E-3</v>
      </c>
      <c r="O338" s="12">
        <v>2.25964259641313E-6</v>
      </c>
      <c r="P338" s="12">
        <v>2.2839148940315798E-6</v>
      </c>
      <c r="Q338" s="11">
        <v>0.13015391922748001</v>
      </c>
      <c r="R338" s="11">
        <v>3.0320368921560401E-4</v>
      </c>
      <c r="S338" s="11">
        <v>3.0851611849510202E-4</v>
      </c>
      <c r="T338" s="12">
        <v>2.5758505187701001E-5</v>
      </c>
      <c r="U338" s="12">
        <v>2.5769292290374999E-5</v>
      </c>
      <c r="V338" s="12">
        <v>1.4302213143530801E-7</v>
      </c>
      <c r="W338" s="11">
        <v>6.8636342556291504E-4</v>
      </c>
      <c r="X338" s="12">
        <v>8.2977147840845396E-7</v>
      </c>
      <c r="Y338" s="12">
        <v>9.1554637550995996E-9</v>
      </c>
      <c r="Z338" s="12">
        <v>9.2506615609988403E-9</v>
      </c>
      <c r="AA338" s="12">
        <v>3.6040740121308398E-5</v>
      </c>
      <c r="AB338" s="12">
        <v>5.8586827818580196E-7</v>
      </c>
      <c r="AC338" s="12">
        <v>5.9591875836344304E-7</v>
      </c>
      <c r="AD338" s="12">
        <v>4.3793933415415798E-8</v>
      </c>
      <c r="AE338" s="12">
        <v>4.38153769575053E-8</v>
      </c>
      <c r="AF338" s="12">
        <v>7.3203957329622203E-10</v>
      </c>
      <c r="AG338" s="11">
        <v>2.0876221889770001E-2</v>
      </c>
      <c r="AH338" s="11">
        <v>6.8630714006341403E-4</v>
      </c>
      <c r="AI338" s="11">
        <v>6.93321199209774E-4</v>
      </c>
      <c r="AJ338" s="12">
        <v>8.2966257915246304E-7</v>
      </c>
      <c r="AK338" s="12">
        <v>8.4177459156023297E-7</v>
      </c>
      <c r="AL338" s="12">
        <v>9.2498544163518106E-9</v>
      </c>
      <c r="AM338" s="12">
        <v>3.60250626927426E-5</v>
      </c>
      <c r="AN338" s="12">
        <v>3.6529293422023599E-5</v>
      </c>
      <c r="AO338" s="12">
        <v>5.9560720399101398E-7</v>
      </c>
      <c r="AP338" s="12">
        <v>4.3814098860376802E-8</v>
      </c>
      <c r="AQ338" s="12">
        <v>9.3135025920203092E-6</v>
      </c>
      <c r="AR338" s="12">
        <v>2.1328197769526799E-6</v>
      </c>
      <c r="AS338" s="12">
        <v>2.1548645200449401E-6</v>
      </c>
      <c r="AT338" s="12">
        <v>1.24239969661478E-9</v>
      </c>
      <c r="AU338" s="12">
        <v>1.26282030691501E-9</v>
      </c>
      <c r="AV338" s="12">
        <v>5.6740962694395599E-11</v>
      </c>
      <c r="AW338" s="12">
        <v>1.70931806786609E-8</v>
      </c>
      <c r="AX338" s="12">
        <v>1.7331305593962299E-8</v>
      </c>
      <c r="AY338" s="12">
        <v>1.98577186211217E-9</v>
      </c>
      <c r="AZ338" s="12">
        <v>1.9055601682117299E-10</v>
      </c>
      <c r="BA338" s="12">
        <v>9.3127437746968002E-6</v>
      </c>
      <c r="BB338" s="12">
        <v>9.4027872065213593E-6</v>
      </c>
      <c r="BC338" s="12">
        <v>2.1546851747382101E-6</v>
      </c>
      <c r="BD338" s="12">
        <v>1.2626180313873099E-9</v>
      </c>
      <c r="BE338" s="12">
        <v>1.7323623204646699E-8</v>
      </c>
      <c r="BF338" s="12">
        <v>7.2488250330405299E-9</v>
      </c>
      <c r="BG338" s="12">
        <v>7.3206416455649998E-9</v>
      </c>
      <c r="BH338" s="12">
        <v>9.6884943112735793E-9</v>
      </c>
      <c r="BI338" s="12">
        <v>5.0780867309214596E-12</v>
      </c>
      <c r="BJ338" s="12">
        <v>1.6557179092316499E-11</v>
      </c>
      <c r="BK338" s="12">
        <v>7.32002768188773E-9</v>
      </c>
    </row>
    <row r="339" spans="1:63" x14ac:dyDescent="0.35">
      <c r="A339" s="11">
        <v>338</v>
      </c>
      <c r="B339" s="12">
        <v>1.8781598111633299E-7</v>
      </c>
      <c r="C339" s="11">
        <v>3.0330722679764501E-4</v>
      </c>
      <c r="D339" s="11">
        <v>0.40624509708415202</v>
      </c>
      <c r="E339" s="11">
        <v>3.3844348358004401E-3</v>
      </c>
      <c r="F339" s="12">
        <v>1.87813796661648E-7</v>
      </c>
      <c r="G339" s="12">
        <v>1.87880807032696E-7</v>
      </c>
      <c r="H339" s="12">
        <v>2.0030514250334E-6</v>
      </c>
      <c r="I339" s="12">
        <v>6.5674963223041294E-5</v>
      </c>
      <c r="J339" s="12">
        <v>1.2982463556104899E-5</v>
      </c>
      <c r="K339" s="12">
        <v>1.8177956980977E-9</v>
      </c>
      <c r="L339" s="12">
        <v>1.8183850344174201E-9</v>
      </c>
      <c r="M339" s="11">
        <v>0.35908578235274502</v>
      </c>
      <c r="N339" s="11">
        <v>8.7713238161089696E-3</v>
      </c>
      <c r="O339" s="12">
        <v>2.0030230841477399E-6</v>
      </c>
      <c r="P339" s="12">
        <v>2.0060655946663901E-6</v>
      </c>
      <c r="Q339" s="11">
        <v>0.17148155871371301</v>
      </c>
      <c r="R339" s="12">
        <v>6.5671468552115999E-5</v>
      </c>
      <c r="S339" s="12">
        <v>6.5797785028527E-5</v>
      </c>
      <c r="T339" s="12">
        <v>1.29824442567953E-5</v>
      </c>
      <c r="U339" s="12">
        <v>1.29829990043774E-5</v>
      </c>
      <c r="V339" s="12">
        <v>1.81836730749491E-9</v>
      </c>
      <c r="W339" s="12">
        <v>6.6600256406282199E-5</v>
      </c>
      <c r="X339" s="12">
        <v>4.7664765816384899E-5</v>
      </c>
      <c r="Y339" s="12">
        <v>2.0259726292218399E-8</v>
      </c>
      <c r="Z339" s="12">
        <v>2.02889087740184E-8</v>
      </c>
      <c r="AA339" s="12">
        <v>2.8622074035028401E-5</v>
      </c>
      <c r="AB339" s="12">
        <v>4.5084118221502702E-8</v>
      </c>
      <c r="AC339" s="12">
        <v>4.5171402206358803E-8</v>
      </c>
      <c r="AD339" s="12">
        <v>8.8831912261214197E-8</v>
      </c>
      <c r="AE339" s="12">
        <v>8.8836675935144599E-8</v>
      </c>
      <c r="AF339" s="12">
        <v>1.8698822305156201E-11</v>
      </c>
      <c r="AG339" s="11">
        <v>5.0019061738349399E-2</v>
      </c>
      <c r="AH339" s="12">
        <v>6.6599264981929794E-5</v>
      </c>
      <c r="AI339" s="12">
        <v>6.6699714161651399E-5</v>
      </c>
      <c r="AJ339" s="12">
        <v>4.7664603537026199E-5</v>
      </c>
      <c r="AK339" s="12">
        <v>4.7678880044641402E-5</v>
      </c>
      <c r="AL339" s="12">
        <v>2.0288633420896001E-8</v>
      </c>
      <c r="AM339" s="12">
        <v>2.8621605649764901E-5</v>
      </c>
      <c r="AN339" s="12">
        <v>2.8637962006249801E-5</v>
      </c>
      <c r="AO339" s="12">
        <v>4.51690262263806E-8</v>
      </c>
      <c r="AP339" s="12">
        <v>8.8836517578133297E-8</v>
      </c>
      <c r="AQ339" s="12">
        <v>1.2057861525446399E-5</v>
      </c>
      <c r="AR339" s="12">
        <v>2.17144259808706E-8</v>
      </c>
      <c r="AS339" s="12">
        <v>2.17481226948059E-8</v>
      </c>
      <c r="AT339" s="12">
        <v>4.0036504405424002E-7</v>
      </c>
      <c r="AU339" s="12">
        <v>4.0051302131847701E-7</v>
      </c>
      <c r="AV339" s="12">
        <v>2.1731715909855699E-10</v>
      </c>
      <c r="AW339" s="12">
        <v>8.3880292529107202E-9</v>
      </c>
      <c r="AX339" s="12">
        <v>8.3932172955646402E-9</v>
      </c>
      <c r="AY339" s="12">
        <v>1.76046485996249E-10</v>
      </c>
      <c r="AZ339" s="12">
        <v>6.8293433966322503E-10</v>
      </c>
      <c r="BA339" s="12">
        <v>1.20577393252891E-5</v>
      </c>
      <c r="BB339" s="12">
        <v>1.2068936800242901E-5</v>
      </c>
      <c r="BC339" s="12">
        <v>2.17477910710191E-8</v>
      </c>
      <c r="BD339" s="12">
        <v>4.00511380320697E-7</v>
      </c>
      <c r="BE339" s="12">
        <v>8.3930713330503395E-9</v>
      </c>
      <c r="BF339" s="12">
        <v>9.6201782723337699E-9</v>
      </c>
      <c r="BG339" s="12">
        <v>9.6300187830535593E-9</v>
      </c>
      <c r="BH339" s="12">
        <v>2.0719638660471299E-11</v>
      </c>
      <c r="BI339" s="12">
        <v>2.7953889802573398E-9</v>
      </c>
      <c r="BJ339" s="12">
        <v>6.9452359539664099E-12</v>
      </c>
      <c r="BK339" s="12">
        <v>9.6299134267972701E-9</v>
      </c>
    </row>
    <row r="340" spans="1:63" x14ac:dyDescent="0.35">
      <c r="A340" s="11">
        <v>339</v>
      </c>
      <c r="B340" s="12">
        <v>1.8105484751621899E-7</v>
      </c>
      <c r="C340" s="12">
        <v>2.1530193520700901E-7</v>
      </c>
      <c r="D340" s="11">
        <v>0.99758843675723397</v>
      </c>
      <c r="E340" s="12">
        <v>3.4052747745983301E-7</v>
      </c>
      <c r="F340" s="12">
        <v>1.8105485721275399E-7</v>
      </c>
      <c r="G340" s="12">
        <v>1.8105386131775401E-7</v>
      </c>
      <c r="H340" s="12">
        <v>1.9451790879393599E-10</v>
      </c>
      <c r="I340" s="12">
        <v>4.0420500069005798E-6</v>
      </c>
      <c r="J340" s="12">
        <v>2.3084670883399001E-10</v>
      </c>
      <c r="K340" s="12">
        <v>1.2354127411804001E-10</v>
      </c>
      <c r="L340" s="12">
        <v>1.2354107038281201E-10</v>
      </c>
      <c r="M340" s="11">
        <v>1.5541456879042299E-3</v>
      </c>
      <c r="N340" s="12">
        <v>2.50431576115094E-8</v>
      </c>
      <c r="O340" s="12">
        <v>1.9451756735313601E-10</v>
      </c>
      <c r="P340" s="12">
        <v>1.94552014109351E-10</v>
      </c>
      <c r="Q340" s="11">
        <v>8.4337624366991905E-4</v>
      </c>
      <c r="R340" s="12">
        <v>4.04203086388579E-6</v>
      </c>
      <c r="S340" s="12">
        <v>4.0429850532173596E-6</v>
      </c>
      <c r="T340" s="12">
        <v>2.3084652080353301E-10</v>
      </c>
      <c r="U340" s="12">
        <v>2.30854748792692E-10</v>
      </c>
      <c r="V340" s="12">
        <v>1.23541070323194E-10</v>
      </c>
      <c r="W340" s="12">
        <v>7.5267023723642907E-9</v>
      </c>
      <c r="X340" s="12">
        <v>1.7468851693158901E-11</v>
      </c>
      <c r="Y340" s="12">
        <v>1.7721623739466099E-13</v>
      </c>
      <c r="Z340" s="12">
        <v>1.77245589798113E-13</v>
      </c>
      <c r="AA340" s="12">
        <v>4.1402593154032297E-9</v>
      </c>
      <c r="AB340" s="12">
        <v>2.6593205398912601E-11</v>
      </c>
      <c r="AC340" s="12">
        <v>2.6599417103381799E-11</v>
      </c>
      <c r="AD340" s="12">
        <v>1.93040756360271E-13</v>
      </c>
      <c r="AE340" s="12">
        <v>1.9304817854320501E-13</v>
      </c>
      <c r="AF340" s="12">
        <v>9.6936834197135902E-14</v>
      </c>
      <c r="AG340" s="12">
        <v>7.5340163940229499E-7</v>
      </c>
      <c r="AH340" s="12">
        <v>7.5266859001033307E-9</v>
      </c>
      <c r="AI340" s="12">
        <v>7.52833465394043E-9</v>
      </c>
      <c r="AJ340" s="12">
        <v>1.74688323834071E-11</v>
      </c>
      <c r="AK340" s="12">
        <v>1.7470585399402402E-11</v>
      </c>
      <c r="AL340" s="12">
        <v>1.7724529770680901E-13</v>
      </c>
      <c r="AM340" s="12">
        <v>4.1402506093626603E-9</v>
      </c>
      <c r="AN340" s="12">
        <v>4.1406506622981301E-9</v>
      </c>
      <c r="AO340" s="12">
        <v>2.6599291946213E-11</v>
      </c>
      <c r="AP340" s="12">
        <v>1.93048016485379E-13</v>
      </c>
      <c r="AQ340" s="12">
        <v>7.9969797991530394E-12</v>
      </c>
      <c r="AR340" s="12">
        <v>8.4775025974429603E-14</v>
      </c>
      <c r="AS340" s="12">
        <v>8.4793764332813703E-14</v>
      </c>
      <c r="AT340" s="12">
        <v>1.6375589791057E-14</v>
      </c>
      <c r="AU340" s="12">
        <v>1.63773500842445E-14</v>
      </c>
      <c r="AV340" s="12">
        <v>1.8985057887913201E-16</v>
      </c>
      <c r="AW340" s="12">
        <v>4.72450227022274E-14</v>
      </c>
      <c r="AX340" s="12">
        <v>4.7249822228143201E-14</v>
      </c>
      <c r="AY340" s="12">
        <v>3.77593961743667E-16</v>
      </c>
      <c r="AZ340" s="12">
        <v>2.0409793839400601E-16</v>
      </c>
      <c r="BA340" s="12">
        <v>7.9969693817050607E-12</v>
      </c>
      <c r="BB340" s="12">
        <v>7.9979215894172698E-12</v>
      </c>
      <c r="BC340" s="12">
        <v>8.4793576798891402E-14</v>
      </c>
      <c r="BD340" s="12">
        <v>1.6377330778575099E-14</v>
      </c>
      <c r="BE340" s="12">
        <v>4.7249722082139801E-14</v>
      </c>
      <c r="BF340" s="12">
        <v>1.2589937409384E-15</v>
      </c>
      <c r="BG340" s="12">
        <v>1.25915193080656E-15</v>
      </c>
      <c r="BH340" s="12">
        <v>1.29732559627391E-17</v>
      </c>
      <c r="BI340" s="12">
        <v>9.5904947644824699E-18</v>
      </c>
      <c r="BJ340" s="12">
        <v>6.8208642119137699E-18</v>
      </c>
      <c r="BK340" s="12">
        <v>1.25915020557608E-15</v>
      </c>
    </row>
    <row r="341" spans="1:63" x14ac:dyDescent="0.35">
      <c r="A341" s="11">
        <v>340</v>
      </c>
      <c r="B341" s="12">
        <v>5.0152384435007901E-7</v>
      </c>
      <c r="C341" s="12">
        <v>6.5363008612994101E-6</v>
      </c>
      <c r="D341" s="11">
        <v>0.80724674512752603</v>
      </c>
      <c r="E341" s="11">
        <v>2.4108081840290999E-4</v>
      </c>
      <c r="F341" s="12">
        <v>5.00926448214946E-7</v>
      </c>
      <c r="G341" s="12">
        <v>5.0097373751914297E-7</v>
      </c>
      <c r="H341" s="12">
        <v>8.5268294399125605E-8</v>
      </c>
      <c r="I341" s="11">
        <v>3.1897942854725399E-4</v>
      </c>
      <c r="J341" s="12">
        <v>2.6260524545274299E-6</v>
      </c>
      <c r="K341" s="12">
        <v>9.0333296591038892E-9</v>
      </c>
      <c r="L341" s="12">
        <v>9.0339770866243399E-9</v>
      </c>
      <c r="M341" s="11">
        <v>6.0444247396066698E-3</v>
      </c>
      <c r="N341" s="12">
        <v>2.3985661993235699E-5</v>
      </c>
      <c r="O341" s="12">
        <v>8.5242825589365596E-8</v>
      </c>
      <c r="P341" s="12">
        <v>8.5251248605668301E-8</v>
      </c>
      <c r="Q341" s="11">
        <v>0.18382069486299499</v>
      </c>
      <c r="R341" s="11">
        <v>3.1863825259793502E-4</v>
      </c>
      <c r="S341" s="11">
        <v>3.1867443164215699E-4</v>
      </c>
      <c r="T341" s="12">
        <v>2.62378032472469E-6</v>
      </c>
      <c r="U341" s="12">
        <v>2.6239528550816201E-6</v>
      </c>
      <c r="V341" s="12">
        <v>9.0268358830856298E-9</v>
      </c>
      <c r="W341" s="12">
        <v>7.5189894836035902E-6</v>
      </c>
      <c r="X341" s="12">
        <v>3.6712497338446101E-7</v>
      </c>
      <c r="Y341" s="12">
        <v>1.6611901872958301E-9</v>
      </c>
      <c r="Z341" s="12">
        <v>1.6613438141950599E-9</v>
      </c>
      <c r="AA341" s="12">
        <v>9.4487985377808095E-5</v>
      </c>
      <c r="AB341" s="12">
        <v>4.6503756886590898E-7</v>
      </c>
      <c r="AC341" s="12">
        <v>4.6508768001171901E-7</v>
      </c>
      <c r="AD341" s="12">
        <v>4.6169260932473999E-8</v>
      </c>
      <c r="AE341" s="12">
        <v>4.6172113684554999E-8</v>
      </c>
      <c r="AF341" s="12">
        <v>2.0379922635658E-10</v>
      </c>
      <c r="AG341" s="11">
        <v>1.3385042451097299E-3</v>
      </c>
      <c r="AH341" s="12">
        <v>7.5173747137802701E-6</v>
      </c>
      <c r="AI341" s="12">
        <v>7.5179333619251699E-6</v>
      </c>
      <c r="AJ341" s="12">
        <v>3.6702221396005901E-7</v>
      </c>
      <c r="AK341" s="12">
        <v>3.6705317341153002E-7</v>
      </c>
      <c r="AL341" s="12">
        <v>1.66087938432978E-9</v>
      </c>
      <c r="AM341" s="12">
        <v>9.4400393587053198E-5</v>
      </c>
      <c r="AN341" s="12">
        <v>9.4408685662451995E-5</v>
      </c>
      <c r="AO341" s="12">
        <v>4.6465228722554402E-7</v>
      </c>
      <c r="AP341" s="12">
        <v>4.6138597433720899E-8</v>
      </c>
      <c r="AQ341" s="12">
        <v>1.0365818697845199E-6</v>
      </c>
      <c r="AR341" s="12">
        <v>6.2050479351905906E-8</v>
      </c>
      <c r="AS341" s="12">
        <v>6.20551895696704E-8</v>
      </c>
      <c r="AT341" s="12">
        <v>8.3931774549316299E-9</v>
      </c>
      <c r="AU341" s="12">
        <v>8.3938799329579101E-9</v>
      </c>
      <c r="AV341" s="12">
        <v>3.9262932838080399E-11</v>
      </c>
      <c r="AW341" s="12">
        <v>8.3834333180320197E-8</v>
      </c>
      <c r="AX341" s="12">
        <v>8.3841651873677105E-8</v>
      </c>
      <c r="AY341" s="12">
        <v>4.4849031660841199E-9</v>
      </c>
      <c r="AZ341" s="12">
        <v>1.0593426711781499E-9</v>
      </c>
      <c r="BA341" s="12">
        <v>1.03635478485052E-6</v>
      </c>
      <c r="BB341" s="12">
        <v>1.0364272374742501E-6</v>
      </c>
      <c r="BC341" s="12">
        <v>6.2041643031975702E-8</v>
      </c>
      <c r="BD341" s="12">
        <v>8.3915622976809506E-9</v>
      </c>
      <c r="BE341" s="12">
        <v>8.3771691512628596E-8</v>
      </c>
      <c r="BF341" s="12">
        <v>1.9182457128076898E-9</v>
      </c>
      <c r="BG341" s="12">
        <v>1.9183908338630102E-9</v>
      </c>
      <c r="BH341" s="12">
        <v>1.3267843272199399E-9</v>
      </c>
      <c r="BI341" s="12">
        <v>1.2159919408231999E-10</v>
      </c>
      <c r="BJ341" s="12">
        <v>1.3330493320082099E-10</v>
      </c>
      <c r="BK341" s="12">
        <v>1.91793983159985E-9</v>
      </c>
    </row>
    <row r="342" spans="1:63" x14ac:dyDescent="0.35">
      <c r="A342" s="11">
        <v>341</v>
      </c>
      <c r="B342" s="12">
        <v>1.70647685588969E-6</v>
      </c>
      <c r="C342" s="12">
        <v>2.09515366237053E-5</v>
      </c>
      <c r="D342" s="11">
        <v>0.971572804439224</v>
      </c>
      <c r="E342" s="12">
        <v>2.8687457514676399E-6</v>
      </c>
      <c r="F342" s="12">
        <v>1.6599619790067901E-6</v>
      </c>
      <c r="G342" s="12">
        <v>1.66066631168789E-6</v>
      </c>
      <c r="H342" s="12">
        <v>3.76461569303092E-7</v>
      </c>
      <c r="I342" s="11">
        <v>8.2949434662592204E-4</v>
      </c>
      <c r="J342" s="12">
        <v>6.3190696843349104E-8</v>
      </c>
      <c r="K342" s="12">
        <v>4.0548183687601503E-8</v>
      </c>
      <c r="L342" s="12">
        <v>4.0558564643013097E-8</v>
      </c>
      <c r="M342" s="11">
        <v>2.34914989029615E-2</v>
      </c>
      <c r="N342" s="12">
        <v>6.3000370550404802E-7</v>
      </c>
      <c r="O342" s="12">
        <v>3.7541948567336302E-7</v>
      </c>
      <c r="P342" s="12">
        <v>3.7540264465062702E-7</v>
      </c>
      <c r="Q342" s="11">
        <v>2.2434701720883501E-3</v>
      </c>
      <c r="R342" s="11">
        <v>8.2524842291137898E-4</v>
      </c>
      <c r="S342" s="11">
        <v>8.25256572618887E-4</v>
      </c>
      <c r="T342" s="12">
        <v>6.2410975992622496E-8</v>
      </c>
      <c r="U342" s="12">
        <v>6.2414214752945905E-8</v>
      </c>
      <c r="V342" s="12">
        <v>3.9879281221650102E-8</v>
      </c>
      <c r="W342" s="12">
        <v>3.6252621644702401E-5</v>
      </c>
      <c r="X342" s="12">
        <v>1.7888705276336E-8</v>
      </c>
      <c r="Y342" s="12">
        <v>1.0962735142029001E-8</v>
      </c>
      <c r="Z342" s="12">
        <v>1.09622344840319E-8</v>
      </c>
      <c r="AA342" s="12">
        <v>3.8226026370227799E-6</v>
      </c>
      <c r="AB342" s="12">
        <v>1.5281132913906199E-6</v>
      </c>
      <c r="AC342" s="12">
        <v>1.5281133982245901E-6</v>
      </c>
      <c r="AD342" s="12">
        <v>2.0247957618406899E-9</v>
      </c>
      <c r="AE342" s="12">
        <v>2.0248539520934801E-9</v>
      </c>
      <c r="AF342" s="12">
        <v>1.3310769930785501E-9</v>
      </c>
      <c r="AG342" s="12">
        <v>5.5709314186870502E-5</v>
      </c>
      <c r="AH342" s="12">
        <v>3.6222795479050699E-5</v>
      </c>
      <c r="AI342" s="12">
        <v>3.6221116627872003E-5</v>
      </c>
      <c r="AJ342" s="12">
        <v>1.7858288637487798E-8</v>
      </c>
      <c r="AK342" s="12">
        <v>1.7855387348590799E-8</v>
      </c>
      <c r="AL342" s="12">
        <v>1.09343137649607E-8</v>
      </c>
      <c r="AM342" s="12">
        <v>3.81068525051999E-6</v>
      </c>
      <c r="AN342" s="12">
        <v>3.81007281709258E-6</v>
      </c>
      <c r="AO342" s="12">
        <v>1.52121115286378E-6</v>
      </c>
      <c r="AP342" s="12">
        <v>2.0042526591385698E-9</v>
      </c>
      <c r="AQ342" s="12">
        <v>1.5136912256437099E-7</v>
      </c>
      <c r="AR342" s="12">
        <v>9.8020569821556406E-8</v>
      </c>
      <c r="AS342" s="12">
        <v>9.8015773470966405E-8</v>
      </c>
      <c r="AT342" s="12">
        <v>7.4644193341332603E-10</v>
      </c>
      <c r="AU342" s="12">
        <v>7.46316101692427E-10</v>
      </c>
      <c r="AV342" s="12">
        <v>4.5946431579329301E-10</v>
      </c>
      <c r="AW342" s="12">
        <v>1.1449071870766499E-8</v>
      </c>
      <c r="AX342" s="12">
        <v>1.14472226438752E-8</v>
      </c>
      <c r="AY342" s="12">
        <v>4.8740190836678703E-9</v>
      </c>
      <c r="AZ342" s="12">
        <v>8.4877442280222004E-11</v>
      </c>
      <c r="BA342" s="12">
        <v>1.51270756885637E-7</v>
      </c>
      <c r="BB342" s="12">
        <v>1.5125279320226901E-7</v>
      </c>
      <c r="BC342" s="12">
        <v>9.7933178474653406E-8</v>
      </c>
      <c r="BD342" s="12">
        <v>7.4508370505097701E-10</v>
      </c>
      <c r="BE342" s="12">
        <v>1.1413656436861699E-8</v>
      </c>
      <c r="BF342" s="12">
        <v>8.4545641525237296E-10</v>
      </c>
      <c r="BG342" s="12">
        <v>8.4534332457243502E-10</v>
      </c>
      <c r="BH342" s="12">
        <v>5.3407001176338801E-10</v>
      </c>
      <c r="BI342" s="12">
        <v>1.93436272772397E-11</v>
      </c>
      <c r="BJ342" s="12">
        <v>5.6270833758276202E-11</v>
      </c>
      <c r="BK342" s="12">
        <v>8.4476391934952303E-10</v>
      </c>
    </row>
    <row r="343" spans="1:63" x14ac:dyDescent="0.35">
      <c r="A343" s="11">
        <v>342</v>
      </c>
      <c r="B343" s="12">
        <v>2.0570472982458099E-5</v>
      </c>
      <c r="C343" s="11">
        <v>2.0070522400071401E-3</v>
      </c>
      <c r="D343" s="11">
        <v>6.4761567426408498E-2</v>
      </c>
      <c r="E343" s="11">
        <v>4.7563987775899302E-3</v>
      </c>
      <c r="F343" s="11">
        <v>2.7060612524732998E-4</v>
      </c>
      <c r="G343" s="11">
        <v>1.70657985276697E-2</v>
      </c>
      <c r="H343" s="12">
        <v>2.9862285816415799E-5</v>
      </c>
      <c r="I343" s="11">
        <v>2.9528755498657198E-4</v>
      </c>
      <c r="J343" s="12">
        <v>2.1243729106878099E-5</v>
      </c>
      <c r="K343" s="12">
        <v>4.9984240154291203E-6</v>
      </c>
      <c r="L343" s="12">
        <v>2.8992408454560501E-5</v>
      </c>
      <c r="M343" s="11">
        <v>0.62568683530040003</v>
      </c>
      <c r="N343" s="11">
        <v>2.1460509906340401E-3</v>
      </c>
      <c r="O343" s="11">
        <v>3.9658023923936898E-4</v>
      </c>
      <c r="P343" s="11">
        <v>2.2073286844734499E-3</v>
      </c>
      <c r="Q343" s="11">
        <v>2.79979038083931E-2</v>
      </c>
      <c r="R343" s="11">
        <v>2.55490990869161E-3</v>
      </c>
      <c r="S343" s="11">
        <v>1.06710225446227E-2</v>
      </c>
      <c r="T343" s="11">
        <v>2.7047407377071999E-4</v>
      </c>
      <c r="U343" s="11">
        <v>1.96607907185885E-3</v>
      </c>
      <c r="V343" s="11">
        <v>3.6849518668414599E-4</v>
      </c>
      <c r="W343" s="11">
        <v>3.2214660820228699E-3</v>
      </c>
      <c r="X343" s="12">
        <v>1.51445896351275E-5</v>
      </c>
      <c r="Y343" s="12">
        <v>7.7723065370371098E-6</v>
      </c>
      <c r="Z343" s="12">
        <v>5.6515248871020499E-6</v>
      </c>
      <c r="AA343" s="12">
        <v>9.0392672669600005E-5</v>
      </c>
      <c r="AB343" s="12">
        <v>2.2935349076430901E-5</v>
      </c>
      <c r="AC343" s="12">
        <v>2.0264028057343501E-5</v>
      </c>
      <c r="AD343" s="12">
        <v>2.0529246587094902E-6</v>
      </c>
      <c r="AE343" s="12">
        <v>2.8663534421797498E-6</v>
      </c>
      <c r="AF343" s="12">
        <v>1.01477837879341E-6</v>
      </c>
      <c r="AG343" s="11">
        <v>0.142844208134943</v>
      </c>
      <c r="AH343" s="11">
        <v>3.9577371083679001E-2</v>
      </c>
      <c r="AI343" s="11">
        <v>3.4838593745775401E-2</v>
      </c>
      <c r="AJ343" s="11">
        <v>1.8051992878314401E-4</v>
      </c>
      <c r="AK343" s="11">
        <v>2.4976090089979901E-4</v>
      </c>
      <c r="AL343" s="12">
        <v>6.8427475910227406E-5</v>
      </c>
      <c r="AM343" s="11">
        <v>8.13102444418256E-4</v>
      </c>
      <c r="AN343" s="11">
        <v>7.9428115610728496E-4</v>
      </c>
      <c r="AO343" s="11">
        <v>1.7525733248502999E-4</v>
      </c>
      <c r="AP343" s="12">
        <v>3.4633316588945901E-5</v>
      </c>
      <c r="AQ343" s="11">
        <v>6.3998297995818403E-4</v>
      </c>
      <c r="AR343" s="11">
        <v>4.6218824232204501E-4</v>
      </c>
      <c r="AS343" s="11">
        <v>1.2776340810811501E-4</v>
      </c>
      <c r="AT343" s="12">
        <v>2.8047325185722199E-6</v>
      </c>
      <c r="AU343" s="12">
        <v>8.5304850245787403E-7</v>
      </c>
      <c r="AV343" s="12">
        <v>8.0037927642294197E-7</v>
      </c>
      <c r="AW343" s="12">
        <v>5.5902909259081198E-6</v>
      </c>
      <c r="AX343" s="12">
        <v>1.6593337062121699E-6</v>
      </c>
      <c r="AY343" s="12">
        <v>1.0353236285400199E-6</v>
      </c>
      <c r="AZ343" s="12">
        <v>1.18089483573996E-7</v>
      </c>
      <c r="BA343" s="11">
        <v>8.0504288960335495E-3</v>
      </c>
      <c r="BB343" s="11">
        <v>2.3871240031347299E-3</v>
      </c>
      <c r="BC343" s="11">
        <v>1.6015662114506699E-3</v>
      </c>
      <c r="BD343" s="12">
        <v>1.0381055755661301E-5</v>
      </c>
      <c r="BE343" s="12">
        <v>1.5919886721052299E-5</v>
      </c>
      <c r="BF343" s="12">
        <v>9.5910793971565206E-5</v>
      </c>
      <c r="BG343" s="12">
        <v>4.5875518701966099E-6</v>
      </c>
      <c r="BH343" s="12">
        <v>2.0813298565690399E-5</v>
      </c>
      <c r="BI343" s="12">
        <v>1.09036334733016E-7</v>
      </c>
      <c r="BJ343" s="12">
        <v>3.6638065780880003E-8</v>
      </c>
      <c r="BK343" s="12">
        <v>7.6552889658125701E-5</v>
      </c>
    </row>
    <row r="344" spans="1:63" x14ac:dyDescent="0.35">
      <c r="A344" s="11">
        <v>343</v>
      </c>
      <c r="B344" s="11">
        <v>6.2031495496507204E-4</v>
      </c>
      <c r="C344" s="11">
        <v>2.7685558417963698E-3</v>
      </c>
      <c r="D344" s="11">
        <v>0.20076280935374499</v>
      </c>
      <c r="E344" s="11">
        <v>4.0878186808717E-2</v>
      </c>
      <c r="F344" s="11">
        <v>6.1364589299447102E-4</v>
      </c>
      <c r="G344" s="11">
        <v>0.159808825445209</v>
      </c>
      <c r="H344" s="12">
        <v>3.8335857035017801E-5</v>
      </c>
      <c r="I344" s="11">
        <v>1.2198135481778401E-3</v>
      </c>
      <c r="J344" s="11">
        <v>2.19169170621981E-4</v>
      </c>
      <c r="K344" s="12">
        <v>7.9660336988564305E-6</v>
      </c>
      <c r="L344" s="11">
        <v>1.5236661266445001E-4</v>
      </c>
      <c r="M344" s="11">
        <v>0.35843062209548698</v>
      </c>
      <c r="N344" s="11">
        <v>5.6227185857250896E-3</v>
      </c>
      <c r="O344" s="11">
        <v>1.7256982711124499E-4</v>
      </c>
      <c r="P344" s="11">
        <v>3.2986568956380399E-3</v>
      </c>
      <c r="Q344" s="11">
        <v>8.3640940178686299E-2</v>
      </c>
      <c r="R344" s="11">
        <v>5.32374401356428E-3</v>
      </c>
      <c r="S344" s="11">
        <v>2.8469229232588902E-2</v>
      </c>
      <c r="T344" s="11">
        <v>4.2587106050072599E-4</v>
      </c>
      <c r="U344" s="11">
        <v>4.7467661748754096E-3</v>
      </c>
      <c r="V344" s="11">
        <v>2.8704228388184598E-4</v>
      </c>
      <c r="W344" s="11">
        <v>3.1646837447475902E-3</v>
      </c>
      <c r="X344" s="12">
        <v>6.0649525041582498E-5</v>
      </c>
      <c r="Y344" s="12">
        <v>3.2100955794921E-6</v>
      </c>
      <c r="Z344" s="12">
        <v>6.4092052990846002E-6</v>
      </c>
      <c r="AA344" s="11">
        <v>3.8773001632835601E-4</v>
      </c>
      <c r="AB344" s="12">
        <v>5.8918774603490298E-5</v>
      </c>
      <c r="AC344" s="12">
        <v>1.36958538460493E-5</v>
      </c>
      <c r="AD344" s="12">
        <v>4.6501848863423101E-6</v>
      </c>
      <c r="AE344" s="12">
        <v>2.26581930239811E-6</v>
      </c>
      <c r="AF344" s="12">
        <v>5.5569663115851405E-7</v>
      </c>
      <c r="AG344" s="11">
        <v>7.8536832421408603E-2</v>
      </c>
      <c r="AH344" s="11">
        <v>1.2382068179451301E-2</v>
      </c>
      <c r="AI344" s="11">
        <v>2.8784623721220099E-3</v>
      </c>
      <c r="AJ344" s="11">
        <v>2.4596127707778601E-4</v>
      </c>
      <c r="AK344" s="11">
        <v>1.1973070932154601E-4</v>
      </c>
      <c r="AL344" s="12">
        <v>2.5975491554652499E-5</v>
      </c>
      <c r="AM344" s="11">
        <v>1.51713333529971E-3</v>
      </c>
      <c r="AN344" s="11">
        <v>5.5405361829981997E-4</v>
      </c>
      <c r="AO344" s="12">
        <v>5.3610380810165902E-5</v>
      </c>
      <c r="AP344" s="12">
        <v>7.8844031661498208E-6</v>
      </c>
      <c r="AQ344" s="11">
        <v>4.8189349426344598E-4</v>
      </c>
      <c r="AR344" s="11">
        <v>1.9086812123223301E-4</v>
      </c>
      <c r="AS344" s="12">
        <v>3.4921108972737501E-6</v>
      </c>
      <c r="AT344" s="12">
        <v>4.3924245430281099E-6</v>
      </c>
      <c r="AU344" s="12">
        <v>1.58879622980316E-7</v>
      </c>
      <c r="AV344" s="12">
        <v>8.2845947377448806E-8</v>
      </c>
      <c r="AW344" s="12">
        <v>1.08919750765959E-5</v>
      </c>
      <c r="AX344" s="12">
        <v>1.4763219408868599E-7</v>
      </c>
      <c r="AY344" s="12">
        <v>7.6504144800142197E-8</v>
      </c>
      <c r="AZ344" s="12">
        <v>9.6029839489693899E-9</v>
      </c>
      <c r="BA344" s="11">
        <v>1.71972029163795E-3</v>
      </c>
      <c r="BB344" s="12">
        <v>2.3312291010865399E-5</v>
      </c>
      <c r="BC344" s="12">
        <v>1.2483005348544601E-5</v>
      </c>
      <c r="BD344" s="12">
        <v>6.47465542654723E-7</v>
      </c>
      <c r="BE344" s="12">
        <v>5.7897370050488E-7</v>
      </c>
      <c r="BF344" s="12">
        <v>1.8480417885583399E-5</v>
      </c>
      <c r="BG344" s="12">
        <v>1.5834887962140499E-8</v>
      </c>
      <c r="BH344" s="12">
        <v>5.5617750068812601E-8</v>
      </c>
      <c r="BI344" s="12">
        <v>1.3207026566884999E-9</v>
      </c>
      <c r="BJ344" s="12">
        <v>2.69614417987557E-10</v>
      </c>
      <c r="BK344" s="12">
        <v>5.9948550886928303E-8</v>
      </c>
    </row>
    <row r="345" spans="1:63" x14ac:dyDescent="0.35">
      <c r="A345" s="11">
        <v>344</v>
      </c>
      <c r="B345" s="12">
        <v>6.7727708581064806E-5</v>
      </c>
      <c r="C345" s="11">
        <v>1.7985325925479E-4</v>
      </c>
      <c r="D345" s="11">
        <v>2.1986241923778998E-3</v>
      </c>
      <c r="E345" s="11">
        <v>1.62695694977565E-3</v>
      </c>
      <c r="F345" s="12">
        <v>6.7918339052088498E-5</v>
      </c>
      <c r="G345" s="11">
        <v>0.97334874469887001</v>
      </c>
      <c r="H345" s="12">
        <v>1.9262290040696799E-6</v>
      </c>
      <c r="I345" s="12">
        <v>1.3053838063679801E-5</v>
      </c>
      <c r="J345" s="12">
        <v>4.9753772915867301E-6</v>
      </c>
      <c r="K345" s="12">
        <v>6.1581675322721002E-7</v>
      </c>
      <c r="L345" s="11">
        <v>2.2862509140693E-4</v>
      </c>
      <c r="M345" s="11">
        <v>1.1778503945547799E-3</v>
      </c>
      <c r="N345" s="12">
        <v>4.9303367361999103E-5</v>
      </c>
      <c r="O345" s="12">
        <v>4.5092146553383002E-6</v>
      </c>
      <c r="P345" s="11">
        <v>1.67336771048922E-3</v>
      </c>
      <c r="Q345" s="11">
        <v>4.9593881944384602E-4</v>
      </c>
      <c r="R345" s="12">
        <v>2.7437085455798801E-5</v>
      </c>
      <c r="S345" s="11">
        <v>1.01823700106767E-2</v>
      </c>
      <c r="T345" s="12">
        <v>6.4011281827796798E-6</v>
      </c>
      <c r="U345" s="11">
        <v>7.6812496628276801E-3</v>
      </c>
      <c r="V345" s="11">
        <v>2.7206835193313897E-4</v>
      </c>
      <c r="W345" s="12">
        <v>1.1213892103742501E-5</v>
      </c>
      <c r="X345" s="12">
        <v>4.0502581817763201E-7</v>
      </c>
      <c r="Y345" s="12">
        <v>8.3063905856565901E-8</v>
      </c>
      <c r="Z345" s="12">
        <v>1.0202661542500399E-6</v>
      </c>
      <c r="AA345" s="12">
        <v>3.1446309437228601E-6</v>
      </c>
      <c r="AB345" s="12">
        <v>2.9084748818396903E-7</v>
      </c>
      <c r="AC345" s="12">
        <v>3.5727454475385299E-6</v>
      </c>
      <c r="AD345" s="12">
        <v>5.3139840535039201E-8</v>
      </c>
      <c r="AE345" s="12">
        <v>2.50461115773616E-6</v>
      </c>
      <c r="AF345" s="12">
        <v>1.3801536917982001E-7</v>
      </c>
      <c r="AG345" s="11">
        <v>1.0515005448974701E-4</v>
      </c>
      <c r="AH345" s="12">
        <v>2.1180947389080099E-5</v>
      </c>
      <c r="AI345" s="11">
        <v>2.6020690810805102E-4</v>
      </c>
      <c r="AJ345" s="12">
        <v>7.6630777782455801E-7</v>
      </c>
      <c r="AK345" s="12">
        <v>3.60970071300987E-5</v>
      </c>
      <c r="AL345" s="12">
        <v>2.73394926201855E-6</v>
      </c>
      <c r="AM345" s="12">
        <v>4.6401226191405404E-6</v>
      </c>
      <c r="AN345" s="11">
        <v>2.18681508180691E-4</v>
      </c>
      <c r="AO345" s="12">
        <v>7.3779868040656996E-6</v>
      </c>
      <c r="AP345" s="12">
        <v>3.87185100211273E-6</v>
      </c>
      <c r="AQ345" s="12">
        <v>1.1431119791860199E-6</v>
      </c>
      <c r="AR345" s="12">
        <v>3.5237929202826597E-7</v>
      </c>
      <c r="AS345" s="12">
        <v>2.6222034581836798E-7</v>
      </c>
      <c r="AT345" s="12">
        <v>1.27161796828532E-8</v>
      </c>
      <c r="AU345" s="12">
        <v>2.3057820874972699E-8</v>
      </c>
      <c r="AV345" s="12">
        <v>5.1987219384561501E-9</v>
      </c>
      <c r="AW345" s="12">
        <v>5.1429618260999897E-8</v>
      </c>
      <c r="AX345" s="12">
        <v>9.3309136847394004E-8</v>
      </c>
      <c r="AY345" s="12">
        <v>8.2889210340833603E-9</v>
      </c>
      <c r="AZ345" s="12">
        <v>2.3383851564723102E-9</v>
      </c>
      <c r="BA345" s="12">
        <v>1.6417055906182299E-6</v>
      </c>
      <c r="BB345" s="12">
        <v>2.9787741350230698E-6</v>
      </c>
      <c r="BC345" s="12">
        <v>5.4818878919194803E-7</v>
      </c>
      <c r="BD345" s="12">
        <v>5.2483653822986503E-8</v>
      </c>
      <c r="BE345" s="12">
        <v>1.40874092753662E-7</v>
      </c>
      <c r="BF345" s="12">
        <v>2.06787267211275E-8</v>
      </c>
      <c r="BG345" s="12">
        <v>2.6213568343795899E-9</v>
      </c>
      <c r="BH345" s="12">
        <v>6.1285745585036399E-9</v>
      </c>
      <c r="BI345" s="12">
        <v>7.0973039179229803E-11</v>
      </c>
      <c r="BJ345" s="12">
        <v>1.18434084495846E-10</v>
      </c>
      <c r="BK345" s="12">
        <v>4.1782684587132797E-9</v>
      </c>
    </row>
    <row r="346" spans="1:63" x14ac:dyDescent="0.35">
      <c r="A346" s="11">
        <v>345</v>
      </c>
      <c r="B346" s="12">
        <v>2.3524855306067599E-6</v>
      </c>
      <c r="C346" s="12">
        <v>6.1287379928772797E-6</v>
      </c>
      <c r="D346" s="12">
        <v>4.2952914013695403E-5</v>
      </c>
      <c r="E346" s="11">
        <v>8.0083956343254001E-4</v>
      </c>
      <c r="F346" s="12">
        <v>2.38371214894072E-6</v>
      </c>
      <c r="G346" s="11">
        <v>0.984621841347192</v>
      </c>
      <c r="H346" s="12">
        <v>1.02123105714241E-7</v>
      </c>
      <c r="I346" s="12">
        <v>4.8107364009484697E-7</v>
      </c>
      <c r="J346" s="12">
        <v>5.7691245028138696E-6</v>
      </c>
      <c r="K346" s="12">
        <v>3.9914610424513298E-8</v>
      </c>
      <c r="L346" s="11">
        <v>1.27716530644082E-4</v>
      </c>
      <c r="M346" s="12">
        <v>1.36739689991818E-5</v>
      </c>
      <c r="N346" s="12">
        <v>2.5580019250220002E-5</v>
      </c>
      <c r="O346" s="12">
        <v>1.4601636230096099E-7</v>
      </c>
      <c r="P346" s="11">
        <v>2.9903221531350402E-4</v>
      </c>
      <c r="Q346" s="11">
        <v>1.7305296770846201E-4</v>
      </c>
      <c r="R346" s="12">
        <v>6.5786881356745398E-7</v>
      </c>
      <c r="S346" s="11">
        <v>1.1893401566210799E-3</v>
      </c>
      <c r="T346" s="12">
        <v>6.3089070235800503E-6</v>
      </c>
      <c r="U346" s="11">
        <v>1.24688343345036E-2</v>
      </c>
      <c r="V346" s="11">
        <v>1.3256891925117001E-4</v>
      </c>
      <c r="W346" s="12">
        <v>2.4761263839216902E-7</v>
      </c>
      <c r="X346" s="12">
        <v>3.7370842775505199E-7</v>
      </c>
      <c r="Y346" s="12">
        <v>3.65170918638996E-9</v>
      </c>
      <c r="Z346" s="12">
        <v>8.8248694125346397E-8</v>
      </c>
      <c r="AA346" s="12">
        <v>2.1507108762975602E-6</v>
      </c>
      <c r="AB346" s="12">
        <v>1.24865286855191E-8</v>
      </c>
      <c r="AC346" s="12">
        <v>3.1973888985910398E-7</v>
      </c>
      <c r="AD346" s="12">
        <v>8.7626402551295201E-8</v>
      </c>
      <c r="AE346" s="12">
        <v>2.3010708374904002E-6</v>
      </c>
      <c r="AF346" s="12">
        <v>3.7426704464648301E-8</v>
      </c>
      <c r="AG346" s="12">
        <v>2.7978841998508099E-5</v>
      </c>
      <c r="AH346" s="12">
        <v>3.32343184008923E-7</v>
      </c>
      <c r="AI346" s="12">
        <v>3.5866642253522899E-6</v>
      </c>
      <c r="AJ346" s="12">
        <v>4.8595419674875898E-7</v>
      </c>
      <c r="AK346" s="12">
        <v>6.50883849273748E-6</v>
      </c>
      <c r="AL346" s="12">
        <v>1.10734738298029E-7</v>
      </c>
      <c r="AM346" s="12">
        <v>2.5421115547008498E-6</v>
      </c>
      <c r="AN346" s="12">
        <v>2.8762454810950301E-5</v>
      </c>
      <c r="AO346" s="12">
        <v>3.69589577156338E-7</v>
      </c>
      <c r="AP346" s="12">
        <v>2.4457013971789899E-6</v>
      </c>
      <c r="AQ346" s="12">
        <v>5.6931090451529096E-7</v>
      </c>
      <c r="AR346" s="12">
        <v>7.5762253428215606E-9</v>
      </c>
      <c r="AS346" s="12">
        <v>2.3891566260477001E-9</v>
      </c>
      <c r="AT346" s="12">
        <v>1.17923508503483E-8</v>
      </c>
      <c r="AU346" s="12">
        <v>2.36885048215955E-9</v>
      </c>
      <c r="AV346" s="12">
        <v>7.9728449125535601E-11</v>
      </c>
      <c r="AW346" s="12">
        <v>5.11418163398254E-8</v>
      </c>
      <c r="AX346" s="12">
        <v>9.8124963896759107E-9</v>
      </c>
      <c r="AY346" s="12">
        <v>2.3908838422129501E-10</v>
      </c>
      <c r="AZ346" s="12">
        <v>8.4264954653227001E-10</v>
      </c>
      <c r="BA346" s="12">
        <v>6.8554804181618002E-7</v>
      </c>
      <c r="BB346" s="12">
        <v>7.8899343149685794E-8</v>
      </c>
      <c r="BC346" s="12">
        <v>2.8928109854815599E-9</v>
      </c>
      <c r="BD346" s="12">
        <v>2.8843693764417099E-9</v>
      </c>
      <c r="BE346" s="12">
        <v>1.09223488041939E-8</v>
      </c>
      <c r="BF346" s="12">
        <v>1.4537128815614301E-8</v>
      </c>
      <c r="BG346" s="12">
        <v>1.4575790257640999E-10</v>
      </c>
      <c r="BH346" s="12">
        <v>6.2178524126425097E-12</v>
      </c>
      <c r="BI346" s="12">
        <v>5.0492408294666001E-12</v>
      </c>
      <c r="BJ346" s="12">
        <v>1.85575357144463E-11</v>
      </c>
      <c r="BK346" s="12">
        <v>1.70563132846215E-10</v>
      </c>
    </row>
    <row r="347" spans="1:63" x14ac:dyDescent="0.35">
      <c r="A347" s="11">
        <v>346</v>
      </c>
      <c r="B347" s="12">
        <v>4.5793951882970698E-7</v>
      </c>
      <c r="C347" s="12">
        <v>5.0583524253928897E-7</v>
      </c>
      <c r="D347" s="12">
        <v>9.3941067207130601E-7</v>
      </c>
      <c r="E347" s="12">
        <v>5.0350159618194703E-6</v>
      </c>
      <c r="F347" s="12">
        <v>4.58379067046816E-7</v>
      </c>
      <c r="G347" s="11">
        <v>0.99632036432942495</v>
      </c>
      <c r="H347" s="12">
        <v>2.5064731289184502E-9</v>
      </c>
      <c r="I347" s="12">
        <v>5.36440522570265E-9</v>
      </c>
      <c r="J347" s="12">
        <v>1.8740257790646199E-8</v>
      </c>
      <c r="K347" s="12">
        <v>2.0080156961006902E-9</v>
      </c>
      <c r="L347" s="12">
        <v>8.5035680984830796E-5</v>
      </c>
      <c r="M347" s="12">
        <v>7.2023388587794094E-8</v>
      </c>
      <c r="N347" s="12">
        <v>4.47569018106066E-8</v>
      </c>
      <c r="O347" s="12">
        <v>2.7563712681120398E-9</v>
      </c>
      <c r="P347" s="11">
        <v>1.27115138138816E-4</v>
      </c>
      <c r="Q347" s="12">
        <v>2.31302618228041E-7</v>
      </c>
      <c r="R347" s="12">
        <v>6.2829752532191399E-9</v>
      </c>
      <c r="S347" s="11">
        <v>3.4304681258418398E-4</v>
      </c>
      <c r="T347" s="12">
        <v>1.9449075894620699E-8</v>
      </c>
      <c r="U347" s="11">
        <v>3.0260447776417699E-3</v>
      </c>
      <c r="V347" s="12">
        <v>8.6226729908520693E-5</v>
      </c>
      <c r="W347" s="12">
        <v>9.6621777947897696E-10</v>
      </c>
      <c r="X347" s="12">
        <v>2.9224161495984097E-10</v>
      </c>
      <c r="Y347" s="12">
        <v>2.7863246172954901E-11</v>
      </c>
      <c r="Z347" s="12">
        <v>2.3886318166219699E-8</v>
      </c>
      <c r="AA347" s="12">
        <v>1.4098551523414301E-9</v>
      </c>
      <c r="AB347" s="12">
        <v>7.2285134471189903E-11</v>
      </c>
      <c r="AC347" s="12">
        <v>6.3236569828284506E-8</v>
      </c>
      <c r="AD347" s="12">
        <v>1.2290909635766301E-10</v>
      </c>
      <c r="AE347" s="12">
        <v>4.9137385651798701E-7</v>
      </c>
      <c r="AF347" s="12">
        <v>1.5899975244126902E-8</v>
      </c>
      <c r="AG347" s="12">
        <v>8.5014114966795101E-9</v>
      </c>
      <c r="AH347" s="12">
        <v>1.2096601584818101E-9</v>
      </c>
      <c r="AI347" s="12">
        <v>2.7313247409329701E-7</v>
      </c>
      <c r="AJ347" s="12">
        <v>3.2622871123279701E-10</v>
      </c>
      <c r="AK347" s="12">
        <v>7.54068160406197E-7</v>
      </c>
      <c r="AL347" s="12">
        <v>2.5440229105623898E-8</v>
      </c>
      <c r="AM347" s="12">
        <v>1.51904775405234E-9</v>
      </c>
      <c r="AN347" s="12">
        <v>2.1323298780959901E-6</v>
      </c>
      <c r="AO347" s="12">
        <v>6.6517060658539296E-8</v>
      </c>
      <c r="AP347" s="12">
        <v>5.0032521527147796E-7</v>
      </c>
      <c r="AQ347" s="12">
        <v>9.2599217463977499E-11</v>
      </c>
      <c r="AR347" s="12">
        <v>2.7935646617369E-11</v>
      </c>
      <c r="AS347" s="12">
        <v>1.0291031683624E-10</v>
      </c>
      <c r="AT347" s="12">
        <v>3.50793272821105E-12</v>
      </c>
      <c r="AU347" s="12">
        <v>2.1598785328314999E-10</v>
      </c>
      <c r="AV347" s="12">
        <v>8.7766456865704094E-12</v>
      </c>
      <c r="AW347" s="12">
        <v>1.4969128612650201E-11</v>
      </c>
      <c r="AX347" s="12">
        <v>6.0788640807283398E-10</v>
      </c>
      <c r="AY347" s="12">
        <v>2.25553169934955E-11</v>
      </c>
      <c r="AZ347" s="12">
        <v>1.40842486195226E-10</v>
      </c>
      <c r="BA347" s="12">
        <v>1.03229582141318E-10</v>
      </c>
      <c r="BB347" s="12">
        <v>1.7896977114026E-9</v>
      </c>
      <c r="BC347" s="12">
        <v>1.13306040123878E-10</v>
      </c>
      <c r="BD347" s="12">
        <v>2.2615219256729201E-10</v>
      </c>
      <c r="BE347" s="12">
        <v>6.2783081112610195E-10</v>
      </c>
      <c r="BF347" s="12">
        <v>1.35389657822779E-12</v>
      </c>
      <c r="BG347" s="12">
        <v>1.2970973560712299E-12</v>
      </c>
      <c r="BH347" s="12">
        <v>1.23870221242547E-13</v>
      </c>
      <c r="BI347" s="12">
        <v>1.5217659410084001E-13</v>
      </c>
      <c r="BJ347" s="12">
        <v>4.2437368625670301E-13</v>
      </c>
      <c r="BK347" s="12">
        <v>1.3751094064211299E-12</v>
      </c>
    </row>
    <row r="348" spans="1:63" x14ac:dyDescent="0.35">
      <c r="A348" s="11">
        <v>347</v>
      </c>
      <c r="B348" s="12">
        <v>2.7540332836303699E-7</v>
      </c>
      <c r="C348" s="12">
        <v>2.7710054912305101E-7</v>
      </c>
      <c r="D348" s="12">
        <v>2.8756799145753998E-7</v>
      </c>
      <c r="E348" s="12">
        <v>4.01249873094634E-7</v>
      </c>
      <c r="F348" s="12">
        <v>2.7544018394398297E-7</v>
      </c>
      <c r="G348" s="11">
        <v>0.99857780489765802</v>
      </c>
      <c r="H348" s="12">
        <v>1.7695532440887299E-9</v>
      </c>
      <c r="I348" s="12">
        <v>1.8331616237232201E-9</v>
      </c>
      <c r="J348" s="12">
        <v>2.4283280271851302E-9</v>
      </c>
      <c r="K348" s="12">
        <v>1.75768946443318E-9</v>
      </c>
      <c r="L348" s="11">
        <v>1.7927076184261499E-4</v>
      </c>
      <c r="M348" s="12">
        <v>2.2174085004289101E-9</v>
      </c>
      <c r="N348" s="12">
        <v>2.6039907397950402E-9</v>
      </c>
      <c r="O348" s="12">
        <v>1.7714644802861101E-9</v>
      </c>
      <c r="P348" s="11">
        <v>1.8610972821180599E-4</v>
      </c>
      <c r="Q348" s="12">
        <v>3.7549617155126803E-9</v>
      </c>
      <c r="R348" s="12">
        <v>1.8388079000791301E-9</v>
      </c>
      <c r="S348" s="11">
        <v>2.21073855744117E-4</v>
      </c>
      <c r="T348" s="12">
        <v>2.43319924645612E-9</v>
      </c>
      <c r="U348" s="11">
        <v>6.5317162636898405E-4</v>
      </c>
      <c r="V348" s="11">
        <v>1.7946430323264901E-4</v>
      </c>
      <c r="W348" s="12">
        <v>2.0663366137935399E-11</v>
      </c>
      <c r="X348" s="12">
        <v>2.2055552204596301E-11</v>
      </c>
      <c r="Y348" s="12">
        <v>1.4848396302563201E-11</v>
      </c>
      <c r="Z348" s="12">
        <v>7.2340174660407998E-8</v>
      </c>
      <c r="AA348" s="12">
        <v>3.2444057276975001E-11</v>
      </c>
      <c r="AB348" s="12">
        <v>1.5555910139950701E-11</v>
      </c>
      <c r="AC348" s="12">
        <v>8.5991011225051498E-8</v>
      </c>
      <c r="AD348" s="12">
        <v>2.04151118609344E-11</v>
      </c>
      <c r="AE348" s="12">
        <v>2.5267205212027601E-7</v>
      </c>
      <c r="AF348" s="12">
        <v>6.9726728004442098E-8</v>
      </c>
      <c r="AG348" s="12">
        <v>5.86963986987802E-11</v>
      </c>
      <c r="AH348" s="12">
        <v>2.14975575265235E-11</v>
      </c>
      <c r="AI348" s="12">
        <v>9.4566836809811504E-8</v>
      </c>
      <c r="AJ348" s="12">
        <v>2.2213394787836101E-11</v>
      </c>
      <c r="AK348" s="12">
        <v>2.6262489213862299E-7</v>
      </c>
      <c r="AL348" s="12">
        <v>7.2454648601870897E-8</v>
      </c>
      <c r="AM348" s="12">
        <v>3.2866597363271299E-11</v>
      </c>
      <c r="AN348" s="12">
        <v>3.14482380534441E-7</v>
      </c>
      <c r="AO348" s="12">
        <v>8.6156167716826994E-8</v>
      </c>
      <c r="AP348" s="12">
        <v>2.5299619979385202E-7</v>
      </c>
      <c r="AQ348" s="12">
        <v>8.0947511316825703E-13</v>
      </c>
      <c r="AR348" s="12">
        <v>3.0646397232257702E-13</v>
      </c>
      <c r="AS348" s="12">
        <v>6.2708875918365203E-11</v>
      </c>
      <c r="AT348" s="12">
        <v>2.54427313395326E-13</v>
      </c>
      <c r="AU348" s="12">
        <v>1.72469442367744E-10</v>
      </c>
      <c r="AV348" s="12">
        <v>4.77534296794078E-11</v>
      </c>
      <c r="AW348" s="12">
        <v>3.9928954031617198E-13</v>
      </c>
      <c r="AX348" s="12">
        <v>2.07032385682626E-10</v>
      </c>
      <c r="AY348" s="12">
        <v>5.68444545257228E-11</v>
      </c>
      <c r="AZ348" s="12">
        <v>1.6602167949047E-10</v>
      </c>
      <c r="BA348" s="12">
        <v>8.4400698463328203E-13</v>
      </c>
      <c r="BB348" s="12">
        <v>2.2441750167657399E-10</v>
      </c>
      <c r="BC348" s="12">
        <v>6.2937479584895899E-11</v>
      </c>
      <c r="BD348" s="12">
        <v>1.7275556748838001E-10</v>
      </c>
      <c r="BE348" s="12">
        <v>2.07415122319523E-10</v>
      </c>
      <c r="BF348" s="12">
        <v>1.17341840337705E-14</v>
      </c>
      <c r="BG348" s="12">
        <v>2.8340895670882301E-13</v>
      </c>
      <c r="BH348" s="12">
        <v>7.9323560034656994E-14</v>
      </c>
      <c r="BI348" s="12">
        <v>2.1519906411732999E-13</v>
      </c>
      <c r="BJ348" s="12">
        <v>2.5965446323426301E-13</v>
      </c>
      <c r="BK348" s="12">
        <v>2.84364493541746E-13</v>
      </c>
    </row>
    <row r="349" spans="1:63" x14ac:dyDescent="0.35">
      <c r="A349" s="11">
        <v>348</v>
      </c>
      <c r="B349" s="11">
        <v>9.4263030076083103E-4</v>
      </c>
      <c r="C349" s="11">
        <v>3.66987898467947E-3</v>
      </c>
      <c r="D349" s="11">
        <v>0.33535007887537599</v>
      </c>
      <c r="E349" s="11">
        <v>8.4765552012910694E-2</v>
      </c>
      <c r="F349" s="11">
        <v>9.7102083567955904E-4</v>
      </c>
      <c r="G349" s="11">
        <v>6.4518624848108705E-2</v>
      </c>
      <c r="H349" s="12">
        <v>5.7428618362552501E-5</v>
      </c>
      <c r="I349" s="11">
        <v>2.1676572838680501E-3</v>
      </c>
      <c r="J349" s="11">
        <v>4.58586203625102E-4</v>
      </c>
      <c r="K349" s="12">
        <v>1.28388235387422E-5</v>
      </c>
      <c r="L349" s="11">
        <v>2.8186946297018299E-4</v>
      </c>
      <c r="M349" s="11">
        <v>0.25918197062676401</v>
      </c>
      <c r="N349" s="11">
        <v>7.0758022125734501E-3</v>
      </c>
      <c r="O349" s="11">
        <v>1.7576904318891099E-4</v>
      </c>
      <c r="P349" s="11">
        <v>7.6865110993972201E-4</v>
      </c>
      <c r="Q349" s="11">
        <v>0.13467123410520801</v>
      </c>
      <c r="R349" s="11">
        <v>6.5897165122266099E-3</v>
      </c>
      <c r="S349" s="11">
        <v>2.89356934018952E-2</v>
      </c>
      <c r="T349" s="11">
        <v>6.9122605330276896E-4</v>
      </c>
      <c r="U349" s="11">
        <v>1.22063119668705E-2</v>
      </c>
      <c r="V349" s="11">
        <v>3.0217179300272702E-4</v>
      </c>
      <c r="W349" s="11">
        <v>3.0579408186906598E-3</v>
      </c>
      <c r="X349" s="11">
        <v>1.02950070913529E-4</v>
      </c>
      <c r="Y349" s="12">
        <v>4.3872927093559902E-6</v>
      </c>
      <c r="Z349" s="12">
        <v>6.5288048668427501E-6</v>
      </c>
      <c r="AA349" s="11">
        <v>4.3042729831545198E-4</v>
      </c>
      <c r="AB349" s="12">
        <v>9.6673242181778701E-5</v>
      </c>
      <c r="AC349" s="11">
        <v>1.44463762466711E-4</v>
      </c>
      <c r="AD349" s="12">
        <v>9.6028455235136499E-6</v>
      </c>
      <c r="AE349" s="12">
        <v>5.9293566221640697E-5</v>
      </c>
      <c r="AF349" s="12">
        <v>2.50690226822955E-6</v>
      </c>
      <c r="AG349" s="11">
        <v>3.7191357564415703E-2</v>
      </c>
      <c r="AH349" s="11">
        <v>8.5639281178966596E-3</v>
      </c>
      <c r="AI349" s="11">
        <v>2.60797750939439E-3</v>
      </c>
      <c r="AJ349" s="11">
        <v>2.9612796899428702E-4</v>
      </c>
      <c r="AK349" s="11">
        <v>2.1626861487142801E-4</v>
      </c>
      <c r="AL349" s="12">
        <v>8.4509240993291902E-6</v>
      </c>
      <c r="AM349" s="11">
        <v>1.22116360867608E-3</v>
      </c>
      <c r="AN349" s="11">
        <v>9.0162723373091202E-4</v>
      </c>
      <c r="AO349" s="11">
        <v>1.86584984063985E-4</v>
      </c>
      <c r="AP349" s="12">
        <v>6.6004912184499593E-5</v>
      </c>
      <c r="AQ349" s="11">
        <v>1.6619812676492101E-4</v>
      </c>
      <c r="AR349" s="11">
        <v>1.90432479678029E-4</v>
      </c>
      <c r="AS349" s="12">
        <v>3.8612269043542499E-5</v>
      </c>
      <c r="AT349" s="12">
        <v>7.8613937728332099E-6</v>
      </c>
      <c r="AU349" s="12">
        <v>2.5573750642011699E-6</v>
      </c>
      <c r="AV349" s="12">
        <v>1.4718411925884701E-7</v>
      </c>
      <c r="AW349" s="12">
        <v>6.5104435995583199E-6</v>
      </c>
      <c r="AX349" s="12">
        <v>2.1441033622418801E-6</v>
      </c>
      <c r="AY349" s="12">
        <v>2.2570513684910501E-6</v>
      </c>
      <c r="AZ349" s="12">
        <v>6.4439291712566301E-7</v>
      </c>
      <c r="BA349" s="11">
        <v>4.3282381081362098E-4</v>
      </c>
      <c r="BB349" s="12">
        <v>7.69524723320993E-5</v>
      </c>
      <c r="BC349" s="12">
        <v>8.6794646703350603E-5</v>
      </c>
      <c r="BD349" s="12">
        <v>4.5644187391645999E-6</v>
      </c>
      <c r="BE349" s="12">
        <v>3.7921265041041301E-6</v>
      </c>
      <c r="BF349" s="12">
        <v>3.7406641943034E-6</v>
      </c>
      <c r="BG349" s="12">
        <v>5.6275536210959304E-7</v>
      </c>
      <c r="BH349" s="12">
        <v>2.87654651683136E-6</v>
      </c>
      <c r="BI349" s="12">
        <v>1.17464522611441E-7</v>
      </c>
      <c r="BJ349" s="12">
        <v>2.20185549508057E-8</v>
      </c>
      <c r="BK349" s="12">
        <v>1.40913872961287E-6</v>
      </c>
    </row>
    <row r="350" spans="1:63" x14ac:dyDescent="0.35">
      <c r="A350" s="11">
        <v>349</v>
      </c>
      <c r="B350" s="12">
        <v>3.4815369580423399E-6</v>
      </c>
      <c r="C350" s="11">
        <v>7.6081187897349199E-4</v>
      </c>
      <c r="D350" s="11">
        <v>3.77524739453243E-3</v>
      </c>
      <c r="E350" s="12">
        <v>4.6927377898090302E-7</v>
      </c>
      <c r="F350" s="12">
        <v>1.50707811003148E-7</v>
      </c>
      <c r="G350" s="12">
        <v>2.0722961602072001E-7</v>
      </c>
      <c r="H350" s="12">
        <v>6.3956499683101302E-5</v>
      </c>
      <c r="I350" s="11">
        <v>2.39344962742026E-4</v>
      </c>
      <c r="J350" s="12">
        <v>1.5696960574553601E-7</v>
      </c>
      <c r="K350" s="12">
        <v>6.8429233576282103E-8</v>
      </c>
      <c r="L350" s="12">
        <v>8.1365923626398004E-8</v>
      </c>
      <c r="M350" s="11">
        <v>0.93836415162625897</v>
      </c>
      <c r="N350" s="12">
        <v>4.4014324994504801E-5</v>
      </c>
      <c r="O350" s="12">
        <v>2.8244024356853302E-6</v>
      </c>
      <c r="P350" s="12">
        <v>2.91301607303341E-6</v>
      </c>
      <c r="Q350" s="11">
        <v>3.1437346694833602E-4</v>
      </c>
      <c r="R350" s="12">
        <v>9.2046906083903602E-6</v>
      </c>
      <c r="S350" s="12">
        <v>9.3870489676104807E-6</v>
      </c>
      <c r="T350" s="12">
        <v>1.3358442289589201E-8</v>
      </c>
      <c r="U350" s="12">
        <v>1.6019048099011899E-8</v>
      </c>
      <c r="V350" s="12">
        <v>7.3573052744744304E-9</v>
      </c>
      <c r="W350" s="11">
        <v>3.3239817904673799E-2</v>
      </c>
      <c r="X350" s="12">
        <v>3.8620260585246699E-6</v>
      </c>
      <c r="Y350" s="12">
        <v>3.05365948298811E-7</v>
      </c>
      <c r="Z350" s="12">
        <v>3.07063693721388E-7</v>
      </c>
      <c r="AA350" s="12">
        <v>2.1486210674559301E-5</v>
      </c>
      <c r="AB350" s="12">
        <v>8.4125048039352604E-7</v>
      </c>
      <c r="AC350" s="12">
        <v>8.5262605933471203E-7</v>
      </c>
      <c r="AD350" s="12">
        <v>5.9921807042928503E-9</v>
      </c>
      <c r="AE350" s="12">
        <v>6.6550804631606502E-9</v>
      </c>
      <c r="AF350" s="12">
        <v>3.3917552279507501E-9</v>
      </c>
      <c r="AG350" s="11">
        <v>1.8170501324286301E-2</v>
      </c>
      <c r="AH350" s="11">
        <v>1.8905093710688001E-3</v>
      </c>
      <c r="AI350" s="11">
        <v>1.8669519330992801E-3</v>
      </c>
      <c r="AJ350" s="12">
        <v>3.0453923918473798E-7</v>
      </c>
      <c r="AK350" s="12">
        <v>2.8248809905012802E-7</v>
      </c>
      <c r="AL350" s="12">
        <v>2.1887748208203199E-8</v>
      </c>
      <c r="AM350" s="12">
        <v>1.34295683269013E-6</v>
      </c>
      <c r="AN350" s="12">
        <v>1.3281882682159299E-6</v>
      </c>
      <c r="AO350" s="12">
        <v>5.1547111896141698E-8</v>
      </c>
      <c r="AP350" s="12">
        <v>7.1149275605861899E-10</v>
      </c>
      <c r="AQ350" s="11">
        <v>8.7793764355733901E-4</v>
      </c>
      <c r="AR350" s="12">
        <v>9.4270931897862294E-5</v>
      </c>
      <c r="AS350" s="12">
        <v>9.3016470567730403E-5</v>
      </c>
      <c r="AT350" s="12">
        <v>5.0629789068686603E-8</v>
      </c>
      <c r="AU350" s="12">
        <v>4.5702168745744498E-8</v>
      </c>
      <c r="AV350" s="12">
        <v>4.5731416317988902E-9</v>
      </c>
      <c r="AW350" s="12">
        <v>1.7148286136146501E-7</v>
      </c>
      <c r="AX350" s="12">
        <v>1.6929994085752399E-7</v>
      </c>
      <c r="AY350" s="12">
        <v>9.4516891857518894E-9</v>
      </c>
      <c r="AZ350" s="12">
        <v>3.5504294643689801E-10</v>
      </c>
      <c r="BA350" s="12">
        <v>6.4355850687408594E-5</v>
      </c>
      <c r="BB350" s="12">
        <v>6.3068585371777296E-5</v>
      </c>
      <c r="BC350" s="12">
        <v>6.5264837611358496E-6</v>
      </c>
      <c r="BD350" s="12">
        <v>4.47446393259307E-9</v>
      </c>
      <c r="BE350" s="12">
        <v>1.31375919829903E-8</v>
      </c>
      <c r="BF350" s="12">
        <v>5.0252589902231496E-6</v>
      </c>
      <c r="BG350" s="12">
        <v>4.9014626655407704E-6</v>
      </c>
      <c r="BH350" s="12">
        <v>5.0089148747619597E-7</v>
      </c>
      <c r="BI350" s="12">
        <v>1.2792441505741501E-9</v>
      </c>
      <c r="BJ350" s="12">
        <v>3.1536821259701799E-9</v>
      </c>
      <c r="BK350" s="12">
        <v>2.5788760562712899E-7</v>
      </c>
    </row>
    <row r="351" spans="1:63" x14ac:dyDescent="0.35">
      <c r="A351" s="11">
        <v>350</v>
      </c>
      <c r="B351" s="12">
        <v>2.3712412103048198E-8</v>
      </c>
      <c r="C351" s="11">
        <v>1.03683214972068E-4</v>
      </c>
      <c r="D351" s="11">
        <v>3.6001629759735703E-4</v>
      </c>
      <c r="E351" s="12">
        <v>2.04356398593235E-8</v>
      </c>
      <c r="F351" s="12">
        <v>1.1069865762578299E-9</v>
      </c>
      <c r="G351" s="12">
        <v>1.1152422420238299E-9</v>
      </c>
      <c r="H351" s="12">
        <v>6.9886229837712501E-6</v>
      </c>
      <c r="I351" s="12">
        <v>1.7151111383266501E-5</v>
      </c>
      <c r="J351" s="12">
        <v>7.44746269862689E-9</v>
      </c>
      <c r="K351" s="12">
        <v>2.8148919297799402E-10</v>
      </c>
      <c r="L351" s="12">
        <v>2.8479494755340802E-10</v>
      </c>
      <c r="M351" s="11">
        <v>0.96504006977948698</v>
      </c>
      <c r="N351" s="12">
        <v>4.7839146402854203E-6</v>
      </c>
      <c r="O351" s="12">
        <v>1.01860178773728E-7</v>
      </c>
      <c r="P351" s="12">
        <v>1.0177176293107E-7</v>
      </c>
      <c r="Q351" s="12">
        <v>1.5896402091325701E-5</v>
      </c>
      <c r="R351" s="12">
        <v>2.33672275575611E-7</v>
      </c>
      <c r="S351" s="12">
        <v>2.3373073250431899E-7</v>
      </c>
      <c r="T351" s="12">
        <v>2.4948311118667698E-10</v>
      </c>
      <c r="U351" s="12">
        <v>2.5055858474121899E-10</v>
      </c>
      <c r="V351" s="12">
        <v>1.6679885131256001E-11</v>
      </c>
      <c r="W351" s="11">
        <v>1.9610809638051601E-2</v>
      </c>
      <c r="X351" s="12">
        <v>5.0534314039793201E-7</v>
      </c>
      <c r="Y351" s="12">
        <v>1.5763648559937901E-8</v>
      </c>
      <c r="Z351" s="12">
        <v>1.5739331331607399E-8</v>
      </c>
      <c r="AA351" s="12">
        <v>8.1987523180235505E-7</v>
      </c>
      <c r="AB351" s="12">
        <v>1.9361036957230199E-8</v>
      </c>
      <c r="AC351" s="12">
        <v>1.9356491446937099E-8</v>
      </c>
      <c r="AD351" s="12">
        <v>1.07568794297877E-10</v>
      </c>
      <c r="AE351" s="12">
        <v>1.07904740715799E-10</v>
      </c>
      <c r="AF351" s="12">
        <v>5.4737481814270402E-12</v>
      </c>
      <c r="AG351" s="11">
        <v>1.36398302532934E-2</v>
      </c>
      <c r="AH351" s="11">
        <v>4.1653478637164801E-4</v>
      </c>
      <c r="AI351" s="11">
        <v>4.1563415940794503E-4</v>
      </c>
      <c r="AJ351" s="12">
        <v>1.13215670252462E-8</v>
      </c>
      <c r="AK351" s="12">
        <v>1.12567327207435E-8</v>
      </c>
      <c r="AL351" s="12">
        <v>3.5015050909589601E-10</v>
      </c>
      <c r="AM351" s="12">
        <v>1.7936577720533902E-8</v>
      </c>
      <c r="AN351" s="12">
        <v>1.7893230429286301E-8</v>
      </c>
      <c r="AO351" s="12">
        <v>4.7204694673862495E-10</v>
      </c>
      <c r="AP351" s="12">
        <v>4.8291953318886901E-12</v>
      </c>
      <c r="AQ351" s="11">
        <v>3.2133062230339798E-4</v>
      </c>
      <c r="AR351" s="12">
        <v>1.28544545876048E-5</v>
      </c>
      <c r="AS351" s="12">
        <v>1.2825874615043101E-5</v>
      </c>
      <c r="AT351" s="12">
        <v>5.1111883637258197E-9</v>
      </c>
      <c r="AU351" s="12">
        <v>5.0754317697397598E-9</v>
      </c>
      <c r="AV351" s="12">
        <v>1.66269354201551E-10</v>
      </c>
      <c r="AW351" s="12">
        <v>4.2235559847611504E-9</v>
      </c>
      <c r="AX351" s="12">
        <v>4.2113722111705001E-9</v>
      </c>
      <c r="AY351" s="12">
        <v>1.12788290640389E-10</v>
      </c>
      <c r="AZ351" s="12">
        <v>1.47128340598058E-12</v>
      </c>
      <c r="BA351" s="12">
        <v>9.1701487085400807E-6</v>
      </c>
      <c r="BB351" s="12">
        <v>9.1402225985722404E-6</v>
      </c>
      <c r="BC351" s="12">
        <v>2.9686372055280797E-7</v>
      </c>
      <c r="BD351" s="12">
        <v>1.2162022242507501E-10</v>
      </c>
      <c r="BE351" s="12">
        <v>1.0314482789725201E-10</v>
      </c>
      <c r="BF351" s="12">
        <v>3.8124785576474402E-7</v>
      </c>
      <c r="BG351" s="12">
        <v>3.79672390757079E-7</v>
      </c>
      <c r="BH351" s="12">
        <v>1.32169514775639E-8</v>
      </c>
      <c r="BI351" s="12">
        <v>3.72858249681013E-11</v>
      </c>
      <c r="BJ351" s="12">
        <v>3.1774438497157197E-11</v>
      </c>
      <c r="BK351" s="12">
        <v>9.4694243348319601E-9</v>
      </c>
    </row>
    <row r="352" spans="1:63" x14ac:dyDescent="0.35">
      <c r="A352" s="11">
        <v>351</v>
      </c>
      <c r="B352" s="12">
        <v>2.29731055444811E-8</v>
      </c>
      <c r="C352" s="11">
        <v>1.4337641768856599E-4</v>
      </c>
      <c r="D352" s="11">
        <v>2.9166600989177301E-3</v>
      </c>
      <c r="E352" s="12">
        <v>2.3546045117754301E-8</v>
      </c>
      <c r="F352" s="12">
        <v>2.5612901582282901E-8</v>
      </c>
      <c r="G352" s="12">
        <v>2.56133786968315E-8</v>
      </c>
      <c r="H352" s="12">
        <v>1.45495388951617E-6</v>
      </c>
      <c r="I352" s="12">
        <v>7.8832539328710808E-6</v>
      </c>
      <c r="J352" s="12">
        <v>5.0126408954236502E-10</v>
      </c>
      <c r="K352" s="12">
        <v>3.2556364111381502E-10</v>
      </c>
      <c r="L352" s="12">
        <v>3.25557521472165E-10</v>
      </c>
      <c r="M352" s="11">
        <v>0.99307760107368503</v>
      </c>
      <c r="N352" s="12">
        <v>1.0793179795497899E-6</v>
      </c>
      <c r="O352" s="12">
        <v>2.3309565899552501E-7</v>
      </c>
      <c r="P352" s="12">
        <v>2.33039669018842E-7</v>
      </c>
      <c r="Q352" s="12">
        <v>6.0476507363304603E-6</v>
      </c>
      <c r="R352" s="12">
        <v>1.23605634917786E-6</v>
      </c>
      <c r="S352" s="12">
        <v>1.2357760867131699E-6</v>
      </c>
      <c r="T352" s="12">
        <v>3.2211544051838098E-10</v>
      </c>
      <c r="U352" s="12">
        <v>3.2210251019780599E-10</v>
      </c>
      <c r="V352" s="12">
        <v>3.1692646732271502E-10</v>
      </c>
      <c r="W352" s="11">
        <v>1.7966235963412099E-3</v>
      </c>
      <c r="X352" s="12">
        <v>4.4439637743675803E-8</v>
      </c>
      <c r="Y352" s="12">
        <v>1.15227333114151E-8</v>
      </c>
      <c r="Z352" s="12">
        <v>1.1519838967759701E-8</v>
      </c>
      <c r="AA352" s="12">
        <v>2.6265560300233998E-8</v>
      </c>
      <c r="AB352" s="12">
        <v>6.5039357572871196E-9</v>
      </c>
      <c r="AC352" s="12">
        <v>6.5024366923660803E-9</v>
      </c>
      <c r="AD352" s="12">
        <v>9.2283981355181397E-12</v>
      </c>
      <c r="AE352" s="12">
        <v>9.2258219230398496E-12</v>
      </c>
      <c r="AF352" s="12">
        <v>5.6693308604849599E-12</v>
      </c>
      <c r="AG352" s="11">
        <v>1.35138219100917E-3</v>
      </c>
      <c r="AH352" s="11">
        <v>3.4382613807010601E-4</v>
      </c>
      <c r="AI352" s="11">
        <v>3.4375492793580398E-4</v>
      </c>
      <c r="AJ352" s="12">
        <v>8.6314496784379995E-9</v>
      </c>
      <c r="AK352" s="12">
        <v>8.6281697608241694E-9</v>
      </c>
      <c r="AL352" s="12">
        <v>2.00438969091045E-9</v>
      </c>
      <c r="AM352" s="12">
        <v>5.0047344663641402E-9</v>
      </c>
      <c r="AN352" s="12">
        <v>5.0030130631302798E-9</v>
      </c>
      <c r="AO352" s="12">
        <v>1.1114748278283199E-9</v>
      </c>
      <c r="AP352" s="12">
        <v>5.5147882957122402E-12</v>
      </c>
      <c r="AQ352" s="12">
        <v>3.39865831062324E-6</v>
      </c>
      <c r="AR352" s="12">
        <v>1.00728648557128E-6</v>
      </c>
      <c r="AS352" s="12">
        <v>1.0070670578714799E-6</v>
      </c>
      <c r="AT352" s="12">
        <v>7.4742290033650905E-10</v>
      </c>
      <c r="AU352" s="12">
        <v>7.4703930788377396E-10</v>
      </c>
      <c r="AV352" s="12">
        <v>1.9216754166557301E-10</v>
      </c>
      <c r="AW352" s="12">
        <v>8.9168022019192305E-11</v>
      </c>
      <c r="AX352" s="12">
        <v>8.9127243922737704E-11</v>
      </c>
      <c r="AY352" s="12">
        <v>2.2078756843361498E-11</v>
      </c>
      <c r="AZ352" s="12">
        <v>1.5472762071301501E-13</v>
      </c>
      <c r="BA352" s="12">
        <v>7.5991535324360003E-7</v>
      </c>
      <c r="BB352" s="12">
        <v>7.5968748694461997E-7</v>
      </c>
      <c r="BC352" s="12">
        <v>1.92419451478375E-7</v>
      </c>
      <c r="BD352" s="12">
        <v>1.4443749039056401E-10</v>
      </c>
      <c r="BE352" s="12">
        <v>1.6975590850640201E-11</v>
      </c>
      <c r="BF352" s="12">
        <v>3.3243256754825599E-9</v>
      </c>
      <c r="BG352" s="12">
        <v>3.3229015537676301E-9</v>
      </c>
      <c r="BH352" s="12">
        <v>9.4053428293108007E-10</v>
      </c>
      <c r="BI352" s="12">
        <v>7.1992616790523896E-12</v>
      </c>
      <c r="BJ352" s="12">
        <v>5.6555606178782204E-13</v>
      </c>
      <c r="BK352" s="12">
        <v>7.0783328617617998E-10</v>
      </c>
    </row>
    <row r="353" spans="1:63" x14ac:dyDescent="0.35">
      <c r="A353" s="11">
        <v>352</v>
      </c>
      <c r="B353" s="12">
        <v>1.31470457893795E-7</v>
      </c>
      <c r="C353" s="11">
        <v>2.21790236569558E-4</v>
      </c>
      <c r="D353" s="11">
        <v>2.9333915668113299E-2</v>
      </c>
      <c r="E353" s="12">
        <v>1.32187486160185E-7</v>
      </c>
      <c r="F353" s="12">
        <v>1.3389621168113E-7</v>
      </c>
      <c r="G353" s="12">
        <v>1.3389635063833199E-7</v>
      </c>
      <c r="H353" s="12">
        <v>1.28825503213613E-6</v>
      </c>
      <c r="I353" s="12">
        <v>1.34696811446582E-5</v>
      </c>
      <c r="J353" s="12">
        <v>7.8805706905220595E-10</v>
      </c>
      <c r="K353" s="12">
        <v>7.8272810416828797E-10</v>
      </c>
      <c r="L353" s="12">
        <v>7.8272768213952101E-10</v>
      </c>
      <c r="M353" s="11">
        <v>0.96932864572228195</v>
      </c>
      <c r="N353" s="12">
        <v>1.1251825516826001E-6</v>
      </c>
      <c r="O353" s="12">
        <v>7.55749389668051E-7</v>
      </c>
      <c r="P353" s="12">
        <v>7.5572341839484902E-7</v>
      </c>
      <c r="Q353" s="12">
        <v>1.1784074835421599E-5</v>
      </c>
      <c r="R353" s="12">
        <v>7.8883796802097894E-6</v>
      </c>
      <c r="S353" s="12">
        <v>7.8881103454803995E-6</v>
      </c>
      <c r="T353" s="12">
        <v>7.8300585937542801E-10</v>
      </c>
      <c r="U353" s="12">
        <v>7.8300536370442195E-10</v>
      </c>
      <c r="V353" s="12">
        <v>7.8380834855293902E-10</v>
      </c>
      <c r="W353" s="11">
        <v>3.3722140352962E-4</v>
      </c>
      <c r="X353" s="12">
        <v>1.07742335753351E-8</v>
      </c>
      <c r="Y353" s="12">
        <v>7.5056400223573806E-9</v>
      </c>
      <c r="Z353" s="12">
        <v>7.5053765733891606E-9</v>
      </c>
      <c r="AA353" s="12">
        <v>1.25970620098815E-8</v>
      </c>
      <c r="AB353" s="12">
        <v>8.7464301420398094E-9</v>
      </c>
      <c r="AC353" s="12">
        <v>8.7461260829461396E-9</v>
      </c>
      <c r="AD353" s="12">
        <v>5.8035158710503401E-12</v>
      </c>
      <c r="AE353" s="12">
        <v>5.8034880637452603E-12</v>
      </c>
      <c r="AF353" s="12">
        <v>5.7081177576657699E-12</v>
      </c>
      <c r="AG353" s="11">
        <v>3.0011583903601601E-4</v>
      </c>
      <c r="AH353" s="11">
        <v>2.1600404393153701E-4</v>
      </c>
      <c r="AI353" s="11">
        <v>2.1599808146718401E-4</v>
      </c>
      <c r="AJ353" s="12">
        <v>6.59723592851057E-9</v>
      </c>
      <c r="AK353" s="12">
        <v>6.5969645871987602E-9</v>
      </c>
      <c r="AL353" s="12">
        <v>4.5324839436317003E-9</v>
      </c>
      <c r="AM353" s="12">
        <v>7.69801001877412E-9</v>
      </c>
      <c r="AN353" s="12">
        <v>7.6976965726033808E-9</v>
      </c>
      <c r="AO353" s="12">
        <v>5.27412135321489E-9</v>
      </c>
      <c r="AP353" s="12">
        <v>5.6942270285050704E-12</v>
      </c>
      <c r="AQ353" s="12">
        <v>1.7084293619933199E-7</v>
      </c>
      <c r="AR353" s="12">
        <v>1.2494603603214801E-7</v>
      </c>
      <c r="AS353" s="12">
        <v>1.24942377575126E-7</v>
      </c>
      <c r="AT353" s="12">
        <v>9.0541619332574805E-11</v>
      </c>
      <c r="AU353" s="12">
        <v>9.0536813161180104E-11</v>
      </c>
      <c r="AV353" s="12">
        <v>6.28529230422556E-11</v>
      </c>
      <c r="AW353" s="12">
        <v>3.9711615779951798E-11</v>
      </c>
      <c r="AX353" s="12">
        <v>3.9709542301871401E-11</v>
      </c>
      <c r="AY353" s="12">
        <v>2.7477653112317001E-11</v>
      </c>
      <c r="AZ353" s="12">
        <v>4.6208426304461301E-14</v>
      </c>
      <c r="BA353" s="12">
        <v>1.11098055530839E-7</v>
      </c>
      <c r="BB353" s="12">
        <v>1.1109433009804E-7</v>
      </c>
      <c r="BC353" s="12">
        <v>7.9628892314700503E-8</v>
      </c>
      <c r="BD353" s="12">
        <v>5.5324027407047399E-11</v>
      </c>
      <c r="BE353" s="12">
        <v>2.42146242763781E-11</v>
      </c>
      <c r="BF353" s="12">
        <v>1.2385664610390799E-10</v>
      </c>
      <c r="BG353" s="12">
        <v>1.2385158678103501E-10</v>
      </c>
      <c r="BH353" s="12">
        <v>8.9568784731228001E-11</v>
      </c>
      <c r="BI353" s="12">
        <v>4.4764190901951599E-13</v>
      </c>
      <c r="BJ353" s="12">
        <v>2.1984530132949099E-13</v>
      </c>
      <c r="BK353" s="12">
        <v>7.9456496370561595E-11</v>
      </c>
    </row>
    <row r="354" spans="1:63" x14ac:dyDescent="0.35">
      <c r="A354" s="11">
        <v>353</v>
      </c>
      <c r="B354" s="12">
        <v>1.4780658543183E-6</v>
      </c>
      <c r="C354" s="11">
        <v>2.3461950551547099E-4</v>
      </c>
      <c r="D354" s="11">
        <v>3.0638046569859799E-4</v>
      </c>
      <c r="E354" s="12">
        <v>1.48420246138795E-6</v>
      </c>
      <c r="F354" s="12">
        <v>3.3674317471033903E-8</v>
      </c>
      <c r="G354" s="12">
        <v>3.3675183324214001E-8</v>
      </c>
      <c r="H354" s="12">
        <v>3.2715712555676302E-5</v>
      </c>
      <c r="I354" s="12">
        <v>3.9866844945727799E-5</v>
      </c>
      <c r="J354" s="12">
        <v>9.3240447232407802E-8</v>
      </c>
      <c r="K354" s="12">
        <v>8.5207397892028897E-9</v>
      </c>
      <c r="L354" s="12">
        <v>8.5213930968334503E-9</v>
      </c>
      <c r="M354" s="11">
        <v>0.90197301351008996</v>
      </c>
      <c r="N354" s="12">
        <v>2.83445682139015E-5</v>
      </c>
      <c r="O354" s="12">
        <v>5.0274243519383402E-7</v>
      </c>
      <c r="P354" s="12">
        <v>5.0252711959223301E-7</v>
      </c>
      <c r="Q354" s="12">
        <v>3.5840461738335598E-5</v>
      </c>
      <c r="R354" s="12">
        <v>5.98303536040365E-7</v>
      </c>
      <c r="S354" s="12">
        <v>5.9811258554806998E-7</v>
      </c>
      <c r="T354" s="12">
        <v>8.5241961598516595E-9</v>
      </c>
      <c r="U354" s="12">
        <v>8.5244343944579497E-9</v>
      </c>
      <c r="V354" s="12">
        <v>3.3708318335719698E-10</v>
      </c>
      <c r="W354" s="11">
        <v>4.9051566079446697E-2</v>
      </c>
      <c r="X354" s="12">
        <v>2.7810815556136398E-6</v>
      </c>
      <c r="Y354" s="12">
        <v>7.5757379989266303E-8</v>
      </c>
      <c r="Z354" s="12">
        <v>7.5723077232193605E-8</v>
      </c>
      <c r="AA354" s="12">
        <v>3.36309797344209E-6</v>
      </c>
      <c r="AB354" s="12">
        <v>8.7522998954981806E-8</v>
      </c>
      <c r="AC354" s="12">
        <v>8.7494285989372603E-8</v>
      </c>
      <c r="AD354" s="12">
        <v>2.9801135093773398E-10</v>
      </c>
      <c r="AE354" s="12">
        <v>2.98046231564052E-10</v>
      </c>
      <c r="AF354" s="12">
        <v>7.4974231763451303E-11</v>
      </c>
      <c r="AG354" s="11">
        <v>4.3484602080608399E-2</v>
      </c>
      <c r="AH354" s="11">
        <v>9.7352916721420602E-4</v>
      </c>
      <c r="AI354" s="11">
        <v>9.7314793728496801E-4</v>
      </c>
      <c r="AJ354" s="12">
        <v>6.6046748491354199E-8</v>
      </c>
      <c r="AK354" s="12">
        <v>6.6003603312087995E-8</v>
      </c>
      <c r="AL354" s="12">
        <v>1.7543188339951901E-9</v>
      </c>
      <c r="AM354" s="12">
        <v>7.88813601993604E-8</v>
      </c>
      <c r="AN354" s="12">
        <v>7.8844228890176406E-8</v>
      </c>
      <c r="AO354" s="12">
        <v>1.9968125601081002E-9</v>
      </c>
      <c r="AP354" s="12">
        <v>7.4689145990900704E-11</v>
      </c>
      <c r="AQ354" s="11">
        <v>2.5700374777236899E-3</v>
      </c>
      <c r="AR354" s="12">
        <v>7.1828804232348202E-5</v>
      </c>
      <c r="AS354" s="12">
        <v>7.1799703943444695E-5</v>
      </c>
      <c r="AT354" s="12">
        <v>7.3262868495311401E-9</v>
      </c>
      <c r="AU354" s="12">
        <v>7.3163201500027904E-9</v>
      </c>
      <c r="AV354" s="12">
        <v>3.4353131159546699E-10</v>
      </c>
      <c r="AW354" s="12">
        <v>8.1865114777699997E-9</v>
      </c>
      <c r="AX354" s="12">
        <v>8.1810039335955503E-9</v>
      </c>
      <c r="AY354" s="12">
        <v>3.7229794847744201E-10</v>
      </c>
      <c r="AZ354" s="12">
        <v>1.5776732531518901E-12</v>
      </c>
      <c r="BA354" s="12">
        <v>6.3688425599685801E-5</v>
      </c>
      <c r="BB354" s="12">
        <v>6.3658762852341401E-5</v>
      </c>
      <c r="BC354" s="12">
        <v>1.7761027869090601E-6</v>
      </c>
      <c r="BD354" s="12">
        <v>2.9716365612949102E-10</v>
      </c>
      <c r="BE354" s="12">
        <v>3.3558334291975698E-10</v>
      </c>
      <c r="BF354" s="12">
        <v>5.5974745706885396E-6</v>
      </c>
      <c r="BG354" s="12">
        <v>5.5945303873249504E-6</v>
      </c>
      <c r="BH354" s="12">
        <v>1.25207068622451E-7</v>
      </c>
      <c r="BI354" s="12">
        <v>1.30801318020036E-11</v>
      </c>
      <c r="BJ354" s="12">
        <v>1.3353226198553599E-11</v>
      </c>
      <c r="BK354" s="12">
        <v>1.1086896165445E-7</v>
      </c>
    </row>
    <row r="355" spans="1:63" x14ac:dyDescent="0.35">
      <c r="A355" s="11">
        <v>354</v>
      </c>
      <c r="B355" s="11">
        <v>4.0380832312882298E-4</v>
      </c>
      <c r="C355" s="11">
        <v>6.1691844039892798E-3</v>
      </c>
      <c r="D355" s="11">
        <v>1.0751036030891101E-2</v>
      </c>
      <c r="E355" s="11">
        <v>2.5458408165165598E-3</v>
      </c>
      <c r="F355" s="11">
        <v>1.2193287354259201E-2</v>
      </c>
      <c r="G355" s="11">
        <v>1.0206243412157799E-2</v>
      </c>
      <c r="H355" s="12">
        <v>2.8999853869994101E-5</v>
      </c>
      <c r="I355" s="12">
        <v>4.7759209725243697E-5</v>
      </c>
      <c r="J355" s="12">
        <v>1.1431919916697401E-5</v>
      </c>
      <c r="K355" s="12">
        <v>3.4559997208591499E-5</v>
      </c>
      <c r="L355" s="12">
        <v>1.7738468090118599E-5</v>
      </c>
      <c r="M355" s="11">
        <v>0.67527008796607402</v>
      </c>
      <c r="N355" s="11">
        <v>3.4153167680714999E-3</v>
      </c>
      <c r="O355" s="11">
        <v>3.4165292374486599E-4</v>
      </c>
      <c r="P355" s="11">
        <v>1.53129374755483E-4</v>
      </c>
      <c r="Q355" s="11">
        <v>7.7101069346870704E-3</v>
      </c>
      <c r="R355" s="11">
        <v>4.8014920805281399E-4</v>
      </c>
      <c r="S355" s="11">
        <v>2.2182562840297401E-4</v>
      </c>
      <c r="T355" s="11">
        <v>1.4051895890700299E-4</v>
      </c>
      <c r="U355" s="12">
        <v>6.1404892720208205E-5</v>
      </c>
      <c r="V355" s="11">
        <v>2.1598058188971201E-4</v>
      </c>
      <c r="W355" s="11">
        <v>2.60372362600484E-3</v>
      </c>
      <c r="X355" s="12">
        <v>1.9676939621147601E-5</v>
      </c>
      <c r="Y355" s="12">
        <v>1.2958485382238601E-6</v>
      </c>
      <c r="Z355" s="12">
        <v>4.5441602869156397E-7</v>
      </c>
      <c r="AA355" s="12">
        <v>3.85529953170774E-5</v>
      </c>
      <c r="AB355" s="12">
        <v>1.84773480070939E-6</v>
      </c>
      <c r="AC355" s="12">
        <v>6.6144944342758798E-7</v>
      </c>
      <c r="AD355" s="12">
        <v>5.1737348811460502E-7</v>
      </c>
      <c r="AE355" s="12">
        <v>1.78502856575777E-7</v>
      </c>
      <c r="AF355" s="12">
        <v>3.2849627652837301E-7</v>
      </c>
      <c r="AG355" s="11">
        <v>0.241533031222887</v>
      </c>
      <c r="AH355" s="11">
        <v>1.45855794944071E-2</v>
      </c>
      <c r="AI355" s="11">
        <v>3.8101778305911502E-3</v>
      </c>
      <c r="AJ355" s="11">
        <v>1.08628844670227E-4</v>
      </c>
      <c r="AK355" s="12">
        <v>2.8099232336938002E-5</v>
      </c>
      <c r="AL355" s="12">
        <v>2.5359857102537999E-6</v>
      </c>
      <c r="AM355" s="11">
        <v>1.9066783918551399E-4</v>
      </c>
      <c r="AN355" s="12">
        <v>4.9698213165675199E-5</v>
      </c>
      <c r="AO355" s="12">
        <v>3.2470070767203899E-6</v>
      </c>
      <c r="AP355" s="12">
        <v>1.0352285904082701E-6</v>
      </c>
      <c r="AQ355" s="11">
        <v>1.5593128466768399E-3</v>
      </c>
      <c r="AR355" s="12">
        <v>5.3499274033010101E-5</v>
      </c>
      <c r="AS355" s="12">
        <v>1.5563627745539601E-5</v>
      </c>
      <c r="AT355" s="12">
        <v>7.3310455015400097E-7</v>
      </c>
      <c r="AU355" s="12">
        <v>2.12370225852224E-7</v>
      </c>
      <c r="AV355" s="12">
        <v>7.6848729695562295E-9</v>
      </c>
      <c r="AW355" s="12">
        <v>9.3428487862671003E-7</v>
      </c>
      <c r="AX355" s="12">
        <v>2.72318253564214E-7</v>
      </c>
      <c r="AY355" s="12">
        <v>9.1016318008102593E-9</v>
      </c>
      <c r="AZ355" s="12">
        <v>3.5750036895407198E-9</v>
      </c>
      <c r="BA355" s="11">
        <v>3.9042976551103298E-3</v>
      </c>
      <c r="BB355" s="11">
        <v>9.8045481351105796E-4</v>
      </c>
      <c r="BC355" s="12">
        <v>3.91650465992739E-5</v>
      </c>
      <c r="BD355" s="12">
        <v>5.35421581676845E-7</v>
      </c>
      <c r="BE355" s="12">
        <v>6.1976749357496004E-7</v>
      </c>
      <c r="BF355" s="12">
        <v>2.55669863511533E-5</v>
      </c>
      <c r="BG355" s="12">
        <v>8.3870009128473508E-6</v>
      </c>
      <c r="BH355" s="12">
        <v>1.453074134988E-7</v>
      </c>
      <c r="BI355" s="12">
        <v>4.2036026430899001E-9</v>
      </c>
      <c r="BJ355" s="12">
        <v>3.0552234183325098E-9</v>
      </c>
      <c r="BK355" s="12">
        <v>1.02712462731375E-5</v>
      </c>
    </row>
    <row r="356" spans="1:63" x14ac:dyDescent="0.35">
      <c r="A356" s="11">
        <v>355</v>
      </c>
      <c r="B356" s="11">
        <v>1.3000463945287799E-4</v>
      </c>
      <c r="C356" s="11">
        <v>1.6574334391528299E-2</v>
      </c>
      <c r="D356" s="11">
        <v>1.8866611145654098E-2</v>
      </c>
      <c r="E356" s="11">
        <v>2.9043509643631202E-3</v>
      </c>
      <c r="F356" s="11">
        <v>2.0220209609167201E-3</v>
      </c>
      <c r="G356" s="11">
        <v>1.66349752866157E-2</v>
      </c>
      <c r="H356" s="11">
        <v>4.31811747024593E-4</v>
      </c>
      <c r="I356" s="11">
        <v>4.7210087582098701E-4</v>
      </c>
      <c r="J356" s="12">
        <v>9.8665244714284594E-5</v>
      </c>
      <c r="K356" s="12">
        <v>5.0676510837498801E-5</v>
      </c>
      <c r="L356" s="11">
        <v>1.5417494286255201E-4</v>
      </c>
      <c r="M356" s="11">
        <v>0.41887693115195901</v>
      </c>
      <c r="N356" s="11">
        <v>1.6910540545068499E-2</v>
      </c>
      <c r="O356" s="11">
        <v>1.26507556377109E-3</v>
      </c>
      <c r="P356" s="11">
        <v>6.6525832778709104E-3</v>
      </c>
      <c r="Q356" s="11">
        <v>2.00632513716975E-2</v>
      </c>
      <c r="R356" s="11">
        <v>1.33321477304367E-3</v>
      </c>
      <c r="S356" s="11">
        <v>7.25170870019073E-3</v>
      </c>
      <c r="T356" s="11">
        <v>7.61161959561416E-4</v>
      </c>
      <c r="U356" s="11">
        <v>1.51976918701897E-3</v>
      </c>
      <c r="V356" s="11">
        <v>1.27239707977592E-3</v>
      </c>
      <c r="W356" s="11">
        <v>1.2994863666905001E-2</v>
      </c>
      <c r="X356" s="11">
        <v>6.7426496753024596E-4</v>
      </c>
      <c r="Y356" s="12">
        <v>5.7236233136527403E-5</v>
      </c>
      <c r="Z356" s="12">
        <v>4.8420420350632503E-5</v>
      </c>
      <c r="AA356" s="11">
        <v>7.7223818263371801E-4</v>
      </c>
      <c r="AB356" s="12">
        <v>6.0028825162383397E-5</v>
      </c>
      <c r="AC356" s="12">
        <v>5.1773684589657499E-5</v>
      </c>
      <c r="AD356" s="12">
        <v>3.1584360537754201E-5</v>
      </c>
      <c r="AE356" s="12">
        <v>1.21441291120149E-5</v>
      </c>
      <c r="AF356" s="12">
        <v>1.21090801432126E-5</v>
      </c>
      <c r="AG356" s="11">
        <v>0.35931490929256499</v>
      </c>
      <c r="AH356" s="11">
        <v>1.7455583453229499E-2</v>
      </c>
      <c r="AI356" s="11">
        <v>2.4346421115879899E-2</v>
      </c>
      <c r="AJ356" s="11">
        <v>1.19126108828322E-3</v>
      </c>
      <c r="AK356" s="11">
        <v>1.26153005292745E-3</v>
      </c>
      <c r="AL356" s="11">
        <v>1.1692623920759201E-4</v>
      </c>
      <c r="AM356" s="11">
        <v>1.32338167991884E-3</v>
      </c>
      <c r="AN356" s="11">
        <v>1.4412606761068901E-3</v>
      </c>
      <c r="AO356" s="11">
        <v>1.2247338261460599E-4</v>
      </c>
      <c r="AP356" s="12">
        <v>6.4543091594265398E-5</v>
      </c>
      <c r="AQ356" s="11">
        <v>1.6652272236265701E-2</v>
      </c>
      <c r="AR356" s="11">
        <v>9.7608328987635804E-4</v>
      </c>
      <c r="AS356" s="11">
        <v>1.70144761398164E-4</v>
      </c>
      <c r="AT356" s="12">
        <v>7.7231714707075796E-5</v>
      </c>
      <c r="AU356" s="12">
        <v>1.10554882171128E-5</v>
      </c>
      <c r="AV356" s="12">
        <v>1.04294805436498E-6</v>
      </c>
      <c r="AW356" s="12">
        <v>8.4574632397368596E-5</v>
      </c>
      <c r="AX356" s="12">
        <v>1.2308210270514299E-5</v>
      </c>
      <c r="AY356" s="12">
        <v>1.08791628997837E-6</v>
      </c>
      <c r="AZ356" s="12">
        <v>5.2308332767582302E-7</v>
      </c>
      <c r="BA356" s="11">
        <v>2.0457071430997099E-2</v>
      </c>
      <c r="BB356" s="11">
        <v>3.8095990978088399E-3</v>
      </c>
      <c r="BC356" s="11">
        <v>2.26252452383821E-4</v>
      </c>
      <c r="BD356" s="12">
        <v>1.7889871013267399E-5</v>
      </c>
      <c r="BE356" s="12">
        <v>1.9559806909215101E-5</v>
      </c>
      <c r="BF356" s="11">
        <v>1.77829201477418E-3</v>
      </c>
      <c r="BG356" s="12">
        <v>4.6515934861951101E-5</v>
      </c>
      <c r="BH356" s="12">
        <v>1.9355826923573802E-6</v>
      </c>
      <c r="BI356" s="12">
        <v>1.2912347445236301E-7</v>
      </c>
      <c r="BJ356" s="12">
        <v>1.43565558968808E-7</v>
      </c>
      <c r="BK356" s="12">
        <v>5.6972896544904102E-5</v>
      </c>
    </row>
    <row r="357" spans="1:63" x14ac:dyDescent="0.35">
      <c r="A357" s="11">
        <v>356</v>
      </c>
      <c r="B357" s="12">
        <v>3.14866519070422E-5</v>
      </c>
      <c r="C357" s="11">
        <v>2.7765824439145203E-4</v>
      </c>
      <c r="D357" s="11">
        <v>2.8637812825637899E-4</v>
      </c>
      <c r="E357" s="12">
        <v>6.2870829015614199E-5</v>
      </c>
      <c r="F357" s="12">
        <v>4.0254202536583599E-5</v>
      </c>
      <c r="G357" s="11">
        <v>0.98394410083443595</v>
      </c>
      <c r="H357" s="12">
        <v>5.6066455950105999E-6</v>
      </c>
      <c r="I357" s="12">
        <v>5.7313873740423398E-6</v>
      </c>
      <c r="J357" s="12">
        <v>1.52499946599718E-6</v>
      </c>
      <c r="K357" s="12">
        <v>8.0661679064970705E-7</v>
      </c>
      <c r="L357" s="11">
        <v>6.6192075532448902E-4</v>
      </c>
      <c r="M357" s="11">
        <v>3.0380709430952402E-4</v>
      </c>
      <c r="N357" s="12">
        <v>4.3332608304730099E-5</v>
      </c>
      <c r="O357" s="12">
        <v>6.6606248085415798E-6</v>
      </c>
      <c r="P357" s="11">
        <v>5.6551624064913502E-3</v>
      </c>
      <c r="Q357" s="12">
        <v>4.5442918113707398E-5</v>
      </c>
      <c r="R357" s="12">
        <v>6.8062302579571397E-6</v>
      </c>
      <c r="S357" s="11">
        <v>5.7798973556624604E-3</v>
      </c>
      <c r="T357" s="12">
        <v>2.1670833620699302E-6</v>
      </c>
      <c r="U357" s="11">
        <v>1.53785662084089E-3</v>
      </c>
      <c r="V357" s="11">
        <v>8.13790942319822E-4</v>
      </c>
      <c r="W357" s="12">
        <v>7.0733358522776004E-6</v>
      </c>
      <c r="X357" s="12">
        <v>1.2250585052520099E-6</v>
      </c>
      <c r="Y357" s="12">
        <v>2.0809152678973499E-7</v>
      </c>
      <c r="Z357" s="12">
        <v>7.0936465689081503E-6</v>
      </c>
      <c r="AA357" s="12">
        <v>1.27267052276394E-6</v>
      </c>
      <c r="AB357" s="12">
        <v>2.1182484172512401E-7</v>
      </c>
      <c r="AC357" s="12">
        <v>7.2200330499662599E-6</v>
      </c>
      <c r="AD357" s="12">
        <v>7.0352940142671399E-8</v>
      </c>
      <c r="AE357" s="12">
        <v>2.1067752196997698E-6</v>
      </c>
      <c r="AF357" s="12">
        <v>9.3935186682035104E-7</v>
      </c>
      <c r="AG357" s="12">
        <v>4.2803305255732702E-5</v>
      </c>
      <c r="AH357" s="12">
        <v>7.5961545489018996E-6</v>
      </c>
      <c r="AI357" s="11">
        <v>2.8023675913253402E-4</v>
      </c>
      <c r="AJ357" s="12">
        <v>1.35092803272965E-6</v>
      </c>
      <c r="AK357" s="12">
        <v>4.8523886553737902E-5</v>
      </c>
      <c r="AL357" s="12">
        <v>8.2439659260618703E-6</v>
      </c>
      <c r="AM357" s="12">
        <v>1.40227733634901E-6</v>
      </c>
      <c r="AN357" s="12">
        <v>5.0401526588649998E-5</v>
      </c>
      <c r="AO357" s="12">
        <v>8.3907054030852202E-6</v>
      </c>
      <c r="AP357" s="12">
        <v>2.7867637616447199E-6</v>
      </c>
      <c r="AQ357" s="12">
        <v>1.47813966210296E-6</v>
      </c>
      <c r="AR357" s="12">
        <v>2.7297425620039002E-7</v>
      </c>
      <c r="AS357" s="12">
        <v>4.5882905508874401E-7</v>
      </c>
      <c r="AT357" s="12">
        <v>5.84023123415363E-8</v>
      </c>
      <c r="AU357" s="12">
        <v>9.60891606449387E-8</v>
      </c>
      <c r="AV357" s="12">
        <v>1.6441909124787101E-8</v>
      </c>
      <c r="AW357" s="12">
        <v>6.0175005870490505E-8</v>
      </c>
      <c r="AX357" s="12">
        <v>9.9042462315134204E-8</v>
      </c>
      <c r="AY357" s="12">
        <v>1.6703117843118601E-8</v>
      </c>
      <c r="AZ357" s="12">
        <v>5.21479917904344E-9</v>
      </c>
      <c r="BA357" s="12">
        <v>1.5559791500355599E-6</v>
      </c>
      <c r="BB357" s="12">
        <v>2.6728023034661202E-6</v>
      </c>
      <c r="BC357" s="12">
        <v>4.9366219073963297E-7</v>
      </c>
      <c r="BD357" s="12">
        <v>1.05593996780713E-7</v>
      </c>
      <c r="BE357" s="12">
        <v>1.0878496843325E-7</v>
      </c>
      <c r="BF357" s="12">
        <v>5.6877872335821002E-8</v>
      </c>
      <c r="BG357" s="12">
        <v>1.03420423292544E-8</v>
      </c>
      <c r="BH357" s="12">
        <v>1.7704493383846399E-9</v>
      </c>
      <c r="BI357" s="12">
        <v>3.0502673034969701E-10</v>
      </c>
      <c r="BJ357" s="12">
        <v>3.1712323756486599E-10</v>
      </c>
      <c r="BK357" s="12">
        <v>1.0960138264091199E-8</v>
      </c>
    </row>
    <row r="358" spans="1:63" x14ac:dyDescent="0.35">
      <c r="A358" s="11">
        <v>357</v>
      </c>
      <c r="B358" s="12">
        <v>4.2708434540389699E-7</v>
      </c>
      <c r="C358" s="12">
        <v>2.3964614395187901E-6</v>
      </c>
      <c r="D358" s="12">
        <v>2.4540222806676001E-6</v>
      </c>
      <c r="E358" s="12">
        <v>7.2835022488750402E-7</v>
      </c>
      <c r="F358" s="12">
        <v>4.85942949122872E-7</v>
      </c>
      <c r="G358" s="11">
        <v>0.99811074961159496</v>
      </c>
      <c r="H358" s="12">
        <v>3.1824282041006703E-8</v>
      </c>
      <c r="I358" s="12">
        <v>3.2389978985155798E-8</v>
      </c>
      <c r="J358" s="12">
        <v>1.0402303627231301E-8</v>
      </c>
      <c r="K358" s="12">
        <v>5.6511048173773399E-9</v>
      </c>
      <c r="L358" s="11">
        <v>1.7792872134994101E-4</v>
      </c>
      <c r="M358" s="12">
        <v>8.8224875191881997E-7</v>
      </c>
      <c r="N358" s="12">
        <v>1.6297331052795201E-7</v>
      </c>
      <c r="O358" s="12">
        <v>3.5377649973152598E-8</v>
      </c>
      <c r="P358" s="11">
        <v>6.1951261811796102E-4</v>
      </c>
      <c r="Q358" s="12">
        <v>1.6894167609275399E-7</v>
      </c>
      <c r="R358" s="12">
        <v>3.6002595226816902E-8</v>
      </c>
      <c r="S358" s="11">
        <v>6.30120118187666E-4</v>
      </c>
      <c r="T358" s="12">
        <v>1.25459675518791E-8</v>
      </c>
      <c r="U358" s="11">
        <v>2.5752580184292603E-4</v>
      </c>
      <c r="V358" s="11">
        <v>1.9080558381922099E-4</v>
      </c>
      <c r="W358" s="12">
        <v>1.61233991886589E-8</v>
      </c>
      <c r="X358" s="12">
        <v>3.5942388862599901E-9</v>
      </c>
      <c r="Y358" s="12">
        <v>8.2118271988364802E-10</v>
      </c>
      <c r="Z358" s="12">
        <v>2.4330638668372599E-7</v>
      </c>
      <c r="AA358" s="12">
        <v>3.6981773836443601E-9</v>
      </c>
      <c r="AB358" s="12">
        <v>8.3289652582269504E-10</v>
      </c>
      <c r="AC358" s="12">
        <v>2.4717471029366002E-7</v>
      </c>
      <c r="AD358" s="12">
        <v>3.03047887068599E-10</v>
      </c>
      <c r="AE358" s="12">
        <v>1.02079251633764E-7</v>
      </c>
      <c r="AF358" s="12">
        <v>7.2764509921035101E-8</v>
      </c>
      <c r="AG358" s="12">
        <v>7.0101427331669807E-8</v>
      </c>
      <c r="AH358" s="12">
        <v>1.6957234072491901E-8</v>
      </c>
      <c r="AI358" s="12">
        <v>2.75099222323246E-6</v>
      </c>
      <c r="AJ358" s="12">
        <v>3.8433036780342098E-9</v>
      </c>
      <c r="AK358" s="12">
        <v>6.4229718373929197E-7</v>
      </c>
      <c r="AL358" s="12">
        <v>2.5686179967206299E-7</v>
      </c>
      <c r="AM358" s="12">
        <v>3.9529896712675703E-9</v>
      </c>
      <c r="AN358" s="12">
        <v>6.6134825558011598E-7</v>
      </c>
      <c r="AO358" s="12">
        <v>2.6090633098521901E-7</v>
      </c>
      <c r="AP358" s="12">
        <v>1.11389580342389E-7</v>
      </c>
      <c r="AQ358" s="12">
        <v>1.9531702033916302E-9</v>
      </c>
      <c r="AR358" s="12">
        <v>4.8469358302187703E-10</v>
      </c>
      <c r="AS358" s="12">
        <v>2.1012045882279501E-9</v>
      </c>
      <c r="AT358" s="12">
        <v>1.33001441549412E-10</v>
      </c>
      <c r="AU358" s="12">
        <v>5.2081983053021299E-10</v>
      </c>
      <c r="AV358" s="12">
        <v>1.8971235574783301E-10</v>
      </c>
      <c r="AW358" s="12">
        <v>1.3594754395439599E-10</v>
      </c>
      <c r="AX358" s="12">
        <v>5.3484276570696097E-10</v>
      </c>
      <c r="AY358" s="12">
        <v>1.9247286828291501E-10</v>
      </c>
      <c r="AZ358" s="12">
        <v>8.0945460397724496E-11</v>
      </c>
      <c r="BA358" s="12">
        <v>2.0296918823248701E-9</v>
      </c>
      <c r="BB358" s="12">
        <v>6.2457648055559799E-9</v>
      </c>
      <c r="BC358" s="12">
        <v>2.1706782470186902E-9</v>
      </c>
      <c r="BD358" s="12">
        <v>5.4612339448148504E-10</v>
      </c>
      <c r="BE358" s="12">
        <v>5.6062147712046998E-10</v>
      </c>
      <c r="BF358" s="12">
        <v>6.0850089810381203E-11</v>
      </c>
      <c r="BG358" s="12">
        <v>1.5159680573542401E-11</v>
      </c>
      <c r="BH358" s="12">
        <v>4.4515063811893404E-12</v>
      </c>
      <c r="BI358" s="12">
        <v>1.1152772199121999E-12</v>
      </c>
      <c r="BJ358" s="12">
        <v>1.14434096089215E-12</v>
      </c>
      <c r="BK358" s="12">
        <v>1.5686204837823398E-11</v>
      </c>
    </row>
    <row r="359" spans="1:63" x14ac:dyDescent="0.35">
      <c r="A359" s="11">
        <v>358</v>
      </c>
      <c r="B359" s="12">
        <v>3.0576482984540599E-6</v>
      </c>
      <c r="C359" s="12">
        <v>6.5311598907631996E-5</v>
      </c>
      <c r="D359" s="11">
        <v>1.18837918510276E-3</v>
      </c>
      <c r="E359" s="12">
        <v>2.2611752341805798E-5</v>
      </c>
      <c r="F359" s="12">
        <v>3.9818125002142302E-7</v>
      </c>
      <c r="G359" s="12">
        <v>1.0664343283338801E-5</v>
      </c>
      <c r="H359" s="12">
        <v>2.87196875733489E-7</v>
      </c>
      <c r="I359" s="12">
        <v>1.19542495790278E-6</v>
      </c>
      <c r="J359" s="12">
        <v>9.0095385702438104E-8</v>
      </c>
      <c r="K359" s="12">
        <v>1.6741804793325899E-8</v>
      </c>
      <c r="L359" s="12">
        <v>1.8206659619856001E-7</v>
      </c>
      <c r="M359" s="11">
        <v>0.48112349950229799</v>
      </c>
      <c r="N359" s="11">
        <v>4.9701371088277195E-4</v>
      </c>
      <c r="O359" s="12">
        <v>5.3981690459542102E-8</v>
      </c>
      <c r="P359" s="12">
        <v>1.1092943693967701E-6</v>
      </c>
      <c r="Q359" s="11">
        <v>1.0019273499043999E-2</v>
      </c>
      <c r="R359" s="12">
        <v>2.3938049399286E-7</v>
      </c>
      <c r="S359" s="12">
        <v>1.02995659603653E-5</v>
      </c>
      <c r="T359" s="12">
        <v>1.9874091246584899E-8</v>
      </c>
      <c r="U359" s="12">
        <v>2.95537662504885E-7</v>
      </c>
      <c r="V359" s="12">
        <v>3.8480756823629798E-8</v>
      </c>
      <c r="W359" s="11">
        <v>2.5572696769822598E-4</v>
      </c>
      <c r="X359" s="12">
        <v>4.7651822692574799E-7</v>
      </c>
      <c r="Y359" s="12">
        <v>1.8160224056148601E-9</v>
      </c>
      <c r="Z359" s="12">
        <v>1.41980908716553E-8</v>
      </c>
      <c r="AA359" s="12">
        <v>5.3764667021420201E-6</v>
      </c>
      <c r="AB359" s="12">
        <v>9.8155203606070802E-10</v>
      </c>
      <c r="AC359" s="12">
        <v>1.40404723052417E-8</v>
      </c>
      <c r="AD359" s="12">
        <v>8.9560444156879499E-10</v>
      </c>
      <c r="AE359" s="12">
        <v>8.0590111820398507E-9</v>
      </c>
      <c r="AF359" s="12">
        <v>8.7663716263249201E-10</v>
      </c>
      <c r="AG359" s="11">
        <v>0.50540144594529002</v>
      </c>
      <c r="AH359" s="12">
        <v>6.0123917328040297E-5</v>
      </c>
      <c r="AI359" s="11">
        <v>5.1126848130110395E-4</v>
      </c>
      <c r="AJ359" s="12">
        <v>1.2222180179703401E-7</v>
      </c>
      <c r="AK359" s="12">
        <v>1.23783865285173E-6</v>
      </c>
      <c r="AL359" s="12">
        <v>3.5203005119864299E-9</v>
      </c>
      <c r="AM359" s="12">
        <v>1.38358135696271E-6</v>
      </c>
      <c r="AN359" s="12">
        <v>1.69858958019337E-5</v>
      </c>
      <c r="AO359" s="12">
        <v>3.4717537523482798E-9</v>
      </c>
      <c r="AP359" s="12">
        <v>2.25143596906948E-9</v>
      </c>
      <c r="AQ359" s="11">
        <v>2.9440884631865802E-4</v>
      </c>
      <c r="AR359" s="12">
        <v>6.6874008616838704E-8</v>
      </c>
      <c r="AS359" s="12">
        <v>2.6750718502814198E-7</v>
      </c>
      <c r="AT359" s="12">
        <v>2.16490377038493E-9</v>
      </c>
      <c r="AU359" s="12">
        <v>1.1913484856955899E-8</v>
      </c>
      <c r="AV359" s="12">
        <v>2.4222884284466002E-10</v>
      </c>
      <c r="AW359" s="12">
        <v>2.1840358384138199E-9</v>
      </c>
      <c r="AX359" s="12">
        <v>1.4670430162469399E-8</v>
      </c>
      <c r="AY359" s="12">
        <v>5.5177605253873198E-11</v>
      </c>
      <c r="AZ359" s="12">
        <v>3.3053285509319502E-10</v>
      </c>
      <c r="BA359" s="12">
        <v>8.1819022970409995E-5</v>
      </c>
      <c r="BB359" s="11">
        <v>4.246328772512E-4</v>
      </c>
      <c r="BC359" s="12">
        <v>7.4089180321927101E-8</v>
      </c>
      <c r="BD359" s="12">
        <v>3.2064471509482999E-9</v>
      </c>
      <c r="BE359" s="12">
        <v>3.8657261730408497E-9</v>
      </c>
      <c r="BF359" s="12">
        <v>8.7822800333981102E-8</v>
      </c>
      <c r="BG359" s="12">
        <v>3.0416576707602301E-7</v>
      </c>
      <c r="BH359" s="12">
        <v>3.74742491964083E-10</v>
      </c>
      <c r="BI359" s="12">
        <v>4.4225312355599102E-10</v>
      </c>
      <c r="BJ359" s="12">
        <v>5.0058493039170797E-11</v>
      </c>
      <c r="BK359" s="12">
        <v>6.4287402945401902E-8</v>
      </c>
    </row>
    <row r="360" spans="1:63" x14ac:dyDescent="0.35">
      <c r="A360" s="11">
        <v>359</v>
      </c>
      <c r="B360" s="12">
        <v>6.24800487808827E-7</v>
      </c>
      <c r="C360" s="12">
        <v>8.0930924838980002E-5</v>
      </c>
      <c r="D360" s="11">
        <v>1.8099603388716399E-3</v>
      </c>
      <c r="E360" s="12">
        <v>4.9993117253401603E-5</v>
      </c>
      <c r="F360" s="12">
        <v>4.5151867439900198E-7</v>
      </c>
      <c r="G360" s="12">
        <v>1.2190254757543799E-6</v>
      </c>
      <c r="H360" s="12">
        <v>1.32697548326792E-7</v>
      </c>
      <c r="I360" s="12">
        <v>1.3785098631915799E-6</v>
      </c>
      <c r="J360" s="12">
        <v>4.9989061472318603E-8</v>
      </c>
      <c r="K360" s="12">
        <v>2.96048410419336E-9</v>
      </c>
      <c r="L360" s="12">
        <v>1.0005409968548E-8</v>
      </c>
      <c r="M360" s="11">
        <v>0.46780001812820199</v>
      </c>
      <c r="N360" s="11">
        <v>6.2283510976218098E-4</v>
      </c>
      <c r="O360" s="12">
        <v>5.0215711801524297E-8</v>
      </c>
      <c r="P360" s="12">
        <v>4.55354209829485E-7</v>
      </c>
      <c r="Q360" s="11">
        <v>1.19858438865119E-2</v>
      </c>
      <c r="R360" s="12">
        <v>5.1470302476600205E-7</v>
      </c>
      <c r="S360" s="12">
        <v>8.3265358291480597E-6</v>
      </c>
      <c r="T360" s="12">
        <v>2.7775043313103899E-8</v>
      </c>
      <c r="U360" s="12">
        <v>1.5101744978287099E-7</v>
      </c>
      <c r="V360" s="12">
        <v>4.8137999516903403E-9</v>
      </c>
      <c r="W360" s="11">
        <v>1.8558081545537201E-4</v>
      </c>
      <c r="X360" s="12">
        <v>4.2455720091439398E-7</v>
      </c>
      <c r="Y360" s="12">
        <v>1.9904158453400501E-10</v>
      </c>
      <c r="Z360" s="12">
        <v>9.3009678874014199E-10</v>
      </c>
      <c r="AA360" s="12">
        <v>5.3615604600877702E-6</v>
      </c>
      <c r="AB360" s="12">
        <v>1.79723973633044E-9</v>
      </c>
      <c r="AC360" s="12">
        <v>1.20776308393851E-8</v>
      </c>
      <c r="AD360" s="12">
        <v>1.6386605725523399E-10</v>
      </c>
      <c r="AE360" s="12">
        <v>8.5355092403476398E-10</v>
      </c>
      <c r="AF360" s="12">
        <v>6.1703447643190697E-11</v>
      </c>
      <c r="AG360" s="11">
        <v>0.51623332039255099</v>
      </c>
      <c r="AH360" s="12">
        <v>8.3855767174168501E-5</v>
      </c>
      <c r="AI360" s="11">
        <v>3.7123802944414197E-4</v>
      </c>
      <c r="AJ360" s="12">
        <v>1.9601069786192901E-7</v>
      </c>
      <c r="AK360" s="12">
        <v>9.7014970849842101E-7</v>
      </c>
      <c r="AL360" s="12">
        <v>4.47027674173021E-10</v>
      </c>
      <c r="AM360" s="12">
        <v>2.5590353751874701E-6</v>
      </c>
      <c r="AN360" s="12">
        <v>1.47115123198523E-5</v>
      </c>
      <c r="AO360" s="12">
        <v>6.1847698860563098E-9</v>
      </c>
      <c r="AP360" s="12">
        <v>3.5954768750180801E-10</v>
      </c>
      <c r="AQ360" s="11">
        <v>2.43671760114319E-4</v>
      </c>
      <c r="AR360" s="12">
        <v>6.6673685012725903E-8</v>
      </c>
      <c r="AS360" s="12">
        <v>2.0663660272623701E-7</v>
      </c>
      <c r="AT360" s="12">
        <v>3.6989066240379399E-10</v>
      </c>
      <c r="AU360" s="12">
        <v>1.57505469664424E-9</v>
      </c>
      <c r="AV360" s="12">
        <v>4.3297348963258099E-12</v>
      </c>
      <c r="AW360" s="12">
        <v>3.2184799187488201E-9</v>
      </c>
      <c r="AX360" s="12">
        <v>1.3627642504984101E-8</v>
      </c>
      <c r="AY360" s="12">
        <v>5.7037418818712403E-11</v>
      </c>
      <c r="AZ360" s="12">
        <v>1.2114495632617801E-11</v>
      </c>
      <c r="BA360" s="11">
        <v>1.2717181052010899E-4</v>
      </c>
      <c r="BB360" s="11">
        <v>3.6693308014147099E-4</v>
      </c>
      <c r="BC360" s="12">
        <v>1.1485238715027101E-7</v>
      </c>
      <c r="BD360" s="12">
        <v>7.0019825563659097E-10</v>
      </c>
      <c r="BE360" s="12">
        <v>6.8761860893273398E-9</v>
      </c>
      <c r="BF360" s="12">
        <v>1.1863244212127101E-7</v>
      </c>
      <c r="BG360" s="12">
        <v>3.0704359430864201E-7</v>
      </c>
      <c r="BH360" s="12">
        <v>1.6785409029674801E-10</v>
      </c>
      <c r="BI360" s="12">
        <v>3.8705485527833701E-12</v>
      </c>
      <c r="BJ360" s="12">
        <v>4.7562729664741398E-11</v>
      </c>
      <c r="BK360" s="12">
        <v>1.6051791623015301E-7</v>
      </c>
    </row>
    <row r="361" spans="1:63" x14ac:dyDescent="0.35">
      <c r="A361" s="11">
        <v>360</v>
      </c>
      <c r="B361" s="12">
        <v>4.1620106171344301E-7</v>
      </c>
      <c r="C361" s="11">
        <v>6.18578027893395E-4</v>
      </c>
      <c r="D361" s="11">
        <v>1.39140096612517E-3</v>
      </c>
      <c r="E361" s="12">
        <v>4.7506270604330497E-5</v>
      </c>
      <c r="F361" s="12">
        <v>3.99606620587831E-7</v>
      </c>
      <c r="G361" s="12">
        <v>6.0755629931355496E-7</v>
      </c>
      <c r="H361" s="12">
        <v>7.5318088656930001E-7</v>
      </c>
      <c r="I361" s="12">
        <v>1.34378810487858E-6</v>
      </c>
      <c r="J361" s="12">
        <v>7.0262521788035297E-8</v>
      </c>
      <c r="K361" s="12">
        <v>3.6492733326037899E-9</v>
      </c>
      <c r="L361" s="12">
        <v>4.6862313226815801E-9</v>
      </c>
      <c r="M361" s="11">
        <v>0.439335970992634</v>
      </c>
      <c r="N361" s="11">
        <v>1.9913713311691199E-3</v>
      </c>
      <c r="O361" s="12">
        <v>5.96484729418557E-7</v>
      </c>
      <c r="P361" s="12">
        <v>1.6575076369387001E-6</v>
      </c>
      <c r="Q361" s="11">
        <v>1.09651941548819E-2</v>
      </c>
      <c r="R361" s="12">
        <v>9.8078351340215198E-7</v>
      </c>
      <c r="S361" s="12">
        <v>5.5959942726137396E-6</v>
      </c>
      <c r="T361" s="12">
        <v>6.26492051991315E-8</v>
      </c>
      <c r="U361" s="12">
        <v>1.96692367775434E-7</v>
      </c>
      <c r="V361" s="12">
        <v>4.2714395768336499E-9</v>
      </c>
      <c r="W361" s="11">
        <v>2.7113645415411303E-4</v>
      </c>
      <c r="X361" s="12">
        <v>1.4786539697533301E-6</v>
      </c>
      <c r="Y361" s="12">
        <v>2.3639239485523498E-9</v>
      </c>
      <c r="Z361" s="12">
        <v>4.4145906102419199E-9</v>
      </c>
      <c r="AA361" s="12">
        <v>8.8671049533716804E-6</v>
      </c>
      <c r="AB361" s="12">
        <v>2.77976345995323E-9</v>
      </c>
      <c r="AC361" s="12">
        <v>1.00668222165201E-8</v>
      </c>
      <c r="AD361" s="12">
        <v>1.7045903251035799E-10</v>
      </c>
      <c r="AE361" s="12">
        <v>4.9180776644408297E-10</v>
      </c>
      <c r="AF361" s="12">
        <v>5.2851443663472002E-11</v>
      </c>
      <c r="AG361" s="11">
        <v>0.543113786156734</v>
      </c>
      <c r="AH361" s="11">
        <v>2.2328756122465E-4</v>
      </c>
      <c r="AI361" s="11">
        <v>5.2545302905914696E-4</v>
      </c>
      <c r="AJ361" s="12">
        <v>1.20924635822588E-6</v>
      </c>
      <c r="AK361" s="12">
        <v>3.0295773555702602E-6</v>
      </c>
      <c r="AL361" s="12">
        <v>3.5803341358227801E-9</v>
      </c>
      <c r="AM361" s="12">
        <v>7.3994462286332099E-6</v>
      </c>
      <c r="AN361" s="12">
        <v>2.03123394227076E-5</v>
      </c>
      <c r="AO361" s="12">
        <v>8.2783157693678007E-9</v>
      </c>
      <c r="AP361" s="12">
        <v>4.0616846409855298E-10</v>
      </c>
      <c r="AQ361" s="11">
        <v>4.12258553731152E-4</v>
      </c>
      <c r="AR361" s="12">
        <v>2.9660439407196498E-7</v>
      </c>
      <c r="AS361" s="12">
        <v>6.4277608409783503E-7</v>
      </c>
      <c r="AT361" s="12">
        <v>1.78002049683454E-9</v>
      </c>
      <c r="AU361" s="12">
        <v>4.3913152118345804E-9</v>
      </c>
      <c r="AV361" s="12">
        <v>3.6141850321657E-11</v>
      </c>
      <c r="AW361" s="12">
        <v>1.25273784135828E-8</v>
      </c>
      <c r="AX361" s="12">
        <v>3.4017936772437403E-8</v>
      </c>
      <c r="AY361" s="12">
        <v>5.4283844050190303E-11</v>
      </c>
      <c r="AZ361" s="12">
        <v>2.17542741503775E-12</v>
      </c>
      <c r="BA361" s="11">
        <v>3.5354368464963701E-4</v>
      </c>
      <c r="BB361" s="11">
        <v>6.9130019050313296E-4</v>
      </c>
      <c r="BC361" s="12">
        <v>5.4272174104020695E-7</v>
      </c>
      <c r="BD361" s="12">
        <v>3.5257200951874298E-9</v>
      </c>
      <c r="BE361" s="12">
        <v>2.8618943108330599E-8</v>
      </c>
      <c r="BF361" s="12">
        <v>5.41016861345377E-7</v>
      </c>
      <c r="BG361" s="12">
        <v>1.12244259794309E-6</v>
      </c>
      <c r="BH361" s="12">
        <v>1.6216166395710799E-9</v>
      </c>
      <c r="BI361" s="12">
        <v>6.19391900087495E-12</v>
      </c>
      <c r="BJ361" s="12">
        <v>6.6413286651775002E-11</v>
      </c>
      <c r="BK361" s="12">
        <v>9.581293294800669E-7</v>
      </c>
    </row>
    <row r="362" spans="1:63" x14ac:dyDescent="0.35">
      <c r="A362" s="11">
        <v>361</v>
      </c>
      <c r="B362" s="12">
        <v>5.6268969161021599E-7</v>
      </c>
      <c r="C362" s="11">
        <v>4.5582696460687099E-4</v>
      </c>
      <c r="D362" s="11">
        <v>1.27590700280751E-3</v>
      </c>
      <c r="E362" s="11">
        <v>3.97574855879673E-4</v>
      </c>
      <c r="F362" s="12">
        <v>5.6204426019026003E-7</v>
      </c>
      <c r="G362" s="12">
        <v>1.2227208658396999E-6</v>
      </c>
      <c r="H362" s="12">
        <v>1.3488408984101399E-6</v>
      </c>
      <c r="I362" s="12">
        <v>2.8780143056526799E-6</v>
      </c>
      <c r="J362" s="12">
        <v>7.8650313647563097E-7</v>
      </c>
      <c r="K362" s="12">
        <v>9.3678440134951306E-9</v>
      </c>
      <c r="L362" s="12">
        <v>1.2182724189235199E-8</v>
      </c>
      <c r="M362" s="11">
        <v>0.271727743255467</v>
      </c>
      <c r="N362" s="11">
        <v>3.6637773931679301E-3</v>
      </c>
      <c r="O362" s="12">
        <v>1.2778483618887E-6</v>
      </c>
      <c r="P362" s="12">
        <v>3.36018644733137E-6</v>
      </c>
      <c r="Q362" s="11">
        <v>1.6330999561022901E-2</v>
      </c>
      <c r="R362" s="12">
        <v>2.7007886770646201E-6</v>
      </c>
      <c r="S362" s="12">
        <v>8.8110011046169396E-6</v>
      </c>
      <c r="T362" s="12">
        <v>7.8139742057067999E-7</v>
      </c>
      <c r="U362" s="12">
        <v>2.6190849635490301E-6</v>
      </c>
      <c r="V362" s="12">
        <v>1.21431931178467E-8</v>
      </c>
      <c r="W362" s="11">
        <v>4.6684995441150201E-4</v>
      </c>
      <c r="X362" s="12">
        <v>6.6012212387624302E-6</v>
      </c>
      <c r="Y362" s="12">
        <v>1.0854656461642401E-8</v>
      </c>
      <c r="Z362" s="12">
        <v>1.8210718690425502E-8</v>
      </c>
      <c r="AA362" s="12">
        <v>2.6150086961940401E-5</v>
      </c>
      <c r="AB362" s="12">
        <v>1.40693433200609E-8</v>
      </c>
      <c r="AC362" s="12">
        <v>3.2860840156802403E-8</v>
      </c>
      <c r="AD362" s="12">
        <v>2.63548787960508E-9</v>
      </c>
      <c r="AE362" s="12">
        <v>7.3458024936977804E-9</v>
      </c>
      <c r="AF362" s="12">
        <v>2.0907544650314099E-10</v>
      </c>
      <c r="AG362" s="11">
        <v>0.69866322561517402</v>
      </c>
      <c r="AH362" s="11">
        <v>4.4917206288397701E-4</v>
      </c>
      <c r="AI362" s="11">
        <v>1.0257215074749599E-3</v>
      </c>
      <c r="AJ362" s="12">
        <v>6.31533232030184E-6</v>
      </c>
      <c r="AK362" s="12">
        <v>1.6664495511251901E-5</v>
      </c>
      <c r="AL362" s="12">
        <v>1.7348035319814699E-8</v>
      </c>
      <c r="AM362" s="12">
        <v>2.4924507061053699E-5</v>
      </c>
      <c r="AN362" s="12">
        <v>6.6539059487452597E-5</v>
      </c>
      <c r="AO362" s="12">
        <v>3.1121617950550597E-8</v>
      </c>
      <c r="AP362" s="12">
        <v>7.2639875905775401E-9</v>
      </c>
      <c r="AQ362" s="11">
        <v>1.32336296958241E-3</v>
      </c>
      <c r="AR362" s="12">
        <v>1.62647039959713E-6</v>
      </c>
      <c r="AS362" s="12">
        <v>3.3419345644699899E-6</v>
      </c>
      <c r="AT362" s="12">
        <v>2.0970496314064201E-8</v>
      </c>
      <c r="AU362" s="12">
        <v>5.3001021313436101E-8</v>
      </c>
      <c r="AV362" s="12">
        <v>2.3785560615657102E-10</v>
      </c>
      <c r="AW362" s="12">
        <v>7.1010716629586198E-8</v>
      </c>
      <c r="AX362" s="12">
        <v>1.8802387772476601E-7</v>
      </c>
      <c r="AY362" s="12">
        <v>2.6710507948779201E-10</v>
      </c>
      <c r="AZ362" s="12">
        <v>3.3353192827450397E-11</v>
      </c>
      <c r="BA362" s="11">
        <v>1.27905448940192E-3</v>
      </c>
      <c r="BB362" s="11">
        <v>2.7317635032898099E-3</v>
      </c>
      <c r="BC362" s="12">
        <v>3.21700172834865E-6</v>
      </c>
      <c r="BD362" s="12">
        <v>5.0659051753485501E-8</v>
      </c>
      <c r="BE362" s="12">
        <v>1.78995539997296E-7</v>
      </c>
      <c r="BF362" s="12">
        <v>4.7979324323267203E-6</v>
      </c>
      <c r="BG362" s="12">
        <v>1.07793715490629E-5</v>
      </c>
      <c r="BH362" s="12">
        <v>1.3900271447807E-8</v>
      </c>
      <c r="BI362" s="12">
        <v>1.2684459314365499E-10</v>
      </c>
      <c r="BJ362" s="12">
        <v>4.5082874358070301E-10</v>
      </c>
      <c r="BK362" s="12">
        <v>1.0399041152907399E-5</v>
      </c>
    </row>
    <row r="363" spans="1:63" x14ac:dyDescent="0.35">
      <c r="A363" s="11">
        <v>362</v>
      </c>
      <c r="B363" s="12">
        <v>4.2358133154561802E-7</v>
      </c>
      <c r="C363" s="11">
        <v>2.3749551249409499E-4</v>
      </c>
      <c r="D363" s="11">
        <v>1.04895150201204E-3</v>
      </c>
      <c r="E363" s="11">
        <v>1.15625082171612E-3</v>
      </c>
      <c r="F363" s="12">
        <v>4.2357808239328498E-7</v>
      </c>
      <c r="G363" s="12">
        <v>2.80125296463762E-6</v>
      </c>
      <c r="H363" s="12">
        <v>1.5462996971098699E-6</v>
      </c>
      <c r="I363" s="12">
        <v>5.0472027682684802E-6</v>
      </c>
      <c r="J363" s="12">
        <v>3.3131327235745999E-6</v>
      </c>
      <c r="K363" s="12">
        <v>1.39731376882672E-8</v>
      </c>
      <c r="L363" s="12">
        <v>3.7467561054825502E-8</v>
      </c>
      <c r="M363" s="11">
        <v>6.5163365391812694E-2</v>
      </c>
      <c r="N363" s="11">
        <v>1.2505736880098E-2</v>
      </c>
      <c r="O363" s="12">
        <v>1.53536508821428E-6</v>
      </c>
      <c r="P363" s="12">
        <v>1.00024527582965E-5</v>
      </c>
      <c r="Q363" s="11">
        <v>5.6019132240603703E-2</v>
      </c>
      <c r="R363" s="12">
        <v>5.0102378634819098E-6</v>
      </c>
      <c r="S363" s="12">
        <v>3.1950536080431298E-5</v>
      </c>
      <c r="T363" s="12">
        <v>3.30636975191263E-6</v>
      </c>
      <c r="U363" s="12">
        <v>3.9066621067007002E-5</v>
      </c>
      <c r="V363" s="12">
        <v>3.7454389532603598E-8</v>
      </c>
      <c r="W363" s="11">
        <v>2.36696340260011E-4</v>
      </c>
      <c r="X363" s="12">
        <v>3.5750459408536503E-5</v>
      </c>
      <c r="Y363" s="12">
        <v>2.8993661491805599E-8</v>
      </c>
      <c r="Z363" s="12">
        <v>7.7852370990703202E-8</v>
      </c>
      <c r="AA363" s="11">
        <v>1.2878019209137999E-4</v>
      </c>
      <c r="AB363" s="12">
        <v>7.8343211879242804E-8</v>
      </c>
      <c r="AC363" s="12">
        <v>1.9199795883876901E-7</v>
      </c>
      <c r="AD363" s="12">
        <v>1.7338534786800799E-8</v>
      </c>
      <c r="AE363" s="12">
        <v>1.5284216915511499E-7</v>
      </c>
      <c r="AF363" s="12">
        <v>9.8661385546775996E-10</v>
      </c>
      <c r="AG363" s="11">
        <v>0.84108513901951498</v>
      </c>
      <c r="AH363" s="11">
        <v>2.3543248182597299E-4</v>
      </c>
      <c r="AI363" s="11">
        <v>1.05486090491007E-3</v>
      </c>
      <c r="AJ363" s="12">
        <v>3.5541254967149103E-5</v>
      </c>
      <c r="AK363" s="11">
        <v>2.8256957821304698E-4</v>
      </c>
      <c r="AL363" s="12">
        <v>7.7335182195645006E-8</v>
      </c>
      <c r="AM363" s="11">
        <v>1.2799615388020701E-4</v>
      </c>
      <c r="AN363" s="11">
        <v>1.0199221751583899E-3</v>
      </c>
      <c r="AO363" s="12">
        <v>1.9068414998456E-7</v>
      </c>
      <c r="AP363" s="12">
        <v>1.52472062299726E-7</v>
      </c>
      <c r="AQ363" s="11">
        <v>2.5184779526647898E-3</v>
      </c>
      <c r="AR363" s="12">
        <v>2.2187556591781501E-6</v>
      </c>
      <c r="AS363" s="12">
        <v>5.6605877135277603E-6</v>
      </c>
      <c r="AT363" s="12">
        <v>1.90478675724111E-7</v>
      </c>
      <c r="AU363" s="12">
        <v>1.26554473021945E-6</v>
      </c>
      <c r="AV363" s="12">
        <v>1.56099012890847E-9</v>
      </c>
      <c r="AW363" s="12">
        <v>5.4932826560635501E-7</v>
      </c>
      <c r="AX363" s="12">
        <v>3.6520203776811899E-6</v>
      </c>
      <c r="AY363" s="12">
        <v>3.9185472290548098E-9</v>
      </c>
      <c r="AZ363" s="12">
        <v>1.00793947171679E-9</v>
      </c>
      <c r="BA363" s="11">
        <v>2.5064097942377002E-3</v>
      </c>
      <c r="BB363" s="11">
        <v>1.42944648792018E-2</v>
      </c>
      <c r="BC363" s="12">
        <v>5.6295474135839098E-6</v>
      </c>
      <c r="BD363" s="12">
        <v>1.25788705814592E-6</v>
      </c>
      <c r="BE363" s="12">
        <v>3.62914445843611E-6</v>
      </c>
      <c r="BF363" s="12">
        <v>1.53402222081829E-5</v>
      </c>
      <c r="BG363" s="12">
        <v>8.1248626938186904E-5</v>
      </c>
      <c r="BH363" s="12">
        <v>5.3686478791360101E-8</v>
      </c>
      <c r="BI363" s="12">
        <v>4.1069340765498801E-9</v>
      </c>
      <c r="BJ363" s="12">
        <v>1.31130389777355E-8</v>
      </c>
      <c r="BK363" s="12">
        <v>8.0822556321157496E-5</v>
      </c>
    </row>
    <row r="364" spans="1:63" x14ac:dyDescent="0.35">
      <c r="A364" s="11">
        <v>363</v>
      </c>
      <c r="B364" s="12">
        <v>1.5662115306987101E-6</v>
      </c>
      <c r="C364" s="11">
        <v>2.2981534240499701E-4</v>
      </c>
      <c r="D364" s="11">
        <v>4.7708299453787202E-4</v>
      </c>
      <c r="E364" s="11">
        <v>2.41711884481322E-3</v>
      </c>
      <c r="F364" s="12">
        <v>1.56636072048505E-6</v>
      </c>
      <c r="G364" s="12">
        <v>4.6813852085564603E-5</v>
      </c>
      <c r="H364" s="12">
        <v>1.9442114209464101E-6</v>
      </c>
      <c r="I364" s="12">
        <v>3.36838950474116E-6</v>
      </c>
      <c r="J364" s="12">
        <v>8.6640494698484095E-6</v>
      </c>
      <c r="K364" s="12">
        <v>2.27080261224074E-8</v>
      </c>
      <c r="L364" s="12">
        <v>3.96485111650601E-7</v>
      </c>
      <c r="M364" s="11">
        <v>3.4245676922168101E-2</v>
      </c>
      <c r="N364" s="11">
        <v>2.6025175867731301E-2</v>
      </c>
      <c r="O364" s="12">
        <v>1.93884036316952E-6</v>
      </c>
      <c r="P364" s="12">
        <v>2.1595912980555701E-5</v>
      </c>
      <c r="Q364" s="11">
        <v>6.5219099337593803E-2</v>
      </c>
      <c r="R364" s="12">
        <v>3.3577549921873599E-6</v>
      </c>
      <c r="S364" s="12">
        <v>3.7464593317301803E-5</v>
      </c>
      <c r="T364" s="12">
        <v>8.6525828262595099E-6</v>
      </c>
      <c r="U364" s="11">
        <v>1.73715346843882E-4</v>
      </c>
      <c r="V364" s="12">
        <v>3.9646819816098701E-7</v>
      </c>
      <c r="W364" s="11">
        <v>2.2103524175971301E-4</v>
      </c>
      <c r="X364" s="12">
        <v>9.1105282967196904E-5</v>
      </c>
      <c r="Y364" s="12">
        <v>2.5514542369697999E-8</v>
      </c>
      <c r="Z364" s="12">
        <v>1.4472082778606301E-7</v>
      </c>
      <c r="AA364" s="11">
        <v>2.0076903047035001E-4</v>
      </c>
      <c r="AB364" s="12">
        <v>4.0572516668700702E-8</v>
      </c>
      <c r="AC364" s="12">
        <v>2.3042073810826899E-7</v>
      </c>
      <c r="AD364" s="12">
        <v>5.1869408766987497E-8</v>
      </c>
      <c r="AE364" s="12">
        <v>7.7127108247155103E-7</v>
      </c>
      <c r="AF364" s="12">
        <v>5.9978118742059299E-9</v>
      </c>
      <c r="AG364" s="11">
        <v>0.82414216586760503</v>
      </c>
      <c r="AH364" s="11">
        <v>2.2055118017530399E-4</v>
      </c>
      <c r="AI364" s="11">
        <v>1.0785685728048099E-3</v>
      </c>
      <c r="AJ364" s="12">
        <v>9.08931305623055E-5</v>
      </c>
      <c r="AK364" s="11">
        <v>1.3310455809848101E-3</v>
      </c>
      <c r="AL364" s="12">
        <v>1.44317844858224E-7</v>
      </c>
      <c r="AM364" s="11">
        <v>2.0028822751067601E-4</v>
      </c>
      <c r="AN364" s="11">
        <v>2.93507477680306E-3</v>
      </c>
      <c r="AO364" s="12">
        <v>2.29721098266762E-7</v>
      </c>
      <c r="AP364" s="12">
        <v>7.7004314887054305E-7</v>
      </c>
      <c r="AQ364" s="11">
        <v>3.3731785388845898E-3</v>
      </c>
      <c r="AR364" s="12">
        <v>2.66318524738042E-6</v>
      </c>
      <c r="AS364" s="12">
        <v>6.0028194019721396E-6</v>
      </c>
      <c r="AT364" s="12">
        <v>6.0690241711671505E-7</v>
      </c>
      <c r="AU364" s="12">
        <v>6.0440742815648097E-6</v>
      </c>
      <c r="AV364" s="12">
        <v>1.9461356694119602E-9</v>
      </c>
      <c r="AW364" s="12">
        <v>1.18438800855001E-6</v>
      </c>
      <c r="AX364" s="12">
        <v>1.1801597075558099E-5</v>
      </c>
      <c r="AY364" s="12">
        <v>2.9276638388868001E-9</v>
      </c>
      <c r="AZ364" s="12">
        <v>6.87708941535014E-9</v>
      </c>
      <c r="BA364" s="11">
        <v>3.3668677512069599E-3</v>
      </c>
      <c r="BB364" s="11">
        <v>3.33632680238918E-2</v>
      </c>
      <c r="BC364" s="12">
        <v>5.98894569446725E-6</v>
      </c>
      <c r="BD364" s="12">
        <v>6.0288176880411696E-6</v>
      </c>
      <c r="BE364" s="12">
        <v>1.17716979463997E-5</v>
      </c>
      <c r="BF364" s="12">
        <v>2.5101303887099599E-5</v>
      </c>
      <c r="BG364" s="11">
        <v>1.9022111498513499E-4</v>
      </c>
      <c r="BH364" s="12">
        <v>3.40189535127395E-8</v>
      </c>
      <c r="BI364" s="12">
        <v>2.2170405890679999E-8</v>
      </c>
      <c r="BJ364" s="12">
        <v>4.8799836346604103E-8</v>
      </c>
      <c r="BK364" s="11">
        <v>1.89809681994113E-4</v>
      </c>
    </row>
    <row r="365" spans="1:63" x14ac:dyDescent="0.35">
      <c r="A365" s="11">
        <v>364</v>
      </c>
      <c r="B365" s="12">
        <v>6.9913980489930597E-9</v>
      </c>
      <c r="C365" s="12">
        <v>2.48412496818911E-5</v>
      </c>
      <c r="D365" s="12">
        <v>3.9849826332172099E-5</v>
      </c>
      <c r="E365" s="12">
        <v>9.7060861409638697E-5</v>
      </c>
      <c r="F365" s="12">
        <v>6.9913214285318799E-9</v>
      </c>
      <c r="G365" s="12">
        <v>4.7446858398986898E-8</v>
      </c>
      <c r="H365" s="12">
        <v>1.8920656360925199E-7</v>
      </c>
      <c r="I365" s="12">
        <v>2.7506892409132799E-7</v>
      </c>
      <c r="J365" s="12">
        <v>4.9938944516170799E-7</v>
      </c>
      <c r="K365" s="12">
        <v>2.3765486507278198E-10</v>
      </c>
      <c r="L365" s="12">
        <v>1.0199416310721999E-9</v>
      </c>
      <c r="M365" s="11">
        <v>1.0586026517357501E-2</v>
      </c>
      <c r="N365" s="11">
        <v>9.1465538215663306E-3</v>
      </c>
      <c r="O365" s="12">
        <v>1.8909463383213399E-7</v>
      </c>
      <c r="P365" s="12">
        <v>7.1247497706675798E-7</v>
      </c>
      <c r="Q365" s="11">
        <v>1.7946268637471501E-2</v>
      </c>
      <c r="R365" s="12">
        <v>2.7489299615335702E-7</v>
      </c>
      <c r="S365" s="12">
        <v>1.02937856822189E-6</v>
      </c>
      <c r="T365" s="12">
        <v>4.9923027078580203E-7</v>
      </c>
      <c r="U365" s="12">
        <v>2.2598971626131602E-6</v>
      </c>
      <c r="V365" s="12">
        <v>1.01988782779473E-9</v>
      </c>
      <c r="W365" s="12">
        <v>4.7116642531794298E-5</v>
      </c>
      <c r="X365" s="12">
        <v>3.76403945003412E-5</v>
      </c>
      <c r="Y365" s="12">
        <v>2.3811749597429198E-9</v>
      </c>
      <c r="Z365" s="12">
        <v>7.31927964651302E-9</v>
      </c>
      <c r="AA365" s="12">
        <v>6.9354650999367505E-5</v>
      </c>
      <c r="AB365" s="12">
        <v>3.2938062959785799E-9</v>
      </c>
      <c r="AC365" s="12">
        <v>1.03314606209056E-8</v>
      </c>
      <c r="AD365" s="12">
        <v>4.9155714129953704E-9</v>
      </c>
      <c r="AE365" s="12">
        <v>1.9949677448036098E-8</v>
      </c>
      <c r="AF365" s="12">
        <v>2.96556723594417E-11</v>
      </c>
      <c r="AG365" s="11">
        <v>0.94327209621804697</v>
      </c>
      <c r="AH365" s="12">
        <v>4.7090888952419303E-5</v>
      </c>
      <c r="AI365" s="11">
        <v>1.08001287499526E-4</v>
      </c>
      <c r="AJ365" s="12">
        <v>3.7625527187338997E-5</v>
      </c>
      <c r="AK365" s="11">
        <v>1.18993671300578E-4</v>
      </c>
      <c r="AL365" s="12">
        <v>7.3162152795449004E-9</v>
      </c>
      <c r="AM365" s="12">
        <v>6.9328405755181296E-5</v>
      </c>
      <c r="AN365" s="11">
        <v>2.1137123216466899E-4</v>
      </c>
      <c r="AO365" s="12">
        <v>1.03268584225727E-8</v>
      </c>
      <c r="AP365" s="12">
        <v>1.9944211214666701E-8</v>
      </c>
      <c r="AQ365" s="11">
        <v>3.9794676139251004E-3</v>
      </c>
      <c r="AR365" s="12">
        <v>3.67664871296228E-7</v>
      </c>
      <c r="AS365" s="12">
        <v>7.9199084816158005E-7</v>
      </c>
      <c r="AT365" s="12">
        <v>2.7184967856989101E-7</v>
      </c>
      <c r="AU365" s="12">
        <v>8.2762554159402201E-7</v>
      </c>
      <c r="AV365" s="12">
        <v>1.15640491320473E-10</v>
      </c>
      <c r="AW365" s="12">
        <v>4.71632055129799E-7</v>
      </c>
      <c r="AX365" s="12">
        <v>1.39753236915581E-6</v>
      </c>
      <c r="AY365" s="12">
        <v>1.62270879021494E-10</v>
      </c>
      <c r="AZ365" s="12">
        <v>2.8173306669931598E-10</v>
      </c>
      <c r="BA365" s="11">
        <v>3.9781237111992697E-3</v>
      </c>
      <c r="BB365" s="11">
        <v>9.9632579099925497E-3</v>
      </c>
      <c r="BC365" s="12">
        <v>7.9162695626769198E-7</v>
      </c>
      <c r="BD365" s="12">
        <v>8.2730461376719597E-7</v>
      </c>
      <c r="BE365" s="12">
        <v>1.3970223115835901E-6</v>
      </c>
      <c r="BF365" s="12">
        <v>3.3656552498608202E-5</v>
      </c>
      <c r="BG365" s="12">
        <v>8.65352365760108E-5</v>
      </c>
      <c r="BH365" s="12">
        <v>3.7477217593533503E-9</v>
      </c>
      <c r="BI365" s="12">
        <v>3.6927320763346201E-9</v>
      </c>
      <c r="BJ365" s="12">
        <v>6.5496409519083003E-9</v>
      </c>
      <c r="BK365" s="12">
        <v>8.6502195551693402E-5</v>
      </c>
    </row>
    <row r="366" spans="1:63" x14ac:dyDescent="0.35">
      <c r="A366" s="11">
        <v>365</v>
      </c>
      <c r="B366" s="12">
        <v>2.9077776021228999E-12</v>
      </c>
      <c r="C366" s="12">
        <v>9.6279497207874301E-8</v>
      </c>
      <c r="D366" s="12">
        <v>7.5813991052887099E-6</v>
      </c>
      <c r="E366" s="12">
        <v>5.0504280756802499E-6</v>
      </c>
      <c r="F366" s="12">
        <v>2.90751930861701E-12</v>
      </c>
      <c r="G366" s="12">
        <v>3.1741267052832499E-12</v>
      </c>
      <c r="H366" s="12">
        <v>4.5991666132988801E-10</v>
      </c>
      <c r="I366" s="12">
        <v>1.2623673099034199E-9</v>
      </c>
      <c r="J366" s="12">
        <v>9.0691603215013803E-10</v>
      </c>
      <c r="K366" s="12">
        <v>2.4750454958107701E-14</v>
      </c>
      <c r="L366" s="12">
        <v>2.7047539216657101E-14</v>
      </c>
      <c r="M366" s="12">
        <v>6.9655550093640205E-5</v>
      </c>
      <c r="N366" s="12">
        <v>4.2910716546200298E-5</v>
      </c>
      <c r="O366" s="12">
        <v>4.59831014936404E-10</v>
      </c>
      <c r="P366" s="12">
        <v>5.2973373445802401E-10</v>
      </c>
      <c r="Q366" s="11">
        <v>0.27076689754882699</v>
      </c>
      <c r="R366" s="12">
        <v>1.26213116425569E-9</v>
      </c>
      <c r="S366" s="12">
        <v>1.4543636654183199E-9</v>
      </c>
      <c r="T366" s="12">
        <v>9.0677532958408803E-10</v>
      </c>
      <c r="U366" s="12">
        <v>1.0580341711666399E-9</v>
      </c>
      <c r="V366" s="12">
        <v>2.7044444428439501E-14</v>
      </c>
      <c r="W366" s="12">
        <v>8.1709007062483099E-8</v>
      </c>
      <c r="X366" s="12">
        <v>5.45259045981233E-8</v>
      </c>
      <c r="Y366" s="12">
        <v>3.4650082889108501E-12</v>
      </c>
      <c r="Z366" s="12">
        <v>3.9664315163895702E-12</v>
      </c>
      <c r="AA366" s="12">
        <v>1.6695059669801501E-5</v>
      </c>
      <c r="AB366" s="12">
        <v>3.9602242896430803E-12</v>
      </c>
      <c r="AC366" s="12">
        <v>4.5341743400986096E-12</v>
      </c>
      <c r="AD366" s="12">
        <v>2.98887943014022E-12</v>
      </c>
      <c r="AE366" s="12">
        <v>3.45732121129299E-12</v>
      </c>
      <c r="AF366" s="12">
        <v>2.3648351659359301E-16</v>
      </c>
      <c r="AG366" s="11">
        <v>0.72890077882689097</v>
      </c>
      <c r="AH366" s="12">
        <v>8.1696804374865704E-8</v>
      </c>
      <c r="AI366" s="12">
        <v>9.1335003067765205E-8</v>
      </c>
      <c r="AJ366" s="12">
        <v>5.4518453496557701E-8</v>
      </c>
      <c r="AK366" s="12">
        <v>6.1660924394265806E-8</v>
      </c>
      <c r="AL366" s="12">
        <v>3.9657165738567001E-12</v>
      </c>
      <c r="AM366" s="12">
        <v>1.6692768150048E-5</v>
      </c>
      <c r="AN366" s="12">
        <v>1.8881926476287599E-5</v>
      </c>
      <c r="AO366" s="12">
        <v>4.5333542628625603E-12</v>
      </c>
      <c r="AP366" s="12">
        <v>3.4567675449668001E-12</v>
      </c>
      <c r="AQ366" s="12">
        <v>4.9647608440582498E-5</v>
      </c>
      <c r="AR366" s="12">
        <v>5.4811742467404201E-10</v>
      </c>
      <c r="AS366" s="12">
        <v>6.1690403776246705E-10</v>
      </c>
      <c r="AT366" s="12">
        <v>3.9275982895053901E-10</v>
      </c>
      <c r="AU366" s="12">
        <v>4.4726943200067E-10</v>
      </c>
      <c r="AV366" s="12">
        <v>2.8836985470295698E-14</v>
      </c>
      <c r="AW366" s="12">
        <v>1.88657198020057E-9</v>
      </c>
      <c r="AX366" s="12">
        <v>2.1485062602135399E-9</v>
      </c>
      <c r="AY366" s="12">
        <v>3.3672212920739102E-14</v>
      </c>
      <c r="AZ366" s="12">
        <v>2.5350760671840801E-14</v>
      </c>
      <c r="BA366" s="12">
        <v>4.9641758607918502E-5</v>
      </c>
      <c r="BB366" s="12">
        <v>5.5008452576733698E-5</v>
      </c>
      <c r="BC366" s="12">
        <v>6.1680560998367595E-10</v>
      </c>
      <c r="BD366" s="12">
        <v>4.4720107089334403E-10</v>
      </c>
      <c r="BE366" s="12">
        <v>2.1481770509033402E-9</v>
      </c>
      <c r="BF366" s="12">
        <v>5.7126877739726299E-9</v>
      </c>
      <c r="BG366" s="12">
        <v>6.45798062737242E-9</v>
      </c>
      <c r="BH366" s="12">
        <v>3.2297346572066702E-12</v>
      </c>
      <c r="BI366" s="12">
        <v>2.1384800837548598E-12</v>
      </c>
      <c r="BJ366" s="12">
        <v>2.0223179146368501E-12</v>
      </c>
      <c r="BK366" s="12">
        <v>6.4570201727450798E-9</v>
      </c>
    </row>
    <row r="367" spans="1:63" x14ac:dyDescent="0.35">
      <c r="A367" s="11">
        <v>366</v>
      </c>
      <c r="B367" s="12">
        <v>2.0484491119680199E-6</v>
      </c>
      <c r="C367" s="11">
        <v>0.19367350927079899</v>
      </c>
      <c r="D367" s="11">
        <v>2.0309005103632898E-3</v>
      </c>
      <c r="E367" s="12">
        <v>1.08125647676741E-5</v>
      </c>
      <c r="F367" s="12">
        <v>2.0472251330393799E-6</v>
      </c>
      <c r="G367" s="12">
        <v>2.05583554148214E-6</v>
      </c>
      <c r="H367" s="11">
        <v>5.2319067586005302E-4</v>
      </c>
      <c r="I367" s="12">
        <v>4.1986970049361998E-5</v>
      </c>
      <c r="J367" s="12">
        <v>4.3039686674136702E-7</v>
      </c>
      <c r="K367" s="12">
        <v>9.6452139477072498E-8</v>
      </c>
      <c r="L367" s="12">
        <v>9.6878999255615697E-8</v>
      </c>
      <c r="M367" s="11">
        <v>0.77899447584570702</v>
      </c>
      <c r="N367" s="11">
        <v>3.81721278571516E-3</v>
      </c>
      <c r="O367" s="11">
        <v>5.2256771793306395E-4</v>
      </c>
      <c r="P367" s="11">
        <v>5.2635274115201997E-4</v>
      </c>
      <c r="Q367" s="11">
        <v>3.3632675630944001E-4</v>
      </c>
      <c r="R367" s="12">
        <v>4.1936091634620003E-5</v>
      </c>
      <c r="S367" s="12">
        <v>4.2272173742026203E-5</v>
      </c>
      <c r="T367" s="12">
        <v>4.2994277812772099E-7</v>
      </c>
      <c r="U367" s="12">
        <v>4.3286176369679298E-7</v>
      </c>
      <c r="V367" s="12">
        <v>9.6813257113330097E-8</v>
      </c>
      <c r="W367" s="11">
        <v>2.1122222261247001E-3</v>
      </c>
      <c r="X367" s="12">
        <v>1.9636415986783898E-5</v>
      </c>
      <c r="Y367" s="12">
        <v>3.2287971226544598E-6</v>
      </c>
      <c r="Z367" s="12">
        <v>3.2509729892734401E-6</v>
      </c>
      <c r="AA367" s="12">
        <v>1.23387002851129E-5</v>
      </c>
      <c r="AB367" s="12">
        <v>1.89044356765359E-6</v>
      </c>
      <c r="AC367" s="12">
        <v>1.9044595108237E-6</v>
      </c>
      <c r="AD367" s="12">
        <v>2.70135249748088E-8</v>
      </c>
      <c r="AE367" s="12">
        <v>2.7189761872147101E-8</v>
      </c>
      <c r="AF367" s="12">
        <v>6.0977135268433401E-9</v>
      </c>
      <c r="AG367" s="11">
        <v>1.27706414515851E-2</v>
      </c>
      <c r="AH367" s="11">
        <v>2.1101433246025199E-3</v>
      </c>
      <c r="AI367" s="11">
        <v>2.1227487183830599E-3</v>
      </c>
      <c r="AJ367" s="12">
        <v>1.9618289297811399E-5</v>
      </c>
      <c r="AK367" s="12">
        <v>1.97248453132156E-5</v>
      </c>
      <c r="AL367" s="12">
        <v>3.24726735090308E-6</v>
      </c>
      <c r="AM367" s="12">
        <v>1.23274436187297E-5</v>
      </c>
      <c r="AN367" s="12">
        <v>1.2398824692492301E-5</v>
      </c>
      <c r="AO367" s="12">
        <v>1.9022647649705601E-6</v>
      </c>
      <c r="AP367" s="12">
        <v>2.7161457360100799E-8</v>
      </c>
      <c r="AQ367" s="12">
        <v>5.5626779799711802E-5</v>
      </c>
      <c r="AR367" s="12">
        <v>1.0317962244291699E-5</v>
      </c>
      <c r="AS367" s="12">
        <v>1.03820728962768E-5</v>
      </c>
      <c r="AT367" s="12">
        <v>3.6017794789316401E-7</v>
      </c>
      <c r="AU367" s="12">
        <v>3.6228415954396401E-7</v>
      </c>
      <c r="AV367" s="12">
        <v>5.8288202999218897E-8</v>
      </c>
      <c r="AW367" s="12">
        <v>7.7535103126362805E-7</v>
      </c>
      <c r="AX367" s="12">
        <v>7.8007734594897298E-7</v>
      </c>
      <c r="AY367" s="12">
        <v>1.2127317390832901E-7</v>
      </c>
      <c r="AZ367" s="12">
        <v>1.7965248129683501E-9</v>
      </c>
      <c r="BA367" s="12">
        <v>5.5582317546318E-5</v>
      </c>
      <c r="BB367" s="12">
        <v>5.5843476006765201E-5</v>
      </c>
      <c r="BC367" s="12">
        <v>1.0371343332267199E-5</v>
      </c>
      <c r="BD367" s="12">
        <v>3.6192240782994803E-7</v>
      </c>
      <c r="BE367" s="12">
        <v>7.7931074912467205E-7</v>
      </c>
      <c r="BF367" s="12">
        <v>5.1825554423142895E-7</v>
      </c>
      <c r="BG367" s="12">
        <v>5.2118502438208002E-7</v>
      </c>
      <c r="BH367" s="12">
        <v>7.5385205905588903E-8</v>
      </c>
      <c r="BI367" s="12">
        <v>1.4426896199894901E-8</v>
      </c>
      <c r="BJ367" s="12">
        <v>3.4765390066888702E-8</v>
      </c>
      <c r="BK367" s="12">
        <v>5.2068129287415203E-7</v>
      </c>
    </row>
    <row r="368" spans="1:63" x14ac:dyDescent="0.35">
      <c r="A368" s="11">
        <v>367</v>
      </c>
      <c r="B368" s="12">
        <v>4.3124128200069397E-6</v>
      </c>
      <c r="C368" s="12">
        <v>4.6194876712722099E-5</v>
      </c>
      <c r="D368" s="11">
        <v>0.45788879036198998</v>
      </c>
      <c r="E368" s="11">
        <v>1.2414545601821399E-3</v>
      </c>
      <c r="F368" s="12">
        <v>4.3049555296012496E-6</v>
      </c>
      <c r="G368" s="12">
        <v>4.3266856892338697E-6</v>
      </c>
      <c r="H368" s="12">
        <v>1.67317805679787E-6</v>
      </c>
      <c r="I368" s="11">
        <v>1.3749119604171099E-3</v>
      </c>
      <c r="J368" s="12">
        <v>3.3390457167802499E-5</v>
      </c>
      <c r="K368" s="12">
        <v>2.2331852526319801E-7</v>
      </c>
      <c r="L368" s="12">
        <v>2.24334314802237E-7</v>
      </c>
      <c r="M368" s="11">
        <v>1.8100846179557199E-2</v>
      </c>
      <c r="N368" s="11">
        <v>3.4313634403812201E-4</v>
      </c>
      <c r="O368" s="12">
        <v>1.6690508659801601E-6</v>
      </c>
      <c r="P368" s="12">
        <v>1.68008617570367E-6</v>
      </c>
      <c r="Q368" s="11">
        <v>0.49456577086517101</v>
      </c>
      <c r="R368" s="11">
        <v>1.37152185297825E-3</v>
      </c>
      <c r="S368" s="11">
        <v>1.38069075895744E-3</v>
      </c>
      <c r="T368" s="12">
        <v>3.3321049337371199E-5</v>
      </c>
      <c r="U368" s="12">
        <v>3.3481914225197601E-5</v>
      </c>
      <c r="V368" s="12">
        <v>2.2396035965275901E-7</v>
      </c>
      <c r="W368" s="12">
        <v>9.3947792552215995E-5</v>
      </c>
      <c r="X368" s="12">
        <v>1.4687847240734299E-5</v>
      </c>
      <c r="Y368" s="12">
        <v>1.0333568014987601E-7</v>
      </c>
      <c r="Z368" s="12">
        <v>1.03970361214528E-7</v>
      </c>
      <c r="AA368" s="11">
        <v>1.88349695429165E-3</v>
      </c>
      <c r="AB368" s="12">
        <v>9.4062587902705693E-6</v>
      </c>
      <c r="AC368" s="12">
        <v>9.4645338835782694E-6</v>
      </c>
      <c r="AD368" s="12">
        <v>1.8471823378337901E-6</v>
      </c>
      <c r="AE368" s="12">
        <v>1.8559117950622499E-6</v>
      </c>
      <c r="AF368" s="12">
        <v>1.6046038727709999E-8</v>
      </c>
      <c r="AG368" s="11">
        <v>1.7220362684815398E-2</v>
      </c>
      <c r="AH368" s="12">
        <v>9.37645521251821E-5</v>
      </c>
      <c r="AI368" s="12">
        <v>9.4248520850270801E-5</v>
      </c>
      <c r="AJ368" s="12">
        <v>1.46597778261557E-5</v>
      </c>
      <c r="AK368" s="12">
        <v>1.47237029552663E-5</v>
      </c>
      <c r="AL368" s="12">
        <v>1.0372765800268501E-7</v>
      </c>
      <c r="AM368" s="11">
        <v>1.87989600856666E-3</v>
      </c>
      <c r="AN368" s="11">
        <v>1.8881914182218901E-3</v>
      </c>
      <c r="AO368" s="12">
        <v>9.4424443269034602E-6</v>
      </c>
      <c r="AP368" s="12">
        <v>1.8520851678676401E-6</v>
      </c>
      <c r="AQ368" s="12">
        <v>9.51329669264061E-5</v>
      </c>
      <c r="AR368" s="12">
        <v>1.5510683408728799E-6</v>
      </c>
      <c r="AS368" s="12">
        <v>1.55919973534718E-6</v>
      </c>
      <c r="AT368" s="12">
        <v>1.08739135186442E-6</v>
      </c>
      <c r="AU368" s="12">
        <v>1.09241441864965E-6</v>
      </c>
      <c r="AV368" s="12">
        <v>7.8787970724532697E-9</v>
      </c>
      <c r="AW368" s="12">
        <v>1.2760234137389699E-5</v>
      </c>
      <c r="AX368" s="12">
        <v>1.28196832592383E-5</v>
      </c>
      <c r="AY368" s="12">
        <v>1.82389640126196E-7</v>
      </c>
      <c r="AZ368" s="12">
        <v>1.3487591827653801E-7</v>
      </c>
      <c r="BA368" s="12">
        <v>9.4975718950465897E-5</v>
      </c>
      <c r="BB368" s="12">
        <v>9.5333765760990401E-5</v>
      </c>
      <c r="BC368" s="12">
        <v>1.55605448527084E-6</v>
      </c>
      <c r="BD368" s="12">
        <v>1.0901848866987901E-6</v>
      </c>
      <c r="BE368" s="12">
        <v>1.27935144751192E-5</v>
      </c>
      <c r="BF368" s="12">
        <v>1.1163417588360701E-6</v>
      </c>
      <c r="BG368" s="12">
        <v>1.1213091490343201E-6</v>
      </c>
      <c r="BH368" s="12">
        <v>7.9131310605540104E-8</v>
      </c>
      <c r="BI368" s="12">
        <v>5.4184948810666E-8</v>
      </c>
      <c r="BJ368" s="12">
        <v>1.0867490506668901E-7</v>
      </c>
      <c r="BK368" s="12">
        <v>1.11909828813452E-6</v>
      </c>
    </row>
    <row r="369" spans="1:63" x14ac:dyDescent="0.35">
      <c r="A369" s="11">
        <v>368</v>
      </c>
      <c r="B369" s="11">
        <v>3.4452335796512999E-3</v>
      </c>
      <c r="C369" s="11">
        <v>5.0272838423521702E-3</v>
      </c>
      <c r="D369" s="11">
        <v>6.0998378661700301E-3</v>
      </c>
      <c r="E369" s="11">
        <v>1.15401176513799E-3</v>
      </c>
      <c r="F369" s="11">
        <v>3.9891333333821899E-4</v>
      </c>
      <c r="G369" s="11">
        <v>1.2732196689136799E-2</v>
      </c>
      <c r="H369" s="11">
        <v>2.9506790508959099E-4</v>
      </c>
      <c r="I369" s="11">
        <v>3.2650822125966601E-4</v>
      </c>
      <c r="J369" s="12">
        <v>7.6794394692120997E-5</v>
      </c>
      <c r="K369" s="12">
        <v>2.80109108730161E-5</v>
      </c>
      <c r="L369" s="11">
        <v>3.5125665726989702E-4</v>
      </c>
      <c r="M369" s="11">
        <v>0.441855091621559</v>
      </c>
      <c r="N369" s="11">
        <v>9.8239945271833395E-3</v>
      </c>
      <c r="O369" s="12">
        <v>4.5491689009674499E-5</v>
      </c>
      <c r="P369" s="11">
        <v>5.7761090198233701E-4</v>
      </c>
      <c r="Q369" s="11">
        <v>1.7882778195999E-2</v>
      </c>
      <c r="R369" s="12">
        <v>5.0345731367350701E-5</v>
      </c>
      <c r="S369" s="11">
        <v>6.4556209529917298E-4</v>
      </c>
      <c r="T369" s="12">
        <v>1.4413611841136401E-5</v>
      </c>
      <c r="U369" s="11">
        <v>1.96168478931269E-4</v>
      </c>
      <c r="V369" s="12">
        <v>6.6898702482489803E-5</v>
      </c>
      <c r="W369" s="11">
        <v>1.48861995742691E-2</v>
      </c>
      <c r="X369" s="11">
        <v>3.28952952127566E-4</v>
      </c>
      <c r="Y369" s="12">
        <v>2.8992143785929501E-6</v>
      </c>
      <c r="Z369" s="12">
        <v>1.60348652880544E-5</v>
      </c>
      <c r="AA369" s="11">
        <v>5.4525239904705698E-4</v>
      </c>
      <c r="AB369" s="12">
        <v>3.1163296610365999E-6</v>
      </c>
      <c r="AC369" s="12">
        <v>1.7354349911229301E-5</v>
      </c>
      <c r="AD369" s="12">
        <v>6.8626654624622505E-7</v>
      </c>
      <c r="AE369" s="12">
        <v>5.95192580021083E-6</v>
      </c>
      <c r="AF369" s="12">
        <v>1.8829832735381499E-6</v>
      </c>
      <c r="AG369" s="11">
        <v>0.42361166314902798</v>
      </c>
      <c r="AH369" s="11">
        <v>2.8542492791745798E-3</v>
      </c>
      <c r="AI369" s="11">
        <v>1.5824782738599899E-2</v>
      </c>
      <c r="AJ369" s="12">
        <v>6.5720004407544101E-5</v>
      </c>
      <c r="AK369" s="11">
        <v>5.7211506036488203E-4</v>
      </c>
      <c r="AL369" s="12">
        <v>3.22974093011476E-6</v>
      </c>
      <c r="AM369" s="11">
        <v>1.0894530669741E-4</v>
      </c>
      <c r="AN369" s="11">
        <v>9.5268086660245399E-4</v>
      </c>
      <c r="AO369" s="12">
        <v>3.49576957555889E-6</v>
      </c>
      <c r="AP369" s="12">
        <v>1.3902488977948101E-6</v>
      </c>
      <c r="AQ369" s="11">
        <v>1.5926967477177801E-2</v>
      </c>
      <c r="AR369" s="11">
        <v>1.56846075362501E-4</v>
      </c>
      <c r="AS369" s="11">
        <v>3.6892313256789699E-4</v>
      </c>
      <c r="AT369" s="12">
        <v>3.4202646298782902E-6</v>
      </c>
      <c r="AU369" s="12">
        <v>1.6753100438794001E-5</v>
      </c>
      <c r="AV369" s="12">
        <v>1.1386026186677E-7</v>
      </c>
      <c r="AW369" s="12">
        <v>5.2815306126595996E-6</v>
      </c>
      <c r="AX369" s="12">
        <v>2.5974274893119798E-5</v>
      </c>
      <c r="AY369" s="12">
        <v>1.2117369259917E-7</v>
      </c>
      <c r="AZ369" s="12">
        <v>4.0448279703418497E-8</v>
      </c>
      <c r="BA369" s="11">
        <v>3.6472326978632202E-3</v>
      </c>
      <c r="BB369" s="11">
        <v>1.7844227953034201E-2</v>
      </c>
      <c r="BC369" s="12">
        <v>8.4810082135574705E-5</v>
      </c>
      <c r="BD369" s="12">
        <v>3.41160114793459E-6</v>
      </c>
      <c r="BE369" s="12">
        <v>5.2896811132633103E-6</v>
      </c>
      <c r="BF369" s="11">
        <v>2.30076473735331E-4</v>
      </c>
      <c r="BG369" s="11">
        <v>6.66951374016961E-4</v>
      </c>
      <c r="BH369" s="12">
        <v>3.0704324194537499E-6</v>
      </c>
      <c r="BI369" s="12">
        <v>7.8345702094649205E-8</v>
      </c>
      <c r="BJ369" s="12">
        <v>1.3469681294114999E-7</v>
      </c>
      <c r="BK369" s="11">
        <v>1.1020157889511E-4</v>
      </c>
    </row>
    <row r="370" spans="1:63" x14ac:dyDescent="0.35">
      <c r="A370" s="11">
        <v>369</v>
      </c>
      <c r="B370" s="12">
        <v>4.1962146216494101E-5</v>
      </c>
      <c r="C370" s="11">
        <v>3.5985595407102598E-4</v>
      </c>
      <c r="D370" s="11">
        <v>3.6323637666742302E-4</v>
      </c>
      <c r="E370" s="11">
        <v>9.7744084696033094E-3</v>
      </c>
      <c r="F370" s="12">
        <v>3.3282529873667903E-5</v>
      </c>
      <c r="G370" s="11">
        <v>0.47412722553614201</v>
      </c>
      <c r="H370" s="12">
        <v>1.35571818305612E-5</v>
      </c>
      <c r="I370" s="12">
        <v>1.36545858265808E-5</v>
      </c>
      <c r="J370" s="11">
        <v>2.9476671016063799E-4</v>
      </c>
      <c r="K370" s="12">
        <v>1.84584029362248E-6</v>
      </c>
      <c r="L370" s="11">
        <v>1.8471221866424401E-3</v>
      </c>
      <c r="M370" s="11">
        <v>1.4861198651748201E-4</v>
      </c>
      <c r="N370" s="11">
        <v>2.36816238864839E-3</v>
      </c>
      <c r="O370" s="12">
        <v>1.1813720726608599E-5</v>
      </c>
      <c r="P370" s="11">
        <v>1.18232583814368E-2</v>
      </c>
      <c r="Q370" s="11">
        <v>2.41627130055531E-3</v>
      </c>
      <c r="R370" s="12">
        <v>1.18973450653931E-5</v>
      </c>
      <c r="S370" s="11">
        <v>1.1907090232684501E-2</v>
      </c>
      <c r="T370" s="11">
        <v>2.5373868032328001E-4</v>
      </c>
      <c r="U370" s="11">
        <v>0.45060690793166103</v>
      </c>
      <c r="V370" s="11">
        <v>1.5815865935244E-3</v>
      </c>
      <c r="W370" s="12">
        <v>6.8830863541291696E-6</v>
      </c>
      <c r="X370" s="11">
        <v>1.05976459982854E-4</v>
      </c>
      <c r="Y370" s="12">
        <v>7.3946770000994905E-7</v>
      </c>
      <c r="Z370" s="12">
        <v>7.4567475488854703E-5</v>
      </c>
      <c r="AA370" s="11">
        <v>1.07613192123659E-4</v>
      </c>
      <c r="AB370" s="12">
        <v>7.4380679155988205E-7</v>
      </c>
      <c r="AC370" s="12">
        <v>7.5005657203036706E-5</v>
      </c>
      <c r="AD370" s="12">
        <v>1.48100974814664E-5</v>
      </c>
      <c r="AE370" s="11">
        <v>1.9696469676991199E-3</v>
      </c>
      <c r="AF370" s="12">
        <v>1.17746415178067E-5</v>
      </c>
      <c r="AG370" s="11">
        <v>8.2521414800666205E-4</v>
      </c>
      <c r="AH370" s="12">
        <v>6.2063727618702596E-6</v>
      </c>
      <c r="AI370" s="11">
        <v>6.2581465664207604E-4</v>
      </c>
      <c r="AJ370" s="12">
        <v>9.4146220528970495E-5</v>
      </c>
      <c r="AK370" s="11">
        <v>1.2520693151148199E-2</v>
      </c>
      <c r="AL370" s="12">
        <v>6.5502953908933394E-5</v>
      </c>
      <c r="AM370" s="12">
        <v>9.5600136769983596E-5</v>
      </c>
      <c r="AN370" s="11">
        <v>1.2714144617607399E-2</v>
      </c>
      <c r="AO370" s="12">
        <v>6.5880868362453002E-5</v>
      </c>
      <c r="AP370" s="11">
        <v>1.7142688688615E-3</v>
      </c>
      <c r="AQ370" s="12">
        <v>4.9329351761415997E-5</v>
      </c>
      <c r="AR370" s="12">
        <v>3.93014362406708E-7</v>
      </c>
      <c r="AS370" s="12">
        <v>1.0979304172333499E-5</v>
      </c>
      <c r="AT370" s="12">
        <v>7.0882533995914903E-6</v>
      </c>
      <c r="AU370" s="12">
        <v>7.4284954738069198E-5</v>
      </c>
      <c r="AV370" s="12">
        <v>1.39567702604996E-6</v>
      </c>
      <c r="AW370" s="12">
        <v>7.1714969462767998E-6</v>
      </c>
      <c r="AX370" s="12">
        <v>7.51577460479414E-5</v>
      </c>
      <c r="AY370" s="12">
        <v>1.4031472762364E-6</v>
      </c>
      <c r="AZ370" s="12">
        <v>9.9996483915987301E-6</v>
      </c>
      <c r="BA370" s="12">
        <v>4.4613871790683197E-5</v>
      </c>
      <c r="BB370" s="11">
        <v>4.67533925172582E-4</v>
      </c>
      <c r="BC370" s="12">
        <v>9.8580825349714393E-6</v>
      </c>
      <c r="BD370" s="12">
        <v>6.5490486836681806E-5</v>
      </c>
      <c r="BE370" s="12">
        <v>6.6265371880433704E-5</v>
      </c>
      <c r="BF370" s="12">
        <v>3.02908253933541E-6</v>
      </c>
      <c r="BG370" s="12">
        <v>4.7549506834802204E-6</v>
      </c>
      <c r="BH370" s="12">
        <v>5.6632175508595703E-7</v>
      </c>
      <c r="BI370" s="12">
        <v>4.8732530775042395E-7</v>
      </c>
      <c r="BJ370" s="12">
        <v>4.9513366903259497E-7</v>
      </c>
      <c r="BK370" s="12">
        <v>4.2139282963938201E-6</v>
      </c>
    </row>
    <row r="371" spans="1:63" x14ac:dyDescent="0.35">
      <c r="A371" s="11">
        <v>370</v>
      </c>
      <c r="B371" s="12">
        <v>1.5199564036299599E-5</v>
      </c>
      <c r="C371" s="11">
        <v>1.46988362489313E-3</v>
      </c>
      <c r="D371" s="11">
        <v>1.77429200813412E-2</v>
      </c>
      <c r="E371" s="11">
        <v>2.4199907268531501E-3</v>
      </c>
      <c r="F371" s="12">
        <v>1.5054073320459599E-5</v>
      </c>
      <c r="G371" s="12">
        <v>1.51602893446563E-5</v>
      </c>
      <c r="H371" s="12">
        <v>4.9088632370332397E-5</v>
      </c>
      <c r="I371" s="11">
        <v>3.2970725077218703E-4</v>
      </c>
      <c r="J371" s="12">
        <v>5.9189789470222497E-5</v>
      </c>
      <c r="K371" s="12">
        <v>9.1756416165514803E-7</v>
      </c>
      <c r="L371" s="12">
        <v>9.3860621377820695E-7</v>
      </c>
      <c r="M371" s="11">
        <v>0.198360508009848</v>
      </c>
      <c r="N371" s="11">
        <v>1.32409589541795E-2</v>
      </c>
      <c r="O371" s="12">
        <v>5.0523278089680702E-5</v>
      </c>
      <c r="P371" s="12">
        <v>5.4989721119852503E-5</v>
      </c>
      <c r="Q371" s="11">
        <v>0.108509420711768</v>
      </c>
      <c r="R371" s="11">
        <v>3.3950111385300398E-4</v>
      </c>
      <c r="S371" s="11">
        <v>3.69389023473812E-4</v>
      </c>
      <c r="T371" s="12">
        <v>6.01440040253056E-5</v>
      </c>
      <c r="U371" s="12">
        <v>6.4236019354239104E-5</v>
      </c>
      <c r="V371" s="12">
        <v>9.3129817733229001E-7</v>
      </c>
      <c r="W371" s="11">
        <v>3.75912119863817E-3</v>
      </c>
      <c r="X371" s="11">
        <v>3.0743284761147602E-4</v>
      </c>
      <c r="Y371" s="12">
        <v>2.6881992919169898E-6</v>
      </c>
      <c r="Z371" s="12">
        <v>2.9209100131490901E-6</v>
      </c>
      <c r="AA371" s="11">
        <v>1.9463401423134E-3</v>
      </c>
      <c r="AB371" s="12">
        <v>1.15972258721756E-5</v>
      </c>
      <c r="AC371" s="12">
        <v>1.25842127231593E-5</v>
      </c>
      <c r="AD371" s="12">
        <v>2.7845435809149301E-6</v>
      </c>
      <c r="AE371" s="12">
        <v>3.0807492562192201E-6</v>
      </c>
      <c r="AF371" s="12">
        <v>7.06370447352647E-8</v>
      </c>
      <c r="AG371" s="11">
        <v>0.59296235489480698</v>
      </c>
      <c r="AH371" s="11">
        <v>3.8748795052995699E-3</v>
      </c>
      <c r="AI371" s="11">
        <v>4.1294677263779096E-3</v>
      </c>
      <c r="AJ371" s="11">
        <v>3.1941262594837401E-4</v>
      </c>
      <c r="AK371" s="11">
        <v>3.40867578662909E-4</v>
      </c>
      <c r="AL371" s="12">
        <v>3.0309014050731002E-6</v>
      </c>
      <c r="AM371" s="11">
        <v>2.0230461076622699E-3</v>
      </c>
      <c r="AN371" s="11">
        <v>2.1584372805402E-3</v>
      </c>
      <c r="AO371" s="12">
        <v>1.3056847994707501E-5</v>
      </c>
      <c r="AP371" s="12">
        <v>3.2235117069702102E-6</v>
      </c>
      <c r="AQ371" s="11">
        <v>1.33999983860854E-2</v>
      </c>
      <c r="AR371" s="11">
        <v>1.3956191156977001E-4</v>
      </c>
      <c r="AS371" s="11">
        <v>1.4897564840964301E-4</v>
      </c>
      <c r="AT371" s="12">
        <v>1.46138425733994E-5</v>
      </c>
      <c r="AU371" s="12">
        <v>1.5772450360117201E-5</v>
      </c>
      <c r="AV371" s="12">
        <v>2.09511980941187E-7</v>
      </c>
      <c r="AW371" s="12">
        <v>7.0635230655974603E-5</v>
      </c>
      <c r="AX371" s="12">
        <v>7.6077346545242504E-5</v>
      </c>
      <c r="AY371" s="12">
        <v>6.5068965930481502E-7</v>
      </c>
      <c r="AZ371" s="12">
        <v>2.9490431862154899E-7</v>
      </c>
      <c r="BA371" s="11">
        <v>1.38781673311514E-2</v>
      </c>
      <c r="BB371" s="11">
        <v>1.46131692034705E-2</v>
      </c>
      <c r="BC371" s="11">
        <v>1.5436289552980001E-4</v>
      </c>
      <c r="BD371" s="12">
        <v>1.6658290195245101E-5</v>
      </c>
      <c r="BE371" s="12">
        <v>8.0296984605211997E-5</v>
      </c>
      <c r="BF371" s="11">
        <v>7.3703127710044E-4</v>
      </c>
      <c r="BG371" s="11">
        <v>7.8163694588026099E-4</v>
      </c>
      <c r="BH371" s="12">
        <v>5.14191942457877E-6</v>
      </c>
      <c r="BI371" s="12">
        <v>6.4944686209538198E-7</v>
      </c>
      <c r="BJ371" s="12">
        <v>3.0878247294989999E-6</v>
      </c>
      <c r="BK371" s="11">
        <v>8.1795797547558097E-4</v>
      </c>
    </row>
    <row r="372" spans="1:63" x14ac:dyDescent="0.35">
      <c r="A372" s="11">
        <v>371</v>
      </c>
      <c r="B372" s="11">
        <v>5.3896658997661497E-3</v>
      </c>
      <c r="C372" s="11">
        <v>1.1310537607645599E-2</v>
      </c>
      <c r="D372" s="11">
        <v>2.9249475817364899E-3</v>
      </c>
      <c r="E372" s="11">
        <v>7.9569117676958796E-3</v>
      </c>
      <c r="F372" s="12">
        <v>1.2998806759376099E-5</v>
      </c>
      <c r="G372" s="12">
        <v>6.9803038443789299E-5</v>
      </c>
      <c r="H372" s="11">
        <v>2.7541462709544601E-3</v>
      </c>
      <c r="I372" s="11">
        <v>1.1324246751206501E-3</v>
      </c>
      <c r="J372" s="11">
        <v>1.8972709182076999E-3</v>
      </c>
      <c r="K372" s="12">
        <v>9.6848422042283505E-5</v>
      </c>
      <c r="L372" s="11">
        <v>1.20756138799142E-4</v>
      </c>
      <c r="M372" s="11">
        <v>5.3677668043726298E-2</v>
      </c>
      <c r="N372" s="11">
        <v>0.16553402325191799</v>
      </c>
      <c r="O372" s="11">
        <v>3.0669225221650301E-4</v>
      </c>
      <c r="P372" s="11">
        <v>1.23307830661456E-3</v>
      </c>
      <c r="Q372" s="11">
        <v>4.2840892503420297E-2</v>
      </c>
      <c r="R372" s="12">
        <v>8.9170791122074699E-5</v>
      </c>
      <c r="S372" s="11">
        <v>3.2865439821625002E-4</v>
      </c>
      <c r="T372" s="11">
        <v>2.3465916166865599E-4</v>
      </c>
      <c r="U372" s="11">
        <v>1.23616866786637E-3</v>
      </c>
      <c r="V372" s="12">
        <v>3.2763463864416999E-6</v>
      </c>
      <c r="W372" s="11">
        <v>1.0598984661109301E-3</v>
      </c>
      <c r="X372" s="11">
        <v>2.9575638354676398E-3</v>
      </c>
      <c r="Y372" s="12">
        <v>1.6885715264440201E-5</v>
      </c>
      <c r="Z372" s="12">
        <v>3.9636516564099599E-5</v>
      </c>
      <c r="AA372" s="11">
        <v>8.3913029017013705E-4</v>
      </c>
      <c r="AB372" s="12">
        <v>1.51906575178437E-5</v>
      </c>
      <c r="AC372" s="12">
        <v>2.1846850592317102E-5</v>
      </c>
      <c r="AD372" s="12">
        <v>9.4676458438138396E-6</v>
      </c>
      <c r="AE372" s="12">
        <v>3.4029300475550598E-5</v>
      </c>
      <c r="AF372" s="12">
        <v>3.6617351857613899E-6</v>
      </c>
      <c r="AG372" s="11">
        <v>0.56270992157932498</v>
      </c>
      <c r="AH372" s="11">
        <v>1.9299763772521201E-3</v>
      </c>
      <c r="AI372" s="11">
        <v>4.7154835948235701E-3</v>
      </c>
      <c r="AJ372" s="11">
        <v>5.8503536828892599E-3</v>
      </c>
      <c r="AK372" s="11">
        <v>1.9113921663613899E-2</v>
      </c>
      <c r="AL372" s="12">
        <v>6.0957179603169399E-5</v>
      </c>
      <c r="AM372" s="11">
        <v>1.62334242074451E-3</v>
      </c>
      <c r="AN372" s="11">
        <v>5.1646521135191199E-3</v>
      </c>
      <c r="AO372" s="12">
        <v>1.73550724845493E-5</v>
      </c>
      <c r="AP372" s="12">
        <v>6.4383916044477601E-5</v>
      </c>
      <c r="AQ372" s="11">
        <v>9.2339812946838499E-4</v>
      </c>
      <c r="AR372" s="12">
        <v>5.6370384674684298E-6</v>
      </c>
      <c r="AS372" s="12">
        <v>1.1397566768918199E-5</v>
      </c>
      <c r="AT372" s="12">
        <v>1.16069478480111E-5</v>
      </c>
      <c r="AU372" s="12">
        <v>3.7419335606309902E-5</v>
      </c>
      <c r="AV372" s="12">
        <v>5.6260136089806804E-7</v>
      </c>
      <c r="AW372" s="12">
        <v>3.9623007499945804E-6</v>
      </c>
      <c r="AX372" s="12">
        <v>1.1162658031342E-5</v>
      </c>
      <c r="AY372" s="12">
        <v>6.4111818232424102E-7</v>
      </c>
      <c r="AZ372" s="12">
        <v>2.93624530922282E-7</v>
      </c>
      <c r="BA372" s="11">
        <v>2.6809113277621002E-2</v>
      </c>
      <c r="BB372" s="11">
        <v>5.9700251843318501E-2</v>
      </c>
      <c r="BC372" s="11">
        <v>2.8629823073189999E-4</v>
      </c>
      <c r="BD372" s="11">
        <v>1.1439350709494501E-3</v>
      </c>
      <c r="BE372" s="11">
        <v>3.2418577404511701E-4</v>
      </c>
      <c r="BF372" s="12">
        <v>6.9082224971808898E-6</v>
      </c>
      <c r="BG372" s="12">
        <v>1.5837352603714399E-5</v>
      </c>
      <c r="BH372" s="12">
        <v>1.41314635883811E-7</v>
      </c>
      <c r="BI372" s="12">
        <v>2.1874353723341801E-7</v>
      </c>
      <c r="BJ372" s="12">
        <v>8.1107331776652102E-8</v>
      </c>
      <c r="BK372" s="11">
        <v>5.3086942778944202E-3</v>
      </c>
    </row>
    <row r="373" spans="1:63" x14ac:dyDescent="0.35">
      <c r="A373" s="11">
        <v>372</v>
      </c>
      <c r="B373" s="12">
        <v>9.9683888653027294E-6</v>
      </c>
      <c r="C373" s="11">
        <v>7.3916977395568895E-4</v>
      </c>
      <c r="D373" s="11">
        <v>1.61916156599956E-4</v>
      </c>
      <c r="E373" s="11">
        <v>5.68303627548228E-3</v>
      </c>
      <c r="F373" s="12">
        <v>4.6138292032051798E-7</v>
      </c>
      <c r="G373" s="12">
        <v>1.01495601768607E-5</v>
      </c>
      <c r="H373" s="12">
        <v>2.9197842809946601E-5</v>
      </c>
      <c r="I373" s="12">
        <v>1.7939580798673701E-5</v>
      </c>
      <c r="J373" s="11">
        <v>1.09836252711352E-4</v>
      </c>
      <c r="K373" s="12">
        <v>1.8515596751109201E-7</v>
      </c>
      <c r="L373" s="12">
        <v>2.0033820849522802E-6</v>
      </c>
      <c r="M373" s="11">
        <v>5.9592859231950004E-3</v>
      </c>
      <c r="N373" s="11">
        <v>0.20265381560651299</v>
      </c>
      <c r="O373" s="12">
        <v>6.6015735590624703E-6</v>
      </c>
      <c r="P373" s="11">
        <v>1.2266906855984801E-4</v>
      </c>
      <c r="Q373" s="11">
        <v>3.01549953135982E-2</v>
      </c>
      <c r="R373" s="12">
        <v>3.8164578828436297E-6</v>
      </c>
      <c r="S373" s="12">
        <v>2.3109220065711498E-5</v>
      </c>
      <c r="T373" s="12">
        <v>2.8761074568832E-5</v>
      </c>
      <c r="U373" s="11">
        <v>9.6297562926147499E-4</v>
      </c>
      <c r="V373" s="12">
        <v>2.0540140166344999E-7</v>
      </c>
      <c r="W373" s="12">
        <v>3.9995315516087797E-5</v>
      </c>
      <c r="X373" s="11">
        <v>6.2876607121832096E-4</v>
      </c>
      <c r="Y373" s="12">
        <v>2.5742959470919401E-7</v>
      </c>
      <c r="Z373" s="12">
        <v>1.82011176532817E-6</v>
      </c>
      <c r="AA373" s="11">
        <v>1.12691876823836E-4</v>
      </c>
      <c r="AB373" s="12">
        <v>2.7061173844922399E-7</v>
      </c>
      <c r="AC373" s="12">
        <v>4.3517300031079802E-7</v>
      </c>
      <c r="AD373" s="12">
        <v>3.4643979341037699E-7</v>
      </c>
      <c r="AE373" s="12">
        <v>7.4134096311295104E-6</v>
      </c>
      <c r="AF373" s="12">
        <v>2.06269125642644E-8</v>
      </c>
      <c r="AG373" s="11">
        <v>0.67711176976730403</v>
      </c>
      <c r="AH373" s="12">
        <v>5.0610779038121202E-5</v>
      </c>
      <c r="AI373" s="11">
        <v>4.1039218406157998E-4</v>
      </c>
      <c r="AJ373" s="11">
        <v>8.6247308438224099E-4</v>
      </c>
      <c r="AK373" s="11">
        <v>2.0132853113676099E-2</v>
      </c>
      <c r="AL373" s="12">
        <v>1.57292558231472E-6</v>
      </c>
      <c r="AM373" s="11">
        <v>1.43704766885055E-4</v>
      </c>
      <c r="AN373" s="11">
        <v>3.6883591405960899E-3</v>
      </c>
      <c r="AO373" s="12">
        <v>4.0689689015538901E-7</v>
      </c>
      <c r="AP373" s="12">
        <v>8.2362971817895703E-6</v>
      </c>
      <c r="AQ373" s="11">
        <v>7.7135131961260199E-4</v>
      </c>
      <c r="AR373" s="12">
        <v>5.0824548304256805E-7</v>
      </c>
      <c r="AS373" s="12">
        <v>9.6329796086852002E-7</v>
      </c>
      <c r="AT373" s="12">
        <v>1.6054313491211901E-6</v>
      </c>
      <c r="AU373" s="12">
        <v>2.5059542578263299E-5</v>
      </c>
      <c r="AV373" s="12">
        <v>2.0497583134450101E-8</v>
      </c>
      <c r="AW373" s="12">
        <v>5.2967827944064705E-7</v>
      </c>
      <c r="AX373" s="12">
        <v>4.9173928923662602E-6</v>
      </c>
      <c r="AY373" s="12">
        <v>7.9307626828829601E-9</v>
      </c>
      <c r="AZ373" s="12">
        <v>4.3683541649380097E-8</v>
      </c>
      <c r="BA373" s="11">
        <v>3.3426677177939299E-3</v>
      </c>
      <c r="BB373" s="11">
        <v>4.5416110164602903E-2</v>
      </c>
      <c r="BC373" s="12">
        <v>3.8816499144678602E-6</v>
      </c>
      <c r="BD373" s="11">
        <v>1.25385604900062E-4</v>
      </c>
      <c r="BE373" s="12">
        <v>2.3079154839901101E-5</v>
      </c>
      <c r="BF373" s="12">
        <v>5.20372927383595E-6</v>
      </c>
      <c r="BG373" s="12">
        <v>4.1299943661668398E-5</v>
      </c>
      <c r="BH373" s="12">
        <v>1.7760100950168E-8</v>
      </c>
      <c r="BI373" s="12">
        <v>1.4119412040271999E-7</v>
      </c>
      <c r="BJ373" s="12">
        <v>2.8877521597167299E-8</v>
      </c>
      <c r="BK373" s="11">
        <v>3.5468214065674601E-4</v>
      </c>
    </row>
    <row r="374" spans="1:63" x14ac:dyDescent="0.35">
      <c r="A374" s="11">
        <v>373</v>
      </c>
      <c r="B374" s="12">
        <v>1.9529554176601399E-7</v>
      </c>
      <c r="C374" s="12">
        <v>4.0004116627694297E-5</v>
      </c>
      <c r="D374" s="12">
        <v>4.63463243555207E-5</v>
      </c>
      <c r="E374" s="11">
        <v>2.15689959012702E-3</v>
      </c>
      <c r="F374" s="12">
        <v>5.3495978672668395E-7</v>
      </c>
      <c r="G374" s="12">
        <v>1.4633371728821E-7</v>
      </c>
      <c r="H374" s="12">
        <v>2.9538729816054201E-7</v>
      </c>
      <c r="I374" s="12">
        <v>5.4505466753896099E-7</v>
      </c>
      <c r="J374" s="12">
        <v>5.5642075643284802E-6</v>
      </c>
      <c r="K374" s="12">
        <v>9.7003566164487002E-9</v>
      </c>
      <c r="L374" s="12">
        <v>1.12047695289512E-8</v>
      </c>
      <c r="M374" s="11">
        <v>1.0485872927456701E-3</v>
      </c>
      <c r="N374" s="11">
        <v>9.7510251292692002E-2</v>
      </c>
      <c r="O374" s="12">
        <v>3.4212692650134102E-6</v>
      </c>
      <c r="P374" s="12">
        <v>1.44362222154861E-6</v>
      </c>
      <c r="Q374" s="11">
        <v>4.2167768782428498E-2</v>
      </c>
      <c r="R374" s="12">
        <v>1.3640947444690199E-6</v>
      </c>
      <c r="S374" s="12">
        <v>1.0265263437017799E-6</v>
      </c>
      <c r="T374" s="12">
        <v>5.8231265530449298E-5</v>
      </c>
      <c r="U374" s="12">
        <v>3.9975964993605602E-5</v>
      </c>
      <c r="V374" s="12">
        <v>8.2909252718599994E-9</v>
      </c>
      <c r="W374" s="12">
        <v>1.82719812119041E-6</v>
      </c>
      <c r="X374" s="12">
        <v>9.8851760409508004E-5</v>
      </c>
      <c r="Y374" s="12">
        <v>2.4543388424576901E-8</v>
      </c>
      <c r="Z374" s="12">
        <v>1.09736204837471E-8</v>
      </c>
      <c r="AA374" s="12">
        <v>4.79245313359347E-5</v>
      </c>
      <c r="AB374" s="12">
        <v>1.4899043532778601E-8</v>
      </c>
      <c r="AC374" s="12">
        <v>2.4859632538320501E-8</v>
      </c>
      <c r="AD374" s="12">
        <v>1.3779361603577399E-7</v>
      </c>
      <c r="AE374" s="12">
        <v>1.9682625637415401E-7</v>
      </c>
      <c r="AF374" s="12">
        <v>4.7710101568248295E-10</v>
      </c>
      <c r="AG374" s="11">
        <v>0.84501214567855998</v>
      </c>
      <c r="AH374" s="12">
        <v>9.9596102999951897E-6</v>
      </c>
      <c r="AI374" s="12">
        <v>1.05686347039484E-5</v>
      </c>
      <c r="AJ374" s="11">
        <v>1.0004563671020101E-3</v>
      </c>
      <c r="AK374" s="11">
        <v>9.5188917019627399E-4</v>
      </c>
      <c r="AL374" s="12">
        <v>1.2209199191567401E-7</v>
      </c>
      <c r="AM374" s="11">
        <v>2.4560454511312002E-4</v>
      </c>
      <c r="AN374" s="11">
        <v>4.5087889622516297E-4</v>
      </c>
      <c r="AO374" s="12">
        <v>2.83878636125033E-8</v>
      </c>
      <c r="AP374" s="12">
        <v>1.0895092069090801E-6</v>
      </c>
      <c r="AQ374" s="11">
        <v>7.6771719500797104E-4</v>
      </c>
      <c r="AR374" s="12">
        <v>2.44351246155428E-8</v>
      </c>
      <c r="AS374" s="12">
        <v>3.5020298614832101E-8</v>
      </c>
      <c r="AT374" s="12">
        <v>1.50797024431262E-6</v>
      </c>
      <c r="AU374" s="12">
        <v>1.5523984215708799E-6</v>
      </c>
      <c r="AV374" s="12">
        <v>7.7198761276807497E-10</v>
      </c>
      <c r="AW374" s="12">
        <v>3.3314359232139001E-7</v>
      </c>
      <c r="AX374" s="12">
        <v>9.1551913390351005E-7</v>
      </c>
      <c r="AY374" s="12">
        <v>1.1105913798167099E-9</v>
      </c>
      <c r="AZ374" s="12">
        <v>6.22249518620878E-9</v>
      </c>
      <c r="BA374" s="11">
        <v>2.39815907578318E-3</v>
      </c>
      <c r="BB374" s="11">
        <v>5.8568550355536696E-3</v>
      </c>
      <c r="BC374" s="12">
        <v>1.35881764555858E-7</v>
      </c>
      <c r="BD374" s="12">
        <v>1.49531312742475E-5</v>
      </c>
      <c r="BE374" s="12">
        <v>3.14719049777787E-6</v>
      </c>
      <c r="BF374" s="12">
        <v>3.28661732572718E-6</v>
      </c>
      <c r="BG374" s="12">
        <v>9.4636460748397294E-6</v>
      </c>
      <c r="BH374" s="12">
        <v>5.3369374261846603E-10</v>
      </c>
      <c r="BI374" s="12">
        <v>3.5023042578264803E-8</v>
      </c>
      <c r="BJ374" s="12">
        <v>1.36246186282708E-8</v>
      </c>
      <c r="BK374" s="12">
        <v>2.7469122983438701E-5</v>
      </c>
    </row>
    <row r="375" spans="1:63" x14ac:dyDescent="0.35">
      <c r="A375" s="11">
        <v>374</v>
      </c>
      <c r="B375" s="12">
        <v>5.0943902597109303E-8</v>
      </c>
      <c r="C375" s="12">
        <v>5.1216892927634399E-5</v>
      </c>
      <c r="D375" s="12">
        <v>1.48484773201047E-5</v>
      </c>
      <c r="E375" s="11">
        <v>7.8485229930329401E-4</v>
      </c>
      <c r="F375" s="12">
        <v>5.2738683772372001E-6</v>
      </c>
      <c r="G375" s="12">
        <v>4.6782524636660698E-8</v>
      </c>
      <c r="H375" s="12">
        <v>1.09483373787637E-7</v>
      </c>
      <c r="I375" s="12">
        <v>1.22974360666291E-7</v>
      </c>
      <c r="J375" s="12">
        <v>1.33142198408075E-6</v>
      </c>
      <c r="K375" s="12">
        <v>8.17270608904016E-9</v>
      </c>
      <c r="L375" s="12">
        <v>7.2949779954863601E-10</v>
      </c>
      <c r="M375" s="11">
        <v>8.2599375839798798E-4</v>
      </c>
      <c r="N375" s="11">
        <v>9.6913961483510502E-2</v>
      </c>
      <c r="O375" s="12">
        <v>7.7896174682544302E-6</v>
      </c>
      <c r="P375" s="12">
        <v>4.3298936149729402E-7</v>
      </c>
      <c r="Q375" s="11">
        <v>1.9482990481406798E-2</v>
      </c>
      <c r="R375" s="12">
        <v>1.8224952352893599E-6</v>
      </c>
      <c r="S375" s="12">
        <v>2.9909264571521802E-7</v>
      </c>
      <c r="T375" s="12">
        <v>7.8961858860995905E-5</v>
      </c>
      <c r="U375" s="12">
        <v>7.5997662567573297E-6</v>
      </c>
      <c r="V375" s="12">
        <v>8.5605599666426101E-9</v>
      </c>
      <c r="W375" s="12">
        <v>1.10460040551168E-6</v>
      </c>
      <c r="X375" s="12">
        <v>7.3031270436719106E-5</v>
      </c>
      <c r="Y375" s="12">
        <v>1.1721718222135501E-8</v>
      </c>
      <c r="Z375" s="12">
        <v>3.3317296470485699E-9</v>
      </c>
      <c r="AA375" s="12">
        <v>2.0713080860968501E-5</v>
      </c>
      <c r="AB375" s="12">
        <v>4.0477093240934304E-9</v>
      </c>
      <c r="AC375" s="12">
        <v>4.3768187169579902E-9</v>
      </c>
      <c r="AD375" s="12">
        <v>8.1688655262948994E-8</v>
      </c>
      <c r="AE375" s="12">
        <v>3.2925503924796703E-8</v>
      </c>
      <c r="AF375" s="12">
        <v>6.5954289969301606E-11</v>
      </c>
      <c r="AG375" s="11">
        <v>0.87171043692315497</v>
      </c>
      <c r="AH375" s="12">
        <v>1.9357138870461799E-5</v>
      </c>
      <c r="AI375" s="12">
        <v>4.4172122468918397E-6</v>
      </c>
      <c r="AJ375" s="11">
        <v>1.8467255034793899E-3</v>
      </c>
      <c r="AK375" s="11">
        <v>4.1267779099623598E-4</v>
      </c>
      <c r="AL375" s="12">
        <v>5.1257625454856201E-8</v>
      </c>
      <c r="AM375" s="11">
        <v>3.43354231675614E-4</v>
      </c>
      <c r="AN375" s="11">
        <v>1.1088469826943999E-4</v>
      </c>
      <c r="AO375" s="12">
        <v>9.8770089073465195E-9</v>
      </c>
      <c r="AP375" s="12">
        <v>4.7613885535665403E-7</v>
      </c>
      <c r="AQ375" s="11">
        <v>7.2122856687603404E-4</v>
      </c>
      <c r="AR375" s="12">
        <v>1.7617998358764099E-8</v>
      </c>
      <c r="AS375" s="12">
        <v>2.20677192680968E-8</v>
      </c>
      <c r="AT375" s="12">
        <v>1.2346671569357199E-6</v>
      </c>
      <c r="AU375" s="12">
        <v>6.1243698611560101E-7</v>
      </c>
      <c r="AV375" s="12">
        <v>1.3157642910234701E-10</v>
      </c>
      <c r="AW375" s="12">
        <v>2.38000409932172E-7</v>
      </c>
      <c r="AX375" s="12">
        <v>4.1270099770910401E-7</v>
      </c>
      <c r="AY375" s="12">
        <v>5.3894843154800097E-11</v>
      </c>
      <c r="AZ375" s="12">
        <v>6.4126095521969796E-10</v>
      </c>
      <c r="BA375" s="11">
        <v>3.6735062531380201E-3</v>
      </c>
      <c r="BB375" s="11">
        <v>2.8520641408534102E-3</v>
      </c>
      <c r="BC375" s="12">
        <v>7.3059254586338203E-8</v>
      </c>
      <c r="BD375" s="12">
        <v>7.3437709374250096E-6</v>
      </c>
      <c r="BE375" s="12">
        <v>1.2777823247940101E-6</v>
      </c>
      <c r="BF375" s="12">
        <v>2.9137728075315001E-6</v>
      </c>
      <c r="BG375" s="12">
        <v>5.2860157701950701E-6</v>
      </c>
      <c r="BH375" s="12">
        <v>1.05283218564669E-10</v>
      </c>
      <c r="BI375" s="12">
        <v>5.3880348675827004E-9</v>
      </c>
      <c r="BJ375" s="12">
        <v>1.7254412087077001E-9</v>
      </c>
      <c r="BK375" s="12">
        <v>1.26610693213039E-5</v>
      </c>
    </row>
    <row r="376" spans="1:63" x14ac:dyDescent="0.35">
      <c r="A376" s="11">
        <v>375</v>
      </c>
      <c r="B376" s="12">
        <v>2.63978264168374E-6</v>
      </c>
      <c r="C376" s="11">
        <v>2.32264573909056E-4</v>
      </c>
      <c r="D376" s="12">
        <v>2.1590384213104899E-5</v>
      </c>
      <c r="E376" s="11">
        <v>8.3499635209950695E-4</v>
      </c>
      <c r="F376" s="11">
        <v>1.6856095301542599E-3</v>
      </c>
      <c r="G376" s="12">
        <v>2.5647626567664802E-6</v>
      </c>
      <c r="H376" s="12">
        <v>6.64444038675327E-7</v>
      </c>
      <c r="I376" s="12">
        <v>9.9582295868830198E-8</v>
      </c>
      <c r="J376" s="12">
        <v>1.73868153200124E-6</v>
      </c>
      <c r="K376" s="12">
        <v>2.10949429771944E-6</v>
      </c>
      <c r="L376" s="12">
        <v>1.7473499347955798E-8</v>
      </c>
      <c r="M376" s="11">
        <v>1.8203297819997001E-3</v>
      </c>
      <c r="N376" s="11">
        <v>0.12281370197340501</v>
      </c>
      <c r="O376" s="11">
        <v>2.3196876099216201E-4</v>
      </c>
      <c r="P376" s="12">
        <v>1.0583074951088999E-6</v>
      </c>
      <c r="Q376" s="11">
        <v>1.2637692945316701E-2</v>
      </c>
      <c r="R376" s="12">
        <v>2.8797505824847301E-5</v>
      </c>
      <c r="S376" s="12">
        <v>1.7874011567793999E-7</v>
      </c>
      <c r="T376" s="11">
        <v>5.6194867070355795E-4</v>
      </c>
      <c r="U376" s="12">
        <v>4.2933605986779803E-6</v>
      </c>
      <c r="V376" s="12">
        <v>2.08766820291857E-6</v>
      </c>
      <c r="W376" s="12">
        <v>4.7143027526703297E-6</v>
      </c>
      <c r="X376" s="11">
        <v>2.27770855315721E-4</v>
      </c>
      <c r="Y376" s="12">
        <v>1.2569433244253501E-7</v>
      </c>
      <c r="Z376" s="12">
        <v>3.7450960241811203E-9</v>
      </c>
      <c r="AA376" s="12">
        <v>2.8348866499191101E-5</v>
      </c>
      <c r="AB376" s="12">
        <v>4.5891202755960701E-8</v>
      </c>
      <c r="AC376" s="12">
        <v>1.2398790819168199E-9</v>
      </c>
      <c r="AD376" s="12">
        <v>3.0457418511655001E-7</v>
      </c>
      <c r="AE376" s="12">
        <v>1.36478644153858E-8</v>
      </c>
      <c r="AF376" s="12">
        <v>9.1688370270597896E-9</v>
      </c>
      <c r="AG376" s="11">
        <v>0.82853800914570397</v>
      </c>
      <c r="AH376" s="11">
        <v>2.12972019720981E-4</v>
      </c>
      <c r="AI376" s="12">
        <v>8.0135978748129995E-6</v>
      </c>
      <c r="AJ376" s="11">
        <v>1.0311600400855001E-2</v>
      </c>
      <c r="AK376" s="11">
        <v>4.6012025773367398E-4</v>
      </c>
      <c r="AL376" s="12">
        <v>2.0415483510188901E-7</v>
      </c>
      <c r="AM376" s="11">
        <v>1.2507533002529901E-3</v>
      </c>
      <c r="AN376" s="12">
        <v>5.6605624781827299E-5</v>
      </c>
      <c r="AO376" s="12">
        <v>8.0943542060632001E-8</v>
      </c>
      <c r="AP376" s="12">
        <v>7.1987471924592899E-7</v>
      </c>
      <c r="AQ376" s="11">
        <v>2.2041094056069101E-3</v>
      </c>
      <c r="AR376" s="12">
        <v>1.55781062919454E-7</v>
      </c>
      <c r="AS376" s="12">
        <v>3.3631136855718002E-8</v>
      </c>
      <c r="AT376" s="12">
        <v>4.83056590218759E-6</v>
      </c>
      <c r="AU376" s="12">
        <v>1.42403104798865E-6</v>
      </c>
      <c r="AV376" s="12">
        <v>2.3605473651829899E-10</v>
      </c>
      <c r="AW376" s="12">
        <v>8.0999802845647105E-7</v>
      </c>
      <c r="AX376" s="12">
        <v>2.06311928310455E-7</v>
      </c>
      <c r="AY376" s="12">
        <v>4.0687337544011298E-10</v>
      </c>
      <c r="AZ376" s="12">
        <v>8.2736073862506402E-10</v>
      </c>
      <c r="BA376" s="11">
        <v>1.2297232740677099E-2</v>
      </c>
      <c r="BB376" s="11">
        <v>3.4561310691546801E-3</v>
      </c>
      <c r="BC376" s="12">
        <v>2.7159366776650698E-7</v>
      </c>
      <c r="BD376" s="12">
        <v>9.9324459614983401E-6</v>
      </c>
      <c r="BE376" s="12">
        <v>1.630441503316E-6</v>
      </c>
      <c r="BF376" s="12">
        <v>8.7858317035768397E-6</v>
      </c>
      <c r="BG376" s="12">
        <v>1.3359900355477701E-5</v>
      </c>
      <c r="BH376" s="12">
        <v>2.40795404309921E-10</v>
      </c>
      <c r="BI376" s="12">
        <v>6.1484564545390996E-9</v>
      </c>
      <c r="BJ376" s="12">
        <v>1.8904738187799599E-9</v>
      </c>
      <c r="BK376" s="12">
        <v>1.4306420272092901E-5</v>
      </c>
    </row>
    <row r="377" spans="1:63" x14ac:dyDescent="0.35">
      <c r="A377" s="11">
        <v>376</v>
      </c>
      <c r="B377" s="12">
        <v>5.6337216832598102E-8</v>
      </c>
      <c r="C377" s="11">
        <v>1.2715746736081899E-4</v>
      </c>
      <c r="D377" s="12">
        <v>3.8450878641108197E-6</v>
      </c>
      <c r="E377" s="11">
        <v>2.9422559308432401E-4</v>
      </c>
      <c r="F377" s="11">
        <v>1.2262963197921101E-4</v>
      </c>
      <c r="G377" s="12">
        <v>5.5530935711814399E-8</v>
      </c>
      <c r="H377" s="12">
        <v>3.3059133711417901E-7</v>
      </c>
      <c r="I377" s="12">
        <v>4.0696772068972203E-8</v>
      </c>
      <c r="J377" s="12">
        <v>6.51217911270103E-7</v>
      </c>
      <c r="K377" s="12">
        <v>4.9964515939838402E-7</v>
      </c>
      <c r="L377" s="12">
        <v>5.9887951795927402E-10</v>
      </c>
      <c r="M377" s="11">
        <v>8.2782954644861995E-4</v>
      </c>
      <c r="N377" s="11">
        <v>0.146753738510497</v>
      </c>
      <c r="O377" s="11">
        <v>3.1566727577748299E-4</v>
      </c>
      <c r="P377" s="12">
        <v>4.1723368966518998E-7</v>
      </c>
      <c r="Q377" s="11">
        <v>3.7332041696673101E-3</v>
      </c>
      <c r="R377" s="12">
        <v>3.2073307453823301E-5</v>
      </c>
      <c r="S377" s="12">
        <v>5.5797640159552803E-8</v>
      </c>
      <c r="T377" s="11">
        <v>4.1869513995635598E-4</v>
      </c>
      <c r="U377" s="12">
        <v>1.0399871350039999E-6</v>
      </c>
      <c r="V377" s="12">
        <v>4.9874032933470195E-7</v>
      </c>
      <c r="W377" s="12">
        <v>2.12330395739401E-6</v>
      </c>
      <c r="X377" s="11">
        <v>2.11844600224856E-4</v>
      </c>
      <c r="Y377" s="12">
        <v>4.17885647347209E-7</v>
      </c>
      <c r="Z377" s="12">
        <v>1.4248766987868599E-9</v>
      </c>
      <c r="AA377" s="12">
        <v>8.1604553588405795E-6</v>
      </c>
      <c r="AB377" s="12">
        <v>2.0889379779313801E-7</v>
      </c>
      <c r="AC377" s="12">
        <v>7.5596553361933598E-10</v>
      </c>
      <c r="AD377" s="12">
        <v>5.6242719467039002E-7</v>
      </c>
      <c r="AE377" s="12">
        <v>3.3457478044275401E-9</v>
      </c>
      <c r="AF377" s="12">
        <v>3.1384275370452501E-9</v>
      </c>
      <c r="AG377" s="11">
        <v>0.78961159929314995</v>
      </c>
      <c r="AH377" s="11">
        <v>1.44205320634277E-4</v>
      </c>
      <c r="AI377" s="12">
        <v>2.86548175828243E-6</v>
      </c>
      <c r="AJ377" s="11">
        <v>1.5768200513087E-2</v>
      </c>
      <c r="AK377" s="11">
        <v>3.11892245435304E-4</v>
      </c>
      <c r="AL377" s="12">
        <v>4.33845684780022E-7</v>
      </c>
      <c r="AM377" s="11">
        <v>6.3539469250037004E-4</v>
      </c>
      <c r="AN377" s="12">
        <v>1.20650291827377E-5</v>
      </c>
      <c r="AO377" s="12">
        <v>2.2271412692927201E-7</v>
      </c>
      <c r="AP377" s="12">
        <v>6.3812822401532005E-7</v>
      </c>
      <c r="AQ377" s="11">
        <v>1.38998740881496E-3</v>
      </c>
      <c r="AR377" s="12">
        <v>5.4173926060369705E-7</v>
      </c>
      <c r="AS377" s="12">
        <v>1.4729828777810401E-8</v>
      </c>
      <c r="AT377" s="12">
        <v>1.99433644654251E-5</v>
      </c>
      <c r="AU377" s="12">
        <v>5.3883166057271201E-7</v>
      </c>
      <c r="AV377" s="12">
        <v>1.1426493066618299E-9</v>
      </c>
      <c r="AW377" s="12">
        <v>2.16743702566648E-6</v>
      </c>
      <c r="AX377" s="12">
        <v>5.3663637879437599E-8</v>
      </c>
      <c r="AY377" s="12">
        <v>1.7528890072781699E-9</v>
      </c>
      <c r="AZ377" s="12">
        <v>1.74376244687048E-9</v>
      </c>
      <c r="BA377" s="11">
        <v>3.72182620024053E-2</v>
      </c>
      <c r="BB377" s="11">
        <v>1.8022011372361101E-3</v>
      </c>
      <c r="BC377" s="12">
        <v>6.5963160011602103E-7</v>
      </c>
      <c r="BD377" s="12">
        <v>2.5658760454082701E-5</v>
      </c>
      <c r="BE377" s="12">
        <v>2.7792699026793502E-6</v>
      </c>
      <c r="BF377" s="12">
        <v>8.4370382835754899E-5</v>
      </c>
      <c r="BG377" s="12">
        <v>3.06901069442913E-6</v>
      </c>
      <c r="BH377" s="12">
        <v>3.8881030712756003E-9</v>
      </c>
      <c r="BI377" s="12">
        <v>3.0707753208941002E-8</v>
      </c>
      <c r="BJ377" s="12">
        <v>1.7278623699938199E-8</v>
      </c>
      <c r="BK377" s="11">
        <v>1.06140514319345E-4</v>
      </c>
    </row>
    <row r="378" spans="1:63" x14ac:dyDescent="0.35">
      <c r="A378" s="11">
        <v>377</v>
      </c>
      <c r="B378" s="12">
        <v>6.6508892854444798E-6</v>
      </c>
      <c r="C378" s="11">
        <v>8.2659973201560397E-4</v>
      </c>
      <c r="D378" s="12">
        <v>5.6853366575679302E-5</v>
      </c>
      <c r="E378" s="11">
        <v>8.4394464756712608E-3</v>
      </c>
      <c r="F378" s="12">
        <v>4.2912312625624796E-6</v>
      </c>
      <c r="G378" s="11">
        <v>4.47243348407639E-4</v>
      </c>
      <c r="H378" s="12">
        <v>1.4724002089367301E-5</v>
      </c>
      <c r="I378" s="12">
        <v>1.7995601651264101E-6</v>
      </c>
      <c r="J378" s="12">
        <v>6.7029137746326496E-5</v>
      </c>
      <c r="K378" s="12">
        <v>9.5268525389261695E-8</v>
      </c>
      <c r="L378" s="12">
        <v>1.9226554496242301E-6</v>
      </c>
      <c r="M378" s="11">
        <v>4.1521737398051801E-3</v>
      </c>
      <c r="N378" s="11">
        <v>0.26664472240944598</v>
      </c>
      <c r="O378" s="12">
        <v>6.6649617162575304E-6</v>
      </c>
      <c r="P378" s="11">
        <v>2.6392467238866001E-4</v>
      </c>
      <c r="Q378" s="11">
        <v>2.5727187420412401E-2</v>
      </c>
      <c r="R378" s="12">
        <v>7.2302135475126599E-7</v>
      </c>
      <c r="S378" s="12">
        <v>3.7969079931626702E-5</v>
      </c>
      <c r="T378" s="12">
        <v>3.1416956364759703E-5</v>
      </c>
      <c r="U378" s="11">
        <v>3.20106577874732E-3</v>
      </c>
      <c r="V378" s="12">
        <v>1.0379831742773499E-6</v>
      </c>
      <c r="W378" s="12">
        <v>2.4484666398804599E-5</v>
      </c>
      <c r="X378" s="11">
        <v>6.3009457846763197E-4</v>
      </c>
      <c r="Y378" s="12">
        <v>1.85905972532967E-7</v>
      </c>
      <c r="Z378" s="12">
        <v>1.4396508498243601E-6</v>
      </c>
      <c r="AA378" s="12">
        <v>8.1669969942003106E-5</v>
      </c>
      <c r="AB378" s="12">
        <v>2.5827376071172298E-8</v>
      </c>
      <c r="AC378" s="12">
        <v>4.3943743099351403E-7</v>
      </c>
      <c r="AD378" s="12">
        <v>3.0741797045570799E-7</v>
      </c>
      <c r="AE378" s="12">
        <v>1.3681001914875E-5</v>
      </c>
      <c r="AF378" s="12">
        <v>1.27959865978881E-8</v>
      </c>
      <c r="AG378" s="11">
        <v>0.56921649288728704</v>
      </c>
      <c r="AH378" s="12">
        <v>3.1194178646983098E-5</v>
      </c>
      <c r="AI378" s="11">
        <v>4.7782050898199799E-4</v>
      </c>
      <c r="AJ378" s="11">
        <v>8.6001421109626101E-4</v>
      </c>
      <c r="AK378" s="11">
        <v>4.8551609858188002E-2</v>
      </c>
      <c r="AL378" s="12">
        <v>1.1944163140716999E-6</v>
      </c>
      <c r="AM378" s="11">
        <v>1.00816077326711E-4</v>
      </c>
      <c r="AN378" s="11">
        <v>5.8993850544104198E-3</v>
      </c>
      <c r="AO378" s="12">
        <v>3.3778211637986399E-7</v>
      </c>
      <c r="AP378" s="12">
        <v>1.20739968859951E-5</v>
      </c>
      <c r="AQ378" s="11">
        <v>1.6098400151260601E-3</v>
      </c>
      <c r="AR378" s="12">
        <v>3.3908621259166498E-7</v>
      </c>
      <c r="AS378" s="12">
        <v>1.43410897871752E-6</v>
      </c>
      <c r="AT378" s="12">
        <v>3.9733544791595299E-6</v>
      </c>
      <c r="AU378" s="12">
        <v>8.3179096642220699E-5</v>
      </c>
      <c r="AV378" s="12">
        <v>9.5081477958790199E-9</v>
      </c>
      <c r="AW378" s="12">
        <v>6.3188224632379699E-7</v>
      </c>
      <c r="AX378" s="12">
        <v>1.49496036678339E-5</v>
      </c>
      <c r="AY378" s="12">
        <v>4.5485758720538903E-9</v>
      </c>
      <c r="AZ378" s="12">
        <v>5.48437003387057E-8</v>
      </c>
      <c r="BA378" s="11">
        <v>2.9477596862456301E-3</v>
      </c>
      <c r="BB378" s="11">
        <v>5.8857102681792402E-2</v>
      </c>
      <c r="BC378" s="12">
        <v>2.5535072673893302E-6</v>
      </c>
      <c r="BD378" s="11">
        <v>1.63280104493979E-4</v>
      </c>
      <c r="BE378" s="12">
        <v>2.6199150723200499E-5</v>
      </c>
      <c r="BF378" s="12">
        <v>1.6692299005283598E-5</v>
      </c>
      <c r="BG378" s="11">
        <v>1.33079488495192E-4</v>
      </c>
      <c r="BH378" s="12">
        <v>8.8857678985492904E-9</v>
      </c>
      <c r="BI378" s="12">
        <v>3.2953801241897798E-7</v>
      </c>
      <c r="BJ378" s="12">
        <v>7.6688874387060002E-8</v>
      </c>
      <c r="BK378" s="11">
        <v>3.0168000744576999E-4</v>
      </c>
    </row>
    <row r="379" spans="1:63" x14ac:dyDescent="0.35">
      <c r="A379" s="11">
        <v>378</v>
      </c>
      <c r="B379" s="12">
        <v>3.93057733267767E-6</v>
      </c>
      <c r="C379" s="11">
        <v>4.3728244086047301E-4</v>
      </c>
      <c r="D379" s="11">
        <v>1.20085648068847E-4</v>
      </c>
      <c r="E379" s="11">
        <v>4.1447593429300199E-3</v>
      </c>
      <c r="F379" s="12">
        <v>3.8269729134379798E-6</v>
      </c>
      <c r="G379" s="11">
        <v>1.05997709179305E-2</v>
      </c>
      <c r="H379" s="12">
        <v>9.6402197288046305E-6</v>
      </c>
      <c r="I379" s="12">
        <v>3.2903414086279402E-6</v>
      </c>
      <c r="J379" s="12">
        <v>2.51967161598481E-5</v>
      </c>
      <c r="K379" s="12">
        <v>8.1493336061310404E-8</v>
      </c>
      <c r="L379" s="12">
        <v>2.6542615147172401E-5</v>
      </c>
      <c r="M379" s="11">
        <v>5.6908664766827498E-3</v>
      </c>
      <c r="N379" s="11">
        <v>7.2741665638187694E-2</v>
      </c>
      <c r="O379" s="12">
        <v>9.4072457765373699E-6</v>
      </c>
      <c r="P379" s="11">
        <v>2.78883256763052E-3</v>
      </c>
      <c r="Q379" s="11">
        <v>1.5135301907336E-2</v>
      </c>
      <c r="R379" s="12">
        <v>3.30684954020525E-6</v>
      </c>
      <c r="S379" s="11">
        <v>1.00330262031521E-3</v>
      </c>
      <c r="T379" s="12">
        <v>2.4001789915916802E-5</v>
      </c>
      <c r="U379" s="11">
        <v>4.3311756649420302E-2</v>
      </c>
      <c r="V379" s="12">
        <v>2.60331747389551E-5</v>
      </c>
      <c r="W379" s="11">
        <v>1.26554685885388E-4</v>
      </c>
      <c r="X379" s="11">
        <v>7.08912551157669E-4</v>
      </c>
      <c r="Y379" s="12">
        <v>2.64453075523739E-7</v>
      </c>
      <c r="Z379" s="12">
        <v>8.7520259425404406E-6</v>
      </c>
      <c r="AA379" s="11">
        <v>1.6575724044815801E-4</v>
      </c>
      <c r="AB379" s="12">
        <v>9.81231835579347E-8</v>
      </c>
      <c r="AC379" s="12">
        <v>3.3019650817353899E-6</v>
      </c>
      <c r="AD379" s="12">
        <v>3.3833260253264698E-7</v>
      </c>
      <c r="AE379" s="11">
        <v>1.2504523245556801E-4</v>
      </c>
      <c r="AF379" s="12">
        <v>7.7892884094178494E-8</v>
      </c>
      <c r="AG379" s="11">
        <v>0.30867571535124699</v>
      </c>
      <c r="AH379" s="11">
        <v>1.38720965544119E-4</v>
      </c>
      <c r="AI379" s="11">
        <v>3.7757659030119499E-3</v>
      </c>
      <c r="AJ379" s="11">
        <v>7.5978556385758401E-4</v>
      </c>
      <c r="AK379" s="11">
        <v>0.23529268290632799</v>
      </c>
      <c r="AL379" s="12">
        <v>8.9483101383128699E-6</v>
      </c>
      <c r="AM379" s="11">
        <v>1.80313767497381E-4</v>
      </c>
      <c r="AN379" s="11">
        <v>5.6510992134180801E-2</v>
      </c>
      <c r="AO379" s="12">
        <v>3.4362080108906999E-6</v>
      </c>
      <c r="AP379" s="11">
        <v>1.2587440103667199E-4</v>
      </c>
      <c r="AQ379" s="11">
        <v>6.5865809718490299E-3</v>
      </c>
      <c r="AR379" s="12">
        <v>3.5501633491290699E-6</v>
      </c>
      <c r="AS379" s="12">
        <v>1.7025323265663201E-5</v>
      </c>
      <c r="AT379" s="12">
        <v>1.4807246950570499E-5</v>
      </c>
      <c r="AU379" s="11">
        <v>6.2729485646543398E-4</v>
      </c>
      <c r="AV379" s="12">
        <v>3.8784034285171597E-8</v>
      </c>
      <c r="AW379" s="12">
        <v>3.9190677991258802E-6</v>
      </c>
      <c r="AX379" s="11">
        <v>1.6788082521004399E-4</v>
      </c>
      <c r="AY379" s="12">
        <v>1.43619852449854E-8</v>
      </c>
      <c r="AZ379" s="12">
        <v>3.6779550975937701E-7</v>
      </c>
      <c r="BA379" s="11">
        <v>7.2371190727026097E-3</v>
      </c>
      <c r="BB379" s="11">
        <v>0.219716452463804</v>
      </c>
      <c r="BC379" s="12">
        <v>1.9087696236353901E-5</v>
      </c>
      <c r="BD379" s="11">
        <v>6.8486095935928399E-4</v>
      </c>
      <c r="BE379" s="11">
        <v>1.8703907340709001E-4</v>
      </c>
      <c r="BF379" s="11">
        <v>1.5520244372850799E-4</v>
      </c>
      <c r="BG379" s="11">
        <v>8.7518122529344497E-4</v>
      </c>
      <c r="BH379" s="12">
        <v>1.3074550345938299E-7</v>
      </c>
      <c r="BI379" s="12">
        <v>1.56757960156049E-6</v>
      </c>
      <c r="BJ379" s="12">
        <v>3.6346286569011699E-7</v>
      </c>
      <c r="BK379" s="11">
        <v>9.8129566214918106E-4</v>
      </c>
    </row>
    <row r="380" spans="1:63" x14ac:dyDescent="0.35">
      <c r="A380" s="11">
        <v>379</v>
      </c>
      <c r="B380" s="12">
        <v>2.4413755831597198E-5</v>
      </c>
      <c r="C380" s="12">
        <v>4.3525191247033998E-5</v>
      </c>
      <c r="D380" s="12">
        <v>2.7261144379602101E-5</v>
      </c>
      <c r="E380" s="11">
        <v>6.3884715726564602E-3</v>
      </c>
      <c r="F380" s="12">
        <v>2.43511817375291E-5</v>
      </c>
      <c r="G380" s="11">
        <v>0.33633679455284599</v>
      </c>
      <c r="H380" s="12">
        <v>8.1344238500059603E-7</v>
      </c>
      <c r="I380" s="12">
        <v>5.9023518549121201E-7</v>
      </c>
      <c r="J380" s="12">
        <v>7.0199922762075406E-5</v>
      </c>
      <c r="K380" s="12">
        <v>3.3870213673234299E-7</v>
      </c>
      <c r="L380" s="11">
        <v>3.6600991751443898E-4</v>
      </c>
      <c r="M380" s="12">
        <v>3.3819864594195502E-5</v>
      </c>
      <c r="N380" s="11">
        <v>5.2727611236695199E-3</v>
      </c>
      <c r="O380" s="12">
        <v>8.2477868465643899E-7</v>
      </c>
      <c r="P380" s="11">
        <v>3.7160843212443498E-3</v>
      </c>
      <c r="Q380" s="11">
        <v>2.9678779137320699E-3</v>
      </c>
      <c r="R380" s="12">
        <v>5.9860778204389996E-7</v>
      </c>
      <c r="S380" s="11">
        <v>2.3605086152627E-3</v>
      </c>
      <c r="T380" s="12">
        <v>7.1144872731103106E-5</v>
      </c>
      <c r="U380" s="11">
        <v>0.57501297847448096</v>
      </c>
      <c r="V380" s="11">
        <v>3.66582357810768E-4</v>
      </c>
      <c r="W380" s="12">
        <v>6.1467595324919797E-7</v>
      </c>
      <c r="X380" s="12">
        <v>6.7844926596764401E-5</v>
      </c>
      <c r="Y380" s="12">
        <v>1.8352211372245201E-8</v>
      </c>
      <c r="Z380" s="12">
        <v>7.6397262850859707E-6</v>
      </c>
      <c r="AA380" s="12">
        <v>4.1541102806779502E-5</v>
      </c>
      <c r="AB380" s="12">
        <v>1.3781055915422901E-8</v>
      </c>
      <c r="AC380" s="12">
        <v>5.2040624884809802E-6</v>
      </c>
      <c r="AD380" s="12">
        <v>1.22405861275386E-6</v>
      </c>
      <c r="AE380" s="11">
        <v>6.4891311103259098E-4</v>
      </c>
      <c r="AF380" s="12">
        <v>6.8853214653930301E-7</v>
      </c>
      <c r="AG380" s="11">
        <v>2.70965799336804E-3</v>
      </c>
      <c r="AH380" s="12">
        <v>6.2596155486646801E-7</v>
      </c>
      <c r="AI380" s="11">
        <v>2.64236435913854E-4</v>
      </c>
      <c r="AJ380" s="12">
        <v>6.8908955196718907E-5</v>
      </c>
      <c r="AK380" s="11">
        <v>3.7706620489474797E-2</v>
      </c>
      <c r="AL380" s="12">
        <v>7.7942034631407297E-6</v>
      </c>
      <c r="AM380" s="12">
        <v>4.2292021936494797E-5</v>
      </c>
      <c r="AN380" s="11">
        <v>2.2686645871037601E-2</v>
      </c>
      <c r="AO380" s="12">
        <v>5.3245892182315596E-6</v>
      </c>
      <c r="AP380" s="11">
        <v>6.6176329044028998E-4</v>
      </c>
      <c r="AQ380" s="12">
        <v>4.8517536764323903E-5</v>
      </c>
      <c r="AR380" s="12">
        <v>1.3851633344840101E-8</v>
      </c>
      <c r="AS380" s="12">
        <v>1.76191341135161E-6</v>
      </c>
      <c r="AT380" s="12">
        <v>1.37708524145002E-6</v>
      </c>
      <c r="AU380" s="12">
        <v>5.5877973816682397E-5</v>
      </c>
      <c r="AV380" s="12">
        <v>4.8021264307615098E-8</v>
      </c>
      <c r="AW380" s="12">
        <v>8.9947279295321002E-7</v>
      </c>
      <c r="AX380" s="12">
        <v>3.6344200379915802E-5</v>
      </c>
      <c r="AY380" s="12">
        <v>3.1495377668397798E-8</v>
      </c>
      <c r="AZ380" s="12">
        <v>9.8561232042435498E-7</v>
      </c>
      <c r="BA380" s="12">
        <v>4.9287415029980697E-5</v>
      </c>
      <c r="BB380" s="11">
        <v>1.6853395501437601E-3</v>
      </c>
      <c r="BC380" s="12">
        <v>1.8028055073859401E-6</v>
      </c>
      <c r="BD380" s="12">
        <v>5.6969028862407699E-5</v>
      </c>
      <c r="BE380" s="12">
        <v>3.7177278347493099E-5</v>
      </c>
      <c r="BF380" s="12">
        <v>8.50591493683696E-7</v>
      </c>
      <c r="BG380" s="12">
        <v>4.44925946230283E-6</v>
      </c>
      <c r="BH380" s="12">
        <v>2.15115598667869E-8</v>
      </c>
      <c r="BI380" s="12">
        <v>1.1289306740396101E-7</v>
      </c>
      <c r="BJ380" s="12">
        <v>6.3423601486021094E-8</v>
      </c>
      <c r="BK380" s="12">
        <v>4.5463904537342702E-6</v>
      </c>
    </row>
    <row r="381" spans="1:63" x14ac:dyDescent="0.35">
      <c r="A381" s="11">
        <v>380</v>
      </c>
      <c r="B381" s="11">
        <v>0.98642699515695698</v>
      </c>
      <c r="C381" s="11">
        <v>3.76747754415289E-4</v>
      </c>
      <c r="D381" s="11">
        <v>1.7026687398996701E-4</v>
      </c>
      <c r="E381" s="11">
        <v>3.00913964741276E-4</v>
      </c>
      <c r="F381" s="11">
        <v>1.0558636013408101E-4</v>
      </c>
      <c r="G381" s="11">
        <v>1.02545857766002E-4</v>
      </c>
      <c r="H381" s="11">
        <v>3.2724512529163701E-3</v>
      </c>
      <c r="I381" s="11">
        <v>1.7510327078990901E-3</v>
      </c>
      <c r="J381" s="11">
        <v>2.57488447251524E-3</v>
      </c>
      <c r="K381" s="11">
        <v>6.3602455171152001E-4</v>
      </c>
      <c r="L381" s="11">
        <v>6.5091396356141103E-4</v>
      </c>
      <c r="M381" s="11">
        <v>3.8677295221993302E-4</v>
      </c>
      <c r="N381" s="11">
        <v>9.0086398092900101E-4</v>
      </c>
      <c r="O381" s="12">
        <v>7.6158995991467901E-6</v>
      </c>
      <c r="P381" s="12">
        <v>1.5800027088213201E-5</v>
      </c>
      <c r="Q381" s="11">
        <v>3.2943410750380098E-4</v>
      </c>
      <c r="R381" s="12">
        <v>4.0335571254102596E-6</v>
      </c>
      <c r="S381" s="12">
        <v>6.8947680195323498E-6</v>
      </c>
      <c r="T381" s="12">
        <v>6.5898375505612703E-6</v>
      </c>
      <c r="U381" s="12">
        <v>1.5172136118024101E-5</v>
      </c>
      <c r="V381" s="12">
        <v>1.5990029858204101E-6</v>
      </c>
      <c r="W381" s="11">
        <v>2.4702267004850399E-4</v>
      </c>
      <c r="X381" s="11">
        <v>4.88742218365033E-4</v>
      </c>
      <c r="Y381" s="12">
        <v>6.0038001209470604E-6</v>
      </c>
      <c r="Z381" s="12">
        <v>1.1573059745825801E-5</v>
      </c>
      <c r="AA381" s="11">
        <v>1.9627832537706501E-4</v>
      </c>
      <c r="AB381" s="12">
        <v>3.7455500661845601E-6</v>
      </c>
      <c r="AC381" s="12">
        <v>5.89261410986996E-6</v>
      </c>
      <c r="AD381" s="12">
        <v>4.55988453074413E-6</v>
      </c>
      <c r="AE381" s="12">
        <v>9.8917566843328804E-6</v>
      </c>
      <c r="AF381" s="12">
        <v>9.7766801180096608E-7</v>
      </c>
      <c r="AG381" s="11">
        <v>7.5441094424634004E-4</v>
      </c>
      <c r="AH381" s="12">
        <v>9.8656332333223297E-6</v>
      </c>
      <c r="AI381" s="12">
        <v>1.5691422062467901E-5</v>
      </c>
      <c r="AJ381" s="12">
        <v>2.1683130703056399E-5</v>
      </c>
      <c r="AK381" s="12">
        <v>4.1023667942474602E-5</v>
      </c>
      <c r="AL381" s="12">
        <v>5.18416608720884E-7</v>
      </c>
      <c r="AM381" s="12">
        <v>8.67544093312607E-6</v>
      </c>
      <c r="AN381" s="12">
        <v>1.5447520246798E-5</v>
      </c>
      <c r="AO381" s="12">
        <v>2.6297946138112898E-7</v>
      </c>
      <c r="AP381" s="12">
        <v>4.9354250845062804E-7</v>
      </c>
      <c r="AQ381" s="12">
        <v>3.81045034990684E-5</v>
      </c>
      <c r="AR381" s="12">
        <v>6.1994522287973596E-7</v>
      </c>
      <c r="AS381" s="12">
        <v>9.8672796951705299E-7</v>
      </c>
      <c r="AT381" s="12">
        <v>1.1062369313748899E-6</v>
      </c>
      <c r="AU381" s="12">
        <v>2.10623340194229E-6</v>
      </c>
      <c r="AV381" s="12">
        <v>3.7858782260329897E-8</v>
      </c>
      <c r="AW381" s="12">
        <v>4.9313328559636099E-7</v>
      </c>
      <c r="AX381" s="12">
        <v>8.7534895824700205E-7</v>
      </c>
      <c r="AY381" s="12">
        <v>2.6106647906411701E-8</v>
      </c>
      <c r="AZ381" s="12">
        <v>2.8458363180741901E-8</v>
      </c>
      <c r="BA381" s="12">
        <v>2.5916211262646802E-5</v>
      </c>
      <c r="BB381" s="12">
        <v>3.8900687878935999E-5</v>
      </c>
      <c r="BC381" s="12">
        <v>6.78197740045791E-7</v>
      </c>
      <c r="BD381" s="12">
        <v>1.60201769918448E-6</v>
      </c>
      <c r="BE381" s="12">
        <v>6.6478427199689E-7</v>
      </c>
      <c r="BF381" s="12">
        <v>1.6431883682085001E-7</v>
      </c>
      <c r="BG381" s="12">
        <v>2.57586825000182E-7</v>
      </c>
      <c r="BH381" s="12">
        <v>4.1607345942252203E-9</v>
      </c>
      <c r="BI381" s="12">
        <v>8.8488596011488201E-9</v>
      </c>
      <c r="BJ381" s="12">
        <v>3.4155223479257099E-9</v>
      </c>
      <c r="BK381" s="12">
        <v>1.5157865537473399E-6</v>
      </c>
    </row>
    <row r="382" spans="1:63" x14ac:dyDescent="0.35">
      <c r="A382" s="11">
        <v>381</v>
      </c>
      <c r="B382" s="11">
        <v>0.99504409502945701</v>
      </c>
      <c r="C382" s="12">
        <v>1.2866715834335099E-5</v>
      </c>
      <c r="D382" s="12">
        <v>7.1043318461837702E-6</v>
      </c>
      <c r="E382" s="12">
        <v>6.2842522653235997E-6</v>
      </c>
      <c r="F382" s="12">
        <v>2.2022339401201001E-6</v>
      </c>
      <c r="G382" s="12">
        <v>2.1938759979558E-6</v>
      </c>
      <c r="H382" s="11">
        <v>1.6790992632286601E-3</v>
      </c>
      <c r="I382" s="11">
        <v>1.2138182194185599E-3</v>
      </c>
      <c r="J382" s="11">
        <v>9.2473190176529105E-4</v>
      </c>
      <c r="K382" s="11">
        <v>5.0091642196060395E-4</v>
      </c>
      <c r="L382" s="11">
        <v>5.0516647125417699E-4</v>
      </c>
      <c r="M382" s="12">
        <v>5.3570687220574201E-6</v>
      </c>
      <c r="N382" s="12">
        <v>6.0023086318758598E-6</v>
      </c>
      <c r="O382" s="12">
        <v>1.63010110555271E-7</v>
      </c>
      <c r="P382" s="12">
        <v>2.33853570560036E-7</v>
      </c>
      <c r="Q382" s="12">
        <v>2.6660598141254899E-6</v>
      </c>
      <c r="R382" s="12">
        <v>1.0091277140643201E-7</v>
      </c>
      <c r="S382" s="12">
        <v>1.3036959710986501E-7</v>
      </c>
      <c r="T382" s="12">
        <v>1.03226279818885E-7</v>
      </c>
      <c r="U382" s="12">
        <v>1.5460123476625999E-7</v>
      </c>
      <c r="V382" s="12">
        <v>3.3396224098993001E-8</v>
      </c>
      <c r="W382" s="12">
        <v>2.5285703157106599E-5</v>
      </c>
      <c r="X382" s="12">
        <v>3.0905720026963999E-5</v>
      </c>
      <c r="Y382" s="12">
        <v>2.0691691030349802E-6</v>
      </c>
      <c r="Z382" s="12">
        <v>2.4440585892783901E-6</v>
      </c>
      <c r="AA382" s="12">
        <v>1.44247738620165E-5</v>
      </c>
      <c r="AB382" s="12">
        <v>1.49619841525136E-6</v>
      </c>
      <c r="AC382" s="12">
        <v>1.65687524435453E-6</v>
      </c>
      <c r="AD382" s="12">
        <v>1.1353339740769499E-6</v>
      </c>
      <c r="AE382" s="12">
        <v>1.36967587371023E-6</v>
      </c>
      <c r="AF382" s="12">
        <v>5.7295564828811403E-7</v>
      </c>
      <c r="AG382" s="12">
        <v>2.9268366352330502E-6</v>
      </c>
      <c r="AH382" s="12">
        <v>1.08894997741482E-7</v>
      </c>
      <c r="AI382" s="12">
        <v>1.4012757285750501E-7</v>
      </c>
      <c r="AJ382" s="12">
        <v>1.18500955210661E-7</v>
      </c>
      <c r="AK382" s="12">
        <v>1.65289384856703E-7</v>
      </c>
      <c r="AL382" s="12">
        <v>5.8273233491225296E-9</v>
      </c>
      <c r="AM382" s="12">
        <v>5.7945037166224997E-8</v>
      </c>
      <c r="AN382" s="12">
        <v>7.8178038528024304E-8</v>
      </c>
      <c r="AO382" s="12">
        <v>3.4852651533180601E-9</v>
      </c>
      <c r="AP382" s="12">
        <v>4.2133207694796997E-9</v>
      </c>
      <c r="AQ382" s="12">
        <v>9.9065392673351194E-7</v>
      </c>
      <c r="AR382" s="12">
        <v>5.7545373941805803E-8</v>
      </c>
      <c r="AS382" s="12">
        <v>6.8544949390670398E-8</v>
      </c>
      <c r="AT382" s="12">
        <v>6.7828781835649199E-8</v>
      </c>
      <c r="AU382" s="12">
        <v>8.53033330069296E-8</v>
      </c>
      <c r="AV382" s="12">
        <v>5.4917127269521102E-9</v>
      </c>
      <c r="AW382" s="12">
        <v>3.3429875269642601E-8</v>
      </c>
      <c r="AX382" s="12">
        <v>4.1232436370568902E-8</v>
      </c>
      <c r="AY382" s="12">
        <v>3.7450178367028099E-9</v>
      </c>
      <c r="AZ382" s="12">
        <v>3.1562765694261298E-9</v>
      </c>
      <c r="BA382" s="12">
        <v>9.66472019137787E-8</v>
      </c>
      <c r="BB382" s="12">
        <v>1.21773984187131E-7</v>
      </c>
      <c r="BC382" s="12">
        <v>5.4787934638624297E-9</v>
      </c>
      <c r="BD382" s="12">
        <v>5.79364285081773E-9</v>
      </c>
      <c r="BE382" s="12">
        <v>3.0314356955614798E-9</v>
      </c>
      <c r="BF382" s="12">
        <v>4.5890519639928104E-9</v>
      </c>
      <c r="BG382" s="12">
        <v>5.5882791621867599E-9</v>
      </c>
      <c r="BH382" s="12">
        <v>2.80350525619558E-10</v>
      </c>
      <c r="BI382" s="12">
        <v>3.85622718658008E-10</v>
      </c>
      <c r="BJ382" s="12">
        <v>1.8201036109076099E-10</v>
      </c>
      <c r="BK382" s="12">
        <v>6.0315936478967603E-9</v>
      </c>
    </row>
    <row r="383" spans="1:63" x14ac:dyDescent="0.35">
      <c r="A383" s="11">
        <v>382</v>
      </c>
      <c r="B383" s="11">
        <v>0.98863621823319603</v>
      </c>
      <c r="C383" s="12">
        <v>3.3961417637466599E-6</v>
      </c>
      <c r="D383" s="12">
        <v>3.1399468997904399E-6</v>
      </c>
      <c r="E383" s="12">
        <v>1.4102635654321401E-7</v>
      </c>
      <c r="F383" s="12">
        <v>1.2390458767693799E-7</v>
      </c>
      <c r="G383" s="12">
        <v>1.2404139334241401E-7</v>
      </c>
      <c r="H383" s="11">
        <v>5.5174559294252704E-3</v>
      </c>
      <c r="I383" s="11">
        <v>5.3115066373530502E-3</v>
      </c>
      <c r="J383" s="11">
        <v>1.6453000406049399E-4</v>
      </c>
      <c r="K383" s="11">
        <v>1.5475445828670199E-4</v>
      </c>
      <c r="L383" s="11">
        <v>1.5485900729747499E-4</v>
      </c>
      <c r="M383" s="12">
        <v>2.8641148256944401E-6</v>
      </c>
      <c r="N383" s="12">
        <v>8.6966357591412298E-8</v>
      </c>
      <c r="O383" s="12">
        <v>3.0721938364501401E-8</v>
      </c>
      <c r="P383" s="12">
        <v>3.1621263444501699E-8</v>
      </c>
      <c r="Q383" s="12">
        <v>5.8584771555383001E-8</v>
      </c>
      <c r="R383" s="12">
        <v>2.8585844315976699E-8</v>
      </c>
      <c r="S383" s="12">
        <v>2.90442833892442E-8</v>
      </c>
      <c r="T383" s="12">
        <v>1.7843529213373601E-9</v>
      </c>
      <c r="U383" s="12">
        <v>1.83960288218483E-9</v>
      </c>
      <c r="V383" s="12">
        <v>1.5536347616295401E-9</v>
      </c>
      <c r="W383" s="12">
        <v>3.9459815351191399E-5</v>
      </c>
      <c r="X383" s="12">
        <v>2.0484041454441301E-6</v>
      </c>
      <c r="Y383" s="12">
        <v>1.6399499611478399E-6</v>
      </c>
      <c r="Z383" s="12">
        <v>1.6454713220408199E-6</v>
      </c>
      <c r="AA383" s="12">
        <v>1.8175898715067201E-6</v>
      </c>
      <c r="AB383" s="12">
        <v>1.5761809877328201E-6</v>
      </c>
      <c r="AC383" s="12">
        <v>1.57924964254499E-6</v>
      </c>
      <c r="AD383" s="12">
        <v>6.6443798865826204E-8</v>
      </c>
      <c r="AE383" s="12">
        <v>6.6679300983930995E-8</v>
      </c>
      <c r="AF383" s="12">
        <v>6.2288938864887697E-8</v>
      </c>
      <c r="AG383" s="12">
        <v>3.9806391535590902E-7</v>
      </c>
      <c r="AH383" s="12">
        <v>6.1346800077515799E-8</v>
      </c>
      <c r="AI383" s="12">
        <v>6.6832312133182504E-8</v>
      </c>
      <c r="AJ383" s="12">
        <v>1.9100443050407901E-9</v>
      </c>
      <c r="AK383" s="12">
        <v>2.1487628446771498E-9</v>
      </c>
      <c r="AL383" s="12">
        <v>6.3470125283885499E-10</v>
      </c>
      <c r="AM383" s="12">
        <v>1.3145485898947501E-9</v>
      </c>
      <c r="AN383" s="12">
        <v>1.4455256280210201E-9</v>
      </c>
      <c r="AO383" s="12">
        <v>5.7380814887765998E-10</v>
      </c>
      <c r="AP383" s="12">
        <v>3.4738246619737599E-11</v>
      </c>
      <c r="AQ383" s="12">
        <v>3.3543625653057501E-8</v>
      </c>
      <c r="AR383" s="12">
        <v>1.96224678552821E-8</v>
      </c>
      <c r="AS383" s="12">
        <v>1.9834502293672201E-8</v>
      </c>
      <c r="AT383" s="12">
        <v>1.1397372319642699E-9</v>
      </c>
      <c r="AU383" s="12">
        <v>1.1595857182568499E-9</v>
      </c>
      <c r="AV383" s="12">
        <v>8.8632602945553998E-10</v>
      </c>
      <c r="AW383" s="12">
        <v>1.00107995799383E-9</v>
      </c>
      <c r="AX383" s="12">
        <v>1.01275055912905E-9</v>
      </c>
      <c r="AY383" s="12">
        <v>8.4834298747148896E-10</v>
      </c>
      <c r="AZ383" s="12">
        <v>1.5691062229483999E-10</v>
      </c>
      <c r="BA383" s="12">
        <v>1.68254085330098E-8</v>
      </c>
      <c r="BB383" s="12">
        <v>1.8945808209984101E-8</v>
      </c>
      <c r="BC383" s="12">
        <v>2.8888750797612699E-9</v>
      </c>
      <c r="BD383" s="12">
        <v>8.8880554626864201E-11</v>
      </c>
      <c r="BE383" s="12">
        <v>6.1705715665150006E-11</v>
      </c>
      <c r="BF383" s="12">
        <v>4.2604286312028702E-11</v>
      </c>
      <c r="BG383" s="12">
        <v>4.5117563023472397E-11</v>
      </c>
      <c r="BH383" s="12">
        <v>2.0851404660887299E-11</v>
      </c>
      <c r="BI383" s="12">
        <v>2.61659239991003E-12</v>
      </c>
      <c r="BJ383" s="12">
        <v>2.2264159638921601E-12</v>
      </c>
      <c r="BK383" s="12">
        <v>1.3446047814159201E-9</v>
      </c>
    </row>
    <row r="384" spans="1:63" x14ac:dyDescent="0.35">
      <c r="A384" s="11">
        <v>383</v>
      </c>
      <c r="B384" s="11">
        <v>0.93734741789490095</v>
      </c>
      <c r="C384" s="12">
        <v>5.5060070067408301E-5</v>
      </c>
      <c r="D384" s="12">
        <v>5.4977001959803602E-5</v>
      </c>
      <c r="E384" s="12">
        <v>5.6073709256748599E-7</v>
      </c>
      <c r="F384" s="12">
        <v>5.5937119188087995E-7</v>
      </c>
      <c r="G384" s="12">
        <v>5.5938439501859802E-7</v>
      </c>
      <c r="H384" s="11">
        <v>3.0389858265484401E-2</v>
      </c>
      <c r="I384" s="11">
        <v>3.0193764113478801E-2</v>
      </c>
      <c r="J384" s="11">
        <v>2.63084315050011E-4</v>
      </c>
      <c r="K384" s="11">
        <v>2.6040071058821602E-4</v>
      </c>
      <c r="L384" s="11">
        <v>2.6042944920353099E-4</v>
      </c>
      <c r="M384" s="12">
        <v>3.1306412977298099E-5</v>
      </c>
      <c r="N384" s="12">
        <v>2.6010120518264702E-7</v>
      </c>
      <c r="O384" s="12">
        <v>2.4363204180457998E-7</v>
      </c>
      <c r="P384" s="12">
        <v>2.4391022197508101E-7</v>
      </c>
      <c r="Q384" s="12">
        <v>2.5199164224023199E-7</v>
      </c>
      <c r="R384" s="12">
        <v>2.4275913401882898E-7</v>
      </c>
      <c r="S384" s="12">
        <v>2.4290853042722601E-7</v>
      </c>
      <c r="T384" s="12">
        <v>3.50685782734183E-9</v>
      </c>
      <c r="U384" s="12">
        <v>3.5110279308674098E-9</v>
      </c>
      <c r="V384" s="12">
        <v>3.4836349097133799E-9</v>
      </c>
      <c r="W384" s="11">
        <v>1.0722134737943701E-3</v>
      </c>
      <c r="X384" s="12">
        <v>1.10467407420432E-5</v>
      </c>
      <c r="Y384" s="12">
        <v>1.0864663280157901E-5</v>
      </c>
      <c r="Z384" s="12">
        <v>1.08668960600048E-5</v>
      </c>
      <c r="AA384" s="12">
        <v>1.09381608618695E-5</v>
      </c>
      <c r="AB384" s="12">
        <v>1.07930201794341E-5</v>
      </c>
      <c r="AC384" s="12">
        <v>1.0794698668460301E-5</v>
      </c>
      <c r="AD384" s="12">
        <v>1.7640071280904501E-7</v>
      </c>
      <c r="AE384" s="12">
        <v>1.76437886432587E-7</v>
      </c>
      <c r="AF384" s="12">
        <v>1.7457243551016501E-7</v>
      </c>
      <c r="AG384" s="12">
        <v>4.3274849176574202E-7</v>
      </c>
      <c r="AH384" s="12">
        <v>2.0285683603426599E-7</v>
      </c>
      <c r="AI384" s="12">
        <v>2.06918729294254E-7</v>
      </c>
      <c r="AJ384" s="12">
        <v>2.3614226964857599E-9</v>
      </c>
      <c r="AK384" s="12">
        <v>2.4408971039856602E-9</v>
      </c>
      <c r="AL384" s="12">
        <v>1.8678809229420899E-9</v>
      </c>
      <c r="AM384" s="12">
        <v>2.13779205337932E-9</v>
      </c>
      <c r="AN384" s="12">
        <v>2.1836671248227899E-9</v>
      </c>
      <c r="AO384" s="12">
        <v>1.8393686196720699E-9</v>
      </c>
      <c r="AP384" s="12">
        <v>2.77768008754899E-11</v>
      </c>
      <c r="AQ384" s="12">
        <v>5.3186719521304102E-7</v>
      </c>
      <c r="AR384" s="12">
        <v>5.1090162587196104E-7</v>
      </c>
      <c r="AS384" s="12">
        <v>5.11221690242725E-7</v>
      </c>
      <c r="AT384" s="12">
        <v>6.5964783004917004E-9</v>
      </c>
      <c r="AU384" s="12">
        <v>6.6030867165967503E-9</v>
      </c>
      <c r="AV384" s="12">
        <v>6.4641557871788296E-9</v>
      </c>
      <c r="AW384" s="12">
        <v>6.5205772565205401E-9</v>
      </c>
      <c r="AX384" s="12">
        <v>6.5248588948395802E-9</v>
      </c>
      <c r="AY384" s="12">
        <v>6.4191395078879299E-9</v>
      </c>
      <c r="AZ384" s="12">
        <v>3.7660806472753402E-10</v>
      </c>
      <c r="BA384" s="12">
        <v>1.2727382207385201E-8</v>
      </c>
      <c r="BB384" s="12">
        <v>1.3961279578278599E-8</v>
      </c>
      <c r="BC384" s="12">
        <v>3.6247915063846199E-9</v>
      </c>
      <c r="BD384" s="12">
        <v>4.57288852296473E-11</v>
      </c>
      <c r="BE384" s="12">
        <v>3.6469847329384102E-11</v>
      </c>
      <c r="BF384" s="12">
        <v>5.19143093373097E-10</v>
      </c>
      <c r="BG384" s="12">
        <v>5.2680743908164003E-10</v>
      </c>
      <c r="BH384" s="12">
        <v>4.5455497383648902E-10</v>
      </c>
      <c r="BI384" s="12">
        <v>5.4284351155265402E-12</v>
      </c>
      <c r="BJ384" s="12">
        <v>5.3111053155944997E-12</v>
      </c>
      <c r="BK384" s="12">
        <v>6.1951721726527004E-10</v>
      </c>
    </row>
    <row r="385" spans="1:63" x14ac:dyDescent="0.35">
      <c r="A385" s="11">
        <v>384</v>
      </c>
      <c r="B385" s="11">
        <v>0.99894347901153302</v>
      </c>
      <c r="C385" s="12">
        <v>1.7436607284856101E-7</v>
      </c>
      <c r="D385" s="12">
        <v>1.71665883620199E-7</v>
      </c>
      <c r="E385" s="12">
        <v>1.11944692668369E-7</v>
      </c>
      <c r="F385" s="12">
        <v>1.1168606478524201E-7</v>
      </c>
      <c r="G385" s="12">
        <v>1.11688726607213E-7</v>
      </c>
      <c r="H385" s="11">
        <v>3.7237831340479097E-4</v>
      </c>
      <c r="I385" s="11">
        <v>3.6222797845112097E-4</v>
      </c>
      <c r="J385" s="11">
        <v>1.0714334043976699E-4</v>
      </c>
      <c r="K385" s="11">
        <v>1.06629958043985E-4</v>
      </c>
      <c r="L385" s="11">
        <v>1.0663553908711999E-4</v>
      </c>
      <c r="M385" s="12">
        <v>2.6051920169267499E-9</v>
      </c>
      <c r="N385" s="12">
        <v>1.09947098944246E-9</v>
      </c>
      <c r="O385" s="12">
        <v>1.05583258844829E-9</v>
      </c>
      <c r="P385" s="12">
        <v>1.0565524266308E-9</v>
      </c>
      <c r="Q385" s="12">
        <v>1.0678061749727501E-9</v>
      </c>
      <c r="R385" s="12">
        <v>1.0410551744765599E-9</v>
      </c>
      <c r="S385" s="12">
        <v>1.04147976717788E-9</v>
      </c>
      <c r="T385" s="12">
        <v>7.2240013883924703E-10</v>
      </c>
      <c r="U385" s="12">
        <v>7.2282406610225302E-10</v>
      </c>
      <c r="V385" s="12">
        <v>7.1945364921562604E-10</v>
      </c>
      <c r="W385" s="12">
        <v>2.37675494707273E-7</v>
      </c>
      <c r="X385" s="12">
        <v>8.5688598509464501E-8</v>
      </c>
      <c r="Y385" s="12">
        <v>8.4457012716130494E-8</v>
      </c>
      <c r="Z385" s="12">
        <v>8.4473553056040903E-8</v>
      </c>
      <c r="AA385" s="12">
        <v>8.2941776963370895E-8</v>
      </c>
      <c r="AB385" s="12">
        <v>8.2154768844981303E-8</v>
      </c>
      <c r="AC385" s="12">
        <v>8.2164738818361806E-8</v>
      </c>
      <c r="AD385" s="12">
        <v>2.4439909228994001E-8</v>
      </c>
      <c r="AE385" s="12">
        <v>2.4442024621131301E-8</v>
      </c>
      <c r="AF385" s="12">
        <v>2.4318562538642499E-8</v>
      </c>
      <c r="AG385" s="12">
        <v>2.7677584617892201E-11</v>
      </c>
      <c r="AH385" s="12">
        <v>1.98481930622334E-11</v>
      </c>
      <c r="AI385" s="12">
        <v>1.9981966062212399E-11</v>
      </c>
      <c r="AJ385" s="12">
        <v>9.1170861829475098E-12</v>
      </c>
      <c r="AK385" s="12">
        <v>9.1930667237283696E-12</v>
      </c>
      <c r="AL385" s="12">
        <v>8.4794597160622102E-12</v>
      </c>
      <c r="AM385" s="12">
        <v>8.75130737515893E-12</v>
      </c>
      <c r="AN385" s="12">
        <v>8.7976088215505904E-12</v>
      </c>
      <c r="AO385" s="12">
        <v>8.34484613118678E-12</v>
      </c>
      <c r="AP385" s="12">
        <v>5.9186424531892398E-12</v>
      </c>
      <c r="AQ385" s="12">
        <v>9.6714570919612498E-11</v>
      </c>
      <c r="AR385" s="12">
        <v>9.3571646724469195E-11</v>
      </c>
      <c r="AS385" s="12">
        <v>9.36189674816362E-11</v>
      </c>
      <c r="AT385" s="12">
        <v>3.3669455927118003E-11</v>
      </c>
      <c r="AU385" s="12">
        <v>3.3681897370388101E-11</v>
      </c>
      <c r="AV385" s="12">
        <v>3.31601146913572E-11</v>
      </c>
      <c r="AW385" s="12">
        <v>3.2581330714693598E-11</v>
      </c>
      <c r="AX385" s="12">
        <v>3.2589070017727301E-11</v>
      </c>
      <c r="AY385" s="12">
        <v>3.2253157073500999E-11</v>
      </c>
      <c r="AZ385" s="12">
        <v>9.6734158473107904E-12</v>
      </c>
      <c r="BA385" s="12">
        <v>3.4323800265664201E-13</v>
      </c>
      <c r="BB385" s="12">
        <v>3.5480328167052101E-13</v>
      </c>
      <c r="BC385" s="12">
        <v>2.1693224539116501E-13</v>
      </c>
      <c r="BD385" s="12">
        <v>1.13549609330929E-13</v>
      </c>
      <c r="BE385" s="12">
        <v>1.0470035761468E-13</v>
      </c>
      <c r="BF385" s="12">
        <v>9.0899366861232605E-14</v>
      </c>
      <c r="BG385" s="12">
        <v>9.1029926500311002E-14</v>
      </c>
      <c r="BH385" s="12">
        <v>8.7445559591271399E-14</v>
      </c>
      <c r="BI385" s="12">
        <v>3.1119317482368199E-14</v>
      </c>
      <c r="BJ385" s="12">
        <v>3.0069226756166002E-14</v>
      </c>
      <c r="BK385" s="12">
        <v>5.7398727324446297E-15</v>
      </c>
    </row>
    <row r="386" spans="1:63" x14ac:dyDescent="0.35">
      <c r="A386" s="11">
        <v>385</v>
      </c>
      <c r="B386" s="11">
        <v>0.99734589330096302</v>
      </c>
      <c r="C386" s="12">
        <v>5.1805965968246403E-7</v>
      </c>
      <c r="D386" s="12">
        <v>4.7314624679131302E-7</v>
      </c>
      <c r="E386" s="12">
        <v>4.7089932529616798E-7</v>
      </c>
      <c r="F386" s="12">
        <v>4.1946966965325103E-7</v>
      </c>
      <c r="G386" s="12">
        <v>4.1996492752715301E-7</v>
      </c>
      <c r="H386" s="11">
        <v>5.6470281663066396E-4</v>
      </c>
      <c r="I386" s="11">
        <v>5.41408739895615E-4</v>
      </c>
      <c r="J386" s="11">
        <v>5.2806632384604297E-4</v>
      </c>
      <c r="K386" s="11">
        <v>5.0538737016601301E-4</v>
      </c>
      <c r="L386" s="11">
        <v>5.0563330893659605E-4</v>
      </c>
      <c r="M386" s="12">
        <v>1.91285817486175E-8</v>
      </c>
      <c r="N386" s="12">
        <v>2.3277519612377299E-8</v>
      </c>
      <c r="O386" s="12">
        <v>9.8144990036823596E-9</v>
      </c>
      <c r="P386" s="12">
        <v>1.00375245259435E-8</v>
      </c>
      <c r="Q386" s="12">
        <v>1.6486048595794301E-8</v>
      </c>
      <c r="R386" s="12">
        <v>9.1017383929027907E-9</v>
      </c>
      <c r="S386" s="12">
        <v>9.2193210659022299E-9</v>
      </c>
      <c r="T386" s="12">
        <v>9.1697086812320695E-9</v>
      </c>
      <c r="U386" s="12">
        <v>9.3843761705055193E-9</v>
      </c>
      <c r="V386" s="12">
        <v>8.13820403247953E-9</v>
      </c>
      <c r="W386" s="12">
        <v>7.5343569810676201E-7</v>
      </c>
      <c r="X386" s="12">
        <v>7.6005917852746698E-7</v>
      </c>
      <c r="Y386" s="12">
        <v>6.3842696779116698E-7</v>
      </c>
      <c r="Z386" s="12">
        <v>6.4010557482464398E-7</v>
      </c>
      <c r="AA386" s="12">
        <v>6.82851217523391E-7</v>
      </c>
      <c r="AB386" s="12">
        <v>6.1115783349017903E-7</v>
      </c>
      <c r="AC386" s="12">
        <v>6.1209362673940195E-7</v>
      </c>
      <c r="AD386" s="12">
        <v>5.9616866534868402E-7</v>
      </c>
      <c r="AE386" s="12">
        <v>5.9747113785394898E-7</v>
      </c>
      <c r="AF386" s="12">
        <v>5.6887139809088703E-7</v>
      </c>
      <c r="AG386" s="12">
        <v>2.6351250806944398E-9</v>
      </c>
      <c r="AH386" s="12">
        <v>5.4370462585543299E-10</v>
      </c>
      <c r="AI386" s="12">
        <v>5.7936299295930702E-10</v>
      </c>
      <c r="AJ386" s="12">
        <v>6.6907924937858201E-10</v>
      </c>
      <c r="AK386" s="12">
        <v>7.3348989722660805E-10</v>
      </c>
      <c r="AL386" s="12">
        <v>2.7434779242428901E-10</v>
      </c>
      <c r="AM386" s="12">
        <v>4.8556711870120898E-10</v>
      </c>
      <c r="AN386" s="12">
        <v>5.2219302508052703E-10</v>
      </c>
      <c r="AO386" s="12">
        <v>2.50372179810569E-10</v>
      </c>
      <c r="AP386" s="12">
        <v>2.5915812757827698E-10</v>
      </c>
      <c r="AQ386" s="12">
        <v>2.3037026531869601E-9</v>
      </c>
      <c r="AR386" s="12">
        <v>1.51803517622652E-9</v>
      </c>
      <c r="AS386" s="12">
        <v>1.53033342655637E-9</v>
      </c>
      <c r="AT386" s="12">
        <v>1.54110314556821E-9</v>
      </c>
      <c r="AU386" s="12">
        <v>1.5599514134045199E-9</v>
      </c>
      <c r="AV386" s="12">
        <v>1.2650570843697001E-9</v>
      </c>
      <c r="AW386" s="12">
        <v>1.37392730072523E-9</v>
      </c>
      <c r="AX386" s="12">
        <v>1.38519143548538E-9</v>
      </c>
      <c r="AY386" s="12">
        <v>1.2067908396879299E-9</v>
      </c>
      <c r="AZ386" s="12">
        <v>1.1791360039639801E-9</v>
      </c>
      <c r="BA386" s="12">
        <v>1.20147879591851E-10</v>
      </c>
      <c r="BB386" s="12">
        <v>1.3293963056366999E-10</v>
      </c>
      <c r="BC386" s="12">
        <v>2.6378715195776999E-11</v>
      </c>
      <c r="BD386" s="12">
        <v>3.3523448086870803E-11</v>
      </c>
      <c r="BE386" s="12">
        <v>2.44772114112634E-11</v>
      </c>
      <c r="BF386" s="12">
        <v>1.0923620399718601E-11</v>
      </c>
      <c r="BG386" s="12">
        <v>1.13796942356408E-11</v>
      </c>
      <c r="BH386" s="12">
        <v>6.3092992408797204E-12</v>
      </c>
      <c r="BI386" s="12">
        <v>6.5332853787345497E-12</v>
      </c>
      <c r="BJ386" s="12">
        <v>5.6816132832462903E-12</v>
      </c>
      <c r="BK386" s="12">
        <v>6.9896216260266802E-12</v>
      </c>
    </row>
    <row r="387" spans="1:63" x14ac:dyDescent="0.35">
      <c r="A387" s="11">
        <v>386</v>
      </c>
      <c r="B387" s="11">
        <v>0.99805764612608605</v>
      </c>
      <c r="C387" s="12">
        <v>1.63715048764906E-6</v>
      </c>
      <c r="D387" s="12">
        <v>1.11944885971745E-6</v>
      </c>
      <c r="E387" s="12">
        <v>1.53260697798951E-6</v>
      </c>
      <c r="F387" s="12">
        <v>4.45474659705548E-7</v>
      </c>
      <c r="G387" s="12">
        <v>4.6561666165254801E-7</v>
      </c>
      <c r="H387" s="11">
        <v>4.27117305866241E-4</v>
      </c>
      <c r="I387" s="11">
        <v>3.9130127852458099E-4</v>
      </c>
      <c r="J387" s="11">
        <v>4.1614456109192701E-4</v>
      </c>
      <c r="K387" s="11">
        <v>3.4771512763558099E-4</v>
      </c>
      <c r="L387" s="11">
        <v>3.4899662395147102E-4</v>
      </c>
      <c r="M387" s="12">
        <v>1.99677265957663E-7</v>
      </c>
      <c r="N387" s="12">
        <v>2.98345502470224E-7</v>
      </c>
      <c r="O387" s="12">
        <v>3.5716330481713798E-8</v>
      </c>
      <c r="P387" s="12">
        <v>4.1476959111328702E-8</v>
      </c>
      <c r="Q387" s="12">
        <v>1.8896963153654999E-7</v>
      </c>
      <c r="R387" s="12">
        <v>2.6619243830003399E-8</v>
      </c>
      <c r="S387" s="12">
        <v>3.0027521672364403E-8</v>
      </c>
      <c r="T387" s="12">
        <v>3.4160772116299798E-8</v>
      </c>
      <c r="U387" s="12">
        <v>4.0109809688139699E-8</v>
      </c>
      <c r="V387" s="12">
        <v>1.14104273066999E-8</v>
      </c>
      <c r="W387" s="12">
        <v>7.5787186626340998E-7</v>
      </c>
      <c r="X387" s="12">
        <v>9.8019416522905704E-7</v>
      </c>
      <c r="Y387" s="12">
        <v>3.62744183562476E-7</v>
      </c>
      <c r="Z387" s="12">
        <v>3.7724190288862102E-7</v>
      </c>
      <c r="AA387" s="12">
        <v>7.2542287622523204E-7</v>
      </c>
      <c r="AB387" s="12">
        <v>3.2746709783188399E-7</v>
      </c>
      <c r="AC387" s="12">
        <v>3.36579117200899E-7</v>
      </c>
      <c r="AD387" s="12">
        <v>3.5333837881032599E-7</v>
      </c>
      <c r="AE387" s="12">
        <v>3.6819090868327202E-7</v>
      </c>
      <c r="AF387" s="12">
        <v>2.7410051512984598E-7</v>
      </c>
      <c r="AG387" s="12">
        <v>4.1167377606262897E-8</v>
      </c>
      <c r="AH387" s="12">
        <v>5.80409248488586E-9</v>
      </c>
      <c r="AI387" s="12">
        <v>6.5502549882195801E-9</v>
      </c>
      <c r="AJ387" s="12">
        <v>8.1096876651382092E-9</v>
      </c>
      <c r="AK387" s="12">
        <v>9.3840713467095502E-9</v>
      </c>
      <c r="AL387" s="12">
        <v>1.3980260380867299E-9</v>
      </c>
      <c r="AM387" s="12">
        <v>5.56019114971761E-9</v>
      </c>
      <c r="AN387" s="12">
        <v>6.3443412476731401E-9</v>
      </c>
      <c r="AO387" s="12">
        <v>1.0679101677196E-9</v>
      </c>
      <c r="AP387" s="12">
        <v>1.3630089606130901E-9</v>
      </c>
      <c r="AQ387" s="12">
        <v>6.6410273500302799E-9</v>
      </c>
      <c r="AR387" s="12">
        <v>1.39764394344432E-9</v>
      </c>
      <c r="AS387" s="12">
        <v>1.5264507645460499E-9</v>
      </c>
      <c r="AT387" s="12">
        <v>1.77483199268736E-9</v>
      </c>
      <c r="AU387" s="12">
        <v>1.97811182592463E-9</v>
      </c>
      <c r="AV387" s="12">
        <v>6.0407025003320897E-10</v>
      </c>
      <c r="AW387" s="12">
        <v>1.3460050032230301E-9</v>
      </c>
      <c r="AX387" s="12">
        <v>1.4800079622679499E-9</v>
      </c>
      <c r="AY387" s="12">
        <v>5.26256035042791E-10</v>
      </c>
      <c r="AZ387" s="12">
        <v>5.8973660166983997E-10</v>
      </c>
      <c r="BA387" s="12">
        <v>1.54103553979196E-9</v>
      </c>
      <c r="BB387" s="12">
        <v>1.7204573139654601E-9</v>
      </c>
      <c r="BC387" s="12">
        <v>2.95776335945996E-10</v>
      </c>
      <c r="BD387" s="12">
        <v>3.9522110725524902E-10</v>
      </c>
      <c r="BE387" s="12">
        <v>2.8876034104627502E-10</v>
      </c>
      <c r="BF387" s="12">
        <v>3.22482280813725E-11</v>
      </c>
      <c r="BG387" s="12">
        <v>3.6229978275249403E-11</v>
      </c>
      <c r="BH387" s="12">
        <v>5.8655794630961099E-12</v>
      </c>
      <c r="BI387" s="12">
        <v>8.0390994505856302E-12</v>
      </c>
      <c r="BJ387" s="12">
        <v>5.6620666727775503E-12</v>
      </c>
      <c r="BK387" s="12">
        <v>7.23222041034342E-11</v>
      </c>
    </row>
    <row r="388" spans="1:63" x14ac:dyDescent="0.35">
      <c r="A388" s="11">
        <v>387</v>
      </c>
      <c r="B388" s="12">
        <v>1.5775127554027701E-5</v>
      </c>
      <c r="C388" s="11">
        <v>3.6024009244897697E-4</v>
      </c>
      <c r="D388" s="11">
        <v>3.3074699139082602E-4</v>
      </c>
      <c r="E388" s="11">
        <v>5.43226863987256E-3</v>
      </c>
      <c r="F388" s="11">
        <v>1.7703142729258401E-4</v>
      </c>
      <c r="G388" s="11">
        <v>3.5219325228759502E-3</v>
      </c>
      <c r="H388" s="12">
        <v>5.7134920373615603E-5</v>
      </c>
      <c r="I388" s="12">
        <v>5.4527985185404802E-5</v>
      </c>
      <c r="J388" s="11">
        <v>4.7642397124795502E-4</v>
      </c>
      <c r="K388" s="12">
        <v>3.6529684175793997E-5</v>
      </c>
      <c r="L388" s="11">
        <v>3.5905885912619498E-4</v>
      </c>
      <c r="M388" s="11">
        <v>9.8666383608826008E-4</v>
      </c>
      <c r="N388" s="11">
        <v>8.41092269764376E-3</v>
      </c>
      <c r="O388" s="11">
        <v>6.6429248071848003E-4</v>
      </c>
      <c r="P388" s="11">
        <v>6.4150795200991102E-3</v>
      </c>
      <c r="Q388" s="11">
        <v>8.0316302878789495E-3</v>
      </c>
      <c r="R388" s="11">
        <v>6.34025860510682E-4</v>
      </c>
      <c r="S388" s="11">
        <v>6.1230302409099498E-3</v>
      </c>
      <c r="T388" s="11">
        <v>5.4484115377814203E-3</v>
      </c>
      <c r="U388" s="11">
        <v>8.1677497868129806E-2</v>
      </c>
      <c r="V388" s="11">
        <v>4.1061697675786697E-3</v>
      </c>
      <c r="W388" s="11">
        <v>1.6887577823698801E-4</v>
      </c>
      <c r="X388" s="11">
        <v>7.7695745276597802E-4</v>
      </c>
      <c r="Y388" s="11">
        <v>1.22931325463401E-4</v>
      </c>
      <c r="Z388" s="11">
        <v>6.2051360728333695E-4</v>
      </c>
      <c r="AA388" s="11">
        <v>7.5312472321165005E-4</v>
      </c>
      <c r="AB388" s="11">
        <v>1.1915292158589701E-4</v>
      </c>
      <c r="AC388" s="11">
        <v>6.0146017229640496E-4</v>
      </c>
      <c r="AD388" s="11">
        <v>5.5072024479591703E-4</v>
      </c>
      <c r="AE388" s="11">
        <v>6.1340646266008804E-3</v>
      </c>
      <c r="AF388" s="11">
        <v>4.3354777520922402E-4</v>
      </c>
      <c r="AG388" s="11">
        <v>1.1328777606749701E-2</v>
      </c>
      <c r="AH388" s="11">
        <v>1.8232044963469201E-3</v>
      </c>
      <c r="AI388" s="11">
        <v>9.1521344144242806E-3</v>
      </c>
      <c r="AJ388" s="11">
        <v>8.3488239959498799E-3</v>
      </c>
      <c r="AK388" s="11">
        <v>9.2870422252274001E-2</v>
      </c>
      <c r="AL388" s="11">
        <v>6.6686578875922598E-3</v>
      </c>
      <c r="AM388" s="11">
        <v>8.0931387309886096E-3</v>
      </c>
      <c r="AN388" s="11">
        <v>9.0028429798147694E-2</v>
      </c>
      <c r="AO388" s="11">
        <v>6.4642647249598603E-3</v>
      </c>
      <c r="AP388" s="11">
        <v>6.5901645461011502E-2</v>
      </c>
      <c r="AQ388" s="11">
        <v>1.32805442598176E-3</v>
      </c>
      <c r="AR388" s="11">
        <v>4.0015745574068802E-4</v>
      </c>
      <c r="AS388" s="11">
        <v>1.0843130928422601E-3</v>
      </c>
      <c r="AT388" s="11">
        <v>1.0014548875445599E-3</v>
      </c>
      <c r="AU388" s="11">
        <v>7.9723672567344507E-3</v>
      </c>
      <c r="AV388" s="11">
        <v>7.9829824325081697E-4</v>
      </c>
      <c r="AW388" s="11">
        <v>9.7679097321826396E-4</v>
      </c>
      <c r="AX388" s="11">
        <v>7.7764328183506596E-3</v>
      </c>
      <c r="AY388" s="11">
        <v>7.7758640081014704E-4</v>
      </c>
      <c r="AZ388" s="11">
        <v>5.6984246306323802E-3</v>
      </c>
      <c r="BA388" s="11">
        <v>1.46649346303903E-2</v>
      </c>
      <c r="BB388" s="11">
        <v>0.116602577689118</v>
      </c>
      <c r="BC388" s="11">
        <v>1.19765893159868E-2</v>
      </c>
      <c r="BD388" s="11">
        <v>8.8041002223636797E-2</v>
      </c>
      <c r="BE388" s="11">
        <v>8.5882199213192997E-2</v>
      </c>
      <c r="BF388" s="11">
        <v>1.6727248758180899E-3</v>
      </c>
      <c r="BG388" s="11">
        <v>1.21665678194539E-2</v>
      </c>
      <c r="BH388" s="11">
        <v>1.25896287450451E-3</v>
      </c>
      <c r="BI388" s="11">
        <v>8.2348127444009205E-3</v>
      </c>
      <c r="BJ388" s="11">
        <v>7.9716467645196704E-3</v>
      </c>
      <c r="BK388" s="11">
        <v>0.1794338593490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4E076-9A48-4BAF-9543-2870C7BB97FD}">
  <dimension ref="A1:BN194"/>
  <sheetViews>
    <sheetView tabSelected="1" workbookViewId="0">
      <selection activeCell="G12" sqref="G12"/>
    </sheetView>
  </sheetViews>
  <sheetFormatPr defaultRowHeight="14" x14ac:dyDescent="0.3"/>
  <cols>
    <col min="1" max="16384" width="8.7265625" style="22"/>
  </cols>
  <sheetData>
    <row r="1" spans="1:66" s="21" customFormat="1" ht="15" x14ac:dyDescent="0.3">
      <c r="A1" s="8" t="s">
        <v>49</v>
      </c>
      <c r="B1" s="21" t="s">
        <v>106</v>
      </c>
      <c r="C1" s="21" t="s">
        <v>47</v>
      </c>
      <c r="D1" s="21" t="s">
        <v>107</v>
      </c>
      <c r="E1" s="21" t="s">
        <v>108</v>
      </c>
      <c r="F1" s="21" t="s">
        <v>109</v>
      </c>
      <c r="G1" s="21" t="s">
        <v>110</v>
      </c>
      <c r="H1" s="21" t="s">
        <v>313</v>
      </c>
      <c r="I1" s="21" t="s">
        <v>314</v>
      </c>
      <c r="J1" s="21" t="s">
        <v>315</v>
      </c>
      <c r="K1" s="21" t="s">
        <v>316</v>
      </c>
      <c r="L1" s="21" t="s">
        <v>317</v>
      </c>
      <c r="M1" s="21" t="s">
        <v>318</v>
      </c>
      <c r="N1" s="21" t="s">
        <v>319</v>
      </c>
      <c r="O1" s="21" t="s">
        <v>320</v>
      </c>
      <c r="P1" s="21" t="s">
        <v>321</v>
      </c>
      <c r="Q1" s="21" t="s">
        <v>322</v>
      </c>
      <c r="R1" s="21" t="s">
        <v>323</v>
      </c>
      <c r="S1" s="21" t="s">
        <v>324</v>
      </c>
      <c r="T1" s="21" t="s">
        <v>325</v>
      </c>
      <c r="U1" s="21" t="s">
        <v>326</v>
      </c>
      <c r="V1" s="21" t="s">
        <v>327</v>
      </c>
      <c r="W1" s="21" t="s">
        <v>328</v>
      </c>
      <c r="X1" s="21" t="s">
        <v>329</v>
      </c>
      <c r="Y1" s="21" t="s">
        <v>330</v>
      </c>
      <c r="Z1" s="21" t="s">
        <v>331</v>
      </c>
      <c r="AA1" s="21" t="s">
        <v>332</v>
      </c>
      <c r="AB1" s="21" t="s">
        <v>333</v>
      </c>
      <c r="AC1" s="21" t="s">
        <v>334</v>
      </c>
      <c r="AD1" s="21" t="s">
        <v>335</v>
      </c>
      <c r="AE1" s="21" t="s">
        <v>336</v>
      </c>
      <c r="AF1" s="21" t="s">
        <v>337</v>
      </c>
      <c r="AG1" s="21" t="s">
        <v>338</v>
      </c>
      <c r="AH1" s="21" t="s">
        <v>339</v>
      </c>
      <c r="AI1" s="21" t="s">
        <v>340</v>
      </c>
      <c r="AJ1" s="21" t="s">
        <v>341</v>
      </c>
      <c r="AK1" s="21" t="s">
        <v>342</v>
      </c>
      <c r="AL1" s="21" t="s">
        <v>343</v>
      </c>
      <c r="AM1" s="21" t="s">
        <v>344</v>
      </c>
      <c r="AN1" s="21" t="s">
        <v>345</v>
      </c>
      <c r="AO1" s="21" t="s">
        <v>346</v>
      </c>
      <c r="AP1" s="21" t="s">
        <v>347</v>
      </c>
      <c r="AQ1" s="21" t="s">
        <v>348</v>
      </c>
      <c r="AR1" s="21" t="s">
        <v>349</v>
      </c>
      <c r="AS1" s="21" t="s">
        <v>350</v>
      </c>
      <c r="AT1" s="21" t="s">
        <v>351</v>
      </c>
      <c r="AU1" s="21" t="s">
        <v>352</v>
      </c>
      <c r="AV1" s="21" t="s">
        <v>353</v>
      </c>
      <c r="AW1" s="21" t="s">
        <v>354</v>
      </c>
      <c r="AX1" s="21" t="s">
        <v>355</v>
      </c>
      <c r="AY1" s="21" t="s">
        <v>356</v>
      </c>
      <c r="AZ1" s="21" t="s">
        <v>357</v>
      </c>
      <c r="BA1" s="21" t="s">
        <v>358</v>
      </c>
      <c r="BB1" s="21" t="s">
        <v>359</v>
      </c>
      <c r="BC1" s="21" t="s">
        <v>360</v>
      </c>
      <c r="BD1" s="21" t="s">
        <v>361</v>
      </c>
      <c r="BE1" s="21" t="s">
        <v>362</v>
      </c>
      <c r="BF1" s="21" t="s">
        <v>363</v>
      </c>
      <c r="BG1" s="21" t="s">
        <v>364</v>
      </c>
      <c r="BH1" s="21" t="s">
        <v>365</v>
      </c>
      <c r="BI1" s="21" t="s">
        <v>366</v>
      </c>
      <c r="BJ1" s="21" t="s">
        <v>367</v>
      </c>
      <c r="BK1" s="21" t="s">
        <v>368</v>
      </c>
      <c r="BL1" s="21" t="s">
        <v>369</v>
      </c>
      <c r="BM1" s="21" t="s">
        <v>370</v>
      </c>
      <c r="BN1" s="21" t="s">
        <v>371</v>
      </c>
    </row>
    <row r="2" spans="1:66" x14ac:dyDescent="0.3">
      <c r="A2" s="22">
        <v>1</v>
      </c>
      <c r="B2" s="22">
        <v>0</v>
      </c>
      <c r="C2" s="22">
        <v>0</v>
      </c>
      <c r="D2" s="22">
        <v>0</v>
      </c>
      <c r="E2" s="22">
        <v>0</v>
      </c>
      <c r="F2" s="22">
        <v>0</v>
      </c>
      <c r="G2" s="22">
        <v>0</v>
      </c>
      <c r="H2" s="22">
        <v>0</v>
      </c>
      <c r="I2" s="22">
        <v>0</v>
      </c>
      <c r="J2" s="22">
        <v>0</v>
      </c>
      <c r="K2" s="22">
        <v>0</v>
      </c>
      <c r="L2" s="22">
        <v>0</v>
      </c>
      <c r="M2" s="22">
        <v>0</v>
      </c>
      <c r="N2" s="22">
        <v>0</v>
      </c>
      <c r="O2" s="22">
        <v>0</v>
      </c>
      <c r="P2" s="22">
        <v>0</v>
      </c>
      <c r="Q2" s="22">
        <v>0</v>
      </c>
      <c r="R2" s="22">
        <v>0</v>
      </c>
      <c r="S2" s="22">
        <v>0</v>
      </c>
      <c r="T2" s="22">
        <v>1</v>
      </c>
      <c r="U2" s="22">
        <v>0</v>
      </c>
      <c r="V2" s="22">
        <v>0</v>
      </c>
      <c r="W2" s="22">
        <v>0</v>
      </c>
      <c r="X2" s="22">
        <v>0</v>
      </c>
      <c r="Y2" s="22">
        <v>0</v>
      </c>
      <c r="Z2" s="22">
        <v>0</v>
      </c>
      <c r="AA2" s="22">
        <v>0</v>
      </c>
      <c r="AB2" s="22">
        <v>0</v>
      </c>
      <c r="AC2" s="22">
        <v>0</v>
      </c>
      <c r="AD2" s="22">
        <v>0</v>
      </c>
      <c r="AE2" s="22">
        <v>0</v>
      </c>
      <c r="AF2" s="22">
        <v>0</v>
      </c>
      <c r="AG2" s="22">
        <v>0</v>
      </c>
      <c r="AH2" s="22">
        <v>0</v>
      </c>
      <c r="AI2" s="22">
        <v>0</v>
      </c>
      <c r="AJ2" s="22">
        <v>0</v>
      </c>
      <c r="AK2" s="22">
        <v>0</v>
      </c>
      <c r="AL2" s="22">
        <v>0</v>
      </c>
      <c r="AM2" s="22">
        <v>0</v>
      </c>
      <c r="AN2" s="22">
        <v>0</v>
      </c>
      <c r="AO2" s="22">
        <v>0</v>
      </c>
      <c r="AP2" s="22">
        <v>0</v>
      </c>
      <c r="AQ2" s="22">
        <v>0</v>
      </c>
      <c r="AR2" s="22">
        <v>0</v>
      </c>
      <c r="AS2" s="22">
        <v>0</v>
      </c>
      <c r="AT2" s="22">
        <v>0</v>
      </c>
      <c r="AU2" s="22">
        <v>0</v>
      </c>
      <c r="AV2" s="22">
        <v>0</v>
      </c>
      <c r="AW2" s="22">
        <v>0</v>
      </c>
      <c r="AX2" s="22">
        <v>0</v>
      </c>
      <c r="AY2" s="22">
        <v>0</v>
      </c>
      <c r="AZ2" s="22">
        <v>0</v>
      </c>
      <c r="BA2" s="22">
        <v>0</v>
      </c>
      <c r="BB2" s="22">
        <v>0</v>
      </c>
      <c r="BC2" s="22">
        <v>0</v>
      </c>
      <c r="BD2" s="22">
        <v>0</v>
      </c>
      <c r="BE2" s="22">
        <v>0</v>
      </c>
      <c r="BF2" s="22">
        <v>0</v>
      </c>
      <c r="BG2" s="22">
        <v>0</v>
      </c>
      <c r="BH2" s="22">
        <v>0</v>
      </c>
      <c r="BI2" s="22">
        <v>0</v>
      </c>
      <c r="BJ2" s="22">
        <v>0</v>
      </c>
      <c r="BK2" s="22">
        <v>0</v>
      </c>
    </row>
    <row r="3" spans="1:66" x14ac:dyDescent="0.3">
      <c r="A3" s="22">
        <v>2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  <c r="T3" s="22">
        <v>0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  <c r="AG3" s="22">
        <v>0</v>
      </c>
      <c r="AH3" s="22">
        <v>0</v>
      </c>
      <c r="AI3" s="22">
        <v>0</v>
      </c>
      <c r="AJ3" s="22">
        <v>0</v>
      </c>
      <c r="AK3" s="22">
        <v>0</v>
      </c>
      <c r="AL3" s="22">
        <v>0</v>
      </c>
      <c r="AM3" s="22">
        <v>0</v>
      </c>
      <c r="AN3" s="22">
        <v>0</v>
      </c>
      <c r="AO3" s="22">
        <v>0</v>
      </c>
      <c r="AP3" s="22">
        <v>0</v>
      </c>
      <c r="AQ3" s="22">
        <v>0</v>
      </c>
      <c r="AR3" s="22">
        <v>0</v>
      </c>
      <c r="AS3" s="22">
        <v>0</v>
      </c>
      <c r="AT3" s="22">
        <v>0</v>
      </c>
      <c r="AU3" s="22">
        <v>0</v>
      </c>
      <c r="AV3" s="22">
        <v>0</v>
      </c>
      <c r="AW3" s="22">
        <v>1</v>
      </c>
      <c r="AX3" s="22">
        <v>0</v>
      </c>
      <c r="AY3" s="22">
        <v>0</v>
      </c>
      <c r="AZ3" s="22">
        <v>0</v>
      </c>
      <c r="BA3" s="22">
        <v>0</v>
      </c>
      <c r="BB3" s="22">
        <v>0</v>
      </c>
      <c r="BC3" s="22">
        <v>0</v>
      </c>
      <c r="BD3" s="22">
        <v>0</v>
      </c>
      <c r="BE3" s="22">
        <v>0</v>
      </c>
      <c r="BF3" s="22">
        <v>0</v>
      </c>
      <c r="BG3" s="22">
        <v>0</v>
      </c>
      <c r="BH3" s="22">
        <v>0</v>
      </c>
      <c r="BI3" s="22">
        <v>0</v>
      </c>
      <c r="BJ3" s="22">
        <v>0</v>
      </c>
      <c r="BK3" s="22">
        <v>0</v>
      </c>
    </row>
    <row r="4" spans="1:66" x14ac:dyDescent="0.3">
      <c r="A4" s="22">
        <v>3</v>
      </c>
      <c r="B4" s="22">
        <v>0</v>
      </c>
      <c r="C4" s="22">
        <v>0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1</v>
      </c>
      <c r="R4" s="22">
        <v>0</v>
      </c>
      <c r="S4" s="22">
        <v>0</v>
      </c>
      <c r="T4" s="22">
        <v>0</v>
      </c>
      <c r="U4" s="22">
        <v>0</v>
      </c>
      <c r="V4" s="22">
        <v>0</v>
      </c>
      <c r="W4" s="22">
        <v>0</v>
      </c>
      <c r="X4" s="22">
        <v>0</v>
      </c>
      <c r="Y4" s="22">
        <v>0</v>
      </c>
      <c r="Z4" s="22">
        <v>0</v>
      </c>
      <c r="AA4" s="22">
        <v>0</v>
      </c>
      <c r="AB4" s="22">
        <v>0</v>
      </c>
      <c r="AC4" s="22">
        <v>0</v>
      </c>
      <c r="AD4" s="22">
        <v>0</v>
      </c>
      <c r="AE4" s="22">
        <v>0</v>
      </c>
      <c r="AF4" s="22">
        <v>0</v>
      </c>
      <c r="AG4" s="22">
        <v>0</v>
      </c>
      <c r="AH4" s="22">
        <v>0</v>
      </c>
      <c r="AI4" s="22">
        <v>0</v>
      </c>
      <c r="AJ4" s="22">
        <v>0</v>
      </c>
      <c r="AK4" s="22">
        <v>0</v>
      </c>
      <c r="AL4" s="22">
        <v>0</v>
      </c>
      <c r="AM4" s="22">
        <v>0</v>
      </c>
      <c r="AN4" s="22">
        <v>0</v>
      </c>
      <c r="AO4" s="22">
        <v>0</v>
      </c>
      <c r="AP4" s="22">
        <v>0</v>
      </c>
      <c r="AQ4" s="22">
        <v>0</v>
      </c>
      <c r="AR4" s="22">
        <v>0</v>
      </c>
      <c r="AS4" s="22">
        <v>0</v>
      </c>
      <c r="AT4" s="22">
        <v>0</v>
      </c>
      <c r="AU4" s="22">
        <v>0</v>
      </c>
      <c r="AV4" s="22">
        <v>0</v>
      </c>
      <c r="AW4" s="22">
        <v>0</v>
      </c>
      <c r="AX4" s="22">
        <v>0</v>
      </c>
      <c r="AY4" s="22">
        <v>0</v>
      </c>
      <c r="AZ4" s="22">
        <v>0</v>
      </c>
      <c r="BA4" s="22">
        <v>0</v>
      </c>
      <c r="BB4" s="22">
        <v>0</v>
      </c>
      <c r="BC4" s="22">
        <v>0</v>
      </c>
      <c r="BD4" s="22">
        <v>0</v>
      </c>
      <c r="BE4" s="22">
        <v>0</v>
      </c>
      <c r="BF4" s="22">
        <v>0</v>
      </c>
      <c r="BG4" s="22">
        <v>0</v>
      </c>
      <c r="BH4" s="22">
        <v>0</v>
      </c>
      <c r="BI4" s="22">
        <v>0</v>
      </c>
      <c r="BJ4" s="22">
        <v>0</v>
      </c>
      <c r="BK4" s="22">
        <v>0</v>
      </c>
    </row>
    <row r="5" spans="1:66" x14ac:dyDescent="0.3">
      <c r="A5" s="22">
        <v>4</v>
      </c>
      <c r="B5" s="22">
        <v>0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1</v>
      </c>
      <c r="AN5" s="22">
        <v>0</v>
      </c>
      <c r="AO5" s="22">
        <v>0</v>
      </c>
      <c r="AP5" s="22">
        <v>0</v>
      </c>
      <c r="AQ5" s="22">
        <v>0</v>
      </c>
      <c r="AR5" s="22">
        <v>0</v>
      </c>
      <c r="AS5" s="22">
        <v>0</v>
      </c>
      <c r="AT5" s="22">
        <v>0</v>
      </c>
      <c r="AU5" s="22">
        <v>0</v>
      </c>
      <c r="AV5" s="22">
        <v>0</v>
      </c>
      <c r="AW5" s="22">
        <v>0</v>
      </c>
      <c r="AX5" s="22">
        <v>0</v>
      </c>
      <c r="AY5" s="22">
        <v>0</v>
      </c>
      <c r="AZ5" s="22">
        <v>0</v>
      </c>
      <c r="BA5" s="22">
        <v>0</v>
      </c>
      <c r="BB5" s="22">
        <v>0</v>
      </c>
      <c r="BC5" s="22">
        <v>0</v>
      </c>
      <c r="BD5" s="22">
        <v>0</v>
      </c>
      <c r="BE5" s="22">
        <v>0</v>
      </c>
      <c r="BF5" s="22">
        <v>0</v>
      </c>
      <c r="BG5" s="22">
        <v>0</v>
      </c>
      <c r="BH5" s="22">
        <v>0</v>
      </c>
      <c r="BI5" s="22">
        <v>0</v>
      </c>
      <c r="BJ5" s="22">
        <v>0</v>
      </c>
      <c r="BK5" s="22">
        <v>0</v>
      </c>
    </row>
    <row r="6" spans="1:66" x14ac:dyDescent="0.3">
      <c r="A6" s="22">
        <v>5</v>
      </c>
      <c r="B6" s="22">
        <v>0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1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22">
        <v>0</v>
      </c>
      <c r="BA6" s="22">
        <v>0</v>
      </c>
      <c r="BB6" s="22">
        <v>0</v>
      </c>
      <c r="BC6" s="22">
        <v>0</v>
      </c>
      <c r="BD6" s="22">
        <v>0</v>
      </c>
      <c r="BE6" s="22">
        <v>0</v>
      </c>
      <c r="BF6" s="22">
        <v>0</v>
      </c>
      <c r="BG6" s="22">
        <v>0</v>
      </c>
      <c r="BH6" s="22">
        <v>0</v>
      </c>
      <c r="BI6" s="22">
        <v>0</v>
      </c>
      <c r="BJ6" s="22">
        <v>0</v>
      </c>
      <c r="BK6" s="22">
        <v>0</v>
      </c>
    </row>
    <row r="7" spans="1:66" x14ac:dyDescent="0.3">
      <c r="A7" s="22">
        <v>6</v>
      </c>
      <c r="B7" s="22">
        <v>0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0</v>
      </c>
      <c r="AR7" s="22">
        <v>0</v>
      </c>
      <c r="AS7" s="22">
        <v>0</v>
      </c>
      <c r="AT7" s="22">
        <v>0</v>
      </c>
      <c r="AU7" s="22">
        <v>0</v>
      </c>
      <c r="AV7" s="22">
        <v>0</v>
      </c>
      <c r="AW7" s="22">
        <v>0</v>
      </c>
      <c r="AX7" s="22">
        <v>0</v>
      </c>
      <c r="AY7" s="22">
        <v>0</v>
      </c>
      <c r="AZ7" s="22">
        <v>0</v>
      </c>
      <c r="BA7" s="22">
        <v>0</v>
      </c>
      <c r="BB7" s="22">
        <v>0</v>
      </c>
      <c r="BC7" s="22">
        <v>0</v>
      </c>
      <c r="BD7" s="22">
        <v>0</v>
      </c>
      <c r="BE7" s="22">
        <v>1</v>
      </c>
      <c r="BF7" s="22">
        <v>0</v>
      </c>
      <c r="BG7" s="22">
        <v>0</v>
      </c>
      <c r="BH7" s="22">
        <v>0</v>
      </c>
      <c r="BI7" s="22">
        <v>0</v>
      </c>
      <c r="BJ7" s="22">
        <v>0</v>
      </c>
      <c r="BK7" s="22">
        <v>0</v>
      </c>
    </row>
    <row r="8" spans="1:66" x14ac:dyDescent="0.3">
      <c r="A8" s="22">
        <v>7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0</v>
      </c>
      <c r="AR8" s="22">
        <v>0</v>
      </c>
      <c r="AS8" s="22">
        <v>0</v>
      </c>
      <c r="AT8" s="22">
        <v>0</v>
      </c>
      <c r="AU8" s="22">
        <v>0</v>
      </c>
      <c r="AV8" s="22">
        <v>0</v>
      </c>
      <c r="AW8" s="22">
        <v>0</v>
      </c>
      <c r="AX8" s="22">
        <v>0</v>
      </c>
      <c r="AY8" s="22">
        <v>0</v>
      </c>
      <c r="AZ8" s="22">
        <v>0</v>
      </c>
      <c r="BA8" s="22">
        <v>0</v>
      </c>
      <c r="BB8" s="22">
        <v>0</v>
      </c>
      <c r="BC8" s="22">
        <v>0</v>
      </c>
      <c r="BD8" s="22">
        <v>0</v>
      </c>
      <c r="BE8" s="22">
        <v>1</v>
      </c>
      <c r="BF8" s="22">
        <v>0</v>
      </c>
      <c r="BG8" s="22">
        <v>0</v>
      </c>
      <c r="BH8" s="22">
        <v>0</v>
      </c>
      <c r="BI8" s="22">
        <v>0</v>
      </c>
      <c r="BJ8" s="22">
        <v>0</v>
      </c>
      <c r="BK8" s="22">
        <v>0</v>
      </c>
    </row>
    <row r="9" spans="1:66" x14ac:dyDescent="0.3">
      <c r="A9" s="22">
        <v>8</v>
      </c>
      <c r="B9" s="22">
        <v>0</v>
      </c>
      <c r="C9" s="22">
        <v>0</v>
      </c>
      <c r="D9" s="22">
        <v>0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  <c r="O9" s="22">
        <v>0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0</v>
      </c>
      <c r="V9" s="22">
        <v>0</v>
      </c>
      <c r="W9" s="22">
        <v>0</v>
      </c>
      <c r="X9" s="22">
        <v>0</v>
      </c>
      <c r="Y9" s="22">
        <v>0</v>
      </c>
      <c r="Z9" s="22">
        <v>0</v>
      </c>
      <c r="AA9" s="22">
        <v>0</v>
      </c>
      <c r="AB9" s="22">
        <v>0</v>
      </c>
      <c r="AC9" s="22">
        <v>0</v>
      </c>
      <c r="AD9" s="22">
        <v>0</v>
      </c>
      <c r="AE9" s="22">
        <v>0</v>
      </c>
      <c r="AF9" s="22">
        <v>0</v>
      </c>
      <c r="AG9" s="22">
        <v>0</v>
      </c>
      <c r="AH9" s="22">
        <v>0</v>
      </c>
      <c r="AI9" s="22">
        <v>0</v>
      </c>
      <c r="AJ9" s="22">
        <v>0</v>
      </c>
      <c r="AK9" s="22">
        <v>0</v>
      </c>
      <c r="AL9" s="22">
        <v>0</v>
      </c>
      <c r="AM9" s="22">
        <v>1</v>
      </c>
      <c r="AN9" s="22">
        <v>0</v>
      </c>
      <c r="AO9" s="22">
        <v>0</v>
      </c>
      <c r="AP9" s="22">
        <v>0</v>
      </c>
      <c r="AQ9" s="22">
        <v>0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2">
        <v>0</v>
      </c>
      <c r="AY9" s="22">
        <v>0</v>
      </c>
      <c r="AZ9" s="22">
        <v>0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</row>
    <row r="10" spans="1:66" x14ac:dyDescent="0.3">
      <c r="A10" s="22">
        <v>9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2">
        <v>0</v>
      </c>
      <c r="BC10" s="22">
        <v>0</v>
      </c>
      <c r="BD10" s="22">
        <v>0</v>
      </c>
      <c r="BE10" s="22">
        <v>0</v>
      </c>
      <c r="BF10" s="22">
        <v>0</v>
      </c>
      <c r="BG10" s="22">
        <v>0</v>
      </c>
      <c r="BH10" s="22">
        <v>0</v>
      </c>
      <c r="BI10" s="22">
        <v>0</v>
      </c>
      <c r="BJ10" s="22">
        <v>0</v>
      </c>
      <c r="BK10" s="22">
        <v>1</v>
      </c>
    </row>
    <row r="11" spans="1:66" x14ac:dyDescent="0.3">
      <c r="A11" s="22">
        <v>10</v>
      </c>
      <c r="B11" s="22">
        <v>0</v>
      </c>
      <c r="C11" s="22">
        <v>0</v>
      </c>
      <c r="D11" s="22">
        <v>1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N11" s="22">
        <v>0</v>
      </c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0</v>
      </c>
      <c r="V11" s="22">
        <v>0</v>
      </c>
      <c r="W11" s="22">
        <v>0</v>
      </c>
      <c r="X11" s="22">
        <v>0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22">
        <v>0</v>
      </c>
      <c r="AP11" s="22">
        <v>0</v>
      </c>
      <c r="AQ11" s="22">
        <v>0</v>
      </c>
      <c r="AR11" s="22">
        <v>0</v>
      </c>
      <c r="AS11" s="22">
        <v>0</v>
      </c>
      <c r="AT11" s="22">
        <v>0</v>
      </c>
      <c r="AU11" s="22">
        <v>0</v>
      </c>
      <c r="AV11" s="22">
        <v>0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2">
        <v>0</v>
      </c>
      <c r="BC11" s="22">
        <v>0</v>
      </c>
      <c r="BD11" s="22">
        <v>0</v>
      </c>
      <c r="BE11" s="22">
        <v>0</v>
      </c>
      <c r="BF11" s="22">
        <v>0</v>
      </c>
      <c r="BG11" s="22">
        <v>0</v>
      </c>
      <c r="BH11" s="22">
        <v>0</v>
      </c>
      <c r="BI11" s="22">
        <v>0</v>
      </c>
      <c r="BJ11" s="22">
        <v>0</v>
      </c>
      <c r="BK11" s="22">
        <v>0</v>
      </c>
    </row>
    <row r="12" spans="1:66" x14ac:dyDescent="0.3">
      <c r="A12" s="22">
        <v>11</v>
      </c>
      <c r="B12" s="22">
        <v>0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2">
        <v>0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0</v>
      </c>
      <c r="AV12" s="22">
        <v>0</v>
      </c>
      <c r="AW12" s="22">
        <v>0</v>
      </c>
      <c r="AX12" s="22">
        <v>0</v>
      </c>
      <c r="AY12" s="22">
        <v>0</v>
      </c>
      <c r="AZ12" s="22">
        <v>0</v>
      </c>
      <c r="BA12" s="22">
        <v>0</v>
      </c>
      <c r="BB12" s="22">
        <v>0</v>
      </c>
      <c r="BC12" s="22">
        <v>0</v>
      </c>
      <c r="BD12" s="22">
        <v>0</v>
      </c>
      <c r="BE12" s="22">
        <v>0</v>
      </c>
      <c r="BF12" s="22">
        <v>0</v>
      </c>
      <c r="BG12" s="22">
        <v>0</v>
      </c>
      <c r="BH12" s="22">
        <v>0</v>
      </c>
      <c r="BI12" s="22">
        <v>0</v>
      </c>
      <c r="BJ12" s="22">
        <v>0</v>
      </c>
      <c r="BK12" s="22">
        <v>1</v>
      </c>
    </row>
    <row r="13" spans="1:66" x14ac:dyDescent="0.3">
      <c r="A13" s="22">
        <v>12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0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1</v>
      </c>
      <c r="AO13" s="22">
        <v>0</v>
      </c>
      <c r="AP13" s="22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2">
        <v>0</v>
      </c>
      <c r="AY13" s="22">
        <v>0</v>
      </c>
      <c r="AZ13" s="22">
        <v>0</v>
      </c>
      <c r="BA13" s="22">
        <v>0</v>
      </c>
      <c r="BB13" s="22">
        <v>0</v>
      </c>
      <c r="BC13" s="22">
        <v>0</v>
      </c>
      <c r="BD13" s="22">
        <v>0</v>
      </c>
      <c r="BE13" s="22">
        <v>0</v>
      </c>
      <c r="BF13" s="22">
        <v>0</v>
      </c>
      <c r="BG13" s="22">
        <v>0</v>
      </c>
      <c r="BH13" s="22">
        <v>0</v>
      </c>
      <c r="BI13" s="22">
        <v>0</v>
      </c>
      <c r="BJ13" s="22">
        <v>0</v>
      </c>
      <c r="BK13" s="22">
        <v>0</v>
      </c>
    </row>
    <row r="14" spans="1:66" x14ac:dyDescent="0.3">
      <c r="A14" s="22">
        <v>13</v>
      </c>
      <c r="B14" s="22">
        <v>0</v>
      </c>
      <c r="C14" s="22">
        <v>0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0</v>
      </c>
      <c r="Q14" s="22">
        <v>1</v>
      </c>
      <c r="R14" s="22">
        <v>0</v>
      </c>
      <c r="S14" s="22">
        <v>0</v>
      </c>
      <c r="T14" s="22">
        <v>0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</v>
      </c>
      <c r="AX14" s="22">
        <v>0</v>
      </c>
      <c r="AY14" s="22">
        <v>0</v>
      </c>
      <c r="AZ14" s="22">
        <v>0</v>
      </c>
      <c r="BA14" s="22">
        <v>0</v>
      </c>
      <c r="BB14" s="22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2">
        <v>0</v>
      </c>
      <c r="BJ14" s="22">
        <v>0</v>
      </c>
      <c r="BK14" s="22">
        <v>0</v>
      </c>
    </row>
    <row r="15" spans="1:66" x14ac:dyDescent="0.3">
      <c r="A15" s="22">
        <v>14</v>
      </c>
      <c r="B15" s="22">
        <v>0</v>
      </c>
      <c r="C15" s="22">
        <v>0</v>
      </c>
      <c r="D15" s="22">
        <v>0</v>
      </c>
      <c r="E15" s="22">
        <v>0</v>
      </c>
      <c r="F15" s="22">
        <v>1</v>
      </c>
      <c r="G15" s="22">
        <v>0</v>
      </c>
      <c r="H15" s="22">
        <v>0</v>
      </c>
      <c r="I15" s="22">
        <v>0</v>
      </c>
      <c r="J15" s="22">
        <v>0</v>
      </c>
      <c r="K15" s="22">
        <v>0</v>
      </c>
      <c r="L15" s="22">
        <v>0</v>
      </c>
      <c r="M15" s="22">
        <v>0</v>
      </c>
      <c r="N15" s="22">
        <v>0</v>
      </c>
      <c r="O15" s="22">
        <v>0</v>
      </c>
      <c r="P15" s="22">
        <v>0</v>
      </c>
      <c r="Q15" s="22">
        <v>0</v>
      </c>
      <c r="R15" s="22">
        <v>0</v>
      </c>
      <c r="S15" s="22"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2">
        <v>0</v>
      </c>
      <c r="AJ15" s="22">
        <v>0</v>
      </c>
      <c r="AK15" s="22">
        <v>0</v>
      </c>
      <c r="AL15" s="22">
        <v>0</v>
      </c>
      <c r="AM15" s="22">
        <v>0</v>
      </c>
      <c r="AN15" s="22">
        <v>0</v>
      </c>
      <c r="AO15" s="22">
        <v>0</v>
      </c>
      <c r="AP15" s="22">
        <v>0</v>
      </c>
      <c r="AQ15" s="22">
        <v>0</v>
      </c>
      <c r="AR15" s="22">
        <v>0</v>
      </c>
      <c r="AS15" s="22">
        <v>0</v>
      </c>
      <c r="AT15" s="22">
        <v>0</v>
      </c>
      <c r="AU15" s="22">
        <v>0</v>
      </c>
      <c r="AV15" s="22">
        <v>0</v>
      </c>
      <c r="AW15" s="22">
        <v>0</v>
      </c>
      <c r="AX15" s="22">
        <v>0</v>
      </c>
      <c r="AY15" s="22">
        <v>0</v>
      </c>
      <c r="AZ15" s="22">
        <v>0</v>
      </c>
      <c r="BA15" s="22">
        <v>0</v>
      </c>
      <c r="BB15" s="22">
        <v>0</v>
      </c>
      <c r="BC15" s="22">
        <v>0</v>
      </c>
      <c r="BD15" s="22">
        <v>0</v>
      </c>
      <c r="BE15" s="22">
        <v>0</v>
      </c>
      <c r="BF15" s="22">
        <v>0</v>
      </c>
      <c r="BG15" s="22">
        <v>0</v>
      </c>
      <c r="BH15" s="22">
        <v>0</v>
      </c>
      <c r="BI15" s="22">
        <v>0</v>
      </c>
      <c r="BJ15" s="22">
        <v>0</v>
      </c>
      <c r="BK15" s="22">
        <v>0</v>
      </c>
    </row>
    <row r="16" spans="1:66" x14ac:dyDescent="0.3">
      <c r="A16" s="22">
        <v>15</v>
      </c>
      <c r="B16" s="22">
        <v>0</v>
      </c>
      <c r="C16" s="22">
        <v>0</v>
      </c>
      <c r="D16" s="22">
        <v>0</v>
      </c>
      <c r="E16" s="22">
        <v>0</v>
      </c>
      <c r="F16" s="22">
        <v>1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2">
        <v>0</v>
      </c>
      <c r="AB16" s="22">
        <v>0</v>
      </c>
      <c r="AC16" s="22">
        <v>0</v>
      </c>
      <c r="AD16" s="22">
        <v>0</v>
      </c>
      <c r="AE16" s="22">
        <v>0</v>
      </c>
      <c r="AF16" s="22">
        <v>0</v>
      </c>
      <c r="AG16" s="22">
        <v>0</v>
      </c>
      <c r="AH16" s="22">
        <v>0</v>
      </c>
      <c r="AI16" s="22">
        <v>0</v>
      </c>
      <c r="AJ16" s="22">
        <v>0</v>
      </c>
      <c r="AK16" s="22">
        <v>0</v>
      </c>
      <c r="AL16" s="22">
        <v>0</v>
      </c>
      <c r="AM16" s="22">
        <v>0</v>
      </c>
      <c r="AN16" s="22">
        <v>0</v>
      </c>
      <c r="AO16" s="22">
        <v>0</v>
      </c>
      <c r="AP16" s="22">
        <v>0</v>
      </c>
      <c r="AQ16" s="22">
        <v>0</v>
      </c>
      <c r="AR16" s="22">
        <v>0</v>
      </c>
      <c r="AS16" s="22">
        <v>0</v>
      </c>
      <c r="AT16" s="22">
        <v>0</v>
      </c>
      <c r="AU16" s="22">
        <v>0</v>
      </c>
      <c r="AV16" s="22">
        <v>0</v>
      </c>
      <c r="AW16" s="22">
        <v>0</v>
      </c>
      <c r="AX16" s="22">
        <v>0</v>
      </c>
      <c r="AY16" s="22">
        <v>0</v>
      </c>
      <c r="AZ16" s="22">
        <v>0</v>
      </c>
      <c r="BA16" s="22">
        <v>0</v>
      </c>
      <c r="BB16" s="22">
        <v>0</v>
      </c>
      <c r="BC16" s="22">
        <v>0</v>
      </c>
      <c r="BD16" s="22">
        <v>0</v>
      </c>
      <c r="BE16" s="22">
        <v>0</v>
      </c>
      <c r="BF16" s="22">
        <v>0</v>
      </c>
      <c r="BG16" s="22">
        <v>0</v>
      </c>
      <c r="BH16" s="22">
        <v>0</v>
      </c>
      <c r="BI16" s="22">
        <v>0</v>
      </c>
      <c r="BJ16" s="22">
        <v>0</v>
      </c>
      <c r="BK16" s="22">
        <v>0</v>
      </c>
    </row>
    <row r="17" spans="1:63" x14ac:dyDescent="0.3">
      <c r="A17" s="22">
        <v>16</v>
      </c>
      <c r="B17" s="22">
        <v>0</v>
      </c>
      <c r="C17" s="22">
        <v>0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0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  <c r="R17" s="22">
        <v>0</v>
      </c>
      <c r="S17" s="22">
        <v>0</v>
      </c>
      <c r="T17" s="22">
        <v>0</v>
      </c>
      <c r="U17" s="22">
        <v>0</v>
      </c>
      <c r="V17" s="22">
        <v>0</v>
      </c>
      <c r="W17" s="22">
        <v>0</v>
      </c>
      <c r="X17" s="22">
        <v>0</v>
      </c>
      <c r="Y17" s="22">
        <v>0</v>
      </c>
      <c r="Z17" s="22">
        <v>0</v>
      </c>
      <c r="AA17" s="22">
        <v>0</v>
      </c>
      <c r="AB17" s="22">
        <v>0</v>
      </c>
      <c r="AC17" s="22">
        <v>0</v>
      </c>
      <c r="AD17" s="22">
        <v>0</v>
      </c>
      <c r="AE17" s="22">
        <v>0</v>
      </c>
      <c r="AF17" s="22">
        <v>0</v>
      </c>
      <c r="AG17" s="22">
        <v>0</v>
      </c>
      <c r="AH17" s="22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22">
        <v>0</v>
      </c>
      <c r="AX17" s="22">
        <v>0</v>
      </c>
      <c r="AY17" s="22">
        <v>0</v>
      </c>
      <c r="AZ17" s="22">
        <v>0</v>
      </c>
      <c r="BA17" s="22">
        <v>0</v>
      </c>
      <c r="BB17" s="22">
        <v>0</v>
      </c>
      <c r="BC17" s="22">
        <v>0</v>
      </c>
      <c r="BD17" s="22">
        <v>0</v>
      </c>
      <c r="BE17" s="22">
        <v>0</v>
      </c>
      <c r="BF17" s="22">
        <v>0</v>
      </c>
      <c r="BG17" s="22">
        <v>0</v>
      </c>
      <c r="BH17" s="22">
        <v>0</v>
      </c>
      <c r="BI17" s="22">
        <v>0</v>
      </c>
      <c r="BJ17" s="22">
        <v>1</v>
      </c>
      <c r="BK17" s="22">
        <v>0</v>
      </c>
    </row>
    <row r="18" spans="1:63" x14ac:dyDescent="0.3">
      <c r="A18" s="22">
        <v>17</v>
      </c>
      <c r="B18" s="22">
        <v>0</v>
      </c>
      <c r="C18" s="22">
        <v>0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0</v>
      </c>
      <c r="AK18" s="22">
        <v>0</v>
      </c>
      <c r="AL18" s="22">
        <v>0</v>
      </c>
      <c r="AM18" s="22">
        <v>0</v>
      </c>
      <c r="AN18" s="22">
        <v>0</v>
      </c>
      <c r="AO18" s="22">
        <v>0</v>
      </c>
      <c r="AP18" s="22">
        <v>0</v>
      </c>
      <c r="AQ18" s="22">
        <v>0</v>
      </c>
      <c r="AR18" s="22">
        <v>0</v>
      </c>
      <c r="AS18" s="22">
        <v>0</v>
      </c>
      <c r="AT18" s="22">
        <v>0</v>
      </c>
      <c r="AU18" s="22">
        <v>0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1</v>
      </c>
      <c r="BB18" s="22">
        <v>0</v>
      </c>
      <c r="BC18" s="22">
        <v>0</v>
      </c>
      <c r="BD18" s="22">
        <v>0</v>
      </c>
      <c r="BE18" s="22">
        <v>0</v>
      </c>
      <c r="BF18" s="22">
        <v>0</v>
      </c>
      <c r="BG18" s="22">
        <v>0</v>
      </c>
      <c r="BH18" s="22">
        <v>0</v>
      </c>
      <c r="BI18" s="22">
        <v>0</v>
      </c>
      <c r="BJ18" s="22">
        <v>0</v>
      </c>
      <c r="BK18" s="22">
        <v>0</v>
      </c>
    </row>
    <row r="19" spans="1:63" x14ac:dyDescent="0.3">
      <c r="A19" s="22">
        <v>18</v>
      </c>
      <c r="B19" s="22">
        <v>0</v>
      </c>
      <c r="C19" s="22">
        <v>0</v>
      </c>
      <c r="D19" s="22">
        <v>0</v>
      </c>
      <c r="E19" s="22">
        <v>0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2">
        <v>0</v>
      </c>
      <c r="M19" s="22">
        <v>0</v>
      </c>
      <c r="N19" s="22">
        <v>0</v>
      </c>
      <c r="O19" s="22">
        <v>0</v>
      </c>
      <c r="P19" s="22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0</v>
      </c>
      <c r="W19" s="22">
        <v>0</v>
      </c>
      <c r="X19" s="22">
        <v>0</v>
      </c>
      <c r="Y19" s="22">
        <v>0</v>
      </c>
      <c r="Z19" s="22">
        <v>0</v>
      </c>
      <c r="AA19" s="22">
        <v>0</v>
      </c>
      <c r="AB19" s="22">
        <v>0</v>
      </c>
      <c r="AC19" s="22">
        <v>0</v>
      </c>
      <c r="AD19" s="22">
        <v>0</v>
      </c>
      <c r="AE19" s="22">
        <v>0</v>
      </c>
      <c r="AF19" s="22">
        <v>0</v>
      </c>
      <c r="AG19" s="22">
        <v>0</v>
      </c>
      <c r="AH19" s="22">
        <v>0</v>
      </c>
      <c r="AI19" s="22">
        <v>0</v>
      </c>
      <c r="AJ19" s="22">
        <v>0</v>
      </c>
      <c r="AK19" s="22">
        <v>0</v>
      </c>
      <c r="AL19" s="22">
        <v>0</v>
      </c>
      <c r="AM19" s="22">
        <v>0</v>
      </c>
      <c r="AN19" s="22">
        <v>1</v>
      </c>
      <c r="AO19" s="22">
        <v>0</v>
      </c>
      <c r="AP19" s="22">
        <v>0</v>
      </c>
      <c r="AQ19" s="22">
        <v>0</v>
      </c>
      <c r="AR19" s="22">
        <v>0</v>
      </c>
      <c r="AS19" s="22">
        <v>0</v>
      </c>
      <c r="AT19" s="22">
        <v>0</v>
      </c>
      <c r="AU19" s="22">
        <v>0</v>
      </c>
      <c r="AV19" s="22">
        <v>0</v>
      </c>
      <c r="AW19" s="22">
        <v>0</v>
      </c>
      <c r="AX19" s="22">
        <v>0</v>
      </c>
      <c r="AY19" s="22">
        <v>0</v>
      </c>
      <c r="AZ19" s="22">
        <v>0</v>
      </c>
      <c r="BA19" s="22">
        <v>0</v>
      </c>
      <c r="BB19" s="22">
        <v>0</v>
      </c>
      <c r="BC19" s="22">
        <v>0</v>
      </c>
      <c r="BD19" s="22">
        <v>0</v>
      </c>
      <c r="BE19" s="22">
        <v>0</v>
      </c>
      <c r="BF19" s="22">
        <v>0</v>
      </c>
      <c r="BG19" s="22">
        <v>0</v>
      </c>
      <c r="BH19" s="22">
        <v>0</v>
      </c>
      <c r="BI19" s="22">
        <v>0</v>
      </c>
      <c r="BJ19" s="22">
        <v>0</v>
      </c>
      <c r="BK19" s="22">
        <v>0</v>
      </c>
    </row>
    <row r="20" spans="1:63" x14ac:dyDescent="0.3">
      <c r="A20" s="22">
        <v>19</v>
      </c>
      <c r="B20" s="22">
        <v>0</v>
      </c>
      <c r="C20" s="22">
        <v>0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0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0</v>
      </c>
      <c r="T20" s="22">
        <v>0</v>
      </c>
      <c r="U20" s="22">
        <v>0</v>
      </c>
      <c r="V20" s="22">
        <v>0</v>
      </c>
      <c r="W20" s="22">
        <v>0</v>
      </c>
      <c r="X20" s="22">
        <v>0</v>
      </c>
      <c r="Y20" s="22">
        <v>0</v>
      </c>
      <c r="Z20" s="22">
        <v>0</v>
      </c>
      <c r="AA20" s="22">
        <v>0</v>
      </c>
      <c r="AB20" s="22">
        <v>0</v>
      </c>
      <c r="AC20" s="22">
        <v>0</v>
      </c>
      <c r="AD20" s="22">
        <v>0</v>
      </c>
      <c r="AE20" s="22">
        <v>0</v>
      </c>
      <c r="AF20" s="22">
        <v>0</v>
      </c>
      <c r="AG20" s="22">
        <v>0</v>
      </c>
      <c r="AH20" s="22">
        <v>0</v>
      </c>
      <c r="AI20" s="22">
        <v>0</v>
      </c>
      <c r="AJ20" s="22">
        <v>0</v>
      </c>
      <c r="AK20" s="22">
        <v>0</v>
      </c>
      <c r="AL20" s="22">
        <v>0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22">
        <v>0</v>
      </c>
      <c r="AV20" s="22">
        <v>0</v>
      </c>
      <c r="AW20" s="22">
        <v>0</v>
      </c>
      <c r="AX20" s="22">
        <v>0</v>
      </c>
      <c r="AY20" s="22">
        <v>0</v>
      </c>
      <c r="AZ20" s="22">
        <v>0</v>
      </c>
      <c r="BA20" s="22">
        <v>0</v>
      </c>
      <c r="BB20" s="22">
        <v>0</v>
      </c>
      <c r="BC20" s="22">
        <v>0</v>
      </c>
      <c r="BD20" s="22">
        <v>0</v>
      </c>
      <c r="BE20" s="22">
        <v>0</v>
      </c>
      <c r="BF20" s="22">
        <v>1</v>
      </c>
      <c r="BG20" s="22">
        <v>0</v>
      </c>
      <c r="BH20" s="22">
        <v>0</v>
      </c>
      <c r="BI20" s="22">
        <v>0</v>
      </c>
      <c r="BJ20" s="22">
        <v>0</v>
      </c>
      <c r="BK20" s="22">
        <v>0</v>
      </c>
    </row>
    <row r="21" spans="1:63" x14ac:dyDescent="0.3">
      <c r="A21" s="22">
        <v>20</v>
      </c>
      <c r="B21" s="22">
        <v>0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0</v>
      </c>
      <c r="J21" s="22">
        <v>0</v>
      </c>
      <c r="K21" s="22">
        <v>0</v>
      </c>
      <c r="L21" s="22">
        <v>0</v>
      </c>
      <c r="M21" s="22">
        <v>0</v>
      </c>
      <c r="N21" s="22">
        <v>0</v>
      </c>
      <c r="O21" s="22">
        <v>0</v>
      </c>
      <c r="P21" s="22">
        <v>0</v>
      </c>
      <c r="Q21" s="22">
        <v>0</v>
      </c>
      <c r="R21" s="22">
        <v>0</v>
      </c>
      <c r="S21" s="22">
        <v>0</v>
      </c>
      <c r="T21" s="22">
        <v>0</v>
      </c>
      <c r="U21" s="22">
        <v>0</v>
      </c>
      <c r="V21" s="22">
        <v>0</v>
      </c>
      <c r="W21" s="22">
        <v>0</v>
      </c>
      <c r="X21" s="22">
        <v>0</v>
      </c>
      <c r="Y21" s="22">
        <v>0</v>
      </c>
      <c r="Z21" s="22">
        <v>0</v>
      </c>
      <c r="AA21" s="22">
        <v>0</v>
      </c>
      <c r="AB21" s="22">
        <v>0</v>
      </c>
      <c r="AC21" s="22">
        <v>0</v>
      </c>
      <c r="AD21" s="22">
        <v>0</v>
      </c>
      <c r="AE21" s="22">
        <v>0</v>
      </c>
      <c r="AF21" s="22">
        <v>0</v>
      </c>
      <c r="AG21" s="22">
        <v>0</v>
      </c>
      <c r="AH21" s="22">
        <v>0</v>
      </c>
      <c r="AI21" s="22">
        <v>0</v>
      </c>
      <c r="AJ21" s="22">
        <v>0</v>
      </c>
      <c r="AK21" s="22">
        <v>0</v>
      </c>
      <c r="AL21" s="22">
        <v>0</v>
      </c>
      <c r="AM21" s="22">
        <v>1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0</v>
      </c>
      <c r="AT21" s="22">
        <v>0</v>
      </c>
      <c r="AU21" s="22">
        <v>0</v>
      </c>
      <c r="AV21" s="22">
        <v>0</v>
      </c>
      <c r="AW21" s="22">
        <v>0</v>
      </c>
      <c r="AX21" s="22">
        <v>0</v>
      </c>
      <c r="AY21" s="22">
        <v>0</v>
      </c>
      <c r="AZ21" s="22">
        <v>0</v>
      </c>
      <c r="BA21" s="22">
        <v>0</v>
      </c>
      <c r="BB21" s="22">
        <v>0</v>
      </c>
      <c r="BC21" s="22">
        <v>0</v>
      </c>
      <c r="BD21" s="22">
        <v>0</v>
      </c>
      <c r="BE21" s="22">
        <v>0</v>
      </c>
      <c r="BF21" s="22">
        <v>0</v>
      </c>
      <c r="BG21" s="22">
        <v>0</v>
      </c>
      <c r="BH21" s="22">
        <v>0</v>
      </c>
      <c r="BI21" s="22">
        <v>0</v>
      </c>
      <c r="BJ21" s="22">
        <v>0</v>
      </c>
      <c r="BK21" s="22">
        <v>0</v>
      </c>
    </row>
    <row r="22" spans="1:63" x14ac:dyDescent="0.3">
      <c r="A22" s="22">
        <v>21</v>
      </c>
      <c r="B22" s="22">
        <v>0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  <c r="X22" s="22">
        <v>0</v>
      </c>
      <c r="Y22" s="22">
        <v>0</v>
      </c>
      <c r="Z22" s="22">
        <v>0</v>
      </c>
      <c r="AA22" s="22">
        <v>0</v>
      </c>
      <c r="AB22" s="22">
        <v>0</v>
      </c>
      <c r="AC22" s="22">
        <v>0</v>
      </c>
      <c r="AD22" s="22">
        <v>0</v>
      </c>
      <c r="AE22" s="22">
        <v>0</v>
      </c>
      <c r="AF22" s="22">
        <v>0</v>
      </c>
      <c r="AG22" s="22">
        <v>0</v>
      </c>
      <c r="AH22" s="22">
        <v>0</v>
      </c>
      <c r="AI22" s="22">
        <v>0</v>
      </c>
      <c r="AJ22" s="22">
        <v>0</v>
      </c>
      <c r="AK22" s="22">
        <v>0</v>
      </c>
      <c r="AL22" s="22">
        <v>0</v>
      </c>
      <c r="AM22" s="22">
        <v>0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0</v>
      </c>
      <c r="AT22" s="22">
        <v>0</v>
      </c>
      <c r="AU22" s="22">
        <v>0</v>
      </c>
      <c r="AV22" s="22">
        <v>0</v>
      </c>
      <c r="AW22" s="22">
        <v>0</v>
      </c>
      <c r="AX22" s="22">
        <v>0</v>
      </c>
      <c r="AY22" s="22">
        <v>0</v>
      </c>
      <c r="AZ22" s="22">
        <v>0</v>
      </c>
      <c r="BA22" s="22">
        <v>0</v>
      </c>
      <c r="BB22" s="22">
        <v>0</v>
      </c>
      <c r="BC22" s="22">
        <v>0</v>
      </c>
      <c r="BD22" s="22">
        <v>0</v>
      </c>
      <c r="BE22" s="22">
        <v>1</v>
      </c>
      <c r="BF22" s="22">
        <v>0</v>
      </c>
      <c r="BG22" s="22">
        <v>0</v>
      </c>
      <c r="BH22" s="22">
        <v>0</v>
      </c>
      <c r="BI22" s="22">
        <v>0</v>
      </c>
      <c r="BJ22" s="22">
        <v>0</v>
      </c>
      <c r="BK22" s="22">
        <v>0</v>
      </c>
    </row>
    <row r="23" spans="1:63" x14ac:dyDescent="0.3">
      <c r="A23" s="22">
        <v>22</v>
      </c>
      <c r="B23" s="22">
        <v>0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  <c r="X23" s="22">
        <v>0</v>
      </c>
      <c r="Y23" s="22">
        <v>0</v>
      </c>
      <c r="Z23" s="22">
        <v>0</v>
      </c>
      <c r="AA23" s="22">
        <v>0</v>
      </c>
      <c r="AB23" s="22">
        <v>0</v>
      </c>
      <c r="AC23" s="22">
        <v>0</v>
      </c>
      <c r="AD23" s="22">
        <v>0</v>
      </c>
      <c r="AE23" s="22">
        <v>0</v>
      </c>
      <c r="AF23" s="22">
        <v>0</v>
      </c>
      <c r="AG23" s="22">
        <v>0</v>
      </c>
      <c r="AH23" s="22">
        <v>0</v>
      </c>
      <c r="AI23" s="22">
        <v>0</v>
      </c>
      <c r="AJ23" s="22">
        <v>0</v>
      </c>
      <c r="AK23" s="22">
        <v>0</v>
      </c>
      <c r="AL23" s="22">
        <v>0</v>
      </c>
      <c r="AM23" s="22">
        <v>0</v>
      </c>
      <c r="AN23" s="22">
        <v>0</v>
      </c>
      <c r="AO23" s="22">
        <v>0</v>
      </c>
      <c r="AP23" s="22">
        <v>0</v>
      </c>
      <c r="AQ23" s="22">
        <v>0</v>
      </c>
      <c r="AR23" s="22">
        <v>0</v>
      </c>
      <c r="AS23" s="22">
        <v>0</v>
      </c>
      <c r="AT23" s="22">
        <v>0</v>
      </c>
      <c r="AU23" s="22">
        <v>0</v>
      </c>
      <c r="AV23" s="22">
        <v>0</v>
      </c>
      <c r="AW23" s="22">
        <v>0</v>
      </c>
      <c r="AX23" s="22">
        <v>0</v>
      </c>
      <c r="AY23" s="22">
        <v>0</v>
      </c>
      <c r="AZ23" s="22">
        <v>0</v>
      </c>
      <c r="BA23" s="22">
        <v>0</v>
      </c>
      <c r="BB23" s="22">
        <v>0</v>
      </c>
      <c r="BC23" s="22">
        <v>0</v>
      </c>
      <c r="BD23" s="22">
        <v>0</v>
      </c>
      <c r="BE23" s="22">
        <v>1</v>
      </c>
      <c r="BF23" s="22">
        <v>0</v>
      </c>
      <c r="BG23" s="22">
        <v>0</v>
      </c>
      <c r="BH23" s="22">
        <v>0</v>
      </c>
      <c r="BI23" s="22">
        <v>0</v>
      </c>
      <c r="BJ23" s="22">
        <v>0</v>
      </c>
      <c r="BK23" s="22">
        <v>0</v>
      </c>
    </row>
    <row r="24" spans="1:63" x14ac:dyDescent="0.3">
      <c r="A24" s="22">
        <v>23</v>
      </c>
      <c r="B24" s="22">
        <v>0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>
        <v>0</v>
      </c>
      <c r="AF24" s="22">
        <v>0</v>
      </c>
      <c r="AG24" s="22">
        <v>0</v>
      </c>
      <c r="AH24" s="22">
        <v>0</v>
      </c>
      <c r="AI24" s="22">
        <v>0</v>
      </c>
      <c r="AJ24" s="22">
        <v>0</v>
      </c>
      <c r="AK24" s="22">
        <v>0</v>
      </c>
      <c r="AL24" s="22">
        <v>0</v>
      </c>
      <c r="AM24" s="22">
        <v>1</v>
      </c>
      <c r="AN24" s="22">
        <v>0</v>
      </c>
      <c r="AO24" s="22">
        <v>0</v>
      </c>
      <c r="AP24" s="22">
        <v>0</v>
      </c>
      <c r="AQ24" s="22">
        <v>0</v>
      </c>
      <c r="AR24" s="22">
        <v>0</v>
      </c>
      <c r="AS24" s="22">
        <v>0</v>
      </c>
      <c r="AT24" s="22">
        <v>0</v>
      </c>
      <c r="AU24" s="22">
        <v>0</v>
      </c>
      <c r="AV24" s="22">
        <v>0</v>
      </c>
      <c r="AW24" s="22">
        <v>0</v>
      </c>
      <c r="AX24" s="22">
        <v>0</v>
      </c>
      <c r="AY24" s="22">
        <v>0</v>
      </c>
      <c r="AZ24" s="22">
        <v>0</v>
      </c>
      <c r="BA24" s="22">
        <v>0</v>
      </c>
      <c r="BB24" s="22">
        <v>0</v>
      </c>
      <c r="BC24" s="22">
        <v>0</v>
      </c>
      <c r="BD24" s="22">
        <v>0</v>
      </c>
      <c r="BE24" s="22">
        <v>0</v>
      </c>
      <c r="BF24" s="22">
        <v>0</v>
      </c>
      <c r="BG24" s="22">
        <v>0</v>
      </c>
      <c r="BH24" s="22">
        <v>0</v>
      </c>
      <c r="BI24" s="22">
        <v>0</v>
      </c>
      <c r="BJ24" s="22">
        <v>0</v>
      </c>
      <c r="BK24" s="22">
        <v>0</v>
      </c>
    </row>
    <row r="25" spans="1:63" x14ac:dyDescent="0.3">
      <c r="A25" s="22">
        <v>24</v>
      </c>
      <c r="B25" s="22">
        <v>0</v>
      </c>
      <c r="C25" s="22">
        <v>0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0</v>
      </c>
      <c r="K25" s="22">
        <v>0</v>
      </c>
      <c r="L25" s="22">
        <v>0</v>
      </c>
      <c r="M25" s="22">
        <v>0</v>
      </c>
      <c r="N25" s="22">
        <v>0</v>
      </c>
      <c r="O25" s="22">
        <v>0</v>
      </c>
      <c r="P25" s="22">
        <v>0</v>
      </c>
      <c r="Q25" s="22">
        <v>1</v>
      </c>
      <c r="R25" s="22">
        <v>0</v>
      </c>
      <c r="S25" s="22">
        <v>0</v>
      </c>
      <c r="T25" s="22">
        <v>0</v>
      </c>
      <c r="U25" s="22">
        <v>0</v>
      </c>
      <c r="V25" s="22">
        <v>0</v>
      </c>
      <c r="W25" s="22">
        <v>0</v>
      </c>
      <c r="X25" s="22">
        <v>0</v>
      </c>
      <c r="Y25" s="22">
        <v>0</v>
      </c>
      <c r="Z25" s="22">
        <v>0</v>
      </c>
      <c r="AA25" s="22">
        <v>0</v>
      </c>
      <c r="AB25" s="22">
        <v>0</v>
      </c>
      <c r="AC25" s="22">
        <v>0</v>
      </c>
      <c r="AD25" s="22">
        <v>0</v>
      </c>
      <c r="AE25" s="22">
        <v>0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22">
        <v>0</v>
      </c>
      <c r="BH25" s="22">
        <v>0</v>
      </c>
      <c r="BI25" s="22">
        <v>0</v>
      </c>
      <c r="BJ25" s="22">
        <v>0</v>
      </c>
      <c r="BK25" s="22">
        <v>0</v>
      </c>
    </row>
    <row r="26" spans="1:63" x14ac:dyDescent="0.3">
      <c r="A26" s="22">
        <v>25</v>
      </c>
      <c r="B26" s="22">
        <v>0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  <c r="X26" s="22">
        <v>0</v>
      </c>
      <c r="Y26" s="22">
        <v>0</v>
      </c>
      <c r="Z26" s="22">
        <v>0</v>
      </c>
      <c r="AA26" s="22">
        <v>0</v>
      </c>
      <c r="AB26" s="22">
        <v>0</v>
      </c>
      <c r="AC26" s="22">
        <v>0</v>
      </c>
      <c r="AD26" s="22">
        <v>0</v>
      </c>
      <c r="AE26" s="22">
        <v>0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1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0</v>
      </c>
      <c r="BD26" s="22">
        <v>0</v>
      </c>
      <c r="BE26" s="22">
        <v>0</v>
      </c>
      <c r="BF26" s="22">
        <v>0</v>
      </c>
      <c r="BG26" s="22">
        <v>0</v>
      </c>
      <c r="BH26" s="22">
        <v>0</v>
      </c>
      <c r="BI26" s="22">
        <v>0</v>
      </c>
      <c r="BJ26" s="22">
        <v>0</v>
      </c>
      <c r="BK26" s="22">
        <v>0</v>
      </c>
    </row>
    <row r="27" spans="1:63" x14ac:dyDescent="0.3">
      <c r="A27" s="22">
        <v>26</v>
      </c>
      <c r="B27" s="22">
        <v>0</v>
      </c>
      <c r="C27" s="22">
        <v>0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1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0</v>
      </c>
      <c r="AC27" s="22">
        <v>0</v>
      </c>
      <c r="AD27" s="22">
        <v>0</v>
      </c>
      <c r="AE27" s="22">
        <v>0</v>
      </c>
      <c r="AF27" s="22">
        <v>0</v>
      </c>
      <c r="AG27" s="22">
        <v>0</v>
      </c>
      <c r="AH27" s="22">
        <v>0</v>
      </c>
      <c r="AI27" s="22">
        <v>0</v>
      </c>
      <c r="AJ27" s="22">
        <v>0</v>
      </c>
      <c r="AK27" s="22">
        <v>0</v>
      </c>
      <c r="AL27" s="22">
        <v>0</v>
      </c>
      <c r="AM27" s="22">
        <v>0</v>
      </c>
      <c r="AN27" s="22">
        <v>0</v>
      </c>
      <c r="AO27" s="22">
        <v>0</v>
      </c>
      <c r="AP27" s="22">
        <v>0</v>
      </c>
      <c r="AQ27" s="22">
        <v>0</v>
      </c>
      <c r="AR27" s="22">
        <v>0</v>
      </c>
      <c r="AS27" s="22">
        <v>0</v>
      </c>
      <c r="AT27" s="22">
        <v>0</v>
      </c>
      <c r="AU27" s="22">
        <v>0</v>
      </c>
      <c r="AV27" s="22">
        <v>0</v>
      </c>
      <c r="AW27" s="22">
        <v>0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0</v>
      </c>
      <c r="BD27" s="22">
        <v>0</v>
      </c>
      <c r="BE27" s="22">
        <v>0</v>
      </c>
      <c r="BF27" s="22">
        <v>0</v>
      </c>
      <c r="BG27" s="22">
        <v>0</v>
      </c>
      <c r="BH27" s="22">
        <v>0</v>
      </c>
      <c r="BI27" s="22">
        <v>0</v>
      </c>
      <c r="BJ27" s="22">
        <v>0</v>
      </c>
      <c r="BK27" s="22">
        <v>0</v>
      </c>
    </row>
    <row r="28" spans="1:63" x14ac:dyDescent="0.3">
      <c r="A28" s="22">
        <v>27</v>
      </c>
      <c r="B28" s="22">
        <v>0</v>
      </c>
      <c r="C28" s="22">
        <v>0</v>
      </c>
      <c r="D28" s="22">
        <v>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1</v>
      </c>
      <c r="U28" s="22">
        <v>0</v>
      </c>
      <c r="V28" s="22">
        <v>0</v>
      </c>
      <c r="W28" s="22">
        <v>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0</v>
      </c>
      <c r="AD28" s="22">
        <v>0</v>
      </c>
      <c r="AE28" s="22">
        <v>0</v>
      </c>
      <c r="AF28" s="22">
        <v>0</v>
      </c>
      <c r="AG28" s="22">
        <v>0</v>
      </c>
      <c r="AH28" s="22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2">
        <v>0</v>
      </c>
      <c r="AY28" s="22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</row>
    <row r="29" spans="1:63" x14ac:dyDescent="0.3">
      <c r="A29" s="22">
        <v>28</v>
      </c>
      <c r="B29" s="22">
        <v>0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  <c r="X29" s="22">
        <v>0</v>
      </c>
      <c r="Y29" s="22">
        <v>0</v>
      </c>
      <c r="Z29" s="22">
        <v>0</v>
      </c>
      <c r="AA29" s="22">
        <v>0</v>
      </c>
      <c r="AB29" s="22">
        <v>0</v>
      </c>
      <c r="AC29" s="22">
        <v>0</v>
      </c>
      <c r="AD29" s="22">
        <v>0</v>
      </c>
      <c r="AE29" s="22">
        <v>0</v>
      </c>
      <c r="AF29" s="22">
        <v>0</v>
      </c>
      <c r="AG29" s="22">
        <v>0</v>
      </c>
      <c r="AH29" s="22">
        <v>0</v>
      </c>
      <c r="AI29" s="22">
        <v>0</v>
      </c>
      <c r="AJ29" s="22">
        <v>0</v>
      </c>
      <c r="AK29" s="22">
        <v>0</v>
      </c>
      <c r="AL29" s="22">
        <v>0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</v>
      </c>
      <c r="AS29" s="22">
        <v>0</v>
      </c>
      <c r="AT29" s="22">
        <v>0</v>
      </c>
      <c r="AU29" s="22">
        <v>0</v>
      </c>
      <c r="AV29" s="22">
        <v>0</v>
      </c>
      <c r="AW29" s="22">
        <v>0</v>
      </c>
      <c r="AX29" s="22">
        <v>0</v>
      </c>
      <c r="AY29" s="22">
        <v>0</v>
      </c>
      <c r="AZ29" s="22">
        <v>0</v>
      </c>
      <c r="BA29" s="22">
        <v>0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0</v>
      </c>
      <c r="BK29" s="22">
        <v>1</v>
      </c>
    </row>
    <row r="30" spans="1:63" x14ac:dyDescent="0.3">
      <c r="A30" s="22">
        <v>29</v>
      </c>
      <c r="B30" s="22">
        <v>0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1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  <c r="X30" s="22">
        <v>0</v>
      </c>
      <c r="Y30" s="22">
        <v>0</v>
      </c>
      <c r="Z30" s="22">
        <v>0</v>
      </c>
      <c r="AA30" s="22">
        <v>0</v>
      </c>
      <c r="AB30" s="22">
        <v>0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22">
        <v>0</v>
      </c>
      <c r="AL30" s="22">
        <v>0</v>
      </c>
      <c r="AM30" s="22">
        <v>0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0</v>
      </c>
      <c r="AT30" s="22">
        <v>0</v>
      </c>
      <c r="AU30" s="22">
        <v>0</v>
      </c>
      <c r="AV30" s="22">
        <v>0</v>
      </c>
      <c r="AW30" s="22">
        <v>0</v>
      </c>
      <c r="AX30" s="22">
        <v>0</v>
      </c>
      <c r="AY30" s="22">
        <v>0</v>
      </c>
      <c r="AZ30" s="22">
        <v>0</v>
      </c>
      <c r="BA30" s="22">
        <v>0</v>
      </c>
      <c r="BB30" s="22">
        <v>0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</v>
      </c>
      <c r="BI30" s="22">
        <v>0</v>
      </c>
      <c r="BJ30" s="22">
        <v>0</v>
      </c>
      <c r="BK30" s="22">
        <v>0</v>
      </c>
    </row>
    <row r="31" spans="1:63" x14ac:dyDescent="0.3">
      <c r="A31" s="22">
        <v>30</v>
      </c>
      <c r="B31" s="22">
        <v>0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  <c r="X31" s="22">
        <v>0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</v>
      </c>
      <c r="AG31" s="22">
        <v>0</v>
      </c>
      <c r="AH31" s="22">
        <v>0</v>
      </c>
      <c r="AI31" s="22">
        <v>0</v>
      </c>
      <c r="AJ31" s="22">
        <v>0</v>
      </c>
      <c r="AK31" s="22">
        <v>0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0</v>
      </c>
      <c r="BD31" s="22">
        <v>0</v>
      </c>
      <c r="BE31" s="22">
        <v>0</v>
      </c>
      <c r="BF31" s="22">
        <v>1</v>
      </c>
      <c r="BG31" s="22">
        <v>0</v>
      </c>
      <c r="BH31" s="22">
        <v>0</v>
      </c>
      <c r="BI31" s="22">
        <v>0</v>
      </c>
      <c r="BJ31" s="22">
        <v>0</v>
      </c>
      <c r="BK31" s="22">
        <v>0</v>
      </c>
    </row>
    <row r="32" spans="1:63" x14ac:dyDescent="0.3">
      <c r="A32" s="22">
        <v>31</v>
      </c>
      <c r="B32" s="22">
        <v>0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  <c r="AJ32" s="22">
        <v>0</v>
      </c>
      <c r="AK32" s="22">
        <v>0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1</v>
      </c>
      <c r="BK32" s="22">
        <v>0</v>
      </c>
    </row>
    <row r="33" spans="1:63" x14ac:dyDescent="0.3">
      <c r="A33" s="22">
        <v>32</v>
      </c>
      <c r="B33" s="22">
        <v>0</v>
      </c>
      <c r="C33" s="22">
        <v>0</v>
      </c>
      <c r="D33" s="22">
        <v>0</v>
      </c>
      <c r="E33" s="22">
        <v>1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  <c r="X33" s="22">
        <v>0</v>
      </c>
      <c r="Y33" s="22">
        <v>0</v>
      </c>
      <c r="Z33" s="22">
        <v>0</v>
      </c>
      <c r="AA33" s="22">
        <v>0</v>
      </c>
      <c r="AB33" s="22">
        <v>0</v>
      </c>
      <c r="AC33" s="22">
        <v>0</v>
      </c>
      <c r="AD33" s="22">
        <v>0</v>
      </c>
      <c r="AE33" s="22">
        <v>0</v>
      </c>
      <c r="AF33" s="22">
        <v>0</v>
      </c>
      <c r="AG33" s="22">
        <v>0</v>
      </c>
      <c r="AH33" s="22">
        <v>0</v>
      </c>
      <c r="AI33" s="22">
        <v>0</v>
      </c>
      <c r="AJ33" s="22">
        <v>0</v>
      </c>
      <c r="AK33" s="22">
        <v>0</v>
      </c>
      <c r="AL33" s="22">
        <v>0</v>
      </c>
      <c r="AM33" s="22">
        <v>0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0</v>
      </c>
      <c r="AT33" s="22">
        <v>0</v>
      </c>
      <c r="AU33" s="22">
        <v>0</v>
      </c>
      <c r="AV33" s="22">
        <v>0</v>
      </c>
      <c r="AW33" s="22">
        <v>0</v>
      </c>
      <c r="AX33" s="22">
        <v>0</v>
      </c>
      <c r="AY33" s="22">
        <v>0</v>
      </c>
      <c r="AZ33" s="22">
        <v>0</v>
      </c>
      <c r="BA33" s="22">
        <v>0</v>
      </c>
      <c r="BB33" s="22">
        <v>0</v>
      </c>
      <c r="BC33" s="22">
        <v>0</v>
      </c>
      <c r="BD33" s="22">
        <v>0</v>
      </c>
      <c r="BE33" s="22">
        <v>0</v>
      </c>
      <c r="BF33" s="22">
        <v>0</v>
      </c>
      <c r="BG33" s="22">
        <v>0</v>
      </c>
      <c r="BH33" s="22">
        <v>0</v>
      </c>
      <c r="BI33" s="22">
        <v>0</v>
      </c>
      <c r="BJ33" s="22">
        <v>0</v>
      </c>
      <c r="BK33" s="22">
        <v>0</v>
      </c>
    </row>
    <row r="34" spans="1:63" x14ac:dyDescent="0.3">
      <c r="A34" s="22">
        <v>33</v>
      </c>
      <c r="B34" s="22">
        <v>0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1</v>
      </c>
      <c r="R34" s="22">
        <v>0</v>
      </c>
      <c r="S34" s="22">
        <v>0</v>
      </c>
      <c r="T34" s="22">
        <v>0</v>
      </c>
      <c r="U34" s="22">
        <v>0</v>
      </c>
      <c r="V34" s="22">
        <v>0</v>
      </c>
      <c r="W34" s="22">
        <v>0</v>
      </c>
      <c r="X34" s="22">
        <v>0</v>
      </c>
      <c r="Y34" s="22">
        <v>0</v>
      </c>
      <c r="Z34" s="22">
        <v>0</v>
      </c>
      <c r="AA34" s="22">
        <v>0</v>
      </c>
      <c r="AB34" s="22">
        <v>0</v>
      </c>
      <c r="AC34" s="22">
        <v>0</v>
      </c>
      <c r="AD34" s="22">
        <v>0</v>
      </c>
      <c r="AE34" s="22">
        <v>0</v>
      </c>
      <c r="AF34" s="22">
        <v>0</v>
      </c>
      <c r="AG34" s="22">
        <v>0</v>
      </c>
      <c r="AH34" s="22">
        <v>0</v>
      </c>
      <c r="AI34" s="22">
        <v>0</v>
      </c>
      <c r="AJ34" s="22">
        <v>0</v>
      </c>
      <c r="AK34" s="22">
        <v>0</v>
      </c>
      <c r="AL34" s="22">
        <v>0</v>
      </c>
      <c r="AM34" s="22">
        <v>0</v>
      </c>
      <c r="AN34" s="22">
        <v>0</v>
      </c>
      <c r="AO34" s="22">
        <v>0</v>
      </c>
      <c r="AP34" s="22">
        <v>0</v>
      </c>
      <c r="AQ34" s="22">
        <v>0</v>
      </c>
      <c r="AR34" s="22">
        <v>0</v>
      </c>
      <c r="AS34" s="22">
        <v>0</v>
      </c>
      <c r="AT34" s="22">
        <v>0</v>
      </c>
      <c r="AU34" s="22">
        <v>0</v>
      </c>
      <c r="AV34" s="22">
        <v>0</v>
      </c>
      <c r="AW34" s="22">
        <v>0</v>
      </c>
      <c r="AX34" s="22">
        <v>0</v>
      </c>
      <c r="AY34" s="22">
        <v>0</v>
      </c>
      <c r="AZ34" s="22">
        <v>0</v>
      </c>
      <c r="BA34" s="22">
        <v>0</v>
      </c>
      <c r="BB34" s="22">
        <v>0</v>
      </c>
      <c r="BC34" s="22">
        <v>0</v>
      </c>
      <c r="BD34" s="22">
        <v>0</v>
      </c>
      <c r="BE34" s="22">
        <v>0</v>
      </c>
      <c r="BF34" s="22">
        <v>0</v>
      </c>
      <c r="BG34" s="22">
        <v>0</v>
      </c>
      <c r="BH34" s="22">
        <v>0</v>
      </c>
      <c r="BI34" s="22">
        <v>0</v>
      </c>
      <c r="BJ34" s="22">
        <v>0</v>
      </c>
      <c r="BK34" s="22">
        <v>0</v>
      </c>
    </row>
    <row r="35" spans="1:63" x14ac:dyDescent="0.3">
      <c r="A35" s="22">
        <v>34</v>
      </c>
      <c r="B35" s="22">
        <v>0</v>
      </c>
      <c r="C35" s="22">
        <v>0</v>
      </c>
      <c r="D35" s="22">
        <v>0</v>
      </c>
      <c r="E35" s="22">
        <v>1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  <c r="X35" s="22">
        <v>0</v>
      </c>
      <c r="Y35" s="22">
        <v>0</v>
      </c>
      <c r="Z35" s="22">
        <v>0</v>
      </c>
      <c r="AA35" s="22">
        <v>0</v>
      </c>
      <c r="AB35" s="22">
        <v>0</v>
      </c>
      <c r="AC35" s="22">
        <v>0</v>
      </c>
      <c r="AD35" s="22">
        <v>0</v>
      </c>
      <c r="AE35" s="22">
        <v>0</v>
      </c>
      <c r="AF35" s="22">
        <v>0</v>
      </c>
      <c r="AG35" s="22">
        <v>0</v>
      </c>
      <c r="AH35" s="22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2">
        <v>0</v>
      </c>
      <c r="AY35" s="22">
        <v>0</v>
      </c>
      <c r="AZ35" s="22">
        <v>0</v>
      </c>
      <c r="BA35" s="22">
        <v>0</v>
      </c>
      <c r="BB35" s="22">
        <v>0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</row>
    <row r="36" spans="1:63" x14ac:dyDescent="0.3">
      <c r="A36" s="22">
        <v>35</v>
      </c>
      <c r="B36" s="22">
        <v>0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1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  <c r="X36" s="22">
        <v>0</v>
      </c>
      <c r="Y36" s="22">
        <v>0</v>
      </c>
      <c r="Z36" s="22">
        <v>0</v>
      </c>
      <c r="AA36" s="22">
        <v>0</v>
      </c>
      <c r="AB36" s="22">
        <v>0</v>
      </c>
      <c r="AC36" s="22">
        <v>0</v>
      </c>
      <c r="AD36" s="22">
        <v>0</v>
      </c>
      <c r="AE36" s="22">
        <v>0</v>
      </c>
      <c r="AF36" s="22">
        <v>0</v>
      </c>
      <c r="AG36" s="22">
        <v>0</v>
      </c>
      <c r="AH36" s="22">
        <v>0</v>
      </c>
      <c r="AI36" s="22">
        <v>0</v>
      </c>
      <c r="AJ36" s="22">
        <v>0</v>
      </c>
      <c r="AK36" s="22">
        <v>0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0</v>
      </c>
      <c r="AS36" s="22">
        <v>0</v>
      </c>
      <c r="AT36" s="22">
        <v>0</v>
      </c>
      <c r="AU36" s="22">
        <v>0</v>
      </c>
      <c r="AV36" s="22">
        <v>0</v>
      </c>
      <c r="AW36" s="22">
        <v>0</v>
      </c>
      <c r="AX36" s="22">
        <v>0</v>
      </c>
      <c r="AY36" s="22">
        <v>0</v>
      </c>
      <c r="AZ36" s="22">
        <v>0</v>
      </c>
      <c r="BA36" s="22">
        <v>0</v>
      </c>
      <c r="BB36" s="22">
        <v>0</v>
      </c>
      <c r="BC36" s="22">
        <v>0</v>
      </c>
      <c r="BD36" s="22">
        <v>0</v>
      </c>
      <c r="BE36" s="22">
        <v>0</v>
      </c>
      <c r="BF36" s="22">
        <v>0</v>
      </c>
      <c r="BG36" s="22">
        <v>0</v>
      </c>
      <c r="BH36" s="22">
        <v>0</v>
      </c>
      <c r="BI36" s="22">
        <v>0</v>
      </c>
      <c r="BJ36" s="22">
        <v>0</v>
      </c>
      <c r="BK36" s="22">
        <v>0</v>
      </c>
    </row>
    <row r="37" spans="1:63" x14ac:dyDescent="0.3">
      <c r="A37" s="22">
        <v>36</v>
      </c>
      <c r="B37" s="22">
        <v>0</v>
      </c>
      <c r="C37" s="22">
        <v>0</v>
      </c>
      <c r="D37" s="22">
        <v>1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  <c r="X37" s="22">
        <v>0</v>
      </c>
      <c r="Y37" s="22">
        <v>0</v>
      </c>
      <c r="Z37" s="22">
        <v>0</v>
      </c>
      <c r="AA37" s="22">
        <v>0</v>
      </c>
      <c r="AB37" s="22">
        <v>0</v>
      </c>
      <c r="AC37" s="22">
        <v>0</v>
      </c>
      <c r="AD37" s="22">
        <v>0</v>
      </c>
      <c r="AE37" s="22">
        <v>0</v>
      </c>
      <c r="AF37" s="22">
        <v>0</v>
      </c>
      <c r="AG37" s="22">
        <v>0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0</v>
      </c>
      <c r="AN37" s="22">
        <v>0</v>
      </c>
      <c r="AO37" s="22">
        <v>0</v>
      </c>
      <c r="AP37" s="22">
        <v>0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0</v>
      </c>
      <c r="AW37" s="22">
        <v>0</v>
      </c>
      <c r="AX37" s="22">
        <v>0</v>
      </c>
      <c r="AY37" s="22">
        <v>0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0</v>
      </c>
      <c r="BK37" s="22">
        <v>0</v>
      </c>
    </row>
    <row r="38" spans="1:63" x14ac:dyDescent="0.3">
      <c r="A38" s="22">
        <v>37</v>
      </c>
      <c r="B38" s="22">
        <v>0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1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0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</row>
    <row r="39" spans="1:63" x14ac:dyDescent="0.3">
      <c r="A39" s="22">
        <v>38</v>
      </c>
      <c r="B39" s="22">
        <v>0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22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0</v>
      </c>
      <c r="AH39" s="22">
        <v>0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1</v>
      </c>
      <c r="BK39" s="22">
        <v>0</v>
      </c>
    </row>
    <row r="40" spans="1:63" x14ac:dyDescent="0.3">
      <c r="A40" s="22">
        <v>39</v>
      </c>
      <c r="B40" s="22">
        <v>0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1</v>
      </c>
      <c r="R40" s="22">
        <v>0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  <c r="X40" s="22">
        <v>0</v>
      </c>
      <c r="Y40" s="22">
        <v>0</v>
      </c>
      <c r="Z40" s="22">
        <v>0</v>
      </c>
      <c r="AA40" s="22">
        <v>0</v>
      </c>
      <c r="AB40" s="22">
        <v>0</v>
      </c>
      <c r="AC40" s="22">
        <v>0</v>
      </c>
      <c r="AD40" s="22">
        <v>0</v>
      </c>
      <c r="AE40" s="22">
        <v>0</v>
      </c>
      <c r="AF40" s="22">
        <v>0</v>
      </c>
      <c r="AG40" s="22">
        <v>0</v>
      </c>
      <c r="AH40" s="22">
        <v>0</v>
      </c>
      <c r="AI40" s="22">
        <v>0</v>
      </c>
      <c r="AJ40" s="22">
        <v>0</v>
      </c>
      <c r="AK40" s="22">
        <v>0</v>
      </c>
      <c r="AL40" s="22">
        <v>0</v>
      </c>
      <c r="AM40" s="22">
        <v>0</v>
      </c>
      <c r="AN40" s="22">
        <v>0</v>
      </c>
      <c r="AO40" s="22">
        <v>0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</v>
      </c>
      <c r="AW40" s="22">
        <v>0</v>
      </c>
      <c r="AX40" s="22">
        <v>0</v>
      </c>
      <c r="AY40" s="22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</row>
    <row r="41" spans="1:63" x14ac:dyDescent="0.3">
      <c r="A41" s="22">
        <v>40</v>
      </c>
      <c r="B41" s="22">
        <v>0</v>
      </c>
      <c r="C41" s="22">
        <v>0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0</v>
      </c>
      <c r="Y41" s="22">
        <v>0</v>
      </c>
      <c r="Z41" s="22">
        <v>0</v>
      </c>
      <c r="AA41" s="22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  <c r="AK41" s="22">
        <v>0</v>
      </c>
      <c r="AL41" s="22">
        <v>0</v>
      </c>
      <c r="AM41" s="22">
        <v>1</v>
      </c>
      <c r="AN41" s="22">
        <v>0</v>
      </c>
      <c r="AO41" s="22">
        <v>0</v>
      </c>
      <c r="AP41" s="22">
        <v>0</v>
      </c>
      <c r="AQ41" s="22">
        <v>0</v>
      </c>
      <c r="AR41" s="22">
        <v>0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2">
        <v>0</v>
      </c>
      <c r="AY41" s="22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</row>
    <row r="42" spans="1:63" x14ac:dyDescent="0.3">
      <c r="A42" s="22">
        <v>41</v>
      </c>
      <c r="B42" s="22">
        <v>0</v>
      </c>
      <c r="C42" s="22">
        <v>0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0</v>
      </c>
      <c r="J42" s="22">
        <v>0</v>
      </c>
      <c r="K42" s="22">
        <v>0</v>
      </c>
      <c r="L42" s="22">
        <v>0</v>
      </c>
      <c r="M42" s="22">
        <v>0</v>
      </c>
      <c r="N42" s="22">
        <v>0</v>
      </c>
      <c r="O42" s="22">
        <v>0</v>
      </c>
      <c r="P42" s="22">
        <v>0</v>
      </c>
      <c r="Q42" s="22">
        <v>0</v>
      </c>
      <c r="R42" s="22">
        <v>0</v>
      </c>
      <c r="S42" s="22">
        <v>0</v>
      </c>
      <c r="T42" s="22">
        <v>0</v>
      </c>
      <c r="U42" s="22">
        <v>0</v>
      </c>
      <c r="V42" s="22">
        <v>0</v>
      </c>
      <c r="W42" s="22">
        <v>0</v>
      </c>
      <c r="X42" s="22">
        <v>0</v>
      </c>
      <c r="Y42" s="22">
        <v>0</v>
      </c>
      <c r="Z42" s="22">
        <v>0</v>
      </c>
      <c r="AA42" s="22">
        <v>0</v>
      </c>
      <c r="AB42" s="22">
        <v>0</v>
      </c>
      <c r="AC42" s="22">
        <v>0</v>
      </c>
      <c r="AD42" s="22">
        <v>0</v>
      </c>
      <c r="AE42" s="22">
        <v>0</v>
      </c>
      <c r="AF42" s="22">
        <v>0</v>
      </c>
      <c r="AG42" s="22">
        <v>0</v>
      </c>
      <c r="AH42" s="22">
        <v>0</v>
      </c>
      <c r="AI42" s="22">
        <v>0</v>
      </c>
      <c r="AJ42" s="22">
        <v>0</v>
      </c>
      <c r="AK42" s="22">
        <v>0</v>
      </c>
      <c r="AL42" s="22">
        <v>0</v>
      </c>
      <c r="AM42" s="22">
        <v>1</v>
      </c>
      <c r="AN42" s="22">
        <v>0</v>
      </c>
      <c r="AO42" s="22">
        <v>0</v>
      </c>
      <c r="AP42" s="22">
        <v>0</v>
      </c>
      <c r="AQ42" s="22">
        <v>0</v>
      </c>
      <c r="AR42" s="22">
        <v>0</v>
      </c>
      <c r="AS42" s="22">
        <v>0</v>
      </c>
      <c r="AT42" s="22">
        <v>0</v>
      </c>
      <c r="AU42" s="22">
        <v>0</v>
      </c>
      <c r="AV42" s="22">
        <v>0</v>
      </c>
      <c r="AW42" s="22">
        <v>0</v>
      </c>
      <c r="AX42" s="22">
        <v>0</v>
      </c>
      <c r="AY42" s="22">
        <v>0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0</v>
      </c>
    </row>
    <row r="43" spans="1:63" x14ac:dyDescent="0.3">
      <c r="A43" s="22">
        <v>42</v>
      </c>
      <c r="B43" s="22">
        <v>0</v>
      </c>
      <c r="C43" s="22">
        <v>0</v>
      </c>
      <c r="D43" s="22">
        <v>0</v>
      </c>
      <c r="E43" s="22">
        <v>0</v>
      </c>
      <c r="F43" s="22">
        <v>0</v>
      </c>
      <c r="G43" s="22">
        <v>0</v>
      </c>
      <c r="H43" s="22">
        <v>0</v>
      </c>
      <c r="I43" s="22">
        <v>0</v>
      </c>
      <c r="J43" s="22">
        <v>0</v>
      </c>
      <c r="K43" s="22">
        <v>0</v>
      </c>
      <c r="L43" s="22">
        <v>0</v>
      </c>
      <c r="M43" s="22">
        <v>0</v>
      </c>
      <c r="N43" s="22">
        <v>0</v>
      </c>
      <c r="O43" s="22">
        <v>0</v>
      </c>
      <c r="P43" s="22">
        <v>0</v>
      </c>
      <c r="Q43" s="22">
        <v>0</v>
      </c>
      <c r="R43" s="22">
        <v>0</v>
      </c>
      <c r="S43" s="22">
        <v>0</v>
      </c>
      <c r="T43" s="22">
        <v>1</v>
      </c>
      <c r="U43" s="22">
        <v>0</v>
      </c>
      <c r="V43" s="22">
        <v>0</v>
      </c>
      <c r="W43" s="22">
        <v>0</v>
      </c>
      <c r="X43" s="22">
        <v>0</v>
      </c>
      <c r="Y43" s="22">
        <v>0</v>
      </c>
      <c r="Z43" s="22">
        <v>0</v>
      </c>
      <c r="AA43" s="22">
        <v>0</v>
      </c>
      <c r="AB43" s="22">
        <v>0</v>
      </c>
      <c r="AC43" s="22">
        <v>0</v>
      </c>
      <c r="AD43" s="22">
        <v>0</v>
      </c>
      <c r="AE43" s="22">
        <v>0</v>
      </c>
      <c r="AF43" s="22">
        <v>0</v>
      </c>
      <c r="AG43" s="22">
        <v>0</v>
      </c>
      <c r="AH43" s="22">
        <v>0</v>
      </c>
      <c r="AI43" s="22">
        <v>0</v>
      </c>
      <c r="AJ43" s="22">
        <v>0</v>
      </c>
      <c r="AK43" s="22">
        <v>0</v>
      </c>
      <c r="AL43" s="22">
        <v>0</v>
      </c>
      <c r="AM43" s="22">
        <v>0</v>
      </c>
      <c r="AN43" s="22">
        <v>0</v>
      </c>
      <c r="AO43" s="22">
        <v>0</v>
      </c>
      <c r="AP43" s="22">
        <v>0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0</v>
      </c>
      <c r="AW43" s="22">
        <v>0</v>
      </c>
      <c r="AX43" s="22">
        <v>0</v>
      </c>
      <c r="AY43" s="22">
        <v>0</v>
      </c>
      <c r="AZ43" s="22">
        <v>0</v>
      </c>
      <c r="BA43" s="22">
        <v>0</v>
      </c>
      <c r="BB43" s="22">
        <v>0</v>
      </c>
      <c r="BC43" s="22">
        <v>0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0</v>
      </c>
    </row>
    <row r="44" spans="1:63" x14ac:dyDescent="0.3">
      <c r="A44" s="22">
        <v>43</v>
      </c>
      <c r="B44" s="22">
        <v>0</v>
      </c>
      <c r="C44" s="22">
        <v>0</v>
      </c>
      <c r="D44" s="22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0</v>
      </c>
      <c r="Q44" s="22">
        <v>0</v>
      </c>
      <c r="R44" s="22">
        <v>0</v>
      </c>
      <c r="S44" s="22">
        <v>0</v>
      </c>
      <c r="T44" s="22">
        <v>0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0</v>
      </c>
      <c r="AA44" s="22">
        <v>0</v>
      </c>
      <c r="AB44" s="22">
        <v>0</v>
      </c>
      <c r="AC44" s="22">
        <v>0</v>
      </c>
      <c r="AD44" s="22">
        <v>0</v>
      </c>
      <c r="AE44" s="22">
        <v>0</v>
      </c>
      <c r="AF44" s="22">
        <v>0</v>
      </c>
      <c r="AG44" s="22">
        <v>0</v>
      </c>
      <c r="AH44" s="22">
        <v>0</v>
      </c>
      <c r="AI44" s="22">
        <v>0</v>
      </c>
      <c r="AJ44" s="22">
        <v>0</v>
      </c>
      <c r="AK44" s="22">
        <v>0</v>
      </c>
      <c r="AL44" s="22">
        <v>0</v>
      </c>
      <c r="AM44" s="22">
        <v>1</v>
      </c>
      <c r="AN44" s="22">
        <v>0</v>
      </c>
      <c r="AO44" s="22">
        <v>0</v>
      </c>
      <c r="AP44" s="22">
        <v>0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0</v>
      </c>
      <c r="AX44" s="22">
        <v>0</v>
      </c>
      <c r="AY44" s="22">
        <v>0</v>
      </c>
      <c r="AZ44" s="22">
        <v>0</v>
      </c>
      <c r="BA44" s="22">
        <v>0</v>
      </c>
      <c r="BB44" s="22">
        <v>0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</row>
    <row r="45" spans="1:63" x14ac:dyDescent="0.3">
      <c r="A45" s="22">
        <v>44</v>
      </c>
      <c r="B45" s="22">
        <v>0</v>
      </c>
      <c r="C45" s="22">
        <v>0</v>
      </c>
      <c r="D45" s="22">
        <v>0</v>
      </c>
      <c r="E45" s="22">
        <v>0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0</v>
      </c>
      <c r="Q45" s="22">
        <v>0</v>
      </c>
      <c r="R45" s="22">
        <v>0</v>
      </c>
      <c r="S45" s="22">
        <v>0</v>
      </c>
      <c r="T45" s="22">
        <v>0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0</v>
      </c>
      <c r="AA45" s="22">
        <v>0</v>
      </c>
      <c r="AB45" s="22">
        <v>0</v>
      </c>
      <c r="AC45" s="22">
        <v>0</v>
      </c>
      <c r="AD45" s="22">
        <v>0</v>
      </c>
      <c r="AE45" s="22">
        <v>0</v>
      </c>
      <c r="AF45" s="22">
        <v>0</v>
      </c>
      <c r="AG45" s="22">
        <v>0</v>
      </c>
      <c r="AH45" s="22">
        <v>0</v>
      </c>
      <c r="AI45" s="22">
        <v>0</v>
      </c>
      <c r="AJ45" s="22">
        <v>0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1</v>
      </c>
      <c r="AX45" s="22">
        <v>0</v>
      </c>
      <c r="AY45" s="22">
        <v>0</v>
      </c>
      <c r="AZ45" s="22">
        <v>0</v>
      </c>
      <c r="BA45" s="22">
        <v>0</v>
      </c>
      <c r="BB45" s="22">
        <v>0</v>
      </c>
      <c r="BC45" s="22">
        <v>0</v>
      </c>
      <c r="BD45" s="22">
        <v>0</v>
      </c>
      <c r="BE45" s="22">
        <v>0</v>
      </c>
      <c r="BF45" s="22">
        <v>0</v>
      </c>
      <c r="BG45" s="22">
        <v>0</v>
      </c>
      <c r="BH45" s="22">
        <v>0</v>
      </c>
      <c r="BI45" s="22">
        <v>0</v>
      </c>
      <c r="BJ45" s="22">
        <v>0</v>
      </c>
      <c r="BK45" s="22">
        <v>0</v>
      </c>
    </row>
    <row r="46" spans="1:63" x14ac:dyDescent="0.3">
      <c r="A46" s="22">
        <v>45</v>
      </c>
      <c r="B46" s="22">
        <v>0</v>
      </c>
      <c r="C46" s="22">
        <v>0</v>
      </c>
      <c r="D46" s="22">
        <v>0</v>
      </c>
      <c r="E46" s="22">
        <v>0</v>
      </c>
      <c r="F46" s="22">
        <v>0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22">
        <v>0</v>
      </c>
      <c r="N46" s="22">
        <v>0</v>
      </c>
      <c r="O46" s="22">
        <v>0</v>
      </c>
      <c r="P46" s="22">
        <v>0</v>
      </c>
      <c r="Q46" s="22">
        <v>0</v>
      </c>
      <c r="R46" s="22">
        <v>0</v>
      </c>
      <c r="S46" s="22">
        <v>0</v>
      </c>
      <c r="T46" s="22">
        <v>0</v>
      </c>
      <c r="U46" s="22">
        <v>0</v>
      </c>
      <c r="V46" s="22">
        <v>0</v>
      </c>
      <c r="W46" s="22">
        <v>0</v>
      </c>
      <c r="X46" s="22">
        <v>0</v>
      </c>
      <c r="Y46" s="22">
        <v>0</v>
      </c>
      <c r="Z46" s="22">
        <v>0</v>
      </c>
      <c r="AA46" s="22">
        <v>0</v>
      </c>
      <c r="AB46" s="22">
        <v>0</v>
      </c>
      <c r="AC46" s="22">
        <v>0</v>
      </c>
      <c r="AD46" s="22">
        <v>0</v>
      </c>
      <c r="AE46" s="22">
        <v>0</v>
      </c>
      <c r="AF46" s="22">
        <v>0</v>
      </c>
      <c r="AG46" s="22">
        <v>0</v>
      </c>
      <c r="AH46" s="22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2">
        <v>0</v>
      </c>
      <c r="AY46" s="22">
        <v>0</v>
      </c>
      <c r="AZ46" s="22">
        <v>0</v>
      </c>
      <c r="BA46" s="22">
        <v>0</v>
      </c>
      <c r="BB46" s="22">
        <v>0</v>
      </c>
      <c r="BC46" s="22">
        <v>0</v>
      </c>
      <c r="BD46" s="22">
        <v>0</v>
      </c>
      <c r="BE46" s="22">
        <v>1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</row>
    <row r="47" spans="1:63" x14ac:dyDescent="0.3">
      <c r="A47" s="22">
        <v>46</v>
      </c>
      <c r="B47" s="22">
        <v>0</v>
      </c>
      <c r="C47" s="22">
        <v>0</v>
      </c>
      <c r="D47" s="22">
        <v>0</v>
      </c>
      <c r="E47" s="22">
        <v>0</v>
      </c>
      <c r="F47" s="22">
        <v>1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</v>
      </c>
      <c r="AH47" s="22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2">
        <v>0</v>
      </c>
      <c r="AY47" s="22">
        <v>0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</row>
    <row r="48" spans="1:63" x14ac:dyDescent="0.3">
      <c r="A48" s="22">
        <v>47</v>
      </c>
      <c r="B48" s="22">
        <v>0</v>
      </c>
      <c r="C48" s="22">
        <v>0</v>
      </c>
      <c r="D48" s="22">
        <v>0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0</v>
      </c>
      <c r="AH48" s="22">
        <v>0</v>
      </c>
      <c r="AI48" s="22">
        <v>0</v>
      </c>
      <c r="AJ48" s="22">
        <v>0</v>
      </c>
      <c r="AK48" s="22">
        <v>0</v>
      </c>
      <c r="AL48" s="22">
        <v>0</v>
      </c>
      <c r="AM48" s="22">
        <v>1</v>
      </c>
      <c r="AN48" s="22">
        <v>0</v>
      </c>
      <c r="AO48" s="22">
        <v>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</row>
    <row r="49" spans="1:63" x14ac:dyDescent="0.3">
      <c r="A49" s="22">
        <v>48</v>
      </c>
      <c r="B49" s="22">
        <v>0</v>
      </c>
      <c r="C49" s="22">
        <v>0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2">
        <v>0</v>
      </c>
      <c r="AY49" s="22">
        <v>0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1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</row>
    <row r="50" spans="1:63" x14ac:dyDescent="0.3">
      <c r="A50" s="22">
        <v>49</v>
      </c>
      <c r="B50" s="22">
        <v>0</v>
      </c>
      <c r="C50" s="22">
        <v>0</v>
      </c>
      <c r="D50" s="22">
        <v>0</v>
      </c>
      <c r="E50" s="22">
        <v>0</v>
      </c>
      <c r="F50" s="22">
        <v>0</v>
      </c>
      <c r="G50" s="22">
        <v>0</v>
      </c>
      <c r="H50" s="22">
        <v>0</v>
      </c>
      <c r="I50" s="22">
        <v>0</v>
      </c>
      <c r="J50" s="22">
        <v>0</v>
      </c>
      <c r="K50" s="22">
        <v>0</v>
      </c>
      <c r="L50" s="22">
        <v>0</v>
      </c>
      <c r="M50" s="22">
        <v>0</v>
      </c>
      <c r="N50" s="22">
        <v>0</v>
      </c>
      <c r="O50" s="22">
        <v>0</v>
      </c>
      <c r="P50" s="22">
        <v>0</v>
      </c>
      <c r="Q50" s="22">
        <v>1</v>
      </c>
      <c r="R50" s="22">
        <v>0</v>
      </c>
      <c r="S50" s="22">
        <v>0</v>
      </c>
      <c r="T50" s="22">
        <v>0</v>
      </c>
      <c r="U50" s="22">
        <v>0</v>
      </c>
      <c r="V50" s="22">
        <v>0</v>
      </c>
      <c r="W50" s="22">
        <v>0</v>
      </c>
      <c r="X50" s="22">
        <v>0</v>
      </c>
      <c r="Y50" s="22">
        <v>0</v>
      </c>
      <c r="Z50" s="22">
        <v>0</v>
      </c>
      <c r="AA50" s="22">
        <v>0</v>
      </c>
      <c r="AB50" s="22">
        <v>0</v>
      </c>
      <c r="AC50" s="22">
        <v>0</v>
      </c>
      <c r="AD50" s="22">
        <v>0</v>
      </c>
      <c r="AE50" s="22">
        <v>0</v>
      </c>
      <c r="AF50" s="22">
        <v>0</v>
      </c>
      <c r="AG50" s="22">
        <v>0</v>
      </c>
      <c r="AH50" s="22">
        <v>0</v>
      </c>
      <c r="AI50" s="22">
        <v>0</v>
      </c>
      <c r="AJ50" s="22">
        <v>0</v>
      </c>
      <c r="AK50" s="22">
        <v>0</v>
      </c>
      <c r="AL50" s="22">
        <v>0</v>
      </c>
      <c r="AM50" s="22">
        <v>0</v>
      </c>
      <c r="AN50" s="22">
        <v>0</v>
      </c>
      <c r="AO50" s="22">
        <v>0</v>
      </c>
      <c r="AP50" s="22">
        <v>0</v>
      </c>
      <c r="AQ50" s="22">
        <v>0</v>
      </c>
      <c r="AR50" s="22">
        <v>0</v>
      </c>
      <c r="AS50" s="22">
        <v>0</v>
      </c>
      <c r="AT50" s="22">
        <v>0</v>
      </c>
      <c r="AU50" s="22">
        <v>0</v>
      </c>
      <c r="AV50" s="22">
        <v>0</v>
      </c>
      <c r="AW50" s="22">
        <v>0</v>
      </c>
      <c r="AX50" s="22">
        <v>0</v>
      </c>
      <c r="AY50" s="22">
        <v>0</v>
      </c>
      <c r="AZ50" s="22">
        <v>0</v>
      </c>
      <c r="BA50" s="22">
        <v>0</v>
      </c>
      <c r="BB50" s="22">
        <v>0</v>
      </c>
      <c r="BC50" s="22">
        <v>0</v>
      </c>
      <c r="BD50" s="22">
        <v>0</v>
      </c>
      <c r="BE50" s="22">
        <v>0</v>
      </c>
      <c r="BF50" s="22">
        <v>0</v>
      </c>
      <c r="BG50" s="22">
        <v>0</v>
      </c>
      <c r="BH50" s="22">
        <v>0</v>
      </c>
      <c r="BI50" s="22">
        <v>0</v>
      </c>
      <c r="BJ50" s="22">
        <v>0</v>
      </c>
      <c r="BK50" s="22">
        <v>0</v>
      </c>
    </row>
    <row r="51" spans="1:63" x14ac:dyDescent="0.3">
      <c r="A51" s="22">
        <v>50</v>
      </c>
      <c r="B51" s="22">
        <v>0</v>
      </c>
      <c r="C51" s="22">
        <v>0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  <c r="M51" s="22">
        <v>0</v>
      </c>
      <c r="N51" s="22">
        <v>0</v>
      </c>
      <c r="O51" s="22">
        <v>0</v>
      </c>
      <c r="P51" s="22">
        <v>0</v>
      </c>
      <c r="Q51" s="22">
        <v>1</v>
      </c>
      <c r="R51" s="22">
        <v>0</v>
      </c>
      <c r="S51" s="22">
        <v>0</v>
      </c>
      <c r="T51" s="22">
        <v>0</v>
      </c>
      <c r="U51" s="22">
        <v>0</v>
      </c>
      <c r="V51" s="22">
        <v>0</v>
      </c>
      <c r="W51" s="22">
        <v>0</v>
      </c>
      <c r="X51" s="22">
        <v>0</v>
      </c>
      <c r="Y51" s="22">
        <v>0</v>
      </c>
      <c r="Z51" s="22">
        <v>0</v>
      </c>
      <c r="AA51" s="22">
        <v>0</v>
      </c>
      <c r="AB51" s="22">
        <v>0</v>
      </c>
      <c r="AC51" s="22">
        <v>0</v>
      </c>
      <c r="AD51" s="22">
        <v>0</v>
      </c>
      <c r="AE51" s="22">
        <v>0</v>
      </c>
      <c r="AF51" s="22">
        <v>0</v>
      </c>
      <c r="AG51" s="22">
        <v>0</v>
      </c>
      <c r="AH51" s="22">
        <v>0</v>
      </c>
      <c r="AI51" s="22">
        <v>0</v>
      </c>
      <c r="AJ51" s="22">
        <v>0</v>
      </c>
      <c r="AK51" s="22">
        <v>0</v>
      </c>
      <c r="AL51" s="22">
        <v>0</v>
      </c>
      <c r="AM51" s="22">
        <v>0</v>
      </c>
      <c r="AN51" s="22">
        <v>0</v>
      </c>
      <c r="AO51" s="22">
        <v>0</v>
      </c>
      <c r="AP51" s="22">
        <v>0</v>
      </c>
      <c r="AQ51" s="22">
        <v>0</v>
      </c>
      <c r="AR51" s="22">
        <v>0</v>
      </c>
      <c r="AS51" s="22">
        <v>0</v>
      </c>
      <c r="AT51" s="22">
        <v>0</v>
      </c>
      <c r="AU51" s="22">
        <v>0</v>
      </c>
      <c r="AV51" s="22">
        <v>0</v>
      </c>
      <c r="AW51" s="22">
        <v>0</v>
      </c>
      <c r="AX51" s="22">
        <v>0</v>
      </c>
      <c r="AY51" s="22">
        <v>0</v>
      </c>
      <c r="AZ51" s="22">
        <v>0</v>
      </c>
      <c r="BA51" s="22">
        <v>0</v>
      </c>
      <c r="BB51" s="22">
        <v>0</v>
      </c>
      <c r="BC51" s="22">
        <v>0</v>
      </c>
      <c r="BD51" s="22">
        <v>0</v>
      </c>
      <c r="BE51" s="22">
        <v>0</v>
      </c>
      <c r="BF51" s="22">
        <v>0</v>
      </c>
      <c r="BG51" s="22">
        <v>0</v>
      </c>
      <c r="BH51" s="22">
        <v>0</v>
      </c>
      <c r="BI51" s="22">
        <v>0</v>
      </c>
      <c r="BJ51" s="22">
        <v>0</v>
      </c>
      <c r="BK51" s="22">
        <v>0</v>
      </c>
    </row>
    <row r="52" spans="1:63" x14ac:dyDescent="0.3">
      <c r="A52" s="22">
        <v>51</v>
      </c>
      <c r="B52" s="22">
        <v>0</v>
      </c>
      <c r="C52" s="22">
        <v>0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0</v>
      </c>
      <c r="K52" s="22">
        <v>0</v>
      </c>
      <c r="L52" s="22">
        <v>0</v>
      </c>
      <c r="M52" s="22">
        <v>0</v>
      </c>
      <c r="N52" s="22">
        <v>0</v>
      </c>
      <c r="O52" s="22">
        <v>0</v>
      </c>
      <c r="P52" s="22">
        <v>0</v>
      </c>
      <c r="Q52" s="22">
        <v>0</v>
      </c>
      <c r="R52" s="22">
        <v>0</v>
      </c>
      <c r="S52" s="22">
        <v>0</v>
      </c>
      <c r="T52" s="22">
        <v>0</v>
      </c>
      <c r="U52" s="22">
        <v>0</v>
      </c>
      <c r="V52" s="22">
        <v>0</v>
      </c>
      <c r="W52" s="22">
        <v>0</v>
      </c>
      <c r="X52" s="22">
        <v>0</v>
      </c>
      <c r="Y52" s="22">
        <v>0</v>
      </c>
      <c r="Z52" s="22">
        <v>0</v>
      </c>
      <c r="AA52" s="22">
        <v>0</v>
      </c>
      <c r="AB52" s="22">
        <v>0</v>
      </c>
      <c r="AC52" s="22">
        <v>0</v>
      </c>
      <c r="AD52" s="22">
        <v>0</v>
      </c>
      <c r="AE52" s="22">
        <v>0</v>
      </c>
      <c r="AF52" s="22">
        <v>0</v>
      </c>
      <c r="AG52" s="22">
        <v>0</v>
      </c>
      <c r="AH52" s="22">
        <v>0</v>
      </c>
      <c r="AI52" s="22">
        <v>0</v>
      </c>
      <c r="AJ52" s="22">
        <v>0</v>
      </c>
      <c r="AK52" s="22">
        <v>0</v>
      </c>
      <c r="AL52" s="22">
        <v>0</v>
      </c>
      <c r="AM52" s="22">
        <v>1</v>
      </c>
      <c r="AN52" s="22">
        <v>0</v>
      </c>
      <c r="AO52" s="22">
        <v>0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0</v>
      </c>
      <c r="AW52" s="22">
        <v>0</v>
      </c>
      <c r="AX52" s="22">
        <v>0</v>
      </c>
      <c r="AY52" s="22">
        <v>0</v>
      </c>
      <c r="AZ52" s="22">
        <v>0</v>
      </c>
      <c r="BA52" s="22">
        <v>0</v>
      </c>
      <c r="BB52" s="22">
        <v>0</v>
      </c>
      <c r="BC52" s="22">
        <v>0</v>
      </c>
      <c r="BD52" s="22">
        <v>0</v>
      </c>
      <c r="BE52" s="22">
        <v>0</v>
      </c>
      <c r="BF52" s="22">
        <v>0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</row>
    <row r="53" spans="1:63" x14ac:dyDescent="0.3">
      <c r="A53" s="22">
        <v>52</v>
      </c>
      <c r="B53" s="22">
        <v>0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1</v>
      </c>
      <c r="R53" s="22">
        <v>0</v>
      </c>
      <c r="S53" s="22">
        <v>0</v>
      </c>
      <c r="T53" s="22">
        <v>0</v>
      </c>
      <c r="U53" s="22">
        <v>0</v>
      </c>
      <c r="V53" s="22">
        <v>0</v>
      </c>
      <c r="W53" s="22">
        <v>0</v>
      </c>
      <c r="X53" s="22">
        <v>0</v>
      </c>
      <c r="Y53" s="22">
        <v>0</v>
      </c>
      <c r="Z53" s="22">
        <v>0</v>
      </c>
      <c r="AA53" s="22">
        <v>0</v>
      </c>
      <c r="AB53" s="22">
        <v>0</v>
      </c>
      <c r="AC53" s="22">
        <v>0</v>
      </c>
      <c r="AD53" s="22">
        <v>0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  <c r="AO53" s="22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0</v>
      </c>
      <c r="AW53" s="22">
        <v>0</v>
      </c>
      <c r="AX53" s="22">
        <v>0</v>
      </c>
      <c r="AY53" s="22">
        <v>0</v>
      </c>
      <c r="AZ53" s="22">
        <v>0</v>
      </c>
      <c r="BA53" s="22">
        <v>0</v>
      </c>
      <c r="BB53" s="22">
        <v>0</v>
      </c>
      <c r="BC53" s="22">
        <v>0</v>
      </c>
      <c r="BD53" s="22">
        <v>0</v>
      </c>
      <c r="BE53" s="22">
        <v>0</v>
      </c>
      <c r="BF53" s="22">
        <v>0</v>
      </c>
      <c r="BG53" s="22">
        <v>0</v>
      </c>
      <c r="BH53" s="22">
        <v>0</v>
      </c>
      <c r="BI53" s="22">
        <v>0</v>
      </c>
      <c r="BJ53" s="22">
        <v>0</v>
      </c>
      <c r="BK53" s="22">
        <v>0</v>
      </c>
    </row>
    <row r="54" spans="1:63" x14ac:dyDescent="0.3">
      <c r="A54" s="22">
        <v>53</v>
      </c>
      <c r="B54" s="22">
        <v>0</v>
      </c>
      <c r="C54" s="22">
        <v>0</v>
      </c>
      <c r="D54" s="22">
        <v>0</v>
      </c>
      <c r="E54" s="22">
        <v>0</v>
      </c>
      <c r="F54" s="22">
        <v>0</v>
      </c>
      <c r="G54" s="22">
        <v>0</v>
      </c>
      <c r="H54" s="22">
        <v>0</v>
      </c>
      <c r="I54" s="22">
        <v>0</v>
      </c>
      <c r="J54" s="22">
        <v>0</v>
      </c>
      <c r="K54" s="22">
        <v>0</v>
      </c>
      <c r="L54" s="22">
        <v>0</v>
      </c>
      <c r="M54" s="22">
        <v>0</v>
      </c>
      <c r="N54" s="22">
        <v>0</v>
      </c>
      <c r="O54" s="22">
        <v>0</v>
      </c>
      <c r="P54" s="22">
        <v>0</v>
      </c>
      <c r="Q54" s="22">
        <v>0</v>
      </c>
      <c r="R54" s="22">
        <v>0</v>
      </c>
      <c r="S54" s="22">
        <v>0</v>
      </c>
      <c r="T54" s="22">
        <v>0</v>
      </c>
      <c r="U54" s="22">
        <v>0</v>
      </c>
      <c r="V54" s="22">
        <v>0</v>
      </c>
      <c r="W54" s="22">
        <v>0</v>
      </c>
      <c r="X54" s="22">
        <v>0</v>
      </c>
      <c r="Y54" s="22">
        <v>0</v>
      </c>
      <c r="Z54" s="22">
        <v>0</v>
      </c>
      <c r="AA54" s="22">
        <v>0</v>
      </c>
      <c r="AB54" s="22">
        <v>0</v>
      </c>
      <c r="AC54" s="22">
        <v>0</v>
      </c>
      <c r="AD54" s="22">
        <v>0</v>
      </c>
      <c r="AE54" s="22">
        <v>0</v>
      </c>
      <c r="AF54" s="22">
        <v>0</v>
      </c>
      <c r="AG54" s="22">
        <v>0</v>
      </c>
      <c r="AH54" s="22">
        <v>0</v>
      </c>
      <c r="AI54" s="22">
        <v>0</v>
      </c>
      <c r="AJ54" s="22">
        <v>0</v>
      </c>
      <c r="AK54" s="22">
        <v>0</v>
      </c>
      <c r="AL54" s="22">
        <v>0</v>
      </c>
      <c r="AM54" s="22">
        <v>0</v>
      </c>
      <c r="AN54" s="22">
        <v>0</v>
      </c>
      <c r="AO54" s="22">
        <v>0</v>
      </c>
      <c r="AP54" s="22">
        <v>0</v>
      </c>
      <c r="AQ54" s="22">
        <v>0</v>
      </c>
      <c r="AR54" s="22">
        <v>0</v>
      </c>
      <c r="AS54" s="22">
        <v>0</v>
      </c>
      <c r="AT54" s="22">
        <v>0</v>
      </c>
      <c r="AU54" s="22">
        <v>0</v>
      </c>
      <c r="AV54" s="22">
        <v>0</v>
      </c>
      <c r="AW54" s="22">
        <v>1</v>
      </c>
      <c r="AX54" s="22">
        <v>0</v>
      </c>
      <c r="AY54" s="22">
        <v>0</v>
      </c>
      <c r="AZ54" s="22">
        <v>0</v>
      </c>
      <c r="BA54" s="22">
        <v>0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</row>
    <row r="55" spans="1:63" x14ac:dyDescent="0.3">
      <c r="A55" s="22">
        <v>54</v>
      </c>
      <c r="B55" s="22">
        <v>0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2">
        <v>0</v>
      </c>
      <c r="L55" s="22">
        <v>0</v>
      </c>
      <c r="M55" s="22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0</v>
      </c>
      <c r="T55" s="22">
        <v>0</v>
      </c>
      <c r="U55" s="22">
        <v>1</v>
      </c>
      <c r="V55" s="22">
        <v>0</v>
      </c>
      <c r="W55" s="22">
        <v>0</v>
      </c>
      <c r="X55" s="22">
        <v>0</v>
      </c>
      <c r="Y55" s="22">
        <v>0</v>
      </c>
      <c r="Z55" s="22">
        <v>0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s="22">
        <v>0</v>
      </c>
      <c r="AI55" s="22">
        <v>0</v>
      </c>
      <c r="AJ55" s="22">
        <v>0</v>
      </c>
      <c r="AK55" s="22">
        <v>0</v>
      </c>
      <c r="AL55" s="22">
        <v>0</v>
      </c>
      <c r="AM55" s="22">
        <v>0</v>
      </c>
      <c r="AN55" s="22">
        <v>0</v>
      </c>
      <c r="AO55" s="22">
        <v>0</v>
      </c>
      <c r="AP55" s="22">
        <v>0</v>
      </c>
      <c r="AQ55" s="22">
        <v>0</v>
      </c>
      <c r="AR55" s="22">
        <v>0</v>
      </c>
      <c r="AS55" s="22">
        <v>0</v>
      </c>
      <c r="AT55" s="22">
        <v>0</v>
      </c>
      <c r="AU55" s="22">
        <v>0</v>
      </c>
      <c r="AV55" s="22">
        <v>0</v>
      </c>
      <c r="AW55" s="22">
        <v>0</v>
      </c>
      <c r="AX55" s="22">
        <v>0</v>
      </c>
      <c r="AY55" s="22">
        <v>0</v>
      </c>
      <c r="AZ55" s="22">
        <v>0</v>
      </c>
      <c r="BA55" s="22">
        <v>0</v>
      </c>
      <c r="BB55" s="22">
        <v>0</v>
      </c>
      <c r="BC55" s="22">
        <v>0</v>
      </c>
      <c r="BD55" s="22">
        <v>0</v>
      </c>
      <c r="BE55" s="22">
        <v>0</v>
      </c>
      <c r="BF55" s="22">
        <v>0</v>
      </c>
      <c r="BG55" s="22">
        <v>0</v>
      </c>
      <c r="BH55" s="22">
        <v>0</v>
      </c>
      <c r="BI55" s="22">
        <v>0</v>
      </c>
      <c r="BJ55" s="22">
        <v>0</v>
      </c>
      <c r="BK55" s="22">
        <v>0</v>
      </c>
    </row>
    <row r="56" spans="1:63" x14ac:dyDescent="0.3">
      <c r="A56" s="22">
        <v>55</v>
      </c>
      <c r="B56" s="22">
        <v>0</v>
      </c>
      <c r="C56" s="22">
        <v>0</v>
      </c>
      <c r="D56" s="22">
        <v>0</v>
      </c>
      <c r="E56" s="22">
        <v>1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2">
        <v>0</v>
      </c>
      <c r="L56" s="22">
        <v>0</v>
      </c>
      <c r="M56" s="22">
        <v>0</v>
      </c>
      <c r="N56" s="22">
        <v>0</v>
      </c>
      <c r="O56" s="22">
        <v>0</v>
      </c>
      <c r="P56" s="22">
        <v>0</v>
      </c>
      <c r="Q56" s="22">
        <v>0</v>
      </c>
      <c r="R56" s="22">
        <v>0</v>
      </c>
      <c r="S56" s="22">
        <v>0</v>
      </c>
      <c r="T56" s="22">
        <v>0</v>
      </c>
      <c r="U56" s="22">
        <v>0</v>
      </c>
      <c r="V56" s="22">
        <v>0</v>
      </c>
      <c r="W56" s="22">
        <v>0</v>
      </c>
      <c r="X56" s="22">
        <v>0</v>
      </c>
      <c r="Y56" s="22">
        <v>0</v>
      </c>
      <c r="Z56" s="22">
        <v>0</v>
      </c>
      <c r="AA56" s="22">
        <v>0</v>
      </c>
      <c r="AB56" s="22">
        <v>0</v>
      </c>
      <c r="AC56" s="22">
        <v>0</v>
      </c>
      <c r="AD56" s="22">
        <v>0</v>
      </c>
      <c r="AE56" s="22">
        <v>0</v>
      </c>
      <c r="AF56" s="22">
        <v>0</v>
      </c>
      <c r="AG56" s="22">
        <v>0</v>
      </c>
      <c r="AH56" s="22">
        <v>0</v>
      </c>
      <c r="AI56" s="22">
        <v>0</v>
      </c>
      <c r="AJ56" s="22">
        <v>0</v>
      </c>
      <c r="AK56" s="22">
        <v>0</v>
      </c>
      <c r="AL56" s="22">
        <v>0</v>
      </c>
      <c r="AM56" s="22">
        <v>0</v>
      </c>
      <c r="AN56" s="22">
        <v>0</v>
      </c>
      <c r="AO56" s="22">
        <v>0</v>
      </c>
      <c r="AP56" s="22">
        <v>0</v>
      </c>
      <c r="AQ56" s="22">
        <v>0</v>
      </c>
      <c r="AR56" s="22">
        <v>0</v>
      </c>
      <c r="AS56" s="22">
        <v>0</v>
      </c>
      <c r="AT56" s="22">
        <v>0</v>
      </c>
      <c r="AU56" s="22">
        <v>0</v>
      </c>
      <c r="AV56" s="22">
        <v>0</v>
      </c>
      <c r="AW56" s="22">
        <v>0</v>
      </c>
      <c r="AX56" s="22">
        <v>0</v>
      </c>
      <c r="AY56" s="22">
        <v>0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</row>
    <row r="57" spans="1:63" x14ac:dyDescent="0.3">
      <c r="A57" s="22">
        <v>56</v>
      </c>
      <c r="B57" s="22">
        <v>0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2">
        <v>0</v>
      </c>
      <c r="L57" s="22">
        <v>0</v>
      </c>
      <c r="M57" s="22">
        <v>0</v>
      </c>
      <c r="N57" s="22">
        <v>0</v>
      </c>
      <c r="O57" s="22">
        <v>0</v>
      </c>
      <c r="P57" s="22">
        <v>0</v>
      </c>
      <c r="Q57" s="22">
        <v>1</v>
      </c>
      <c r="R57" s="22">
        <v>0</v>
      </c>
      <c r="S57" s="22">
        <v>0</v>
      </c>
      <c r="T57" s="22">
        <v>0</v>
      </c>
      <c r="U57" s="22">
        <v>0</v>
      </c>
      <c r="V57" s="22">
        <v>0</v>
      </c>
      <c r="W57" s="22">
        <v>0</v>
      </c>
      <c r="X57" s="22">
        <v>0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0</v>
      </c>
      <c r="AM57" s="22">
        <v>0</v>
      </c>
      <c r="AN57" s="22">
        <v>0</v>
      </c>
      <c r="AO57" s="22">
        <v>0</v>
      </c>
      <c r="AP57" s="22">
        <v>0</v>
      </c>
      <c r="AQ57" s="22">
        <v>0</v>
      </c>
      <c r="AR57" s="22">
        <v>0</v>
      </c>
      <c r="AS57" s="22">
        <v>0</v>
      </c>
      <c r="AT57" s="22">
        <v>0</v>
      </c>
      <c r="AU57" s="22">
        <v>0</v>
      </c>
      <c r="AV57" s="22">
        <v>0</v>
      </c>
      <c r="AW57" s="22">
        <v>0</v>
      </c>
      <c r="AX57" s="22">
        <v>0</v>
      </c>
      <c r="AY57" s="22">
        <v>0</v>
      </c>
      <c r="AZ57" s="22">
        <v>0</v>
      </c>
      <c r="BA57" s="22">
        <v>0</v>
      </c>
      <c r="BB57" s="22">
        <v>0</v>
      </c>
      <c r="BC57" s="22">
        <v>0</v>
      </c>
      <c r="BD57" s="22">
        <v>0</v>
      </c>
      <c r="BE57" s="22">
        <v>0</v>
      </c>
      <c r="BF57" s="22">
        <v>0</v>
      </c>
      <c r="BG57" s="22">
        <v>0</v>
      </c>
      <c r="BH57" s="22">
        <v>0</v>
      </c>
      <c r="BI57" s="22">
        <v>0</v>
      </c>
      <c r="BJ57" s="22">
        <v>0</v>
      </c>
      <c r="BK57" s="22">
        <v>0</v>
      </c>
    </row>
    <row r="58" spans="1:63" x14ac:dyDescent="0.3">
      <c r="A58" s="22">
        <v>57</v>
      </c>
      <c r="B58" s="22">
        <v>0</v>
      </c>
      <c r="C58" s="22">
        <v>0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0</v>
      </c>
      <c r="K58" s="22">
        <v>0</v>
      </c>
      <c r="L58" s="22">
        <v>0</v>
      </c>
      <c r="M58" s="22">
        <v>0</v>
      </c>
      <c r="N58" s="22">
        <v>0</v>
      </c>
      <c r="O58" s="22">
        <v>0</v>
      </c>
      <c r="P58" s="22">
        <v>0</v>
      </c>
      <c r="Q58" s="22">
        <v>0</v>
      </c>
      <c r="R58" s="22">
        <v>0</v>
      </c>
      <c r="S58" s="22">
        <v>0</v>
      </c>
      <c r="T58" s="22">
        <v>0</v>
      </c>
      <c r="U58" s="22">
        <v>0</v>
      </c>
      <c r="V58" s="22">
        <v>0</v>
      </c>
      <c r="W58" s="22">
        <v>0</v>
      </c>
      <c r="X58" s="22">
        <v>0</v>
      </c>
      <c r="Y58" s="22">
        <v>0</v>
      </c>
      <c r="Z58" s="22">
        <v>0</v>
      </c>
      <c r="AA58" s="22">
        <v>0</v>
      </c>
      <c r="AB58" s="22">
        <v>0</v>
      </c>
      <c r="AC58" s="22">
        <v>0</v>
      </c>
      <c r="AD58" s="22">
        <v>0</v>
      </c>
      <c r="AE58" s="22">
        <v>0</v>
      </c>
      <c r="AF58" s="22">
        <v>0</v>
      </c>
      <c r="AG58" s="22">
        <v>0</v>
      </c>
      <c r="AH58" s="22">
        <v>0</v>
      </c>
      <c r="AI58" s="22">
        <v>0</v>
      </c>
      <c r="AJ58" s="22">
        <v>0</v>
      </c>
      <c r="AK58" s="22">
        <v>0</v>
      </c>
      <c r="AL58" s="22">
        <v>0</v>
      </c>
      <c r="AM58" s="22">
        <v>0</v>
      </c>
      <c r="AN58" s="22">
        <v>0</v>
      </c>
      <c r="AO58" s="22">
        <v>0</v>
      </c>
      <c r="AP58" s="22">
        <v>0</v>
      </c>
      <c r="AQ58" s="22">
        <v>0</v>
      </c>
      <c r="AR58" s="22">
        <v>0</v>
      </c>
      <c r="AS58" s="22">
        <v>0</v>
      </c>
      <c r="AT58" s="22">
        <v>0</v>
      </c>
      <c r="AU58" s="22">
        <v>0</v>
      </c>
      <c r="AV58" s="22">
        <v>0</v>
      </c>
      <c r="AW58" s="22">
        <v>0</v>
      </c>
      <c r="AX58" s="22">
        <v>0</v>
      </c>
      <c r="AY58" s="22">
        <v>0</v>
      </c>
      <c r="AZ58" s="22">
        <v>0</v>
      </c>
      <c r="BA58" s="22">
        <v>0</v>
      </c>
      <c r="BB58" s="22">
        <v>0</v>
      </c>
      <c r="BC58" s="22">
        <v>0</v>
      </c>
      <c r="BD58" s="22">
        <v>0</v>
      </c>
      <c r="BE58" s="22">
        <v>1</v>
      </c>
      <c r="BF58" s="22">
        <v>0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</row>
    <row r="59" spans="1:63" x14ac:dyDescent="0.3">
      <c r="A59" s="22">
        <v>58</v>
      </c>
      <c r="B59" s="22">
        <v>0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0</v>
      </c>
      <c r="I59" s="22">
        <v>0</v>
      </c>
      <c r="J59" s="22">
        <v>0</v>
      </c>
      <c r="K59" s="22">
        <v>0</v>
      </c>
      <c r="L59" s="22">
        <v>0</v>
      </c>
      <c r="M59" s="22">
        <v>0</v>
      </c>
      <c r="N59" s="22">
        <v>0</v>
      </c>
      <c r="O59" s="22">
        <v>0</v>
      </c>
      <c r="P59" s="22">
        <v>0</v>
      </c>
      <c r="Q59" s="22">
        <v>1</v>
      </c>
      <c r="R59" s="22">
        <v>0</v>
      </c>
      <c r="S59" s="22">
        <v>0</v>
      </c>
      <c r="T59" s="22">
        <v>0</v>
      </c>
      <c r="U59" s="22">
        <v>0</v>
      </c>
      <c r="V59" s="22">
        <v>0</v>
      </c>
      <c r="W59" s="22">
        <v>0</v>
      </c>
      <c r="X59" s="22">
        <v>0</v>
      </c>
      <c r="Y59" s="22">
        <v>0</v>
      </c>
      <c r="Z59" s="22">
        <v>0</v>
      </c>
      <c r="AA59" s="22">
        <v>0</v>
      </c>
      <c r="AB59" s="22">
        <v>0</v>
      </c>
      <c r="AC59" s="22">
        <v>0</v>
      </c>
      <c r="AD59" s="22">
        <v>0</v>
      </c>
      <c r="AE59" s="22">
        <v>0</v>
      </c>
      <c r="AF59" s="22">
        <v>0</v>
      </c>
      <c r="AG59" s="22">
        <v>0</v>
      </c>
      <c r="AH59" s="22">
        <v>0</v>
      </c>
      <c r="AI59" s="22">
        <v>0</v>
      </c>
      <c r="AJ59" s="22">
        <v>0</v>
      </c>
      <c r="AK59" s="22">
        <v>0</v>
      </c>
      <c r="AL59" s="22">
        <v>0</v>
      </c>
      <c r="AM59" s="22">
        <v>0</v>
      </c>
      <c r="AN59" s="22">
        <v>0</v>
      </c>
      <c r="AO59" s="22">
        <v>0</v>
      </c>
      <c r="AP59" s="22">
        <v>0</v>
      </c>
      <c r="AQ59" s="22">
        <v>0</v>
      </c>
      <c r="AR59" s="22">
        <v>0</v>
      </c>
      <c r="AS59" s="22">
        <v>0</v>
      </c>
      <c r="AT59" s="22">
        <v>0</v>
      </c>
      <c r="AU59" s="22">
        <v>0</v>
      </c>
      <c r="AV59" s="22">
        <v>0</v>
      </c>
      <c r="AW59" s="22">
        <v>0</v>
      </c>
      <c r="AX59" s="22">
        <v>0</v>
      </c>
      <c r="AY59" s="22">
        <v>0</v>
      </c>
      <c r="AZ59" s="22">
        <v>0</v>
      </c>
      <c r="BA59" s="22">
        <v>0</v>
      </c>
      <c r="BB59" s="22">
        <v>0</v>
      </c>
      <c r="BC59" s="22">
        <v>0</v>
      </c>
      <c r="BD59" s="22">
        <v>0</v>
      </c>
      <c r="BE59" s="22">
        <v>0</v>
      </c>
      <c r="BF59" s="22">
        <v>0</v>
      </c>
      <c r="BG59" s="22">
        <v>0</v>
      </c>
      <c r="BH59" s="22">
        <v>0</v>
      </c>
      <c r="BI59" s="22">
        <v>0</v>
      </c>
      <c r="BJ59" s="22">
        <v>0</v>
      </c>
      <c r="BK59" s="22">
        <v>0</v>
      </c>
    </row>
    <row r="60" spans="1:63" x14ac:dyDescent="0.3">
      <c r="A60" s="22">
        <v>59</v>
      </c>
      <c r="B60" s="22">
        <v>0</v>
      </c>
      <c r="C60" s="22">
        <v>0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2">
        <v>0</v>
      </c>
      <c r="L60" s="22">
        <v>0</v>
      </c>
      <c r="M60" s="22">
        <v>0</v>
      </c>
      <c r="N60" s="22">
        <v>0</v>
      </c>
      <c r="O60" s="22">
        <v>0</v>
      </c>
      <c r="P60" s="22">
        <v>0</v>
      </c>
      <c r="Q60" s="22">
        <v>0</v>
      </c>
      <c r="R60" s="22">
        <v>0</v>
      </c>
      <c r="S60" s="22">
        <v>0</v>
      </c>
      <c r="T60" s="22">
        <v>0</v>
      </c>
      <c r="U60" s="22">
        <v>0</v>
      </c>
      <c r="V60" s="22">
        <v>0</v>
      </c>
      <c r="W60" s="22">
        <v>0</v>
      </c>
      <c r="X60" s="22">
        <v>0</v>
      </c>
      <c r="Y60" s="22">
        <v>0</v>
      </c>
      <c r="Z60" s="22">
        <v>0</v>
      </c>
      <c r="AA60" s="22">
        <v>0</v>
      </c>
      <c r="AB60" s="22">
        <v>0</v>
      </c>
      <c r="AC60" s="22">
        <v>0</v>
      </c>
      <c r="AD60" s="22">
        <v>0</v>
      </c>
      <c r="AE60" s="22">
        <v>0</v>
      </c>
      <c r="AF60" s="22">
        <v>0</v>
      </c>
      <c r="AG60" s="22">
        <v>0</v>
      </c>
      <c r="AH60" s="22">
        <v>0</v>
      </c>
      <c r="AI60" s="22">
        <v>0</v>
      </c>
      <c r="AJ60" s="22">
        <v>0</v>
      </c>
      <c r="AK60" s="22">
        <v>0</v>
      </c>
      <c r="AL60" s="22">
        <v>0</v>
      </c>
      <c r="AM60" s="22">
        <v>0</v>
      </c>
      <c r="AN60" s="22">
        <v>1</v>
      </c>
      <c r="AO60" s="22">
        <v>0</v>
      </c>
      <c r="AP60" s="22">
        <v>0</v>
      </c>
      <c r="AQ60" s="22">
        <v>0</v>
      </c>
      <c r="AR60" s="22">
        <v>0</v>
      </c>
      <c r="AS60" s="22">
        <v>0</v>
      </c>
      <c r="AT60" s="22">
        <v>0</v>
      </c>
      <c r="AU60" s="22">
        <v>0</v>
      </c>
      <c r="AV60" s="22">
        <v>0</v>
      </c>
      <c r="AW60" s="22">
        <v>0</v>
      </c>
      <c r="AX60" s="22">
        <v>0</v>
      </c>
      <c r="AY60" s="22">
        <v>0</v>
      </c>
      <c r="AZ60" s="22">
        <v>0</v>
      </c>
      <c r="BA60" s="22">
        <v>0</v>
      </c>
      <c r="BB60" s="22">
        <v>0</v>
      </c>
      <c r="BC60" s="22">
        <v>0</v>
      </c>
      <c r="BD60" s="22">
        <v>0</v>
      </c>
      <c r="BE60" s="22">
        <v>0</v>
      </c>
      <c r="BF60" s="22">
        <v>0</v>
      </c>
      <c r="BG60" s="22">
        <v>0</v>
      </c>
      <c r="BH60" s="22">
        <v>0</v>
      </c>
      <c r="BI60" s="22">
        <v>0</v>
      </c>
      <c r="BJ60" s="22">
        <v>0</v>
      </c>
      <c r="BK60" s="22">
        <v>0</v>
      </c>
    </row>
    <row r="61" spans="1:63" x14ac:dyDescent="0.3">
      <c r="A61" s="22">
        <v>60</v>
      </c>
      <c r="B61" s="22">
        <v>0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1</v>
      </c>
      <c r="R61" s="22">
        <v>0</v>
      </c>
      <c r="S61" s="22">
        <v>0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0</v>
      </c>
      <c r="AH61" s="22">
        <v>0</v>
      </c>
      <c r="AI61" s="22">
        <v>0</v>
      </c>
      <c r="AJ61" s="22">
        <v>0</v>
      </c>
      <c r="AK61" s="22">
        <v>0</v>
      </c>
      <c r="AL61" s="22">
        <v>0</v>
      </c>
      <c r="AM61" s="22">
        <v>0</v>
      </c>
      <c r="AN61" s="22">
        <v>0</v>
      </c>
      <c r="AO61" s="22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</row>
    <row r="62" spans="1:63" x14ac:dyDescent="0.3">
      <c r="A62" s="22">
        <v>61</v>
      </c>
      <c r="B62" s="22">
        <v>0</v>
      </c>
      <c r="C62" s="22">
        <v>0</v>
      </c>
      <c r="D62" s="22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1</v>
      </c>
      <c r="R62" s="22">
        <v>0</v>
      </c>
      <c r="S62" s="22">
        <v>0</v>
      </c>
      <c r="T62" s="22">
        <v>0</v>
      </c>
      <c r="U62" s="22">
        <v>0</v>
      </c>
      <c r="V62" s="22">
        <v>0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0</v>
      </c>
      <c r="AQ62" s="22">
        <v>0</v>
      </c>
      <c r="AR62" s="22">
        <v>0</v>
      </c>
      <c r="AS62" s="22">
        <v>0</v>
      </c>
      <c r="AT62" s="22">
        <v>0</v>
      </c>
      <c r="AU62" s="22">
        <v>0</v>
      </c>
      <c r="AV62" s="22">
        <v>0</v>
      </c>
      <c r="AW62" s="22">
        <v>0</v>
      </c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</row>
    <row r="63" spans="1:63" x14ac:dyDescent="0.3">
      <c r="A63" s="22">
        <v>62</v>
      </c>
      <c r="B63" s="22">
        <v>0</v>
      </c>
      <c r="C63" s="22">
        <v>0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2">
        <v>0</v>
      </c>
      <c r="L63" s="22">
        <v>0</v>
      </c>
      <c r="M63" s="22">
        <v>0</v>
      </c>
      <c r="N63" s="22">
        <v>0</v>
      </c>
      <c r="O63" s="22">
        <v>0</v>
      </c>
      <c r="P63" s="22">
        <v>0</v>
      </c>
      <c r="Q63" s="22">
        <v>0</v>
      </c>
      <c r="R63" s="22">
        <v>0</v>
      </c>
      <c r="S63" s="22">
        <v>0</v>
      </c>
      <c r="T63" s="22">
        <v>0</v>
      </c>
      <c r="U63" s="22">
        <v>0</v>
      </c>
      <c r="V63" s="22">
        <v>0</v>
      </c>
      <c r="W63" s="22">
        <v>0</v>
      </c>
      <c r="X63" s="22">
        <v>0</v>
      </c>
      <c r="Y63" s="22">
        <v>0</v>
      </c>
      <c r="Z63" s="22">
        <v>0</v>
      </c>
      <c r="AA63" s="22">
        <v>0</v>
      </c>
      <c r="AB63" s="22">
        <v>0</v>
      </c>
      <c r="AC63" s="22">
        <v>0</v>
      </c>
      <c r="AD63" s="22">
        <v>0</v>
      </c>
      <c r="AE63" s="22">
        <v>0</v>
      </c>
      <c r="AF63" s="22">
        <v>0</v>
      </c>
      <c r="AG63" s="22">
        <v>0</v>
      </c>
      <c r="AH63" s="22">
        <v>0</v>
      </c>
      <c r="AI63" s="22">
        <v>0</v>
      </c>
      <c r="AJ63" s="22">
        <v>0</v>
      </c>
      <c r="AK63" s="22">
        <v>0</v>
      </c>
      <c r="AL63" s="22">
        <v>0</v>
      </c>
      <c r="AM63" s="22">
        <v>0</v>
      </c>
      <c r="AN63" s="22">
        <v>0</v>
      </c>
      <c r="AO63" s="22">
        <v>0</v>
      </c>
      <c r="AP63" s="22">
        <v>0</v>
      </c>
      <c r="AQ63" s="22">
        <v>0</v>
      </c>
      <c r="AR63" s="22">
        <v>0</v>
      </c>
      <c r="AS63" s="22">
        <v>0</v>
      </c>
      <c r="AT63" s="22">
        <v>0</v>
      </c>
      <c r="AU63" s="22">
        <v>0</v>
      </c>
      <c r="AV63" s="22">
        <v>0</v>
      </c>
      <c r="AW63" s="22">
        <v>0</v>
      </c>
      <c r="AX63" s="22">
        <v>0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1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</row>
    <row r="64" spans="1:63" x14ac:dyDescent="0.3">
      <c r="A64" s="22">
        <v>63</v>
      </c>
      <c r="B64" s="22">
        <v>0</v>
      </c>
      <c r="C64" s="22">
        <v>0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2">
        <v>0</v>
      </c>
      <c r="L64" s="22">
        <v>0</v>
      </c>
      <c r="M64" s="22">
        <v>0</v>
      </c>
      <c r="N64" s="22">
        <v>0</v>
      </c>
      <c r="O64" s="22">
        <v>0</v>
      </c>
      <c r="P64" s="22">
        <v>0</v>
      </c>
      <c r="Q64" s="22">
        <v>0</v>
      </c>
      <c r="R64" s="22">
        <v>0</v>
      </c>
      <c r="S64" s="22">
        <v>0</v>
      </c>
      <c r="T64" s="22">
        <v>0</v>
      </c>
      <c r="U64" s="22">
        <v>0</v>
      </c>
      <c r="V64" s="22">
        <v>0</v>
      </c>
      <c r="W64" s="22">
        <v>0</v>
      </c>
      <c r="X64" s="22">
        <v>0</v>
      </c>
      <c r="Y64" s="22">
        <v>0</v>
      </c>
      <c r="Z64" s="22">
        <v>0</v>
      </c>
      <c r="AA64" s="22">
        <v>0</v>
      </c>
      <c r="AB64" s="22">
        <v>0</v>
      </c>
      <c r="AC64" s="22">
        <v>0</v>
      </c>
      <c r="AD64" s="22">
        <v>0</v>
      </c>
      <c r="AE64" s="22">
        <v>0</v>
      </c>
      <c r="AF64" s="22">
        <v>0</v>
      </c>
      <c r="AG64" s="22">
        <v>0</v>
      </c>
      <c r="AH64" s="22">
        <v>0</v>
      </c>
      <c r="AI64" s="22">
        <v>0</v>
      </c>
      <c r="AJ64" s="22">
        <v>0</v>
      </c>
      <c r="AK64" s="22">
        <v>0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0</v>
      </c>
      <c r="AR64" s="22">
        <v>0</v>
      </c>
      <c r="AS64" s="22">
        <v>0</v>
      </c>
      <c r="AT64" s="22">
        <v>0</v>
      </c>
      <c r="AU64" s="22">
        <v>0</v>
      </c>
      <c r="AV64" s="22">
        <v>0</v>
      </c>
      <c r="AW64" s="22">
        <v>0</v>
      </c>
      <c r="AX64" s="22">
        <v>0</v>
      </c>
      <c r="AY64" s="22">
        <v>0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1</v>
      </c>
      <c r="BF64" s="22">
        <v>0</v>
      </c>
      <c r="BG64" s="22">
        <v>0</v>
      </c>
      <c r="BH64" s="22">
        <v>0</v>
      </c>
      <c r="BI64" s="22">
        <v>0</v>
      </c>
      <c r="BJ64" s="22">
        <v>0</v>
      </c>
      <c r="BK64" s="22">
        <v>0</v>
      </c>
    </row>
    <row r="65" spans="1:63" x14ac:dyDescent="0.3">
      <c r="A65" s="22">
        <v>64</v>
      </c>
      <c r="B65" s="22">
        <v>0</v>
      </c>
      <c r="C65" s="22">
        <v>0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0</v>
      </c>
      <c r="J65" s="22">
        <v>0</v>
      </c>
      <c r="K65" s="22">
        <v>0</v>
      </c>
      <c r="L65" s="22">
        <v>0</v>
      </c>
      <c r="M65" s="22">
        <v>0</v>
      </c>
      <c r="N65" s="22">
        <v>0</v>
      </c>
      <c r="O65" s="22">
        <v>0</v>
      </c>
      <c r="P65" s="22">
        <v>0</v>
      </c>
      <c r="Q65" s="22">
        <v>1</v>
      </c>
      <c r="R65" s="22">
        <v>0</v>
      </c>
      <c r="S65" s="22">
        <v>0</v>
      </c>
      <c r="T65" s="22">
        <v>0</v>
      </c>
      <c r="U65" s="22">
        <v>0</v>
      </c>
      <c r="V65" s="22">
        <v>0</v>
      </c>
      <c r="W65" s="22">
        <v>0</v>
      </c>
      <c r="X65" s="22">
        <v>0</v>
      </c>
      <c r="Y65" s="22">
        <v>0</v>
      </c>
      <c r="Z65" s="22">
        <v>0</v>
      </c>
      <c r="AA65" s="22">
        <v>0</v>
      </c>
      <c r="AB65" s="22">
        <v>0</v>
      </c>
      <c r="AC65" s="22">
        <v>0</v>
      </c>
      <c r="AD65" s="22">
        <v>0</v>
      </c>
      <c r="AE65" s="22">
        <v>0</v>
      </c>
      <c r="AF65" s="22">
        <v>0</v>
      </c>
      <c r="AG65" s="22">
        <v>0</v>
      </c>
      <c r="AH65" s="22">
        <v>0</v>
      </c>
      <c r="AI65" s="22">
        <v>0</v>
      </c>
      <c r="AJ65" s="22">
        <v>0</v>
      </c>
      <c r="AK65" s="22">
        <v>0</v>
      </c>
      <c r="AL65" s="22">
        <v>0</v>
      </c>
      <c r="AM65" s="22">
        <v>0</v>
      </c>
      <c r="AN65" s="22">
        <v>0</v>
      </c>
      <c r="AO65" s="22">
        <v>0</v>
      </c>
      <c r="AP65" s="22">
        <v>0</v>
      </c>
      <c r="AQ65" s="22">
        <v>0</v>
      </c>
      <c r="AR65" s="22">
        <v>0</v>
      </c>
      <c r="AS65" s="22">
        <v>0</v>
      </c>
      <c r="AT65" s="22">
        <v>0</v>
      </c>
      <c r="AU65" s="22">
        <v>0</v>
      </c>
      <c r="AV65" s="22">
        <v>0</v>
      </c>
      <c r="AW65" s="22">
        <v>0</v>
      </c>
      <c r="AX65" s="22">
        <v>0</v>
      </c>
      <c r="AY65" s="22">
        <v>0</v>
      </c>
      <c r="AZ65" s="22">
        <v>0</v>
      </c>
      <c r="BA65" s="22">
        <v>0</v>
      </c>
      <c r="BB65" s="22">
        <v>0</v>
      </c>
      <c r="BC65" s="22">
        <v>0</v>
      </c>
      <c r="BD65" s="22">
        <v>0</v>
      </c>
      <c r="BE65" s="22">
        <v>0</v>
      </c>
      <c r="BF65" s="22">
        <v>0</v>
      </c>
      <c r="BG65" s="22">
        <v>0</v>
      </c>
      <c r="BH65" s="22">
        <v>0</v>
      </c>
      <c r="BI65" s="22">
        <v>0</v>
      </c>
      <c r="BJ65" s="22">
        <v>0</v>
      </c>
      <c r="BK65" s="22">
        <v>0</v>
      </c>
    </row>
    <row r="66" spans="1:63" x14ac:dyDescent="0.3">
      <c r="A66" s="22">
        <v>65</v>
      </c>
      <c r="B66" s="22">
        <v>0</v>
      </c>
      <c r="C66" s="22">
        <v>0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2">
        <v>0</v>
      </c>
      <c r="L66" s="22">
        <v>0</v>
      </c>
      <c r="M66" s="22">
        <v>0</v>
      </c>
      <c r="N66" s="22">
        <v>0</v>
      </c>
      <c r="O66" s="22">
        <v>0</v>
      </c>
      <c r="P66" s="22">
        <v>0</v>
      </c>
      <c r="Q66" s="22">
        <v>0</v>
      </c>
      <c r="R66" s="22">
        <v>0</v>
      </c>
      <c r="S66" s="22">
        <v>0</v>
      </c>
      <c r="T66" s="22">
        <v>0</v>
      </c>
      <c r="U66" s="22">
        <v>0</v>
      </c>
      <c r="V66" s="22">
        <v>0</v>
      </c>
      <c r="W66" s="22">
        <v>0</v>
      </c>
      <c r="X66" s="22">
        <v>0</v>
      </c>
      <c r="Y66" s="22">
        <v>0</v>
      </c>
      <c r="Z66" s="22">
        <v>0</v>
      </c>
      <c r="AA66" s="22">
        <v>0</v>
      </c>
      <c r="AB66" s="22">
        <v>0</v>
      </c>
      <c r="AC66" s="22">
        <v>0</v>
      </c>
      <c r="AD66" s="22">
        <v>0</v>
      </c>
      <c r="AE66" s="22">
        <v>0</v>
      </c>
      <c r="AF66" s="22">
        <v>0</v>
      </c>
      <c r="AG66" s="22">
        <v>0</v>
      </c>
      <c r="AH66" s="22">
        <v>0</v>
      </c>
      <c r="AI66" s="22">
        <v>0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0</v>
      </c>
      <c r="AS66" s="22">
        <v>0</v>
      </c>
      <c r="AT66" s="22">
        <v>0</v>
      </c>
      <c r="AU66" s="22">
        <v>0</v>
      </c>
      <c r="AV66" s="22">
        <v>0</v>
      </c>
      <c r="AW66" s="22">
        <v>0</v>
      </c>
      <c r="AX66" s="22">
        <v>0</v>
      </c>
      <c r="AY66" s="22">
        <v>0</v>
      </c>
      <c r="AZ66" s="22">
        <v>0</v>
      </c>
      <c r="BA66" s="22">
        <v>0</v>
      </c>
      <c r="BB66" s="22">
        <v>0</v>
      </c>
      <c r="BC66" s="22">
        <v>0</v>
      </c>
      <c r="BD66" s="22">
        <v>0</v>
      </c>
      <c r="BE66" s="22">
        <v>1</v>
      </c>
      <c r="BF66" s="22">
        <v>0</v>
      </c>
      <c r="BG66" s="22">
        <v>0</v>
      </c>
      <c r="BH66" s="22">
        <v>0</v>
      </c>
      <c r="BI66" s="22">
        <v>0</v>
      </c>
      <c r="BJ66" s="22">
        <v>0</v>
      </c>
      <c r="BK66" s="22">
        <v>0</v>
      </c>
    </row>
    <row r="67" spans="1:63" x14ac:dyDescent="0.3">
      <c r="A67" s="22">
        <v>66</v>
      </c>
      <c r="B67" s="22">
        <v>0</v>
      </c>
      <c r="C67" s="22">
        <v>0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2">
        <v>0</v>
      </c>
      <c r="R67" s="22">
        <v>0</v>
      </c>
      <c r="S67" s="22">
        <v>0</v>
      </c>
      <c r="T67" s="22">
        <v>0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0</v>
      </c>
      <c r="AA67" s="22">
        <v>0</v>
      </c>
      <c r="AB67" s="22">
        <v>0</v>
      </c>
      <c r="AC67" s="22">
        <v>0</v>
      </c>
      <c r="AD67" s="22">
        <v>0</v>
      </c>
      <c r="AE67" s="22">
        <v>0</v>
      </c>
      <c r="AF67" s="22">
        <v>0</v>
      </c>
      <c r="AG67" s="22">
        <v>0</v>
      </c>
      <c r="AH67" s="22">
        <v>0</v>
      </c>
      <c r="AI67" s="22">
        <v>0</v>
      </c>
      <c r="AJ67" s="22">
        <v>0</v>
      </c>
      <c r="AK67" s="22">
        <v>0</v>
      </c>
      <c r="AL67" s="22">
        <v>0</v>
      </c>
      <c r="AM67" s="22">
        <v>0</v>
      </c>
      <c r="AN67" s="22">
        <v>1</v>
      </c>
      <c r="AO67" s="22">
        <v>0</v>
      </c>
      <c r="AP67" s="22">
        <v>0</v>
      </c>
      <c r="AQ67" s="22">
        <v>0</v>
      </c>
      <c r="AR67" s="22">
        <v>0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</row>
    <row r="68" spans="1:63" x14ac:dyDescent="0.3">
      <c r="A68" s="22">
        <v>67</v>
      </c>
      <c r="B68" s="22">
        <v>0</v>
      </c>
      <c r="C68" s="22">
        <v>0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1</v>
      </c>
      <c r="R68" s="22">
        <v>0</v>
      </c>
      <c r="S68" s="22">
        <v>0</v>
      </c>
      <c r="T68" s="22">
        <v>0</v>
      </c>
      <c r="U68" s="22">
        <v>0</v>
      </c>
      <c r="V68" s="22">
        <v>0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  <c r="AG68" s="22">
        <v>0</v>
      </c>
      <c r="AH68" s="22">
        <v>0</v>
      </c>
      <c r="AI68" s="22">
        <v>0</v>
      </c>
      <c r="AJ68" s="22">
        <v>0</v>
      </c>
      <c r="AK68" s="22">
        <v>0</v>
      </c>
      <c r="AL68" s="22">
        <v>0</v>
      </c>
      <c r="AM68" s="22">
        <v>0</v>
      </c>
      <c r="AN68" s="22">
        <v>0</v>
      </c>
      <c r="AO68" s="22">
        <v>0</v>
      </c>
      <c r="AP68" s="22">
        <v>0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0</v>
      </c>
      <c r="AW68" s="22">
        <v>0</v>
      </c>
      <c r="AX68" s="22">
        <v>0</v>
      </c>
      <c r="AY68" s="22">
        <v>0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0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</row>
    <row r="69" spans="1:63" x14ac:dyDescent="0.3">
      <c r="A69" s="22">
        <v>68</v>
      </c>
      <c r="B69" s="22">
        <v>0</v>
      </c>
      <c r="C69" s="22">
        <v>0</v>
      </c>
      <c r="D69" s="22">
        <v>0</v>
      </c>
      <c r="E69" s="22">
        <v>0</v>
      </c>
      <c r="F69" s="22">
        <v>0</v>
      </c>
      <c r="G69" s="22">
        <v>0</v>
      </c>
      <c r="H69" s="22">
        <v>0</v>
      </c>
      <c r="I69" s="22">
        <v>0</v>
      </c>
      <c r="J69" s="22">
        <v>0</v>
      </c>
      <c r="K69" s="22">
        <v>0</v>
      </c>
      <c r="L69" s="22">
        <v>0</v>
      </c>
      <c r="M69" s="22">
        <v>0</v>
      </c>
      <c r="N69" s="22">
        <v>0</v>
      </c>
      <c r="O69" s="22">
        <v>0</v>
      </c>
      <c r="P69" s="22">
        <v>0</v>
      </c>
      <c r="Q69" s="22">
        <v>1</v>
      </c>
      <c r="R69" s="22">
        <v>0</v>
      </c>
      <c r="S69" s="22">
        <v>0</v>
      </c>
      <c r="T69" s="22">
        <v>0</v>
      </c>
      <c r="U69" s="22">
        <v>0</v>
      </c>
      <c r="V69" s="22">
        <v>0</v>
      </c>
      <c r="W69" s="22">
        <v>0</v>
      </c>
      <c r="X69" s="22">
        <v>0</v>
      </c>
      <c r="Y69" s="22">
        <v>0</v>
      </c>
      <c r="Z69" s="22">
        <v>0</v>
      </c>
      <c r="AA69" s="22">
        <v>0</v>
      </c>
      <c r="AB69" s="22">
        <v>0</v>
      </c>
      <c r="AC69" s="22">
        <v>0</v>
      </c>
      <c r="AD69" s="22">
        <v>0</v>
      </c>
      <c r="AE69" s="22">
        <v>0</v>
      </c>
      <c r="AF69" s="22">
        <v>0</v>
      </c>
      <c r="AG69" s="22">
        <v>0</v>
      </c>
      <c r="AH69" s="22">
        <v>0</v>
      </c>
      <c r="AI69" s="22">
        <v>0</v>
      </c>
      <c r="AJ69" s="22">
        <v>0</v>
      </c>
      <c r="AK69" s="22">
        <v>0</v>
      </c>
      <c r="AL69" s="22">
        <v>0</v>
      </c>
      <c r="AM69" s="22">
        <v>0</v>
      </c>
      <c r="AN69" s="22">
        <v>0</v>
      </c>
      <c r="AO69" s="22">
        <v>0</v>
      </c>
      <c r="AP69" s="22">
        <v>0</v>
      </c>
      <c r="AQ69" s="22">
        <v>0</v>
      </c>
      <c r="AR69" s="22">
        <v>0</v>
      </c>
      <c r="AS69" s="22">
        <v>0</v>
      </c>
      <c r="AT69" s="22">
        <v>0</v>
      </c>
      <c r="AU69" s="22">
        <v>0</v>
      </c>
      <c r="AV69" s="22">
        <v>0</v>
      </c>
      <c r="AW69" s="22">
        <v>0</v>
      </c>
      <c r="AX69" s="22">
        <v>0</v>
      </c>
      <c r="AY69" s="22">
        <v>0</v>
      </c>
      <c r="AZ69" s="22">
        <v>0</v>
      </c>
      <c r="BA69" s="22">
        <v>0</v>
      </c>
      <c r="BB69" s="22">
        <v>0</v>
      </c>
      <c r="BC69" s="22">
        <v>0</v>
      </c>
      <c r="BD69" s="22">
        <v>0</v>
      </c>
      <c r="BE69" s="22">
        <v>0</v>
      </c>
      <c r="BF69" s="22">
        <v>0</v>
      </c>
      <c r="BG69" s="22">
        <v>0</v>
      </c>
      <c r="BH69" s="22">
        <v>0</v>
      </c>
      <c r="BI69" s="22">
        <v>0</v>
      </c>
      <c r="BJ69" s="22">
        <v>0</v>
      </c>
      <c r="BK69" s="22">
        <v>0</v>
      </c>
    </row>
    <row r="70" spans="1:63" x14ac:dyDescent="0.3">
      <c r="A70" s="22">
        <v>69</v>
      </c>
      <c r="B70" s="22">
        <v>0</v>
      </c>
      <c r="C70" s="22">
        <v>0</v>
      </c>
      <c r="D70" s="22">
        <v>0</v>
      </c>
      <c r="E70" s="22">
        <v>0</v>
      </c>
      <c r="F70" s="22">
        <v>0</v>
      </c>
      <c r="G70" s="22">
        <v>0</v>
      </c>
      <c r="H70" s="22">
        <v>0</v>
      </c>
      <c r="I70" s="22">
        <v>0</v>
      </c>
      <c r="J70" s="22">
        <v>0</v>
      </c>
      <c r="K70" s="22">
        <v>0</v>
      </c>
      <c r="L70" s="22">
        <v>0</v>
      </c>
      <c r="M70" s="22">
        <v>0</v>
      </c>
      <c r="N70" s="22">
        <v>0</v>
      </c>
      <c r="O70" s="22">
        <v>0</v>
      </c>
      <c r="P70" s="22">
        <v>0</v>
      </c>
      <c r="Q70" s="22">
        <v>0</v>
      </c>
      <c r="R70" s="22">
        <v>0</v>
      </c>
      <c r="S70" s="22">
        <v>0</v>
      </c>
      <c r="T70" s="22">
        <v>0</v>
      </c>
      <c r="U70" s="22">
        <v>0</v>
      </c>
      <c r="V70" s="22">
        <v>0</v>
      </c>
      <c r="W70" s="22">
        <v>0</v>
      </c>
      <c r="X70" s="22">
        <v>0</v>
      </c>
      <c r="Y70" s="22">
        <v>0</v>
      </c>
      <c r="Z70" s="22">
        <v>0</v>
      </c>
      <c r="AA70" s="22">
        <v>0</v>
      </c>
      <c r="AB70" s="22">
        <v>0</v>
      </c>
      <c r="AC70" s="22">
        <v>0</v>
      </c>
      <c r="AD70" s="22">
        <v>0</v>
      </c>
      <c r="AE70" s="22">
        <v>0</v>
      </c>
      <c r="AF70" s="22">
        <v>0</v>
      </c>
      <c r="AG70" s="22">
        <v>0</v>
      </c>
      <c r="AH70" s="22">
        <v>0</v>
      </c>
      <c r="AI70" s="22">
        <v>0</v>
      </c>
      <c r="AJ70" s="22">
        <v>0</v>
      </c>
      <c r="AK70" s="22">
        <v>0</v>
      </c>
      <c r="AL70" s="22">
        <v>0</v>
      </c>
      <c r="AM70" s="22">
        <v>0</v>
      </c>
      <c r="AN70" s="22">
        <v>0</v>
      </c>
      <c r="AO70" s="22">
        <v>0</v>
      </c>
      <c r="AP70" s="22">
        <v>0</v>
      </c>
      <c r="AQ70" s="22">
        <v>0</v>
      </c>
      <c r="AR70" s="22">
        <v>0</v>
      </c>
      <c r="AS70" s="22">
        <v>0</v>
      </c>
      <c r="AT70" s="22">
        <v>0</v>
      </c>
      <c r="AU70" s="22">
        <v>0</v>
      </c>
      <c r="AV70" s="22">
        <v>0</v>
      </c>
      <c r="AW70" s="22">
        <v>0</v>
      </c>
      <c r="AX70" s="22">
        <v>0</v>
      </c>
      <c r="AY70" s="22">
        <v>0</v>
      </c>
      <c r="AZ70" s="22">
        <v>0</v>
      </c>
      <c r="BA70" s="22">
        <v>0</v>
      </c>
      <c r="BB70" s="22">
        <v>0</v>
      </c>
      <c r="BC70" s="22">
        <v>0</v>
      </c>
      <c r="BD70" s="22">
        <v>0</v>
      </c>
      <c r="BE70" s="22">
        <v>1</v>
      </c>
      <c r="BF70" s="22">
        <v>0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</row>
    <row r="71" spans="1:63" x14ac:dyDescent="0.3">
      <c r="A71" s="22">
        <v>70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22">
        <v>0</v>
      </c>
      <c r="R71" s="22">
        <v>0</v>
      </c>
      <c r="S71" s="22">
        <v>0</v>
      </c>
      <c r="T71" s="22">
        <v>0</v>
      </c>
      <c r="U71" s="22">
        <v>0</v>
      </c>
      <c r="V71" s="22">
        <v>0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22">
        <v>0</v>
      </c>
      <c r="AK71" s="22">
        <v>0</v>
      </c>
      <c r="AL71" s="22">
        <v>0</v>
      </c>
      <c r="AM71" s="22">
        <v>0</v>
      </c>
      <c r="AN71" s="22">
        <v>0</v>
      </c>
      <c r="AO71" s="22">
        <v>0</v>
      </c>
      <c r="AP71" s="22">
        <v>0</v>
      </c>
      <c r="AQ71" s="22">
        <v>0</v>
      </c>
      <c r="AR71" s="22">
        <v>0</v>
      </c>
      <c r="AS71" s="22">
        <v>0</v>
      </c>
      <c r="AT71" s="22">
        <v>0</v>
      </c>
      <c r="AU71" s="22">
        <v>0</v>
      </c>
      <c r="AV71" s="22">
        <v>0</v>
      </c>
      <c r="AW71" s="22">
        <v>0</v>
      </c>
      <c r="AX71" s="22">
        <v>0</v>
      </c>
      <c r="AY71" s="22">
        <v>0</v>
      </c>
      <c r="AZ71" s="22">
        <v>0</v>
      </c>
      <c r="BA71" s="22">
        <v>0</v>
      </c>
      <c r="BB71" s="22">
        <v>0</v>
      </c>
      <c r="BC71" s="22">
        <v>0</v>
      </c>
      <c r="BD71" s="22">
        <v>0</v>
      </c>
      <c r="BE71" s="22">
        <v>1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0</v>
      </c>
    </row>
    <row r="72" spans="1:63" x14ac:dyDescent="0.3">
      <c r="A72" s="22">
        <v>71</v>
      </c>
      <c r="B72" s="22">
        <v>0</v>
      </c>
      <c r="C72" s="22">
        <v>0</v>
      </c>
      <c r="D72" s="22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0</v>
      </c>
      <c r="V72" s="22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  <c r="AG72" s="22">
        <v>0</v>
      </c>
      <c r="AH72" s="22">
        <v>0</v>
      </c>
      <c r="AI72" s="22">
        <v>0</v>
      </c>
      <c r="AJ72" s="22">
        <v>0</v>
      </c>
      <c r="AK72" s="22">
        <v>0</v>
      </c>
      <c r="AL72" s="22">
        <v>0</v>
      </c>
      <c r="AM72" s="22">
        <v>0</v>
      </c>
      <c r="AN72" s="22">
        <v>0</v>
      </c>
      <c r="AO72" s="22">
        <v>0</v>
      </c>
      <c r="AP72" s="22">
        <v>0</v>
      </c>
      <c r="AQ72" s="22">
        <v>0</v>
      </c>
      <c r="AR72" s="22">
        <v>0</v>
      </c>
      <c r="AS72" s="22">
        <v>0</v>
      </c>
      <c r="AT72" s="22">
        <v>0</v>
      </c>
      <c r="AU72" s="22">
        <v>0</v>
      </c>
      <c r="AV72" s="22">
        <v>0</v>
      </c>
      <c r="AW72" s="22">
        <v>0</v>
      </c>
      <c r="AX72" s="22">
        <v>0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>
        <v>0</v>
      </c>
      <c r="BE72" s="22">
        <v>1</v>
      </c>
      <c r="BF72" s="22">
        <v>0</v>
      </c>
      <c r="BG72" s="22">
        <v>0</v>
      </c>
      <c r="BH72" s="22">
        <v>0</v>
      </c>
      <c r="BI72" s="22">
        <v>0</v>
      </c>
      <c r="BJ72" s="22">
        <v>0</v>
      </c>
      <c r="BK72" s="22">
        <v>0</v>
      </c>
    </row>
    <row r="73" spans="1:63" x14ac:dyDescent="0.3">
      <c r="A73" s="22">
        <v>72</v>
      </c>
      <c r="B73" s="22">
        <v>0</v>
      </c>
      <c r="C73" s="22">
        <v>0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22">
        <v>1</v>
      </c>
      <c r="R73" s="22">
        <v>0</v>
      </c>
      <c r="S73" s="22">
        <v>0</v>
      </c>
      <c r="T73" s="22">
        <v>0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0</v>
      </c>
      <c r="AA73" s="22">
        <v>0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  <c r="AG73" s="22">
        <v>0</v>
      </c>
      <c r="AH73" s="22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  <c r="AP73" s="22">
        <v>0</v>
      </c>
      <c r="AQ73" s="22">
        <v>0</v>
      </c>
      <c r="AR73" s="22">
        <v>0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2">
        <v>0</v>
      </c>
      <c r="AY73" s="22">
        <v>0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22">
        <v>0</v>
      </c>
      <c r="BH73" s="22">
        <v>0</v>
      </c>
      <c r="BI73" s="22">
        <v>0</v>
      </c>
      <c r="BJ73" s="22">
        <v>0</v>
      </c>
      <c r="BK73" s="22">
        <v>0</v>
      </c>
    </row>
    <row r="74" spans="1:63" x14ac:dyDescent="0.3">
      <c r="A74" s="22">
        <v>73</v>
      </c>
      <c r="B74" s="22">
        <v>0</v>
      </c>
      <c r="C74" s="22">
        <v>0</v>
      </c>
      <c r="D74" s="22">
        <v>0</v>
      </c>
      <c r="E74" s="22">
        <v>1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2">
        <v>0</v>
      </c>
      <c r="AK74" s="22">
        <v>0</v>
      </c>
      <c r="AL74" s="22">
        <v>0</v>
      </c>
      <c r="AM74" s="22">
        <v>0</v>
      </c>
      <c r="AN74" s="22">
        <v>0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22">
        <v>0</v>
      </c>
      <c r="AV74" s="22">
        <v>0</v>
      </c>
      <c r="AW74" s="22">
        <v>0</v>
      </c>
      <c r="AX74" s="22">
        <v>0</v>
      </c>
      <c r="AY74" s="22">
        <v>0</v>
      </c>
      <c r="AZ74" s="22">
        <v>0</v>
      </c>
      <c r="BA74" s="22">
        <v>0</v>
      </c>
      <c r="BB74" s="22">
        <v>0</v>
      </c>
      <c r="BC74" s="22">
        <v>0</v>
      </c>
      <c r="BD74" s="22">
        <v>0</v>
      </c>
      <c r="BE74" s="22">
        <v>0</v>
      </c>
      <c r="BF74" s="22">
        <v>0</v>
      </c>
      <c r="BG74" s="22">
        <v>0</v>
      </c>
      <c r="BH74" s="22">
        <v>0</v>
      </c>
      <c r="BI74" s="22">
        <v>0</v>
      </c>
      <c r="BJ74" s="22">
        <v>0</v>
      </c>
      <c r="BK74" s="22">
        <v>0</v>
      </c>
    </row>
    <row r="75" spans="1:63" x14ac:dyDescent="0.3">
      <c r="A75" s="22">
        <v>74</v>
      </c>
      <c r="B75" s="22">
        <v>0</v>
      </c>
      <c r="C75" s="22">
        <v>0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2">
        <v>0</v>
      </c>
      <c r="L75" s="22">
        <v>0</v>
      </c>
      <c r="M75" s="22">
        <v>0</v>
      </c>
      <c r="N75" s="22">
        <v>0</v>
      </c>
      <c r="O75" s="22">
        <v>0</v>
      </c>
      <c r="P75" s="22">
        <v>0</v>
      </c>
      <c r="Q75" s="22">
        <v>0</v>
      </c>
      <c r="R75" s="22">
        <v>0</v>
      </c>
      <c r="S75" s="22">
        <v>0</v>
      </c>
      <c r="T75" s="22">
        <v>1</v>
      </c>
      <c r="U75" s="22">
        <v>0</v>
      </c>
      <c r="V75" s="22">
        <v>0</v>
      </c>
      <c r="W75" s="22">
        <v>0</v>
      </c>
      <c r="X75" s="22">
        <v>0</v>
      </c>
      <c r="Y75" s="22">
        <v>0</v>
      </c>
      <c r="Z75" s="22">
        <v>0</v>
      </c>
      <c r="AA75" s="22">
        <v>0</v>
      </c>
      <c r="AB75" s="22">
        <v>0</v>
      </c>
      <c r="AC75" s="22">
        <v>0</v>
      </c>
      <c r="AD75" s="22">
        <v>0</v>
      </c>
      <c r="AE75" s="22">
        <v>0</v>
      </c>
      <c r="AF75" s="22">
        <v>0</v>
      </c>
      <c r="AG75" s="22">
        <v>0</v>
      </c>
      <c r="AH75" s="22">
        <v>0</v>
      </c>
      <c r="AI75" s="22">
        <v>0</v>
      </c>
      <c r="AJ75" s="22">
        <v>0</v>
      </c>
      <c r="AK75" s="22">
        <v>0</v>
      </c>
      <c r="AL75" s="22">
        <v>0</v>
      </c>
      <c r="AM75" s="22">
        <v>0</v>
      </c>
      <c r="AN75" s="22">
        <v>0</v>
      </c>
      <c r="AO75" s="22">
        <v>0</v>
      </c>
      <c r="AP75" s="22">
        <v>0</v>
      </c>
      <c r="AQ75" s="22">
        <v>0</v>
      </c>
      <c r="AR75" s="22">
        <v>0</v>
      </c>
      <c r="AS75" s="22">
        <v>0</v>
      </c>
      <c r="AT75" s="22">
        <v>0</v>
      </c>
      <c r="AU75" s="22">
        <v>0</v>
      </c>
      <c r="AV75" s="22">
        <v>0</v>
      </c>
      <c r="AW75" s="22">
        <v>0</v>
      </c>
      <c r="AX75" s="22">
        <v>0</v>
      </c>
      <c r="AY75" s="22">
        <v>0</v>
      </c>
      <c r="AZ75" s="22">
        <v>0</v>
      </c>
      <c r="BA75" s="22">
        <v>0</v>
      </c>
      <c r="BB75" s="22">
        <v>0</v>
      </c>
      <c r="BC75" s="22">
        <v>0</v>
      </c>
      <c r="BD75" s="22">
        <v>0</v>
      </c>
      <c r="BE75" s="22">
        <v>0</v>
      </c>
      <c r="BF75" s="22">
        <v>0</v>
      </c>
      <c r="BG75" s="22">
        <v>0</v>
      </c>
      <c r="BH75" s="22">
        <v>0</v>
      </c>
      <c r="BI75" s="22">
        <v>0</v>
      </c>
      <c r="BJ75" s="22">
        <v>0</v>
      </c>
      <c r="BK75" s="22">
        <v>0</v>
      </c>
    </row>
    <row r="76" spans="1:63" x14ac:dyDescent="0.3">
      <c r="A76" s="22">
        <v>75</v>
      </c>
      <c r="B76" s="22">
        <v>0</v>
      </c>
      <c r="C76" s="22">
        <v>0</v>
      </c>
      <c r="D76" s="22">
        <v>0</v>
      </c>
      <c r="E76" s="22">
        <v>1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0</v>
      </c>
      <c r="U76" s="22">
        <v>0</v>
      </c>
      <c r="V76" s="22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  <c r="AP76" s="22">
        <v>0</v>
      </c>
      <c r="AQ76" s="22">
        <v>0</v>
      </c>
      <c r="AR76" s="22">
        <v>0</v>
      </c>
      <c r="AS76" s="22">
        <v>0</v>
      </c>
      <c r="AT76" s="22">
        <v>0</v>
      </c>
      <c r="AU76" s="22">
        <v>0</v>
      </c>
      <c r="AV76" s="22">
        <v>0</v>
      </c>
      <c r="AW76" s="22">
        <v>0</v>
      </c>
      <c r="AX76" s="22">
        <v>0</v>
      </c>
      <c r="AY76" s="22">
        <v>0</v>
      </c>
      <c r="AZ76" s="22">
        <v>0</v>
      </c>
      <c r="BA76" s="22">
        <v>0</v>
      </c>
      <c r="BB76" s="22">
        <v>0</v>
      </c>
      <c r="BC76" s="22">
        <v>0</v>
      </c>
      <c r="BD76" s="22">
        <v>0</v>
      </c>
      <c r="BE76" s="22">
        <v>0</v>
      </c>
      <c r="BF76" s="22">
        <v>0</v>
      </c>
      <c r="BG76" s="22">
        <v>0</v>
      </c>
      <c r="BH76" s="22">
        <v>0</v>
      </c>
      <c r="BI76" s="22">
        <v>0</v>
      </c>
      <c r="BJ76" s="22">
        <v>0</v>
      </c>
      <c r="BK76" s="22">
        <v>0</v>
      </c>
    </row>
    <row r="77" spans="1:63" x14ac:dyDescent="0.3">
      <c r="A77" s="22">
        <v>76</v>
      </c>
      <c r="B77" s="22">
        <v>0</v>
      </c>
      <c r="C77" s="22">
        <v>0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22">
        <v>0</v>
      </c>
      <c r="AK77" s="22">
        <v>0</v>
      </c>
      <c r="AL77" s="22">
        <v>0</v>
      </c>
      <c r="AM77" s="22">
        <v>1</v>
      </c>
      <c r="AN77" s="22">
        <v>0</v>
      </c>
      <c r="AO77" s="22">
        <v>0</v>
      </c>
      <c r="AP77" s="22">
        <v>0</v>
      </c>
      <c r="AQ77" s="22">
        <v>0</v>
      </c>
      <c r="AR77" s="22">
        <v>0</v>
      </c>
      <c r="AS77" s="22">
        <v>0</v>
      </c>
      <c r="AT77" s="22">
        <v>0</v>
      </c>
      <c r="AU77" s="22">
        <v>0</v>
      </c>
      <c r="AV77" s="22">
        <v>0</v>
      </c>
      <c r="AW77" s="22">
        <v>0</v>
      </c>
      <c r="AX77" s="22">
        <v>0</v>
      </c>
      <c r="AY77" s="22">
        <v>0</v>
      </c>
      <c r="AZ77" s="22">
        <v>0</v>
      </c>
      <c r="BA77" s="22">
        <v>0</v>
      </c>
      <c r="BB77" s="22">
        <v>0</v>
      </c>
      <c r="BC77" s="22">
        <v>0</v>
      </c>
      <c r="BD77" s="22">
        <v>0</v>
      </c>
      <c r="BE77" s="22">
        <v>0</v>
      </c>
      <c r="BF77" s="22">
        <v>0</v>
      </c>
      <c r="BG77" s="22">
        <v>0</v>
      </c>
      <c r="BH77" s="22">
        <v>0</v>
      </c>
      <c r="BI77" s="22">
        <v>0</v>
      </c>
      <c r="BJ77" s="22">
        <v>0</v>
      </c>
      <c r="BK77" s="22">
        <v>0</v>
      </c>
    </row>
    <row r="78" spans="1:63" x14ac:dyDescent="0.3">
      <c r="A78" s="22">
        <v>77</v>
      </c>
      <c r="B78" s="22">
        <v>0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0</v>
      </c>
      <c r="Q78" s="22">
        <v>0</v>
      </c>
      <c r="R78" s="22">
        <v>0</v>
      </c>
      <c r="S78" s="22">
        <v>0</v>
      </c>
      <c r="T78" s="22">
        <v>0</v>
      </c>
      <c r="U78" s="22">
        <v>0</v>
      </c>
      <c r="V78" s="22">
        <v>0</v>
      </c>
      <c r="W78" s="22">
        <v>0</v>
      </c>
      <c r="X78" s="22">
        <v>0</v>
      </c>
      <c r="Y78" s="22">
        <v>0</v>
      </c>
      <c r="Z78" s="22">
        <v>0</v>
      </c>
      <c r="AA78" s="22">
        <v>0</v>
      </c>
      <c r="AB78" s="22">
        <v>0</v>
      </c>
      <c r="AC78" s="22">
        <v>0</v>
      </c>
      <c r="AD78" s="22">
        <v>0</v>
      </c>
      <c r="AE78" s="22">
        <v>0</v>
      </c>
      <c r="AF78" s="22">
        <v>0</v>
      </c>
      <c r="AG78" s="22">
        <v>0</v>
      </c>
      <c r="AH78" s="22">
        <v>0</v>
      </c>
      <c r="AI78" s="22">
        <v>0</v>
      </c>
      <c r="AJ78" s="22">
        <v>0</v>
      </c>
      <c r="AK78" s="22">
        <v>0</v>
      </c>
      <c r="AL78" s="22">
        <v>0</v>
      </c>
      <c r="AM78" s="22">
        <v>0</v>
      </c>
      <c r="AN78" s="22">
        <v>0</v>
      </c>
      <c r="AO78" s="22">
        <v>0</v>
      </c>
      <c r="AP78" s="22">
        <v>0</v>
      </c>
      <c r="AQ78" s="22">
        <v>0</v>
      </c>
      <c r="AR78" s="22">
        <v>0</v>
      </c>
      <c r="AS78" s="22">
        <v>0</v>
      </c>
      <c r="AT78" s="22">
        <v>0</v>
      </c>
      <c r="AU78" s="22">
        <v>0</v>
      </c>
      <c r="AV78" s="22">
        <v>0</v>
      </c>
      <c r="AW78" s="22">
        <v>0</v>
      </c>
      <c r="AX78" s="22">
        <v>0</v>
      </c>
      <c r="AY78" s="22">
        <v>0</v>
      </c>
      <c r="AZ78" s="22">
        <v>0</v>
      </c>
      <c r="BA78" s="22">
        <v>0</v>
      </c>
      <c r="BB78" s="22">
        <v>0</v>
      </c>
      <c r="BC78" s="22">
        <v>0</v>
      </c>
      <c r="BD78" s="22">
        <v>0</v>
      </c>
      <c r="BE78" s="22">
        <v>1</v>
      </c>
      <c r="BF78" s="22">
        <v>0</v>
      </c>
      <c r="BG78" s="22">
        <v>0</v>
      </c>
      <c r="BH78" s="22">
        <v>0</v>
      </c>
      <c r="BI78" s="22">
        <v>0</v>
      </c>
      <c r="BJ78" s="22">
        <v>0</v>
      </c>
      <c r="BK78" s="22">
        <v>0</v>
      </c>
    </row>
    <row r="79" spans="1:63" x14ac:dyDescent="0.3">
      <c r="A79" s="22">
        <v>78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0</v>
      </c>
      <c r="H79" s="22">
        <v>0</v>
      </c>
      <c r="I79" s="22">
        <v>0</v>
      </c>
      <c r="J79" s="22">
        <v>0</v>
      </c>
      <c r="K79" s="22">
        <v>0</v>
      </c>
      <c r="L79" s="22">
        <v>0</v>
      </c>
      <c r="M79" s="22">
        <v>0</v>
      </c>
      <c r="N79" s="22">
        <v>0</v>
      </c>
      <c r="O79" s="22">
        <v>0</v>
      </c>
      <c r="P79" s="22">
        <v>0</v>
      </c>
      <c r="Q79" s="22">
        <v>1</v>
      </c>
      <c r="R79" s="22">
        <v>0</v>
      </c>
      <c r="S79" s="22">
        <v>0</v>
      </c>
      <c r="T79" s="22">
        <v>0</v>
      </c>
      <c r="U79" s="22">
        <v>0</v>
      </c>
      <c r="V79" s="22">
        <v>0</v>
      </c>
      <c r="W79" s="22">
        <v>0</v>
      </c>
      <c r="X79" s="22">
        <v>0</v>
      </c>
      <c r="Y79" s="22">
        <v>0</v>
      </c>
      <c r="Z79" s="22">
        <v>0</v>
      </c>
      <c r="AA79" s="22">
        <v>0</v>
      </c>
      <c r="AB79" s="22">
        <v>0</v>
      </c>
      <c r="AC79" s="22">
        <v>0</v>
      </c>
      <c r="AD79" s="22">
        <v>0</v>
      </c>
      <c r="AE79" s="22">
        <v>0</v>
      </c>
      <c r="AF79" s="22">
        <v>0</v>
      </c>
      <c r="AG79" s="22">
        <v>0</v>
      </c>
      <c r="AH79" s="22">
        <v>0</v>
      </c>
      <c r="AI79" s="22">
        <v>0</v>
      </c>
      <c r="AJ79" s="22">
        <v>0</v>
      </c>
      <c r="AK79" s="22">
        <v>0</v>
      </c>
      <c r="AL79" s="22">
        <v>0</v>
      </c>
      <c r="AM79" s="22">
        <v>0</v>
      </c>
      <c r="AN79" s="22">
        <v>0</v>
      </c>
      <c r="AO79" s="22">
        <v>0</v>
      </c>
      <c r="AP79" s="22">
        <v>0</v>
      </c>
      <c r="AQ79" s="22">
        <v>0</v>
      </c>
      <c r="AR79" s="22">
        <v>0</v>
      </c>
      <c r="AS79" s="22">
        <v>0</v>
      </c>
      <c r="AT79" s="22">
        <v>0</v>
      </c>
      <c r="AU79" s="22">
        <v>0</v>
      </c>
      <c r="AV79" s="22">
        <v>0</v>
      </c>
      <c r="AW79" s="22">
        <v>0</v>
      </c>
      <c r="AX79" s="22">
        <v>0</v>
      </c>
      <c r="AY79" s="22">
        <v>0</v>
      </c>
      <c r="AZ79" s="22">
        <v>0</v>
      </c>
      <c r="BA79" s="22">
        <v>0</v>
      </c>
      <c r="BB79" s="22">
        <v>0</v>
      </c>
      <c r="BC79" s="22">
        <v>0</v>
      </c>
      <c r="BD79" s="22">
        <v>0</v>
      </c>
      <c r="BE79" s="22">
        <v>0</v>
      </c>
      <c r="BF79" s="22">
        <v>0</v>
      </c>
      <c r="BG79" s="22">
        <v>0</v>
      </c>
      <c r="BH79" s="22">
        <v>0</v>
      </c>
      <c r="BI79" s="22">
        <v>0</v>
      </c>
      <c r="BJ79" s="22">
        <v>0</v>
      </c>
      <c r="BK79" s="22">
        <v>0</v>
      </c>
    </row>
    <row r="80" spans="1:63" x14ac:dyDescent="0.3">
      <c r="A80" s="22">
        <v>79</v>
      </c>
      <c r="B80" s="22">
        <v>0</v>
      </c>
      <c r="C80" s="22">
        <v>0</v>
      </c>
      <c r="D80" s="22">
        <v>0</v>
      </c>
      <c r="E80" s="22">
        <v>0</v>
      </c>
      <c r="F80" s="22">
        <v>0</v>
      </c>
      <c r="G80" s="22">
        <v>0</v>
      </c>
      <c r="H80" s="22">
        <v>0</v>
      </c>
      <c r="I80" s="22">
        <v>0</v>
      </c>
      <c r="J80" s="22">
        <v>0</v>
      </c>
      <c r="K80" s="22">
        <v>0</v>
      </c>
      <c r="L80" s="22">
        <v>0</v>
      </c>
      <c r="M80" s="22">
        <v>0</v>
      </c>
      <c r="N80" s="22">
        <v>0</v>
      </c>
      <c r="O80" s="22">
        <v>0</v>
      </c>
      <c r="P80" s="22">
        <v>0</v>
      </c>
      <c r="Q80" s="22">
        <v>1</v>
      </c>
      <c r="R80" s="22">
        <v>0</v>
      </c>
      <c r="S80" s="22">
        <v>0</v>
      </c>
      <c r="T80" s="22">
        <v>0</v>
      </c>
      <c r="U80" s="22">
        <v>0</v>
      </c>
      <c r="V80" s="22">
        <v>0</v>
      </c>
      <c r="W80" s="22">
        <v>0</v>
      </c>
      <c r="X80" s="22">
        <v>0</v>
      </c>
      <c r="Y80" s="22">
        <v>0</v>
      </c>
      <c r="Z80" s="22">
        <v>0</v>
      </c>
      <c r="AA80" s="22">
        <v>0</v>
      </c>
      <c r="AB80" s="22">
        <v>0</v>
      </c>
      <c r="AC80" s="22">
        <v>0</v>
      </c>
      <c r="AD80" s="22">
        <v>0</v>
      </c>
      <c r="AE80" s="22">
        <v>0</v>
      </c>
      <c r="AF80" s="22">
        <v>0</v>
      </c>
      <c r="AG80" s="22">
        <v>0</v>
      </c>
      <c r="AH80" s="22">
        <v>0</v>
      </c>
      <c r="AI80" s="22">
        <v>0</v>
      </c>
      <c r="AJ80" s="22">
        <v>0</v>
      </c>
      <c r="AK80" s="22">
        <v>0</v>
      </c>
      <c r="AL80" s="22">
        <v>0</v>
      </c>
      <c r="AM80" s="22">
        <v>0</v>
      </c>
      <c r="AN80" s="22">
        <v>0</v>
      </c>
      <c r="AO80" s="22">
        <v>0</v>
      </c>
      <c r="AP80" s="22">
        <v>0</v>
      </c>
      <c r="AQ80" s="22">
        <v>0</v>
      </c>
      <c r="AR80" s="22">
        <v>0</v>
      </c>
      <c r="AS80" s="22">
        <v>0</v>
      </c>
      <c r="AT80" s="22">
        <v>0</v>
      </c>
      <c r="AU80" s="22">
        <v>0</v>
      </c>
      <c r="AV80" s="22">
        <v>0</v>
      </c>
      <c r="AW80" s="22">
        <v>0</v>
      </c>
      <c r="AX80" s="22">
        <v>0</v>
      </c>
      <c r="AY80" s="22">
        <v>0</v>
      </c>
      <c r="AZ80" s="22">
        <v>0</v>
      </c>
      <c r="BA80" s="22">
        <v>0</v>
      </c>
      <c r="BB80" s="22">
        <v>0</v>
      </c>
      <c r="BC80" s="22">
        <v>0</v>
      </c>
      <c r="BD80" s="22">
        <v>0</v>
      </c>
      <c r="BE80" s="22">
        <v>0</v>
      </c>
      <c r="BF80" s="22">
        <v>0</v>
      </c>
      <c r="BG80" s="22">
        <v>0</v>
      </c>
      <c r="BH80" s="22">
        <v>0</v>
      </c>
      <c r="BI80" s="22">
        <v>0</v>
      </c>
      <c r="BJ80" s="22">
        <v>0</v>
      </c>
      <c r="BK80" s="22">
        <v>0</v>
      </c>
    </row>
    <row r="81" spans="1:63" x14ac:dyDescent="0.3">
      <c r="A81" s="22">
        <v>80</v>
      </c>
      <c r="B81" s="22">
        <v>0</v>
      </c>
      <c r="C81" s="22">
        <v>0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0</v>
      </c>
      <c r="S81" s="22">
        <v>0</v>
      </c>
      <c r="T81" s="22">
        <v>0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0</v>
      </c>
      <c r="AH81" s="22">
        <v>0</v>
      </c>
      <c r="AI81" s="22">
        <v>0</v>
      </c>
      <c r="AJ81" s="22">
        <v>0</v>
      </c>
      <c r="AK81" s="22">
        <v>0</v>
      </c>
      <c r="AL81" s="22">
        <v>0</v>
      </c>
      <c r="AM81" s="22">
        <v>0</v>
      </c>
      <c r="AN81" s="22">
        <v>0</v>
      </c>
      <c r="AO81" s="22">
        <v>0</v>
      </c>
      <c r="AP81" s="22">
        <v>0</v>
      </c>
      <c r="AQ81" s="22">
        <v>0</v>
      </c>
      <c r="AR81" s="22">
        <v>0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2">
        <v>0</v>
      </c>
      <c r="AY81" s="22">
        <v>0</v>
      </c>
      <c r="AZ81" s="22">
        <v>0</v>
      </c>
      <c r="BA81" s="22">
        <v>0</v>
      </c>
      <c r="BB81" s="22">
        <v>0</v>
      </c>
      <c r="BC81" s="22">
        <v>0</v>
      </c>
      <c r="BD81" s="22">
        <v>0</v>
      </c>
      <c r="BE81" s="22">
        <v>1</v>
      </c>
      <c r="BF81" s="22">
        <v>0</v>
      </c>
      <c r="BG81" s="22">
        <v>0</v>
      </c>
      <c r="BH81" s="22">
        <v>0</v>
      </c>
      <c r="BI81" s="22">
        <v>0</v>
      </c>
      <c r="BJ81" s="22">
        <v>0</v>
      </c>
      <c r="BK81" s="22">
        <v>0</v>
      </c>
    </row>
    <row r="82" spans="1:63" x14ac:dyDescent="0.3">
      <c r="A82" s="22">
        <v>81</v>
      </c>
      <c r="B82" s="22">
        <v>0</v>
      </c>
      <c r="C82" s="22">
        <v>0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</v>
      </c>
      <c r="W82" s="22">
        <v>0</v>
      </c>
      <c r="X82" s="22">
        <v>0</v>
      </c>
      <c r="Y82" s="22">
        <v>0</v>
      </c>
      <c r="Z82" s="22">
        <v>0</v>
      </c>
      <c r="AA82" s="22">
        <v>0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  <c r="AG82" s="22">
        <v>0</v>
      </c>
      <c r="AH82" s="22">
        <v>0</v>
      </c>
      <c r="AI82" s="22">
        <v>0</v>
      </c>
      <c r="AJ82" s="22">
        <v>0</v>
      </c>
      <c r="AK82" s="22">
        <v>0</v>
      </c>
      <c r="AL82" s="22">
        <v>0</v>
      </c>
      <c r="AM82" s="22">
        <v>0</v>
      </c>
      <c r="AN82" s="22">
        <v>0</v>
      </c>
      <c r="AO82" s="22">
        <v>0</v>
      </c>
      <c r="AP82" s="22">
        <v>0</v>
      </c>
      <c r="AQ82" s="22">
        <v>0</v>
      </c>
      <c r="AR82" s="22">
        <v>0</v>
      </c>
      <c r="AS82" s="22">
        <v>0</v>
      </c>
      <c r="AT82" s="22">
        <v>0</v>
      </c>
      <c r="AU82" s="22">
        <v>0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>
        <v>0</v>
      </c>
      <c r="BE82" s="22">
        <v>1</v>
      </c>
      <c r="BF82" s="22">
        <v>0</v>
      </c>
      <c r="BG82" s="22">
        <v>0</v>
      </c>
      <c r="BH82" s="22">
        <v>0</v>
      </c>
      <c r="BI82" s="22">
        <v>0</v>
      </c>
      <c r="BJ82" s="22">
        <v>0</v>
      </c>
      <c r="BK82" s="22">
        <v>0</v>
      </c>
    </row>
    <row r="83" spans="1:63" x14ac:dyDescent="0.3">
      <c r="A83" s="22">
        <v>82</v>
      </c>
      <c r="B83" s="22">
        <v>0</v>
      </c>
      <c r="C83" s="22">
        <v>0</v>
      </c>
      <c r="D83" s="22">
        <v>0</v>
      </c>
      <c r="E83" s="22">
        <v>0</v>
      </c>
      <c r="F83" s="22">
        <v>0</v>
      </c>
      <c r="G83" s="22">
        <v>0</v>
      </c>
      <c r="H83" s="22">
        <v>0</v>
      </c>
      <c r="I83" s="22">
        <v>0</v>
      </c>
      <c r="J83" s="22">
        <v>0</v>
      </c>
      <c r="K83" s="22">
        <v>0</v>
      </c>
      <c r="L83" s="22">
        <v>0</v>
      </c>
      <c r="M83" s="22">
        <v>0</v>
      </c>
      <c r="N83" s="22">
        <v>0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0</v>
      </c>
      <c r="U83" s="22">
        <v>0</v>
      </c>
      <c r="V83" s="22">
        <v>0</v>
      </c>
      <c r="W83" s="22">
        <v>0</v>
      </c>
      <c r="X83" s="22">
        <v>0</v>
      </c>
      <c r="Y83" s="22">
        <v>0</v>
      </c>
      <c r="Z83" s="22">
        <v>0</v>
      </c>
      <c r="AA83" s="22">
        <v>0</v>
      </c>
      <c r="AB83" s="22">
        <v>0</v>
      </c>
      <c r="AC83" s="22">
        <v>0</v>
      </c>
      <c r="AD83" s="22">
        <v>0</v>
      </c>
      <c r="AE83" s="22">
        <v>0</v>
      </c>
      <c r="AF83" s="22">
        <v>0</v>
      </c>
      <c r="AG83" s="22">
        <v>0</v>
      </c>
      <c r="AH83" s="22">
        <v>0</v>
      </c>
      <c r="AI83" s="22">
        <v>0</v>
      </c>
      <c r="AJ83" s="22">
        <v>0</v>
      </c>
      <c r="AK83" s="22">
        <v>0</v>
      </c>
      <c r="AL83" s="22">
        <v>0</v>
      </c>
      <c r="AM83" s="22">
        <v>0</v>
      </c>
      <c r="AN83" s="22">
        <v>1</v>
      </c>
      <c r="AO83" s="22">
        <v>0</v>
      </c>
      <c r="AP83" s="22">
        <v>0</v>
      </c>
      <c r="AQ83" s="22">
        <v>0</v>
      </c>
      <c r="AR83" s="22">
        <v>0</v>
      </c>
      <c r="AS83" s="22">
        <v>0</v>
      </c>
      <c r="AT83" s="22">
        <v>0</v>
      </c>
      <c r="AU83" s="22">
        <v>0</v>
      </c>
      <c r="AV83" s="22">
        <v>0</v>
      </c>
      <c r="AW83" s="22">
        <v>0</v>
      </c>
      <c r="AX83" s="22">
        <v>0</v>
      </c>
      <c r="AY83" s="22">
        <v>0</v>
      </c>
      <c r="AZ83" s="22">
        <v>0</v>
      </c>
      <c r="BA83" s="22">
        <v>0</v>
      </c>
      <c r="BB83" s="22">
        <v>0</v>
      </c>
      <c r="BC83" s="22">
        <v>0</v>
      </c>
      <c r="BD83" s="22">
        <v>0</v>
      </c>
      <c r="BE83" s="22">
        <v>0</v>
      </c>
      <c r="BF83" s="22">
        <v>0</v>
      </c>
      <c r="BG83" s="22">
        <v>0</v>
      </c>
      <c r="BH83" s="22">
        <v>0</v>
      </c>
      <c r="BI83" s="22">
        <v>0</v>
      </c>
      <c r="BJ83" s="22">
        <v>0</v>
      </c>
      <c r="BK83" s="22">
        <v>0</v>
      </c>
    </row>
    <row r="84" spans="1:63" x14ac:dyDescent="0.3">
      <c r="A84" s="22">
        <v>83</v>
      </c>
      <c r="B84" s="22">
        <v>0</v>
      </c>
      <c r="C84" s="22">
        <v>0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0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0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  <c r="AB84" s="22">
        <v>0</v>
      </c>
      <c r="AC84" s="22">
        <v>0</v>
      </c>
      <c r="AD84" s="22">
        <v>0</v>
      </c>
      <c r="AE84" s="22">
        <v>0</v>
      </c>
      <c r="AF84" s="22">
        <v>0</v>
      </c>
      <c r="AG84" s="22">
        <v>0</v>
      </c>
      <c r="AH84" s="22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0</v>
      </c>
      <c r="AO84" s="22">
        <v>0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  <c r="AU84" s="22">
        <v>0</v>
      </c>
      <c r="AV84" s="22">
        <v>0</v>
      </c>
      <c r="AW84" s="22">
        <v>1</v>
      </c>
      <c r="AX84" s="22">
        <v>0</v>
      </c>
      <c r="AY84" s="22">
        <v>0</v>
      </c>
      <c r="AZ84" s="22">
        <v>0</v>
      </c>
      <c r="BA84" s="22">
        <v>0</v>
      </c>
      <c r="BB84" s="22">
        <v>0</v>
      </c>
      <c r="BC84" s="22">
        <v>0</v>
      </c>
      <c r="BD84" s="22">
        <v>0</v>
      </c>
      <c r="BE84" s="22">
        <v>0</v>
      </c>
      <c r="BF84" s="22">
        <v>0</v>
      </c>
      <c r="BG84" s="22">
        <v>0</v>
      </c>
      <c r="BH84" s="22">
        <v>0</v>
      </c>
      <c r="BI84" s="22">
        <v>0</v>
      </c>
      <c r="BJ84" s="22">
        <v>0</v>
      </c>
      <c r="BK84" s="22">
        <v>0</v>
      </c>
    </row>
    <row r="85" spans="1:63" x14ac:dyDescent="0.3">
      <c r="A85" s="22">
        <v>84</v>
      </c>
      <c r="B85" s="22">
        <v>0</v>
      </c>
      <c r="C85" s="22">
        <v>0</v>
      </c>
      <c r="D85" s="22">
        <v>0</v>
      </c>
      <c r="E85" s="22">
        <v>0</v>
      </c>
      <c r="F85" s="22">
        <v>0</v>
      </c>
      <c r="G85" s="22">
        <v>0</v>
      </c>
      <c r="H85" s="22">
        <v>0</v>
      </c>
      <c r="I85" s="22">
        <v>0</v>
      </c>
      <c r="J85" s="22">
        <v>0</v>
      </c>
      <c r="K85" s="22">
        <v>0</v>
      </c>
      <c r="L85" s="22">
        <v>0</v>
      </c>
      <c r="M85" s="22">
        <v>0</v>
      </c>
      <c r="N85" s="22">
        <v>0</v>
      </c>
      <c r="O85" s="22">
        <v>0</v>
      </c>
      <c r="P85" s="22">
        <v>0</v>
      </c>
      <c r="Q85" s="22">
        <v>0</v>
      </c>
      <c r="R85" s="22">
        <v>0</v>
      </c>
      <c r="S85" s="22">
        <v>0</v>
      </c>
      <c r="T85" s="22">
        <v>0</v>
      </c>
      <c r="U85" s="22">
        <v>0</v>
      </c>
      <c r="V85" s="22">
        <v>0</v>
      </c>
      <c r="W85" s="22">
        <v>0</v>
      </c>
      <c r="X85" s="22">
        <v>0</v>
      </c>
      <c r="Y85" s="22">
        <v>0</v>
      </c>
      <c r="Z85" s="22">
        <v>0</v>
      </c>
      <c r="AA85" s="22">
        <v>0</v>
      </c>
      <c r="AB85" s="22">
        <v>0</v>
      </c>
      <c r="AC85" s="22">
        <v>0</v>
      </c>
      <c r="AD85" s="22">
        <v>0</v>
      </c>
      <c r="AE85" s="22">
        <v>0</v>
      </c>
      <c r="AF85" s="22">
        <v>0</v>
      </c>
      <c r="AG85" s="22">
        <v>0</v>
      </c>
      <c r="AH85" s="22">
        <v>0</v>
      </c>
      <c r="AI85" s="22">
        <v>0</v>
      </c>
      <c r="AJ85" s="22">
        <v>0</v>
      </c>
      <c r="AK85" s="22">
        <v>0</v>
      </c>
      <c r="AL85" s="22">
        <v>0</v>
      </c>
      <c r="AM85" s="22">
        <v>0</v>
      </c>
      <c r="AN85" s="22">
        <v>0</v>
      </c>
      <c r="AO85" s="22">
        <v>0</v>
      </c>
      <c r="AP85" s="22">
        <v>0</v>
      </c>
      <c r="AQ85" s="22">
        <v>0</v>
      </c>
      <c r="AR85" s="22">
        <v>0</v>
      </c>
      <c r="AS85" s="22">
        <v>0</v>
      </c>
      <c r="AT85" s="22">
        <v>0</v>
      </c>
      <c r="AU85" s="22">
        <v>0</v>
      </c>
      <c r="AV85" s="22">
        <v>0</v>
      </c>
      <c r="AW85" s="22">
        <v>0</v>
      </c>
      <c r="AX85" s="22">
        <v>0</v>
      </c>
      <c r="AY85" s="22">
        <v>0</v>
      </c>
      <c r="AZ85" s="22">
        <v>0</v>
      </c>
      <c r="BA85" s="22">
        <v>0</v>
      </c>
      <c r="BB85" s="22">
        <v>0</v>
      </c>
      <c r="BC85" s="22">
        <v>0</v>
      </c>
      <c r="BD85" s="22">
        <v>0</v>
      </c>
      <c r="BE85" s="22">
        <v>1</v>
      </c>
      <c r="BF85" s="22">
        <v>0</v>
      </c>
      <c r="BG85" s="22">
        <v>0</v>
      </c>
      <c r="BH85" s="22">
        <v>0</v>
      </c>
      <c r="BI85" s="22">
        <v>0</v>
      </c>
      <c r="BJ85" s="22">
        <v>0</v>
      </c>
      <c r="BK85" s="22">
        <v>0</v>
      </c>
    </row>
    <row r="86" spans="1:63" x14ac:dyDescent="0.3">
      <c r="A86" s="22">
        <v>85</v>
      </c>
      <c r="B86" s="22">
        <v>0</v>
      </c>
      <c r="C86" s="22">
        <v>0</v>
      </c>
      <c r="D86" s="22">
        <v>0</v>
      </c>
      <c r="E86" s="22">
        <v>0</v>
      </c>
      <c r="F86" s="22">
        <v>0</v>
      </c>
      <c r="G86" s="22">
        <v>0</v>
      </c>
      <c r="H86" s="22">
        <v>0</v>
      </c>
      <c r="I86" s="22">
        <v>0</v>
      </c>
      <c r="J86" s="22">
        <v>0</v>
      </c>
      <c r="K86" s="22">
        <v>0</v>
      </c>
      <c r="L86" s="22">
        <v>0</v>
      </c>
      <c r="M86" s="22">
        <v>0</v>
      </c>
      <c r="N86" s="22">
        <v>0</v>
      </c>
      <c r="O86" s="22">
        <v>0</v>
      </c>
      <c r="P86" s="22">
        <v>0</v>
      </c>
      <c r="Q86" s="22">
        <v>0</v>
      </c>
      <c r="R86" s="22">
        <v>0</v>
      </c>
      <c r="S86" s="22">
        <v>0</v>
      </c>
      <c r="T86" s="22">
        <v>0</v>
      </c>
      <c r="U86" s="22">
        <v>1</v>
      </c>
      <c r="V86" s="22">
        <v>0</v>
      </c>
      <c r="W86" s="22">
        <v>0</v>
      </c>
      <c r="X86" s="22">
        <v>0</v>
      </c>
      <c r="Y86" s="22">
        <v>0</v>
      </c>
      <c r="Z86" s="22">
        <v>0</v>
      </c>
      <c r="AA86" s="22">
        <v>0</v>
      </c>
      <c r="AB86" s="22">
        <v>0</v>
      </c>
      <c r="AC86" s="22">
        <v>0</v>
      </c>
      <c r="AD86" s="22">
        <v>0</v>
      </c>
      <c r="AE86" s="22">
        <v>0</v>
      </c>
      <c r="AF86" s="22">
        <v>0</v>
      </c>
      <c r="AG86" s="22">
        <v>0</v>
      </c>
      <c r="AH86" s="22">
        <v>0</v>
      </c>
      <c r="AI86" s="22">
        <v>0</v>
      </c>
      <c r="AJ86" s="22">
        <v>0</v>
      </c>
      <c r="AK86" s="22">
        <v>0</v>
      </c>
      <c r="AL86" s="22">
        <v>0</v>
      </c>
      <c r="AM86" s="22">
        <v>0</v>
      </c>
      <c r="AN86" s="22">
        <v>0</v>
      </c>
      <c r="AO86" s="22">
        <v>0</v>
      </c>
      <c r="AP86" s="22">
        <v>0</v>
      </c>
      <c r="AQ86" s="22">
        <v>0</v>
      </c>
      <c r="AR86" s="22">
        <v>0</v>
      </c>
      <c r="AS86" s="22">
        <v>0</v>
      </c>
      <c r="AT86" s="22">
        <v>0</v>
      </c>
      <c r="AU86" s="22">
        <v>0</v>
      </c>
      <c r="AV86" s="22">
        <v>0</v>
      </c>
      <c r="AW86" s="22">
        <v>0</v>
      </c>
      <c r="AX86" s="22">
        <v>0</v>
      </c>
      <c r="AY86" s="22">
        <v>0</v>
      </c>
      <c r="AZ86" s="22">
        <v>0</v>
      </c>
      <c r="BA86" s="22">
        <v>0</v>
      </c>
      <c r="BB86" s="22">
        <v>0</v>
      </c>
      <c r="BC86" s="22">
        <v>0</v>
      </c>
      <c r="BD86" s="22">
        <v>0</v>
      </c>
      <c r="BE86" s="22">
        <v>0</v>
      </c>
      <c r="BF86" s="22">
        <v>0</v>
      </c>
      <c r="BG86" s="22">
        <v>0</v>
      </c>
      <c r="BH86" s="22">
        <v>0</v>
      </c>
      <c r="BI86" s="22">
        <v>0</v>
      </c>
      <c r="BJ86" s="22">
        <v>0</v>
      </c>
      <c r="BK86" s="22">
        <v>0</v>
      </c>
    </row>
    <row r="87" spans="1:63" x14ac:dyDescent="0.3">
      <c r="A87" s="22">
        <v>86</v>
      </c>
      <c r="B87" s="22">
        <v>0</v>
      </c>
      <c r="C87" s="22">
        <v>0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1</v>
      </c>
      <c r="U87" s="22">
        <v>0</v>
      </c>
      <c r="V87" s="22">
        <v>0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22">
        <v>0</v>
      </c>
      <c r="AE87" s="22">
        <v>0</v>
      </c>
      <c r="AF87" s="22">
        <v>0</v>
      </c>
      <c r="AG87" s="22">
        <v>0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2">
        <v>0</v>
      </c>
      <c r="AY87" s="22">
        <v>0</v>
      </c>
      <c r="AZ87" s="22">
        <v>0</v>
      </c>
      <c r="BA87" s="22">
        <v>0</v>
      </c>
      <c r="BB87" s="22">
        <v>0</v>
      </c>
      <c r="BC87" s="22">
        <v>0</v>
      </c>
      <c r="BD87" s="22">
        <v>0</v>
      </c>
      <c r="BE87" s="22">
        <v>0</v>
      </c>
      <c r="BF87" s="22">
        <v>0</v>
      </c>
      <c r="BG87" s="22">
        <v>0</v>
      </c>
      <c r="BH87" s="22">
        <v>0</v>
      </c>
      <c r="BI87" s="22">
        <v>0</v>
      </c>
      <c r="BJ87" s="22">
        <v>0</v>
      </c>
      <c r="BK87" s="22">
        <v>0</v>
      </c>
    </row>
    <row r="88" spans="1:63" x14ac:dyDescent="0.3">
      <c r="A88" s="22">
        <v>87</v>
      </c>
      <c r="B88" s="22">
        <v>0</v>
      </c>
      <c r="C88" s="22">
        <v>0</v>
      </c>
      <c r="D88" s="22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>
        <v>0</v>
      </c>
      <c r="K88" s="22">
        <v>0</v>
      </c>
      <c r="L88" s="22">
        <v>0</v>
      </c>
      <c r="M88" s="22">
        <v>0</v>
      </c>
      <c r="N88" s="22">
        <v>0</v>
      </c>
      <c r="O88" s="22">
        <v>0</v>
      </c>
      <c r="P88" s="22">
        <v>0</v>
      </c>
      <c r="Q88" s="22">
        <v>0</v>
      </c>
      <c r="R88" s="22">
        <v>0</v>
      </c>
      <c r="S88" s="22">
        <v>0</v>
      </c>
      <c r="T88" s="22">
        <v>0</v>
      </c>
      <c r="U88" s="22">
        <v>0</v>
      </c>
      <c r="V88" s="22">
        <v>0</v>
      </c>
      <c r="W88" s="22">
        <v>0</v>
      </c>
      <c r="X88" s="22">
        <v>0</v>
      </c>
      <c r="Y88" s="22">
        <v>0</v>
      </c>
      <c r="Z88" s="22">
        <v>0</v>
      </c>
      <c r="AA88" s="22">
        <v>0</v>
      </c>
      <c r="AB88" s="22">
        <v>0</v>
      </c>
      <c r="AC88" s="22">
        <v>0</v>
      </c>
      <c r="AD88" s="22">
        <v>0</v>
      </c>
      <c r="AE88" s="22">
        <v>0</v>
      </c>
      <c r="AF88" s="22">
        <v>0</v>
      </c>
      <c r="AG88" s="22">
        <v>0</v>
      </c>
      <c r="AH88" s="22">
        <v>0</v>
      </c>
      <c r="AI88" s="22">
        <v>0</v>
      </c>
      <c r="AJ88" s="22">
        <v>0</v>
      </c>
      <c r="AK88" s="22">
        <v>0</v>
      </c>
      <c r="AL88" s="22">
        <v>0</v>
      </c>
      <c r="AM88" s="22">
        <v>1</v>
      </c>
      <c r="AN88" s="22">
        <v>0</v>
      </c>
      <c r="AO88" s="22">
        <v>0</v>
      </c>
      <c r="AP88" s="22">
        <v>0</v>
      </c>
      <c r="AQ88" s="22">
        <v>0</v>
      </c>
      <c r="AR88" s="22">
        <v>0</v>
      </c>
      <c r="AS88" s="22">
        <v>0</v>
      </c>
      <c r="AT88" s="22">
        <v>0</v>
      </c>
      <c r="AU88" s="22">
        <v>0</v>
      </c>
      <c r="AV88" s="22">
        <v>0</v>
      </c>
      <c r="AW88" s="22">
        <v>0</v>
      </c>
      <c r="AX88" s="22">
        <v>0</v>
      </c>
      <c r="AY88" s="22">
        <v>0</v>
      </c>
      <c r="AZ88" s="22">
        <v>0</v>
      </c>
      <c r="BA88" s="22">
        <v>0</v>
      </c>
      <c r="BB88" s="22">
        <v>0</v>
      </c>
      <c r="BC88" s="22">
        <v>0</v>
      </c>
      <c r="BD88" s="22">
        <v>0</v>
      </c>
      <c r="BE88" s="22">
        <v>0</v>
      </c>
      <c r="BF88" s="22">
        <v>0</v>
      </c>
      <c r="BG88" s="22">
        <v>0</v>
      </c>
      <c r="BH88" s="22">
        <v>0</v>
      </c>
      <c r="BI88" s="22">
        <v>0</v>
      </c>
      <c r="BJ88" s="22">
        <v>0</v>
      </c>
      <c r="BK88" s="22">
        <v>0</v>
      </c>
    </row>
    <row r="89" spans="1:63" x14ac:dyDescent="0.3">
      <c r="A89" s="22">
        <v>88</v>
      </c>
      <c r="B89" s="22">
        <v>0</v>
      </c>
      <c r="C89" s="22">
        <v>0</v>
      </c>
      <c r="D89" s="22">
        <v>0</v>
      </c>
      <c r="E89" s="22">
        <v>0</v>
      </c>
      <c r="F89" s="22">
        <v>0</v>
      </c>
      <c r="G89" s="22">
        <v>0</v>
      </c>
      <c r="H89" s="22">
        <v>0</v>
      </c>
      <c r="I89" s="22">
        <v>0</v>
      </c>
      <c r="J89" s="22">
        <v>0</v>
      </c>
      <c r="K89" s="22">
        <v>0</v>
      </c>
      <c r="L89" s="22">
        <v>0</v>
      </c>
      <c r="M89" s="22">
        <v>0</v>
      </c>
      <c r="N89" s="22">
        <v>0</v>
      </c>
      <c r="O89" s="22">
        <v>0</v>
      </c>
      <c r="P89" s="22">
        <v>0</v>
      </c>
      <c r="Q89" s="22">
        <v>0</v>
      </c>
      <c r="R89" s="22">
        <v>0</v>
      </c>
      <c r="S89" s="22">
        <v>0</v>
      </c>
      <c r="T89" s="22">
        <v>0</v>
      </c>
      <c r="U89" s="22">
        <v>0</v>
      </c>
      <c r="V89" s="22">
        <v>0</v>
      </c>
      <c r="W89" s="22">
        <v>0</v>
      </c>
      <c r="X89" s="22">
        <v>0</v>
      </c>
      <c r="Y89" s="22">
        <v>0</v>
      </c>
      <c r="Z89" s="22">
        <v>0</v>
      </c>
      <c r="AA89" s="22">
        <v>0</v>
      </c>
      <c r="AB89" s="22">
        <v>0</v>
      </c>
      <c r="AC89" s="22">
        <v>0</v>
      </c>
      <c r="AD89" s="22">
        <v>0</v>
      </c>
      <c r="AE89" s="22">
        <v>0</v>
      </c>
      <c r="AF89" s="22">
        <v>0</v>
      </c>
      <c r="AG89" s="22">
        <v>0</v>
      </c>
      <c r="AH89" s="22">
        <v>0</v>
      </c>
      <c r="AI89" s="22">
        <v>0</v>
      </c>
      <c r="AJ89" s="22">
        <v>0</v>
      </c>
      <c r="AK89" s="22">
        <v>0</v>
      </c>
      <c r="AL89" s="22">
        <v>0</v>
      </c>
      <c r="AM89" s="22">
        <v>0</v>
      </c>
      <c r="AN89" s="22">
        <v>0</v>
      </c>
      <c r="AO89" s="22">
        <v>0</v>
      </c>
      <c r="AP89" s="22">
        <v>0</v>
      </c>
      <c r="AQ89" s="22">
        <v>0</v>
      </c>
      <c r="AR89" s="22">
        <v>0</v>
      </c>
      <c r="AS89" s="22">
        <v>0</v>
      </c>
      <c r="AT89" s="22">
        <v>0</v>
      </c>
      <c r="AU89" s="22">
        <v>0</v>
      </c>
      <c r="AV89" s="22">
        <v>0</v>
      </c>
      <c r="AW89" s="22">
        <v>1</v>
      </c>
      <c r="AX89" s="22">
        <v>0</v>
      </c>
      <c r="AY89" s="22">
        <v>0</v>
      </c>
      <c r="AZ89" s="22">
        <v>0</v>
      </c>
      <c r="BA89" s="22">
        <v>0</v>
      </c>
      <c r="BB89" s="22">
        <v>0</v>
      </c>
      <c r="BC89" s="22">
        <v>0</v>
      </c>
      <c r="BD89" s="22">
        <v>0</v>
      </c>
      <c r="BE89" s="22">
        <v>0</v>
      </c>
      <c r="BF89" s="22">
        <v>0</v>
      </c>
      <c r="BG89" s="22">
        <v>0</v>
      </c>
      <c r="BH89" s="22">
        <v>0</v>
      </c>
      <c r="BI89" s="22">
        <v>0</v>
      </c>
      <c r="BJ89" s="22">
        <v>0</v>
      </c>
      <c r="BK89" s="22">
        <v>0</v>
      </c>
    </row>
    <row r="90" spans="1:63" x14ac:dyDescent="0.3">
      <c r="A90" s="22">
        <v>89</v>
      </c>
      <c r="B90" s="22">
        <v>0</v>
      </c>
      <c r="C90" s="22">
        <v>0</v>
      </c>
      <c r="D90" s="22">
        <v>0</v>
      </c>
      <c r="E90" s="22">
        <v>0</v>
      </c>
      <c r="F90" s="22">
        <v>0</v>
      </c>
      <c r="G90" s="22">
        <v>0</v>
      </c>
      <c r="H90" s="22">
        <v>0</v>
      </c>
      <c r="I90" s="22">
        <v>0</v>
      </c>
      <c r="J90" s="22">
        <v>0</v>
      </c>
      <c r="K90" s="22">
        <v>0</v>
      </c>
      <c r="L90" s="22">
        <v>0</v>
      </c>
      <c r="M90" s="22">
        <v>0</v>
      </c>
      <c r="N90" s="22">
        <v>0</v>
      </c>
      <c r="O90" s="22">
        <v>0</v>
      </c>
      <c r="P90" s="22">
        <v>0</v>
      </c>
      <c r="Q90" s="22">
        <v>0</v>
      </c>
      <c r="R90" s="22">
        <v>0</v>
      </c>
      <c r="S90" s="22">
        <v>0</v>
      </c>
      <c r="T90" s="22">
        <v>0</v>
      </c>
      <c r="U90" s="22">
        <v>0</v>
      </c>
      <c r="V90" s="22">
        <v>0</v>
      </c>
      <c r="W90" s="22">
        <v>0</v>
      </c>
      <c r="X90" s="22">
        <v>0</v>
      </c>
      <c r="Y90" s="22">
        <v>0</v>
      </c>
      <c r="Z90" s="22">
        <v>0</v>
      </c>
      <c r="AA90" s="22">
        <v>0</v>
      </c>
      <c r="AB90" s="22">
        <v>0</v>
      </c>
      <c r="AC90" s="22">
        <v>0</v>
      </c>
      <c r="AD90" s="22">
        <v>1</v>
      </c>
      <c r="AE90" s="22">
        <v>0</v>
      </c>
      <c r="AF90" s="22">
        <v>0</v>
      </c>
      <c r="AG90" s="22">
        <v>0</v>
      </c>
      <c r="AH90" s="22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2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22">
        <v>0</v>
      </c>
      <c r="AV90" s="22">
        <v>0</v>
      </c>
      <c r="AW90" s="22">
        <v>0</v>
      </c>
      <c r="AX90" s="22">
        <v>0</v>
      </c>
      <c r="AY90" s="22">
        <v>0</v>
      </c>
      <c r="AZ90" s="22">
        <v>0</v>
      </c>
      <c r="BA90" s="22">
        <v>0</v>
      </c>
      <c r="BB90" s="22">
        <v>0</v>
      </c>
      <c r="BC90" s="22">
        <v>0</v>
      </c>
      <c r="BD90" s="22">
        <v>0</v>
      </c>
      <c r="BE90" s="22">
        <v>0</v>
      </c>
      <c r="BF90" s="22">
        <v>0</v>
      </c>
      <c r="BG90" s="22">
        <v>0</v>
      </c>
      <c r="BH90" s="22">
        <v>0</v>
      </c>
      <c r="BI90" s="22">
        <v>0</v>
      </c>
      <c r="BJ90" s="22">
        <v>0</v>
      </c>
      <c r="BK90" s="22">
        <v>0</v>
      </c>
    </row>
    <row r="91" spans="1:63" x14ac:dyDescent="0.3">
      <c r="A91" s="22">
        <v>90</v>
      </c>
      <c r="B91" s="22">
        <v>0</v>
      </c>
      <c r="C91" s="22">
        <v>0</v>
      </c>
      <c r="D91" s="22">
        <v>0</v>
      </c>
      <c r="E91" s="22">
        <v>0</v>
      </c>
      <c r="F91" s="22">
        <v>0</v>
      </c>
      <c r="G91" s="22">
        <v>0</v>
      </c>
      <c r="H91" s="22">
        <v>0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0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  <c r="AC91" s="22">
        <v>0</v>
      </c>
      <c r="AD91" s="22">
        <v>0</v>
      </c>
      <c r="AE91" s="22">
        <v>0</v>
      </c>
      <c r="AF91" s="22">
        <v>0</v>
      </c>
      <c r="AG91" s="22">
        <v>0</v>
      </c>
      <c r="AH91" s="22">
        <v>0</v>
      </c>
      <c r="AI91" s="22">
        <v>0</v>
      </c>
      <c r="AJ91" s="22">
        <v>0</v>
      </c>
      <c r="AK91" s="22">
        <v>0</v>
      </c>
      <c r="AL91" s="22">
        <v>0</v>
      </c>
      <c r="AM91" s="22">
        <v>0</v>
      </c>
      <c r="AN91" s="22">
        <v>0</v>
      </c>
      <c r="AO91" s="22">
        <v>0</v>
      </c>
      <c r="AP91" s="22">
        <v>0</v>
      </c>
      <c r="AQ91" s="22">
        <v>0</v>
      </c>
      <c r="AR91" s="22">
        <v>0</v>
      </c>
      <c r="AS91" s="22">
        <v>0</v>
      </c>
      <c r="AT91" s="22">
        <v>0</v>
      </c>
      <c r="AU91" s="22">
        <v>0</v>
      </c>
      <c r="AV91" s="22">
        <v>0</v>
      </c>
      <c r="AW91" s="22">
        <v>1</v>
      </c>
      <c r="AX91" s="22">
        <v>0</v>
      </c>
      <c r="AY91" s="22">
        <v>0</v>
      </c>
      <c r="AZ91" s="22">
        <v>0</v>
      </c>
      <c r="BA91" s="22">
        <v>0</v>
      </c>
      <c r="BB91" s="22">
        <v>0</v>
      </c>
      <c r="BC91" s="22">
        <v>0</v>
      </c>
      <c r="BD91" s="22">
        <v>0</v>
      </c>
      <c r="BE91" s="22">
        <v>0</v>
      </c>
      <c r="BF91" s="22">
        <v>0</v>
      </c>
      <c r="BG91" s="22">
        <v>0</v>
      </c>
      <c r="BH91" s="22">
        <v>0</v>
      </c>
      <c r="BI91" s="22">
        <v>0</v>
      </c>
      <c r="BJ91" s="22">
        <v>0</v>
      </c>
      <c r="BK91" s="22">
        <v>0</v>
      </c>
    </row>
    <row r="92" spans="1:63" x14ac:dyDescent="0.3">
      <c r="A92" s="22">
        <v>91</v>
      </c>
      <c r="B92" s="22">
        <v>0</v>
      </c>
      <c r="C92" s="22">
        <v>0</v>
      </c>
      <c r="D92" s="22">
        <v>0</v>
      </c>
      <c r="E92" s="22">
        <v>0</v>
      </c>
      <c r="F92" s="22">
        <v>0</v>
      </c>
      <c r="G92" s="22">
        <v>0</v>
      </c>
      <c r="H92" s="22">
        <v>0</v>
      </c>
      <c r="I92" s="22">
        <v>0</v>
      </c>
      <c r="J92" s="22">
        <v>0</v>
      </c>
      <c r="K92" s="22">
        <v>0</v>
      </c>
      <c r="L92" s="22">
        <v>0</v>
      </c>
      <c r="M92" s="22">
        <v>0</v>
      </c>
      <c r="N92" s="22">
        <v>0</v>
      </c>
      <c r="O92" s="22">
        <v>0</v>
      </c>
      <c r="P92" s="22">
        <v>0</v>
      </c>
      <c r="Q92" s="22">
        <v>0</v>
      </c>
      <c r="R92" s="22">
        <v>0</v>
      </c>
      <c r="S92" s="22">
        <v>0</v>
      </c>
      <c r="T92" s="22">
        <v>0</v>
      </c>
      <c r="U92" s="22">
        <v>0</v>
      </c>
      <c r="V92" s="22">
        <v>0</v>
      </c>
      <c r="W92" s="22">
        <v>0</v>
      </c>
      <c r="X92" s="22">
        <v>0</v>
      </c>
      <c r="Y92" s="22">
        <v>0</v>
      </c>
      <c r="Z92" s="22">
        <v>0</v>
      </c>
      <c r="AA92" s="22">
        <v>0</v>
      </c>
      <c r="AB92" s="22">
        <v>0</v>
      </c>
      <c r="AC92" s="22">
        <v>0</v>
      </c>
      <c r="AD92" s="22">
        <v>0</v>
      </c>
      <c r="AE92" s="22">
        <v>0</v>
      </c>
      <c r="AF92" s="22">
        <v>0</v>
      </c>
      <c r="AG92" s="22">
        <v>0</v>
      </c>
      <c r="AH92" s="22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  <c r="AP92" s="22">
        <v>0</v>
      </c>
      <c r="AQ92" s="22">
        <v>0</v>
      </c>
      <c r="AR92" s="22">
        <v>0</v>
      </c>
      <c r="AS92" s="22">
        <v>0</v>
      </c>
      <c r="AT92" s="22">
        <v>0</v>
      </c>
      <c r="AU92" s="22">
        <v>0</v>
      </c>
      <c r="AV92" s="22">
        <v>1</v>
      </c>
      <c r="AW92" s="22">
        <v>0</v>
      </c>
      <c r="AX92" s="22">
        <v>0</v>
      </c>
      <c r="AY92" s="22">
        <v>0</v>
      </c>
      <c r="AZ92" s="22">
        <v>0</v>
      </c>
      <c r="BA92" s="22">
        <v>0</v>
      </c>
      <c r="BB92" s="22">
        <v>0</v>
      </c>
      <c r="BC92" s="22">
        <v>0</v>
      </c>
      <c r="BD92" s="22">
        <v>0</v>
      </c>
      <c r="BE92" s="22">
        <v>0</v>
      </c>
      <c r="BF92" s="22">
        <v>0</v>
      </c>
      <c r="BG92" s="22">
        <v>0</v>
      </c>
      <c r="BH92" s="22">
        <v>0</v>
      </c>
      <c r="BI92" s="22">
        <v>0</v>
      </c>
      <c r="BJ92" s="22">
        <v>0</v>
      </c>
      <c r="BK92" s="22">
        <v>0</v>
      </c>
    </row>
    <row r="93" spans="1:63" x14ac:dyDescent="0.3">
      <c r="A93" s="22">
        <v>92</v>
      </c>
      <c r="B93" s="22">
        <v>1</v>
      </c>
      <c r="C93" s="22">
        <v>0</v>
      </c>
      <c r="D93" s="22">
        <v>0</v>
      </c>
      <c r="E93" s="22">
        <v>0</v>
      </c>
      <c r="F93" s="22">
        <v>0</v>
      </c>
      <c r="G93" s="22">
        <v>0</v>
      </c>
      <c r="H93" s="22">
        <v>0</v>
      </c>
      <c r="I93" s="22">
        <v>0</v>
      </c>
      <c r="J93" s="22">
        <v>0</v>
      </c>
      <c r="K93" s="22">
        <v>0</v>
      </c>
      <c r="L93" s="22">
        <v>0</v>
      </c>
      <c r="M93" s="22">
        <v>0</v>
      </c>
      <c r="N93" s="22">
        <v>0</v>
      </c>
      <c r="O93" s="22">
        <v>0</v>
      </c>
      <c r="P93" s="22">
        <v>0</v>
      </c>
      <c r="Q93" s="22">
        <v>0</v>
      </c>
      <c r="R93" s="22">
        <v>0</v>
      </c>
      <c r="S93" s="22">
        <v>0</v>
      </c>
      <c r="T93" s="22">
        <v>0</v>
      </c>
      <c r="U93" s="22">
        <v>0</v>
      </c>
      <c r="V93" s="22">
        <v>0</v>
      </c>
      <c r="W93" s="22">
        <v>0</v>
      </c>
      <c r="X93" s="22">
        <v>0</v>
      </c>
      <c r="Y93" s="22">
        <v>0</v>
      </c>
      <c r="Z93" s="22">
        <v>0</v>
      </c>
      <c r="AA93" s="22">
        <v>0</v>
      </c>
      <c r="AB93" s="22">
        <v>0</v>
      </c>
      <c r="AC93" s="22">
        <v>0</v>
      </c>
      <c r="AD93" s="22">
        <v>0</v>
      </c>
      <c r="AE93" s="22">
        <v>0</v>
      </c>
      <c r="AF93" s="22">
        <v>0</v>
      </c>
      <c r="AG93" s="22">
        <v>0</v>
      </c>
      <c r="AH93" s="22">
        <v>0</v>
      </c>
      <c r="AI93" s="22">
        <v>0</v>
      </c>
      <c r="AJ93" s="22">
        <v>0</v>
      </c>
      <c r="AK93" s="22">
        <v>0</v>
      </c>
      <c r="AL93" s="22">
        <v>0</v>
      </c>
      <c r="AM93" s="22">
        <v>0</v>
      </c>
      <c r="AN93" s="22">
        <v>0</v>
      </c>
      <c r="AO93" s="22">
        <v>0</v>
      </c>
      <c r="AP93" s="22">
        <v>0</v>
      </c>
      <c r="AQ93" s="22">
        <v>0</v>
      </c>
      <c r="AR93" s="22">
        <v>0</v>
      </c>
      <c r="AS93" s="22">
        <v>0</v>
      </c>
      <c r="AT93" s="22">
        <v>0</v>
      </c>
      <c r="AU93" s="22">
        <v>0</v>
      </c>
      <c r="AV93" s="22">
        <v>0</v>
      </c>
      <c r="AW93" s="22">
        <v>0</v>
      </c>
      <c r="AX93" s="22">
        <v>0</v>
      </c>
      <c r="AY93" s="22">
        <v>0</v>
      </c>
      <c r="AZ93" s="22">
        <v>0</v>
      </c>
      <c r="BA93" s="22">
        <v>0</v>
      </c>
      <c r="BB93" s="22">
        <v>0</v>
      </c>
      <c r="BC93" s="22">
        <v>0</v>
      </c>
      <c r="BD93" s="22">
        <v>0</v>
      </c>
      <c r="BE93" s="22">
        <v>0</v>
      </c>
      <c r="BF93" s="22">
        <v>0</v>
      </c>
      <c r="BG93" s="22">
        <v>0</v>
      </c>
      <c r="BH93" s="22">
        <v>0</v>
      </c>
      <c r="BI93" s="22">
        <v>0</v>
      </c>
      <c r="BJ93" s="22">
        <v>0</v>
      </c>
      <c r="BK93" s="22">
        <v>0</v>
      </c>
    </row>
    <row r="94" spans="1:63" x14ac:dyDescent="0.3">
      <c r="A94" s="22">
        <v>93</v>
      </c>
      <c r="B94" s="22">
        <v>1</v>
      </c>
      <c r="C94" s="22">
        <v>0</v>
      </c>
      <c r="D94" s="22">
        <v>0</v>
      </c>
      <c r="E94" s="22">
        <v>0</v>
      </c>
      <c r="F94" s="22">
        <v>0</v>
      </c>
      <c r="G94" s="22">
        <v>0</v>
      </c>
      <c r="H94" s="22">
        <v>0</v>
      </c>
      <c r="I94" s="22">
        <v>0</v>
      </c>
      <c r="J94" s="22">
        <v>0</v>
      </c>
      <c r="K94" s="22">
        <v>0</v>
      </c>
      <c r="L94" s="22">
        <v>0</v>
      </c>
      <c r="M94" s="22">
        <v>0</v>
      </c>
      <c r="N94" s="22">
        <v>0</v>
      </c>
      <c r="O94" s="22">
        <v>0</v>
      </c>
      <c r="P94" s="22">
        <v>0</v>
      </c>
      <c r="Q94" s="22">
        <v>0</v>
      </c>
      <c r="R94" s="22">
        <v>0</v>
      </c>
      <c r="S94" s="22">
        <v>0</v>
      </c>
      <c r="T94" s="22">
        <v>0</v>
      </c>
      <c r="U94" s="22">
        <v>0</v>
      </c>
      <c r="V94" s="22">
        <v>0</v>
      </c>
      <c r="W94" s="22">
        <v>0</v>
      </c>
      <c r="X94" s="22">
        <v>0</v>
      </c>
      <c r="Y94" s="22">
        <v>0</v>
      </c>
      <c r="Z94" s="22">
        <v>0</v>
      </c>
      <c r="AA94" s="22">
        <v>0</v>
      </c>
      <c r="AB94" s="22">
        <v>0</v>
      </c>
      <c r="AC94" s="22">
        <v>0</v>
      </c>
      <c r="AD94" s="22">
        <v>0</v>
      </c>
      <c r="AE94" s="22">
        <v>0</v>
      </c>
      <c r="AF94" s="22">
        <v>0</v>
      </c>
      <c r="AG94" s="22">
        <v>0</v>
      </c>
      <c r="AH94" s="22">
        <v>0</v>
      </c>
      <c r="AI94" s="22">
        <v>0</v>
      </c>
      <c r="AJ94" s="22">
        <v>0</v>
      </c>
      <c r="AK94" s="22">
        <v>0</v>
      </c>
      <c r="AL94" s="22">
        <v>0</v>
      </c>
      <c r="AM94" s="22">
        <v>0</v>
      </c>
      <c r="AN94" s="22">
        <v>0</v>
      </c>
      <c r="AO94" s="22">
        <v>0</v>
      </c>
      <c r="AP94" s="22">
        <v>0</v>
      </c>
      <c r="AQ94" s="22">
        <v>0</v>
      </c>
      <c r="AR94" s="22">
        <v>0</v>
      </c>
      <c r="AS94" s="22">
        <v>0</v>
      </c>
      <c r="AT94" s="22">
        <v>0</v>
      </c>
      <c r="AU94" s="22">
        <v>0</v>
      </c>
      <c r="AV94" s="22">
        <v>0</v>
      </c>
      <c r="AW94" s="22">
        <v>0</v>
      </c>
      <c r="AX94" s="22">
        <v>0</v>
      </c>
      <c r="AY94" s="22">
        <v>0</v>
      </c>
      <c r="AZ94" s="22">
        <v>0</v>
      </c>
      <c r="BA94" s="22">
        <v>0</v>
      </c>
      <c r="BB94" s="22">
        <v>0</v>
      </c>
      <c r="BC94" s="22">
        <v>0</v>
      </c>
      <c r="BD94" s="22">
        <v>0</v>
      </c>
      <c r="BE94" s="22">
        <v>0</v>
      </c>
      <c r="BF94" s="22">
        <v>0</v>
      </c>
      <c r="BG94" s="22">
        <v>0</v>
      </c>
      <c r="BH94" s="22">
        <v>0</v>
      </c>
      <c r="BI94" s="22">
        <v>0</v>
      </c>
      <c r="BJ94" s="22">
        <v>0</v>
      </c>
      <c r="BK94" s="22">
        <v>0</v>
      </c>
    </row>
    <row r="95" spans="1:63" x14ac:dyDescent="0.3">
      <c r="A95" s="22">
        <v>94</v>
      </c>
      <c r="B95" s="22">
        <v>1</v>
      </c>
      <c r="C95" s="22">
        <v>0</v>
      </c>
      <c r="D95" s="22">
        <v>0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2">
        <v>0</v>
      </c>
      <c r="K95" s="22">
        <v>0</v>
      </c>
      <c r="L95" s="22">
        <v>0</v>
      </c>
      <c r="M95" s="22">
        <v>0</v>
      </c>
      <c r="N95" s="22">
        <v>0</v>
      </c>
      <c r="O95" s="22">
        <v>0</v>
      </c>
      <c r="P95" s="22">
        <v>0</v>
      </c>
      <c r="Q95" s="22">
        <v>0</v>
      </c>
      <c r="R95" s="22">
        <v>0</v>
      </c>
      <c r="S95" s="22">
        <v>0</v>
      </c>
      <c r="T95" s="22">
        <v>0</v>
      </c>
      <c r="U95" s="22">
        <v>0</v>
      </c>
      <c r="V95" s="22">
        <v>0</v>
      </c>
      <c r="W95" s="22">
        <v>0</v>
      </c>
      <c r="X95" s="22">
        <v>0</v>
      </c>
      <c r="Y95" s="22">
        <v>0</v>
      </c>
      <c r="Z95" s="22">
        <v>0</v>
      </c>
      <c r="AA95" s="22">
        <v>0</v>
      </c>
      <c r="AB95" s="22">
        <v>0</v>
      </c>
      <c r="AC95" s="22">
        <v>0</v>
      </c>
      <c r="AD95" s="22">
        <v>0</v>
      </c>
      <c r="AE95" s="22">
        <v>0</v>
      </c>
      <c r="AF95" s="22">
        <v>0</v>
      </c>
      <c r="AG95" s="22">
        <v>0</v>
      </c>
      <c r="AH95" s="22">
        <v>0</v>
      </c>
      <c r="AI95" s="22">
        <v>0</v>
      </c>
      <c r="AJ95" s="22">
        <v>0</v>
      </c>
      <c r="AK95" s="22">
        <v>0</v>
      </c>
      <c r="AL95" s="22">
        <v>0</v>
      </c>
      <c r="AM95" s="22">
        <v>0</v>
      </c>
      <c r="AN95" s="22">
        <v>0</v>
      </c>
      <c r="AO95" s="22">
        <v>0</v>
      </c>
      <c r="AP95" s="22">
        <v>0</v>
      </c>
      <c r="AQ95" s="22">
        <v>0</v>
      </c>
      <c r="AR95" s="22">
        <v>0</v>
      </c>
      <c r="AS95" s="22">
        <v>0</v>
      </c>
      <c r="AT95" s="22">
        <v>0</v>
      </c>
      <c r="AU95" s="22">
        <v>0</v>
      </c>
      <c r="AV95" s="22">
        <v>0</v>
      </c>
      <c r="AW95" s="22">
        <v>0</v>
      </c>
      <c r="AX95" s="22">
        <v>0</v>
      </c>
      <c r="AY95" s="22">
        <v>0</v>
      </c>
      <c r="AZ95" s="22">
        <v>0</v>
      </c>
      <c r="BA95" s="22">
        <v>0</v>
      </c>
      <c r="BB95" s="22">
        <v>0</v>
      </c>
      <c r="BC95" s="22">
        <v>0</v>
      </c>
      <c r="BD95" s="22">
        <v>0</v>
      </c>
      <c r="BE95" s="22">
        <v>0</v>
      </c>
      <c r="BF95" s="22">
        <v>0</v>
      </c>
      <c r="BG95" s="22">
        <v>0</v>
      </c>
      <c r="BH95" s="22">
        <v>0</v>
      </c>
      <c r="BI95" s="22">
        <v>0</v>
      </c>
      <c r="BJ95" s="22">
        <v>0</v>
      </c>
      <c r="BK95" s="22">
        <v>0</v>
      </c>
    </row>
    <row r="96" spans="1:63" x14ac:dyDescent="0.3">
      <c r="A96" s="22">
        <v>95</v>
      </c>
      <c r="B96" s="22">
        <v>1</v>
      </c>
      <c r="C96" s="22">
        <v>0</v>
      </c>
      <c r="D96" s="22">
        <v>0</v>
      </c>
      <c r="E96" s="22">
        <v>0</v>
      </c>
      <c r="F96" s="22">
        <v>0</v>
      </c>
      <c r="G96" s="22">
        <v>0</v>
      </c>
      <c r="H96" s="22">
        <v>0</v>
      </c>
      <c r="I96" s="22">
        <v>0</v>
      </c>
      <c r="J96" s="22">
        <v>0</v>
      </c>
      <c r="K96" s="22">
        <v>0</v>
      </c>
      <c r="L96" s="22">
        <v>0</v>
      </c>
      <c r="M96" s="22">
        <v>0</v>
      </c>
      <c r="N96" s="22">
        <v>0</v>
      </c>
      <c r="O96" s="22">
        <v>0</v>
      </c>
      <c r="P96" s="22">
        <v>0</v>
      </c>
      <c r="Q96" s="22">
        <v>0</v>
      </c>
      <c r="R96" s="22">
        <v>0</v>
      </c>
      <c r="S96" s="22">
        <v>0</v>
      </c>
      <c r="T96" s="22">
        <v>0</v>
      </c>
      <c r="U96" s="22">
        <v>0</v>
      </c>
      <c r="V96" s="22">
        <v>0</v>
      </c>
      <c r="W96" s="22">
        <v>0</v>
      </c>
      <c r="X96" s="22">
        <v>0</v>
      </c>
      <c r="Y96" s="22">
        <v>0</v>
      </c>
      <c r="Z96" s="22">
        <v>0</v>
      </c>
      <c r="AA96" s="22">
        <v>0</v>
      </c>
      <c r="AB96" s="22">
        <v>0</v>
      </c>
      <c r="AC96" s="22">
        <v>0</v>
      </c>
      <c r="AD96" s="22">
        <v>0</v>
      </c>
      <c r="AE96" s="22">
        <v>0</v>
      </c>
      <c r="AF96" s="22">
        <v>0</v>
      </c>
      <c r="AG96" s="22">
        <v>0</v>
      </c>
      <c r="AH96" s="22">
        <v>0</v>
      </c>
      <c r="AI96" s="22">
        <v>0</v>
      </c>
      <c r="AJ96" s="22">
        <v>0</v>
      </c>
      <c r="AK96" s="22">
        <v>0</v>
      </c>
      <c r="AL96" s="22">
        <v>0</v>
      </c>
      <c r="AM96" s="22">
        <v>0</v>
      </c>
      <c r="AN96" s="22">
        <v>0</v>
      </c>
      <c r="AO96" s="22">
        <v>0</v>
      </c>
      <c r="AP96" s="22">
        <v>0</v>
      </c>
      <c r="AQ96" s="22">
        <v>0</v>
      </c>
      <c r="AR96" s="22">
        <v>0</v>
      </c>
      <c r="AS96" s="22">
        <v>0</v>
      </c>
      <c r="AT96" s="22">
        <v>0</v>
      </c>
      <c r="AU96" s="22">
        <v>0</v>
      </c>
      <c r="AV96" s="22">
        <v>0</v>
      </c>
      <c r="AW96" s="22">
        <v>0</v>
      </c>
      <c r="AX96" s="22">
        <v>0</v>
      </c>
      <c r="AY96" s="22">
        <v>0</v>
      </c>
      <c r="AZ96" s="22">
        <v>0</v>
      </c>
      <c r="BA96" s="22">
        <v>0</v>
      </c>
      <c r="BB96" s="22">
        <v>0</v>
      </c>
      <c r="BC96" s="22">
        <v>0</v>
      </c>
      <c r="BD96" s="22">
        <v>0</v>
      </c>
      <c r="BE96" s="22">
        <v>0</v>
      </c>
      <c r="BF96" s="22">
        <v>0</v>
      </c>
      <c r="BG96" s="22">
        <v>0</v>
      </c>
      <c r="BH96" s="22">
        <v>0</v>
      </c>
      <c r="BI96" s="22">
        <v>0</v>
      </c>
      <c r="BJ96" s="22">
        <v>0</v>
      </c>
      <c r="BK96" s="22">
        <v>0</v>
      </c>
    </row>
    <row r="97" spans="1:66" x14ac:dyDescent="0.3">
      <c r="A97" s="22">
        <v>96</v>
      </c>
      <c r="B97" s="22">
        <v>1</v>
      </c>
      <c r="C97" s="22">
        <v>0</v>
      </c>
      <c r="D97" s="22">
        <v>0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J97" s="22">
        <v>0</v>
      </c>
      <c r="K97" s="22">
        <v>0</v>
      </c>
      <c r="L97" s="22">
        <v>0</v>
      </c>
      <c r="M97" s="22">
        <v>0</v>
      </c>
      <c r="N97" s="22">
        <v>0</v>
      </c>
      <c r="O97" s="22">
        <v>0</v>
      </c>
      <c r="P97" s="22">
        <v>0</v>
      </c>
      <c r="Q97" s="22">
        <v>0</v>
      </c>
      <c r="R97" s="22">
        <v>0</v>
      </c>
      <c r="S97" s="22">
        <v>0</v>
      </c>
      <c r="T97" s="22">
        <v>0</v>
      </c>
      <c r="U97" s="22">
        <v>0</v>
      </c>
      <c r="V97" s="22">
        <v>0</v>
      </c>
      <c r="W97" s="22">
        <v>0</v>
      </c>
      <c r="X97" s="22">
        <v>0</v>
      </c>
      <c r="Y97" s="22">
        <v>0</v>
      </c>
      <c r="Z97" s="22">
        <v>0</v>
      </c>
      <c r="AA97" s="22">
        <v>0</v>
      </c>
      <c r="AB97" s="22">
        <v>0</v>
      </c>
      <c r="AC97" s="22">
        <v>0</v>
      </c>
      <c r="AD97" s="22">
        <v>0</v>
      </c>
      <c r="AE97" s="22">
        <v>0</v>
      </c>
      <c r="AF97" s="22">
        <v>0</v>
      </c>
      <c r="AG97" s="22">
        <v>0</v>
      </c>
      <c r="AH97" s="22">
        <v>0</v>
      </c>
      <c r="AI97" s="22">
        <v>0</v>
      </c>
      <c r="AJ97" s="22">
        <v>0</v>
      </c>
      <c r="AK97" s="22">
        <v>0</v>
      </c>
      <c r="AL97" s="22">
        <v>0</v>
      </c>
      <c r="AM97" s="22">
        <v>0</v>
      </c>
      <c r="AN97" s="22">
        <v>0</v>
      </c>
      <c r="AO97" s="22">
        <v>0</v>
      </c>
      <c r="AP97" s="22">
        <v>0</v>
      </c>
      <c r="AQ97" s="22">
        <v>0</v>
      </c>
      <c r="AR97" s="22">
        <v>0</v>
      </c>
      <c r="AS97" s="22">
        <v>0</v>
      </c>
      <c r="AT97" s="22">
        <v>0</v>
      </c>
      <c r="AU97" s="22">
        <v>0</v>
      </c>
      <c r="AV97" s="22">
        <v>0</v>
      </c>
      <c r="AW97" s="22">
        <v>0</v>
      </c>
      <c r="AX97" s="22">
        <v>0</v>
      </c>
      <c r="AY97" s="22">
        <v>0</v>
      </c>
      <c r="AZ97" s="22">
        <v>0</v>
      </c>
      <c r="BA97" s="22">
        <v>0</v>
      </c>
      <c r="BB97" s="22">
        <v>0</v>
      </c>
      <c r="BC97" s="22">
        <v>0</v>
      </c>
      <c r="BD97" s="22">
        <v>0</v>
      </c>
      <c r="BE97" s="22">
        <v>0</v>
      </c>
      <c r="BF97" s="22">
        <v>0</v>
      </c>
      <c r="BG97" s="22">
        <v>0</v>
      </c>
      <c r="BH97" s="22">
        <v>0</v>
      </c>
      <c r="BI97" s="22">
        <v>0</v>
      </c>
      <c r="BJ97" s="22">
        <v>0</v>
      </c>
      <c r="BK97" s="22">
        <v>0</v>
      </c>
    </row>
    <row r="98" spans="1:66" ht="15" customHeight="1" x14ac:dyDescent="0.3">
      <c r="A98" s="22">
        <v>97</v>
      </c>
      <c r="B98" s="22">
        <v>1</v>
      </c>
      <c r="C98" s="22">
        <v>0</v>
      </c>
      <c r="D98" s="22">
        <v>0</v>
      </c>
      <c r="E98" s="22">
        <v>0</v>
      </c>
      <c r="F98" s="22">
        <v>0</v>
      </c>
      <c r="G98" s="22">
        <v>0</v>
      </c>
      <c r="H98" s="22">
        <v>0</v>
      </c>
      <c r="I98" s="22">
        <v>0</v>
      </c>
      <c r="J98" s="22">
        <v>0</v>
      </c>
      <c r="K98" s="22">
        <v>0</v>
      </c>
      <c r="L98" s="22">
        <v>0</v>
      </c>
      <c r="M98" s="22">
        <v>0</v>
      </c>
      <c r="N98" s="22">
        <v>0</v>
      </c>
      <c r="O98" s="22">
        <v>0</v>
      </c>
      <c r="P98" s="22">
        <v>0</v>
      </c>
      <c r="Q98" s="22">
        <v>0</v>
      </c>
      <c r="R98" s="22">
        <v>0</v>
      </c>
      <c r="S98" s="22">
        <v>0</v>
      </c>
      <c r="T98" s="22">
        <v>0</v>
      </c>
      <c r="U98" s="22">
        <v>0</v>
      </c>
      <c r="V98" s="22">
        <v>0</v>
      </c>
      <c r="W98" s="22">
        <v>0</v>
      </c>
      <c r="X98" s="22">
        <v>0</v>
      </c>
      <c r="Y98" s="22">
        <v>0</v>
      </c>
      <c r="Z98" s="22">
        <v>0</v>
      </c>
      <c r="AA98" s="22">
        <v>0</v>
      </c>
      <c r="AB98" s="22">
        <v>0</v>
      </c>
      <c r="AC98" s="22">
        <v>0</v>
      </c>
      <c r="AD98" s="22">
        <v>0</v>
      </c>
      <c r="AE98" s="22">
        <v>0</v>
      </c>
      <c r="AF98" s="22">
        <v>0</v>
      </c>
      <c r="AG98" s="22">
        <v>0</v>
      </c>
      <c r="AH98" s="22">
        <v>0</v>
      </c>
      <c r="AI98" s="22">
        <v>0</v>
      </c>
      <c r="AJ98" s="22">
        <v>0</v>
      </c>
      <c r="AK98" s="22">
        <v>0</v>
      </c>
      <c r="AL98" s="22">
        <v>0</v>
      </c>
      <c r="AM98" s="22">
        <v>0</v>
      </c>
      <c r="AN98" s="22">
        <v>0</v>
      </c>
      <c r="AO98" s="22">
        <v>0</v>
      </c>
      <c r="AP98" s="22">
        <v>0</v>
      </c>
      <c r="AQ98" s="22">
        <v>0</v>
      </c>
      <c r="AR98" s="22">
        <v>0</v>
      </c>
      <c r="AS98" s="22">
        <v>0</v>
      </c>
      <c r="AT98" s="22">
        <v>0</v>
      </c>
      <c r="AU98" s="22">
        <v>0</v>
      </c>
      <c r="AV98" s="22">
        <v>0</v>
      </c>
      <c r="AW98" s="22">
        <v>0</v>
      </c>
      <c r="AX98" s="22">
        <v>0</v>
      </c>
      <c r="AY98" s="22">
        <v>0</v>
      </c>
      <c r="AZ98" s="22">
        <v>0</v>
      </c>
      <c r="BA98" s="22">
        <v>0</v>
      </c>
      <c r="BB98" s="22">
        <v>0</v>
      </c>
      <c r="BC98" s="22">
        <v>0</v>
      </c>
      <c r="BD98" s="22">
        <v>0</v>
      </c>
      <c r="BE98" s="22">
        <v>0</v>
      </c>
      <c r="BF98" s="22">
        <v>0</v>
      </c>
      <c r="BG98" s="22">
        <v>0</v>
      </c>
      <c r="BH98" s="22">
        <v>0</v>
      </c>
      <c r="BI98" s="22">
        <v>0</v>
      </c>
      <c r="BJ98" s="22">
        <v>0</v>
      </c>
      <c r="BK98" s="22">
        <v>0</v>
      </c>
    </row>
    <row r="99" spans="1:66" x14ac:dyDescent="0.3">
      <c r="A99" s="22">
        <v>98</v>
      </c>
      <c r="B99" s="23">
        <v>1.62380733615363E-2</v>
      </c>
      <c r="C99" s="23">
        <v>9.9246497762353007E-4</v>
      </c>
      <c r="D99" s="23">
        <v>5.6534964940149297E-3</v>
      </c>
      <c r="E99" s="23">
        <v>6.7728623263970797E-3</v>
      </c>
      <c r="F99" s="23">
        <v>4.4842952906322701E-3</v>
      </c>
      <c r="G99" s="23">
        <v>1.0953135718111801E-3</v>
      </c>
      <c r="H99" s="23">
        <v>9.6563897046013005E-3</v>
      </c>
      <c r="I99" s="23">
        <v>3.67400189968407E-2</v>
      </c>
      <c r="J99" s="23">
        <v>4.1785640872442201E-2</v>
      </c>
      <c r="K99" s="23">
        <v>3.07670510428831E-2</v>
      </c>
      <c r="L99" s="23">
        <v>1.0531011775138099E-2</v>
      </c>
      <c r="M99" s="23">
        <v>5.5640131666772298E-3</v>
      </c>
      <c r="N99" s="23">
        <v>6.3130556108043001E-3</v>
      </c>
      <c r="O99" s="23">
        <v>4.6694864153156296E-3</v>
      </c>
      <c r="P99" s="23">
        <v>1.5763090844616899E-3</v>
      </c>
      <c r="Q99" s="23">
        <v>2.53262023460596E-2</v>
      </c>
      <c r="R99" s="23">
        <v>1.7195774004111201E-2</v>
      </c>
      <c r="S99" s="23">
        <v>5.9680173272526997E-3</v>
      </c>
      <c r="T99" s="23">
        <v>1.9719208351421501E-2</v>
      </c>
      <c r="U99" s="23">
        <v>6.7721663585360702E-3</v>
      </c>
      <c r="V99" s="23">
        <v>5.0260688806638603E-3</v>
      </c>
      <c r="W99" s="23">
        <v>1.6136312494778201E-2</v>
      </c>
      <c r="X99" s="23">
        <v>1.7882327048820201E-2</v>
      </c>
      <c r="Y99" s="23">
        <v>1.41290967601521E-2</v>
      </c>
      <c r="Z99" s="23">
        <v>5.3683529084250997E-3</v>
      </c>
      <c r="AA99" s="23">
        <v>5.6956623732262797E-2</v>
      </c>
      <c r="AB99" s="23">
        <v>4.2392009534867103E-2</v>
      </c>
      <c r="AC99" s="23">
        <v>1.7331480333094201E-2</v>
      </c>
      <c r="AD99" s="23">
        <v>4.7201745690632797E-2</v>
      </c>
      <c r="AE99" s="23">
        <v>1.9202954199952899E-2</v>
      </c>
      <c r="AF99" s="23">
        <v>1.52506548912964E-2</v>
      </c>
      <c r="AG99" s="23">
        <v>1.3714665668314301E-2</v>
      </c>
      <c r="AH99" s="23">
        <v>1.0194634219303601E-2</v>
      </c>
      <c r="AI99" s="23">
        <v>4.0075191756880398E-3</v>
      </c>
      <c r="AJ99" s="23">
        <v>1.13679457052186E-2</v>
      </c>
      <c r="AK99" s="23">
        <v>4.4512157160811801E-3</v>
      </c>
      <c r="AL99" s="23">
        <v>3.5350610230474302E-3</v>
      </c>
      <c r="AM99" s="23">
        <v>3.4643760837920798E-2</v>
      </c>
      <c r="AN99" s="23">
        <v>1.45115681193428E-2</v>
      </c>
      <c r="AO99" s="23">
        <v>1.0834776573162201E-2</v>
      </c>
      <c r="AP99" s="23">
        <v>1.2078150551331801E-2</v>
      </c>
      <c r="AQ99" s="23">
        <v>2.4163867902173699E-2</v>
      </c>
      <c r="AR99" s="23">
        <v>1.9169256028435999E-2</v>
      </c>
      <c r="AS99" s="23">
        <v>7.63251294361745E-3</v>
      </c>
      <c r="AT99" s="23">
        <v>2.0999265018605499E-2</v>
      </c>
      <c r="AU99" s="23">
        <v>8.4123056911352603E-3</v>
      </c>
      <c r="AV99" s="23">
        <v>6.7440374106899096E-3</v>
      </c>
      <c r="AW99" s="23">
        <v>5.6446618483716501E-2</v>
      </c>
      <c r="AX99" s="23">
        <v>2.5783047496286401E-2</v>
      </c>
      <c r="AY99" s="23">
        <v>2.0590142532686199E-2</v>
      </c>
      <c r="AZ99" s="23">
        <v>2.2539304182225599E-2</v>
      </c>
      <c r="BA99" s="23">
        <v>1.7360684329168301E-2</v>
      </c>
      <c r="BB99" s="23">
        <v>7.4017995976934604E-3</v>
      </c>
      <c r="BC99" s="23">
        <v>5.8688267290366303E-3</v>
      </c>
      <c r="BD99" s="23">
        <v>6.4963306026958696E-3</v>
      </c>
      <c r="BE99" s="23">
        <v>1.8345209350045601E-2</v>
      </c>
      <c r="BF99" s="23">
        <v>2.99586828915402E-2</v>
      </c>
      <c r="BG99" s="23">
        <v>1.0708821198146701E-2</v>
      </c>
      <c r="BH99" s="23">
        <v>8.0612520981296603E-3</v>
      </c>
      <c r="BI99" s="23">
        <v>9.1189796109408094E-3</v>
      </c>
      <c r="BJ99" s="23">
        <v>3.2345334380856898E-2</v>
      </c>
      <c r="BK99" s="23">
        <v>7.8159463792560994E-3</v>
      </c>
      <c r="BL99" s="22">
        <f>MAX(B99:BK99)</f>
        <v>5.6956623732262797E-2</v>
      </c>
      <c r="BM99" s="22">
        <v>5.6956623732262797E-2</v>
      </c>
    </row>
    <row r="100" spans="1:66" x14ac:dyDescent="0.3">
      <c r="A100" s="22">
        <v>99</v>
      </c>
      <c r="B100" s="23">
        <v>1.3378417848553099E-2</v>
      </c>
      <c r="C100" s="23">
        <v>8.3699185080002303E-4</v>
      </c>
      <c r="D100" s="23">
        <v>7.2955719765697199E-3</v>
      </c>
      <c r="E100" s="23">
        <v>9.11830939625651E-3</v>
      </c>
      <c r="F100" s="23">
        <v>5.5909835612342404E-3</v>
      </c>
      <c r="G100" s="23">
        <v>9.5519190641851098E-4</v>
      </c>
      <c r="H100" s="23">
        <v>6.5595073910817104E-3</v>
      </c>
      <c r="I100" s="23">
        <v>3.3209582661786398E-2</v>
      </c>
      <c r="J100" s="23">
        <v>3.8815384966138997E-2</v>
      </c>
      <c r="K100" s="23">
        <v>2.6994800754866401E-2</v>
      </c>
      <c r="L100" s="23">
        <v>7.3247577308194704E-3</v>
      </c>
      <c r="M100" s="23">
        <v>4.9329772403371702E-3</v>
      </c>
      <c r="N100" s="23">
        <v>5.7605871435561402E-3</v>
      </c>
      <c r="O100" s="23">
        <v>4.0017505181116301E-3</v>
      </c>
      <c r="P100" s="23">
        <v>1.054991529759E-3</v>
      </c>
      <c r="Q100" s="23">
        <v>3.0883920557936501E-2</v>
      </c>
      <c r="R100" s="23">
        <v>1.93131735288261E-2</v>
      </c>
      <c r="S100" s="23">
        <v>5.3777486151813398E-3</v>
      </c>
      <c r="T100" s="23">
        <v>2.2814336296592699E-2</v>
      </c>
      <c r="U100" s="23">
        <v>6.28141438314451E-3</v>
      </c>
      <c r="V100" s="23">
        <v>4.3826712853165996E-3</v>
      </c>
      <c r="W100" s="23">
        <v>1.2616433807352501E-2</v>
      </c>
      <c r="X100" s="23">
        <v>1.43183241602547E-2</v>
      </c>
      <c r="Y100" s="23">
        <v>1.0839687963850601E-2</v>
      </c>
      <c r="Z100" s="23">
        <v>3.3503211353304299E-3</v>
      </c>
      <c r="AA100" s="23">
        <v>5.9432496808989897E-2</v>
      </c>
      <c r="AB100" s="23">
        <v>4.1297334609927197E-2</v>
      </c>
      <c r="AC100" s="23">
        <v>1.3804267930234799E-2</v>
      </c>
      <c r="AD100" s="23">
        <v>4.71336653100363E-2</v>
      </c>
      <c r="AE100" s="23">
        <v>1.5665790257447298E-2</v>
      </c>
      <c r="AF100" s="23">
        <v>1.1938931438022099E-2</v>
      </c>
      <c r="AG100" s="23">
        <v>1.37573172599654E-2</v>
      </c>
      <c r="AH100" s="23">
        <v>9.5451093310778799E-3</v>
      </c>
      <c r="AI100" s="23">
        <v>3.08771323212055E-3</v>
      </c>
      <c r="AJ100" s="23">
        <v>1.09167916142201E-2</v>
      </c>
      <c r="AK100" s="23">
        <v>3.5180625451550099E-3</v>
      </c>
      <c r="AL100" s="23">
        <v>2.6772108248574798E-3</v>
      </c>
      <c r="AM100" s="23">
        <v>4.23433982691118E-2</v>
      </c>
      <c r="AN100" s="23">
        <v>1.4733941451544001E-2</v>
      </c>
      <c r="AO100" s="23">
        <v>1.0281044672618599E-2</v>
      </c>
      <c r="AP100" s="23">
        <v>1.1755829392689101E-2</v>
      </c>
      <c r="AQ100" s="23">
        <v>2.3639543492208599E-2</v>
      </c>
      <c r="AR100" s="23">
        <v>1.7799362465977402E-2</v>
      </c>
      <c r="AS100" s="23">
        <v>5.8809259947770901E-3</v>
      </c>
      <c r="AT100" s="23">
        <v>1.9975363452998499E-2</v>
      </c>
      <c r="AU100" s="23">
        <v>6.63059049571273E-3</v>
      </c>
      <c r="AV100" s="23">
        <v>5.0792139552620699E-3</v>
      </c>
      <c r="AW100" s="23">
        <v>6.7210435794444301E-2</v>
      </c>
      <c r="AX100" s="23">
        <v>2.5599450056936601E-2</v>
      </c>
      <c r="AY100" s="23">
        <v>1.9454828085407098E-2</v>
      </c>
      <c r="AZ100" s="23">
        <v>2.1819697090392699E-2</v>
      </c>
      <c r="BA100" s="23">
        <v>1.97275666146761E-2</v>
      </c>
      <c r="BB100" s="23">
        <v>7.0524945584350103E-3</v>
      </c>
      <c r="BC100" s="23">
        <v>5.4079276688972404E-3</v>
      </c>
      <c r="BD100" s="23">
        <v>6.1488637598458096E-3</v>
      </c>
      <c r="BE100" s="23">
        <v>2.1059984699883499E-2</v>
      </c>
      <c r="BF100" s="23">
        <v>3.8723237246584601E-2</v>
      </c>
      <c r="BG100" s="23">
        <v>1.12771081669356E-2</v>
      </c>
      <c r="BH100" s="23">
        <v>8.03944156135784E-3</v>
      </c>
      <c r="BI100" s="23">
        <v>9.3437101399949495E-3</v>
      </c>
      <c r="BJ100" s="23">
        <v>4.2481859200961501E-2</v>
      </c>
      <c r="BK100" s="23">
        <v>9.75165234021819E-3</v>
      </c>
      <c r="BL100" s="22">
        <f t="shared" ref="BL100:BL163" si="0">MAX(B100:BK100)</f>
        <v>6.7210435794444301E-2</v>
      </c>
      <c r="BM100" s="22">
        <v>6.7210435794444301E-2</v>
      </c>
      <c r="BN100" s="22" t="s">
        <v>372</v>
      </c>
    </row>
    <row r="101" spans="1:66" x14ac:dyDescent="0.3">
      <c r="A101" s="22">
        <v>100</v>
      </c>
      <c r="B101" s="23">
        <v>1.2555073740166199E-4</v>
      </c>
      <c r="C101" s="23">
        <v>3.4428899041979497E-5</v>
      </c>
      <c r="D101" s="23">
        <v>9.4562352310399497E-3</v>
      </c>
      <c r="E101" s="23">
        <v>1.2697254044997599E-2</v>
      </c>
      <c r="F101" s="23">
        <v>2.1365865492461501E-3</v>
      </c>
      <c r="G101" s="23">
        <v>7.0407295895960395E-5</v>
      </c>
      <c r="H101" s="23">
        <v>2.9698074265243998E-5</v>
      </c>
      <c r="I101" s="23">
        <v>2.7495478290592199E-3</v>
      </c>
      <c r="J101" s="23">
        <v>3.4330723976333999E-3</v>
      </c>
      <c r="K101" s="23">
        <v>8.35047100178238E-4</v>
      </c>
      <c r="L101" s="23">
        <v>5.3712928140496198E-5</v>
      </c>
      <c r="M101" s="23">
        <v>1.1293571654476899E-3</v>
      </c>
      <c r="N101" s="23">
        <v>1.40424033260958E-3</v>
      </c>
      <c r="O101" s="23">
        <v>3.3932412608369698E-4</v>
      </c>
      <c r="P101" s="23">
        <v>2.1121384470268701E-5</v>
      </c>
      <c r="Q101" s="23">
        <v>0.188437851687941</v>
      </c>
      <c r="R101" s="23">
        <v>3.1531493893161198E-2</v>
      </c>
      <c r="S101" s="23">
        <v>1.8667603208045399E-3</v>
      </c>
      <c r="T101" s="23">
        <v>4.3562334742930899E-2</v>
      </c>
      <c r="U101" s="23">
        <v>2.3465089959448099E-3</v>
      </c>
      <c r="V101" s="23">
        <v>5.5536901995742905E-4</v>
      </c>
      <c r="W101" s="23">
        <v>3.92231590008283E-4</v>
      </c>
      <c r="X101" s="23">
        <v>4.6834014699208997E-4</v>
      </c>
      <c r="Y101" s="23">
        <v>1.48542669453923E-4</v>
      </c>
      <c r="Z101" s="23">
        <v>1.2647745850916801E-5</v>
      </c>
      <c r="AA101" s="23">
        <v>3.5495799902562103E-2</v>
      </c>
      <c r="AB101" s="23">
        <v>8.0298787004168693E-3</v>
      </c>
      <c r="AC101" s="23">
        <v>6.4867986851457004E-4</v>
      </c>
      <c r="AD101" s="23">
        <v>1.0357473449351401E-2</v>
      </c>
      <c r="AE101" s="23">
        <v>7.7946884630843605E-4</v>
      </c>
      <c r="AF101" s="23">
        <v>2.4737376045164399E-4</v>
      </c>
      <c r="AG101" s="23">
        <v>1.7769520436372799E-2</v>
      </c>
      <c r="AH101" s="23">
        <v>3.9693971185975003E-3</v>
      </c>
      <c r="AI101" s="23">
        <v>3.069920234728E-4</v>
      </c>
      <c r="AJ101" s="23">
        <v>5.1237632267099797E-3</v>
      </c>
      <c r="AK101" s="23">
        <v>3.68606249594577E-4</v>
      </c>
      <c r="AL101" s="23">
        <v>1.15215514671459E-4</v>
      </c>
      <c r="AM101" s="23">
        <v>0.314377301348986</v>
      </c>
      <c r="AN101" s="23">
        <v>2.66345347734608E-2</v>
      </c>
      <c r="AO101" s="23">
        <v>5.9471432612836399E-3</v>
      </c>
      <c r="AP101" s="23">
        <v>7.69939865601029E-3</v>
      </c>
      <c r="AQ101" s="23">
        <v>4.8506111828819504E-3</v>
      </c>
      <c r="AR101" s="23">
        <v>1.4085586274068299E-3</v>
      </c>
      <c r="AS101" s="23">
        <v>1.11767626101921E-4</v>
      </c>
      <c r="AT101" s="23">
        <v>1.73103667641585E-3</v>
      </c>
      <c r="AU101" s="23">
        <v>1.3217508493944599E-4</v>
      </c>
      <c r="AV101" s="23">
        <v>4.4067891388605198E-5</v>
      </c>
      <c r="AW101" s="23">
        <v>7.4668015993879094E-2</v>
      </c>
      <c r="AX101" s="23">
        <v>7.5526375326280702E-3</v>
      </c>
      <c r="AY101" s="23">
        <v>2.24729553473998E-3</v>
      </c>
      <c r="AZ101" s="23">
        <v>2.7552390402011901E-3</v>
      </c>
      <c r="BA101" s="23">
        <v>4.0798733416569602E-2</v>
      </c>
      <c r="BB101" s="23">
        <v>3.93744653565869E-3</v>
      </c>
      <c r="BC101" s="23">
        <v>1.14499043817586E-3</v>
      </c>
      <c r="BD101" s="23">
        <v>1.4125567325320399E-3</v>
      </c>
      <c r="BE101" s="23">
        <v>5.8035731408966403E-2</v>
      </c>
      <c r="BF101" s="23">
        <v>1.67365176773474E-2</v>
      </c>
      <c r="BG101" s="23">
        <v>1.1843242884413401E-3</v>
      </c>
      <c r="BH101" s="23">
        <v>2.68014114640346E-4</v>
      </c>
      <c r="BI101" s="23">
        <v>3.51747680388507E-4</v>
      </c>
      <c r="BJ101" s="23">
        <v>2.6643890262842699E-2</v>
      </c>
      <c r="BK101" s="23">
        <v>1.22764302085333E-2</v>
      </c>
      <c r="BL101" s="22">
        <f t="shared" si="0"/>
        <v>0.314377301348986</v>
      </c>
      <c r="BM101" s="22">
        <v>0.314377301348986</v>
      </c>
    </row>
    <row r="102" spans="1:66" x14ac:dyDescent="0.3">
      <c r="A102" s="22">
        <v>101</v>
      </c>
      <c r="B102" s="23">
        <v>3.0362526338480901E-6</v>
      </c>
      <c r="C102" s="23">
        <v>1.18813903026031E-6</v>
      </c>
      <c r="D102" s="23">
        <v>2.2523624260818399E-3</v>
      </c>
      <c r="E102" s="23">
        <v>4.7514255006579501E-3</v>
      </c>
      <c r="F102" s="23">
        <v>1.2061699510508201E-4</v>
      </c>
      <c r="G102" s="23">
        <v>2.16568496153818E-6</v>
      </c>
      <c r="H102" s="23">
        <v>7.8065584119108503E-7</v>
      </c>
      <c r="I102" s="23">
        <v>2.4947876030756297E-4</v>
      </c>
      <c r="J102" s="23">
        <v>4.6010597907964699E-4</v>
      </c>
      <c r="K102" s="23">
        <v>2.67207014958422E-5</v>
      </c>
      <c r="L102" s="23">
        <v>1.2596329789240801E-6</v>
      </c>
      <c r="M102" s="23">
        <v>9.3737219213420406E-5</v>
      </c>
      <c r="N102" s="23">
        <v>1.6656131913927899E-4</v>
      </c>
      <c r="O102" s="23">
        <v>1.01700394689141E-5</v>
      </c>
      <c r="P102" s="23">
        <v>6.2011724006779002E-7</v>
      </c>
      <c r="Q102" s="23">
        <v>0.28870177563374</v>
      </c>
      <c r="R102" s="23">
        <v>1.0520856396580401E-2</v>
      </c>
      <c r="S102" s="23">
        <v>1.8901725778220699E-4</v>
      </c>
      <c r="T102" s="23">
        <v>2.4597236191139401E-2</v>
      </c>
      <c r="U102" s="23">
        <v>3.4634316194851898E-4</v>
      </c>
      <c r="V102" s="23">
        <v>2.04535045693841E-5</v>
      </c>
      <c r="W102" s="23">
        <v>1.60263384780385E-5</v>
      </c>
      <c r="X102" s="23">
        <v>2.5328229848722001E-5</v>
      </c>
      <c r="Y102" s="23">
        <v>2.9494428433145899E-6</v>
      </c>
      <c r="Z102" s="23">
        <v>4.2858944204305499E-7</v>
      </c>
      <c r="AA102" s="23">
        <v>1.68397814954022E-2</v>
      </c>
      <c r="AB102" s="23">
        <v>1.0189435075447901E-3</v>
      </c>
      <c r="AC102" s="23">
        <v>3.1904024915341103E-5</v>
      </c>
      <c r="AD102" s="23">
        <v>2.0242368305150998E-3</v>
      </c>
      <c r="AE102" s="23">
        <v>5.1985664036919999E-5</v>
      </c>
      <c r="AF102" s="23">
        <v>5.75283788328495E-6</v>
      </c>
      <c r="AG102" s="23">
        <v>7.6055455015565298E-3</v>
      </c>
      <c r="AH102" s="23">
        <v>4.48528959489577E-4</v>
      </c>
      <c r="AI102" s="23">
        <v>1.23468042560673E-5</v>
      </c>
      <c r="AJ102" s="23">
        <v>8.9268490706075098E-4</v>
      </c>
      <c r="AK102" s="23">
        <v>1.9537417864765399E-5</v>
      </c>
      <c r="AL102" s="23">
        <v>2.3257756868936701E-6</v>
      </c>
      <c r="AM102" s="23">
        <v>0.51126071269343298</v>
      </c>
      <c r="AN102" s="23">
        <v>1.33617408101164E-2</v>
      </c>
      <c r="AO102" s="23">
        <v>8.2871139464422701E-4</v>
      </c>
      <c r="AP102" s="23">
        <v>1.64110271754668E-3</v>
      </c>
      <c r="AQ102" s="23">
        <v>8.2155219681387902E-4</v>
      </c>
      <c r="AR102" s="23">
        <v>7.6027974981251803E-5</v>
      </c>
      <c r="AS102" s="23">
        <v>2.6871306952538301E-6</v>
      </c>
      <c r="AT102" s="23">
        <v>1.2929961674226301E-4</v>
      </c>
      <c r="AU102" s="23">
        <v>3.5334646812489E-6</v>
      </c>
      <c r="AV102" s="23">
        <v>7.9378872576433299E-7</v>
      </c>
      <c r="AW102" s="23">
        <v>4.0607711686192198E-2</v>
      </c>
      <c r="AX102" s="23">
        <v>1.53685230832666E-3</v>
      </c>
      <c r="AY102" s="23">
        <v>1.57053048145302E-4</v>
      </c>
      <c r="AZ102" s="23">
        <v>2.6206309770618298E-4</v>
      </c>
      <c r="BA102" s="23">
        <v>1.9987725593658801E-2</v>
      </c>
      <c r="BB102" s="23">
        <v>6.3504165921489896E-4</v>
      </c>
      <c r="BC102" s="23">
        <v>6.0226257672548801E-5</v>
      </c>
      <c r="BD102" s="23">
        <v>1.02918432580771E-4</v>
      </c>
      <c r="BE102" s="23">
        <v>3.3773081631544903E-2</v>
      </c>
      <c r="BF102" s="23">
        <v>3.4512701011341E-3</v>
      </c>
      <c r="BG102" s="23">
        <v>7.8883698026687297E-5</v>
      </c>
      <c r="BH102" s="23">
        <v>5.6868164592721102E-6</v>
      </c>
      <c r="BI102" s="23">
        <v>1.03076529034359E-5</v>
      </c>
      <c r="BJ102" s="23">
        <v>7.0494047986124899E-3</v>
      </c>
      <c r="BK102" s="23">
        <v>2.6413935336227902E-3</v>
      </c>
      <c r="BL102" s="22">
        <f t="shared" si="0"/>
        <v>0.51126071269343298</v>
      </c>
      <c r="BM102" s="22">
        <v>0.51126071269343298</v>
      </c>
    </row>
    <row r="103" spans="1:66" x14ac:dyDescent="0.3">
      <c r="A103" s="22">
        <v>102</v>
      </c>
      <c r="B103" s="23">
        <v>5.4922302760388003E-7</v>
      </c>
      <c r="C103" s="23">
        <v>1.5899375664023601E-7</v>
      </c>
      <c r="D103" s="23">
        <v>9.5051717934880296E-4</v>
      </c>
      <c r="E103" s="23">
        <v>3.2961999711722798E-3</v>
      </c>
      <c r="F103" s="23">
        <v>4.9820850247404703E-5</v>
      </c>
      <c r="G103" s="23">
        <v>4.2087732952907302E-7</v>
      </c>
      <c r="H103" s="23">
        <v>8.2140570658717799E-8</v>
      </c>
      <c r="I103" s="23">
        <v>1.1338809371838201E-4</v>
      </c>
      <c r="J103" s="23">
        <v>2.9551753635632299E-4</v>
      </c>
      <c r="K103" s="23">
        <v>1.0934473974389001E-5</v>
      </c>
      <c r="L103" s="23">
        <v>1.9673276939871199E-7</v>
      </c>
      <c r="M103" s="23">
        <v>3.65905579666045E-5</v>
      </c>
      <c r="N103" s="23">
        <v>9.3145683425311504E-5</v>
      </c>
      <c r="O103" s="23">
        <v>3.50438528528708E-6</v>
      </c>
      <c r="P103" s="23">
        <v>5.89290511778487E-8</v>
      </c>
      <c r="Q103" s="23">
        <v>0.28869816824393202</v>
      </c>
      <c r="R103" s="23">
        <v>6.93572005112255E-3</v>
      </c>
      <c r="S103" s="23">
        <v>8.7043345045957098E-5</v>
      </c>
      <c r="T103" s="23">
        <v>2.1992623923849101E-2</v>
      </c>
      <c r="U103" s="23">
        <v>2.2280161175840401E-4</v>
      </c>
      <c r="V103" s="23">
        <v>8.3650169935302406E-6</v>
      </c>
      <c r="W103" s="23">
        <v>6.1407411416001902E-6</v>
      </c>
      <c r="X103" s="23">
        <v>1.29891381187413E-5</v>
      </c>
      <c r="Y103" s="23">
        <v>9.45974223678648E-7</v>
      </c>
      <c r="Z103" s="23">
        <v>2.27007625803235E-8</v>
      </c>
      <c r="AA103" s="23">
        <v>1.40085019144634E-2</v>
      </c>
      <c r="AB103" s="23">
        <v>6.0691691282499299E-4</v>
      </c>
      <c r="AC103" s="23">
        <v>1.4202931093036201E-5</v>
      </c>
      <c r="AD103" s="23">
        <v>1.5179143468085101E-3</v>
      </c>
      <c r="AE103" s="23">
        <v>3.0347584469889901E-5</v>
      </c>
      <c r="AF103" s="23">
        <v>2.1971993344865999E-6</v>
      </c>
      <c r="AG103" s="23">
        <v>5.5838453796178801E-3</v>
      </c>
      <c r="AH103" s="23">
        <v>2.34090011781985E-4</v>
      </c>
      <c r="AI103" s="23">
        <v>4.6156327901638196E-6</v>
      </c>
      <c r="AJ103" s="23">
        <v>5.8779441450554999E-4</v>
      </c>
      <c r="AK103" s="23">
        <v>9.8453806931185896E-6</v>
      </c>
      <c r="AL103" s="23">
        <v>7.0313616048323704E-7</v>
      </c>
      <c r="AM103" s="23">
        <v>0.548862128729245</v>
      </c>
      <c r="AN103" s="23">
        <v>1.10234470418501E-2</v>
      </c>
      <c r="AO103" s="23">
        <v>4.9798342151243099E-4</v>
      </c>
      <c r="AP103" s="23">
        <v>1.2338792137730099E-3</v>
      </c>
      <c r="AQ103" s="23">
        <v>5.37329896945428E-4</v>
      </c>
      <c r="AR103" s="23">
        <v>3.6579013983812199E-5</v>
      </c>
      <c r="AS103" s="23">
        <v>7.2066105825214998E-7</v>
      </c>
      <c r="AT103" s="23">
        <v>7.5484630929599904E-5</v>
      </c>
      <c r="AU103" s="23">
        <v>1.39384361715626E-6</v>
      </c>
      <c r="AV103" s="23">
        <v>1.37682858243465E-7</v>
      </c>
      <c r="AW103" s="23">
        <v>3.5446045776868502E-2</v>
      </c>
      <c r="AX103" s="23">
        <v>1.1152287540340401E-3</v>
      </c>
      <c r="AY103" s="23">
        <v>8.6274454551550203E-5</v>
      </c>
      <c r="AZ103" s="23">
        <v>1.7322156707461601E-4</v>
      </c>
      <c r="BA103" s="23">
        <v>1.54326438915604E-2</v>
      </c>
      <c r="BB103" s="23">
        <v>3.9911489180261797E-4</v>
      </c>
      <c r="BC103" s="23">
        <v>2.8613023067589399E-5</v>
      </c>
      <c r="BD103" s="23">
        <v>5.9104532099516502E-5</v>
      </c>
      <c r="BE103" s="23">
        <v>2.9453713437842401E-2</v>
      </c>
      <c r="BF103" s="23">
        <v>2.4805913699657298E-3</v>
      </c>
      <c r="BG103" s="23">
        <v>3.7114177230414098E-5</v>
      </c>
      <c r="BH103" s="23">
        <v>1.81691124241893E-6</v>
      </c>
      <c r="BI103" s="23">
        <v>4.4721493821964698E-6</v>
      </c>
      <c r="BJ103" s="23">
        <v>5.7407569269378499E-3</v>
      </c>
      <c r="BK103" s="23">
        <v>1.8553227810756199E-3</v>
      </c>
      <c r="BL103" s="22">
        <f t="shared" si="0"/>
        <v>0.548862128729245</v>
      </c>
      <c r="BM103" s="22">
        <v>0.548862128729245</v>
      </c>
    </row>
    <row r="104" spans="1:66" x14ac:dyDescent="0.3">
      <c r="A104" s="22">
        <v>103</v>
      </c>
      <c r="B104" s="23">
        <v>2.2609434437531101E-6</v>
      </c>
      <c r="C104" s="23">
        <v>7.1118236376330897E-7</v>
      </c>
      <c r="D104" s="23">
        <v>1.28190714424122E-3</v>
      </c>
      <c r="E104" s="23">
        <v>2.9441672765595701E-3</v>
      </c>
      <c r="F104" s="23">
        <v>2.9112191790622502E-4</v>
      </c>
      <c r="G104" s="23">
        <v>9.2505127740003504E-7</v>
      </c>
      <c r="H104" s="23">
        <v>2.3651165054794799E-7</v>
      </c>
      <c r="I104" s="23">
        <v>1.6589858679479401E-4</v>
      </c>
      <c r="J104" s="23">
        <v>3.1964943189948799E-4</v>
      </c>
      <c r="K104" s="23">
        <v>4.4487745364555399E-5</v>
      </c>
      <c r="L104" s="23">
        <v>3.46397290158061E-7</v>
      </c>
      <c r="M104" s="23">
        <v>5.8191912881397901E-5</v>
      </c>
      <c r="N104" s="23">
        <v>1.08982978597636E-4</v>
      </c>
      <c r="O104" s="23">
        <v>1.52656515957634E-5</v>
      </c>
      <c r="P104" s="23">
        <v>1.10408830112446E-7</v>
      </c>
      <c r="Q104" s="23">
        <v>0.167851450600283</v>
      </c>
      <c r="R104" s="23">
        <v>1.4440995522739501E-2</v>
      </c>
      <c r="S104" s="23">
        <v>8.5551834629088398E-5</v>
      </c>
      <c r="T104" s="23">
        <v>3.35526981870653E-2</v>
      </c>
      <c r="U104" s="23">
        <v>1.6332790915618301E-4</v>
      </c>
      <c r="V104" s="23">
        <v>2.2911965731490299E-5</v>
      </c>
      <c r="W104" s="23">
        <v>1.1032098182462999E-5</v>
      </c>
      <c r="X104" s="23">
        <v>1.8593384054378401E-5</v>
      </c>
      <c r="Y104" s="23">
        <v>3.3829244597064798E-6</v>
      </c>
      <c r="Z104" s="23">
        <v>3.2428873402955597E-8</v>
      </c>
      <c r="AA104" s="23">
        <v>1.17824051874177E-2</v>
      </c>
      <c r="AB104" s="23">
        <v>1.4541695671241399E-3</v>
      </c>
      <c r="AC104" s="23">
        <v>1.6509682922320701E-5</v>
      </c>
      <c r="AD104" s="23">
        <v>2.8457617684086302E-3</v>
      </c>
      <c r="AE104" s="23">
        <v>2.81196948778601E-5</v>
      </c>
      <c r="AF104" s="23">
        <v>5.4573031029613797E-6</v>
      </c>
      <c r="AG104" s="23">
        <v>4.9116258848265499E-3</v>
      </c>
      <c r="AH104" s="23">
        <v>5.8212343325496102E-4</v>
      </c>
      <c r="AI104" s="23">
        <v>5.5817507763670903E-6</v>
      </c>
      <c r="AJ104" s="23">
        <v>1.1390691651636E-3</v>
      </c>
      <c r="AK104" s="23">
        <v>9.5734286897372794E-6</v>
      </c>
      <c r="AL104" s="23">
        <v>1.76535503202969E-6</v>
      </c>
      <c r="AM104" s="23">
        <v>0.62060625479653297</v>
      </c>
      <c r="AN104" s="23">
        <v>6.6141583500218103E-3</v>
      </c>
      <c r="AO104" s="23">
        <v>8.3327052654512998E-4</v>
      </c>
      <c r="AP104" s="23">
        <v>1.6339289215868301E-3</v>
      </c>
      <c r="AQ104" s="23">
        <v>6.3462325359657003E-4</v>
      </c>
      <c r="AR104" s="23">
        <v>1.0537622026425301E-4</v>
      </c>
      <c r="AS104" s="23">
        <v>9.9628558824103203E-7</v>
      </c>
      <c r="AT104" s="23">
        <v>1.79212908144435E-4</v>
      </c>
      <c r="AU104" s="23">
        <v>1.6830173722399701E-6</v>
      </c>
      <c r="AV104" s="23">
        <v>3.0968590343097902E-7</v>
      </c>
      <c r="AW104" s="23">
        <v>5.2925188534964501E-2</v>
      </c>
      <c r="AX104" s="23">
        <v>8.8893783759114804E-4</v>
      </c>
      <c r="AY104" s="23">
        <v>1.64906992411673E-4</v>
      </c>
      <c r="AZ104" s="23">
        <v>2.7776139349241602E-4</v>
      </c>
      <c r="BA104" s="23">
        <v>2.37170438761929E-2</v>
      </c>
      <c r="BB104" s="23">
        <v>3.2860528157965802E-4</v>
      </c>
      <c r="BC104" s="23">
        <v>5.5948942172963298E-5</v>
      </c>
      <c r="BD104" s="23">
        <v>9.8406846548333406E-5</v>
      </c>
      <c r="BE104" s="23">
        <v>3.2078083848271502E-2</v>
      </c>
      <c r="BF104" s="23">
        <v>4.8346420249317798E-3</v>
      </c>
      <c r="BG104" s="23">
        <v>3.4505460460455798E-5</v>
      </c>
      <c r="BH104" s="23">
        <v>4.5689365893312797E-6</v>
      </c>
      <c r="BI104" s="23">
        <v>9.4759011976551497E-6</v>
      </c>
      <c r="BJ104" s="23">
        <v>7.3377728550025299E-3</v>
      </c>
      <c r="BK104" s="23">
        <v>2.4679350855695702E-3</v>
      </c>
      <c r="BL104" s="22">
        <f t="shared" si="0"/>
        <v>0.62060625479653297</v>
      </c>
      <c r="BM104" s="22">
        <v>0.62060625479653297</v>
      </c>
    </row>
    <row r="105" spans="1:66" x14ac:dyDescent="0.3">
      <c r="A105" s="22">
        <v>104</v>
      </c>
      <c r="B105" s="23">
        <v>8.3930503467617796E-9</v>
      </c>
      <c r="C105" s="23">
        <v>5.5196658339361899E-9</v>
      </c>
      <c r="D105" s="23">
        <v>9.6529216300508805E-5</v>
      </c>
      <c r="E105" s="23">
        <v>1.14761053768866E-4</v>
      </c>
      <c r="F105" s="23">
        <v>3.03990176188017E-5</v>
      </c>
      <c r="G105" s="23">
        <v>6.6222019361557696E-9</v>
      </c>
      <c r="H105" s="23">
        <v>1.4313957686046499E-9</v>
      </c>
      <c r="I105" s="23">
        <v>2.3229344996481701E-6</v>
      </c>
      <c r="J105" s="23">
        <v>2.6498191172744499E-6</v>
      </c>
      <c r="K105" s="23">
        <v>9.3538091359250895E-7</v>
      </c>
      <c r="L105" s="23">
        <v>1.6395343673149399E-9</v>
      </c>
      <c r="M105" s="23">
        <v>1.5534863522221999E-6</v>
      </c>
      <c r="N105" s="23">
        <v>1.7638112937056701E-6</v>
      </c>
      <c r="O105" s="23">
        <v>6.2339244558519405E-7</v>
      </c>
      <c r="P105" s="23">
        <v>1.1502449032874301E-9</v>
      </c>
      <c r="Q105" s="23">
        <v>3.2110690556179398E-2</v>
      </c>
      <c r="R105" s="23">
        <v>8.2909745407716406E-3</v>
      </c>
      <c r="S105" s="23">
        <v>1.9339220450597299E-6</v>
      </c>
      <c r="T105" s="23">
        <v>1.0042661039480301E-2</v>
      </c>
      <c r="U105" s="23">
        <v>2.19994005054522E-6</v>
      </c>
      <c r="V105" s="23">
        <v>7.7851695253350002E-7</v>
      </c>
      <c r="W105" s="23">
        <v>6.4733776445929095E-8</v>
      </c>
      <c r="X105" s="23">
        <v>7.1736910075540906E-8</v>
      </c>
      <c r="Y105" s="23">
        <v>3.2538309906259303E-8</v>
      </c>
      <c r="Z105" s="23">
        <v>3.67508964284823E-10</v>
      </c>
      <c r="AA105" s="23">
        <v>4.6293041089586802E-4</v>
      </c>
      <c r="AB105" s="23">
        <v>1.5379761008955199E-4</v>
      </c>
      <c r="AC105" s="23">
        <v>8.0252614038396904E-8</v>
      </c>
      <c r="AD105" s="23">
        <v>1.7795069590252499E-4</v>
      </c>
      <c r="AE105" s="23">
        <v>8.8958622141692295E-8</v>
      </c>
      <c r="AF105" s="23">
        <v>4.0581684912836599E-8</v>
      </c>
      <c r="AG105" s="23">
        <v>3.3526120209650099E-4</v>
      </c>
      <c r="AH105" s="23">
        <v>1.09691770834311E-4</v>
      </c>
      <c r="AI105" s="23">
        <v>5.3554914612158802E-8</v>
      </c>
      <c r="AJ105" s="23">
        <v>1.27074851871797E-4</v>
      </c>
      <c r="AK105" s="23">
        <v>5.9323591611791199E-8</v>
      </c>
      <c r="AL105" s="23">
        <v>2.6709637874092602E-8</v>
      </c>
      <c r="AM105" s="23">
        <v>0.90579282591201005</v>
      </c>
      <c r="AN105" s="23">
        <v>3.9940136414347901E-4</v>
      </c>
      <c r="AO105" s="23">
        <v>1.3187280051836801E-4</v>
      </c>
      <c r="AP105" s="23">
        <v>1.52694080056036E-4</v>
      </c>
      <c r="AQ105" s="23">
        <v>8.8978849507626801E-6</v>
      </c>
      <c r="AR105" s="23">
        <v>3.5993589489353899E-6</v>
      </c>
      <c r="AS105" s="23">
        <v>3.6052839197518602E-9</v>
      </c>
      <c r="AT105" s="23">
        <v>4.0302149209607699E-6</v>
      </c>
      <c r="AU105" s="23">
        <v>3.9649969911628599E-9</v>
      </c>
      <c r="AV105" s="23">
        <v>2.2559739127344898E-9</v>
      </c>
      <c r="AW105" s="23">
        <v>1.5299899995106199E-2</v>
      </c>
      <c r="AX105" s="23">
        <v>1.0846768108249999E-5</v>
      </c>
      <c r="AY105" s="23">
        <v>4.47204326340804E-6</v>
      </c>
      <c r="AZ105" s="23">
        <v>4.9951297568424596E-6</v>
      </c>
      <c r="BA105" s="23">
        <v>1.1448609813077E-2</v>
      </c>
      <c r="BB105" s="23">
        <v>7.5401620773897501E-6</v>
      </c>
      <c r="BC105" s="23">
        <v>2.99771691223634E-6</v>
      </c>
      <c r="BD105" s="23">
        <v>3.3694718167540498E-6</v>
      </c>
      <c r="BE105" s="23">
        <v>1.33784817058888E-2</v>
      </c>
      <c r="BF105" s="23">
        <v>4.1767815426495302E-4</v>
      </c>
      <c r="BG105" s="23">
        <v>1.4678270598927401E-7</v>
      </c>
      <c r="BH105" s="23">
        <v>4.9200018014698599E-8</v>
      </c>
      <c r="BI105" s="23">
        <v>5.7376647721022299E-8</v>
      </c>
      <c r="BJ105" s="23">
        <v>5.1154917140404995E-4</v>
      </c>
      <c r="BK105" s="23">
        <v>3.4794838400461001E-4</v>
      </c>
      <c r="BL105" s="22">
        <f t="shared" si="0"/>
        <v>0.90579282591201005</v>
      </c>
      <c r="BM105" s="22">
        <v>0.90579282591201005</v>
      </c>
    </row>
    <row r="106" spans="1:66" x14ac:dyDescent="0.3">
      <c r="A106" s="22">
        <v>105</v>
      </c>
      <c r="B106" s="23">
        <v>6.3840277836812296E-10</v>
      </c>
      <c r="C106" s="23">
        <v>4.8544920777381803E-10</v>
      </c>
      <c r="D106" s="23">
        <v>1.7135495640750201E-5</v>
      </c>
      <c r="E106" s="23">
        <v>1.9490077295344101E-5</v>
      </c>
      <c r="F106" s="23">
        <v>3.4153186688355299E-6</v>
      </c>
      <c r="G106" s="23">
        <v>6.2305199291953698E-10</v>
      </c>
      <c r="H106" s="23">
        <v>3.0144518940634698E-11</v>
      </c>
      <c r="I106" s="23">
        <v>2.4381013301565599E-7</v>
      </c>
      <c r="J106" s="23">
        <v>2.6962235075391099E-7</v>
      </c>
      <c r="K106" s="23">
        <v>6.5386584683260399E-8</v>
      </c>
      <c r="L106" s="23">
        <v>3.4950907571123997E-11</v>
      </c>
      <c r="M106" s="23">
        <v>1.3414247019844999E-7</v>
      </c>
      <c r="N106" s="23">
        <v>1.4782994675247899E-7</v>
      </c>
      <c r="O106" s="23">
        <v>3.7010216831585503E-8</v>
      </c>
      <c r="P106" s="23">
        <v>2.67025512435492E-11</v>
      </c>
      <c r="Q106" s="23">
        <v>2.04272874655828E-2</v>
      </c>
      <c r="R106" s="23">
        <v>3.3312494160037298E-3</v>
      </c>
      <c r="S106" s="23">
        <v>2.1430698549221099E-7</v>
      </c>
      <c r="T106" s="23">
        <v>3.9008690006082499E-3</v>
      </c>
      <c r="U106" s="23">
        <v>2.36607786824857E-7</v>
      </c>
      <c r="V106" s="23">
        <v>5.7310312345407597E-8</v>
      </c>
      <c r="W106" s="23">
        <v>3.1630871334188102E-9</v>
      </c>
      <c r="X106" s="23">
        <v>3.42159013842387E-9</v>
      </c>
      <c r="Y106" s="23">
        <v>1.2713507002632701E-9</v>
      </c>
      <c r="Z106" s="23">
        <v>3.4881251514526899E-12</v>
      </c>
      <c r="AA106" s="23">
        <v>1.4293876148803699E-4</v>
      </c>
      <c r="AB106" s="23">
        <v>3.1069585709921797E-5</v>
      </c>
      <c r="AC106" s="23">
        <v>4.8125982462459003E-9</v>
      </c>
      <c r="AD106" s="23">
        <v>3.5098346921801503E-5</v>
      </c>
      <c r="AE106" s="23">
        <v>5.2080069117162796E-9</v>
      </c>
      <c r="AF106" s="23">
        <v>1.8307440389948399E-9</v>
      </c>
      <c r="AG106" s="23">
        <v>8.8183798677556402E-5</v>
      </c>
      <c r="AH106" s="23">
        <v>1.9049657966688098E-5</v>
      </c>
      <c r="AI106" s="23">
        <v>2.7473684434027401E-9</v>
      </c>
      <c r="AJ106" s="23">
        <v>2.1531516889129701E-5</v>
      </c>
      <c r="AK106" s="23">
        <v>2.97198572123672E-9</v>
      </c>
      <c r="AL106" s="23">
        <v>1.0928226194260899E-9</v>
      </c>
      <c r="AM106" s="23">
        <v>0.95260781143668505</v>
      </c>
      <c r="AN106" s="23">
        <v>1.28922720046179E-4</v>
      </c>
      <c r="AO106" s="23">
        <v>2.7812845850209099E-5</v>
      </c>
      <c r="AP106" s="23">
        <v>3.1443801691784E-5</v>
      </c>
      <c r="AQ106" s="23">
        <v>1.17199763277746E-6</v>
      </c>
      <c r="AR106" s="23">
        <v>3.2742887442372501E-7</v>
      </c>
      <c r="AS106" s="23">
        <v>8.4409167541704595E-11</v>
      </c>
      <c r="AT106" s="23">
        <v>3.5904043576056E-7</v>
      </c>
      <c r="AU106" s="23">
        <v>9.07919466260182E-11</v>
      </c>
      <c r="AV106" s="23">
        <v>5.6203531610482001E-11</v>
      </c>
      <c r="AW106" s="23">
        <v>7.3526983342579897E-3</v>
      </c>
      <c r="AX106" s="23">
        <v>1.7338725918245E-6</v>
      </c>
      <c r="AY106" s="23">
        <v>4.9173165976236402E-7</v>
      </c>
      <c r="AZ106" s="23">
        <v>5.3856324285278005E-7</v>
      </c>
      <c r="BA106" s="23">
        <v>4.8349856665776004E-3</v>
      </c>
      <c r="BB106" s="23">
        <v>1.0368641066005999E-6</v>
      </c>
      <c r="BC106" s="23">
        <v>2.8536294668028498E-7</v>
      </c>
      <c r="BD106" s="23">
        <v>3.1371746318527002E-7</v>
      </c>
      <c r="BE106" s="23">
        <v>6.6826653847557498E-3</v>
      </c>
      <c r="BF106" s="23">
        <v>8.68159725240021E-5</v>
      </c>
      <c r="BG106" s="23">
        <v>8.7929472064988994E-9</v>
      </c>
      <c r="BH106" s="23">
        <v>1.9992363544407901E-9</v>
      </c>
      <c r="BI106" s="23">
        <v>2.2633695623430601E-9</v>
      </c>
      <c r="BJ106" s="23">
        <v>1.2602458441109401E-4</v>
      </c>
      <c r="BK106" s="23">
        <v>7.5794557304834794E-5</v>
      </c>
      <c r="BL106" s="22">
        <f t="shared" si="0"/>
        <v>0.95260781143668505</v>
      </c>
      <c r="BM106" s="22">
        <v>0.95260781143668505</v>
      </c>
    </row>
    <row r="107" spans="1:66" x14ac:dyDescent="0.3">
      <c r="A107" s="22">
        <v>106</v>
      </c>
      <c r="B107" s="23">
        <v>7.7788262046398902E-11</v>
      </c>
      <c r="C107" s="23">
        <v>5.7181621496526201E-12</v>
      </c>
      <c r="D107" s="23">
        <v>1.1977455843623501E-6</v>
      </c>
      <c r="E107" s="23">
        <v>1.57449960564991E-6</v>
      </c>
      <c r="F107" s="23">
        <v>2.61784189624562E-8</v>
      </c>
      <c r="G107" s="23">
        <v>7.8375235484205501E-11</v>
      </c>
      <c r="H107" s="23">
        <v>1.0340521734399001E-12</v>
      </c>
      <c r="I107" s="23">
        <v>1.3302183997017501E-8</v>
      </c>
      <c r="J107" s="23">
        <v>1.62358173401913E-8</v>
      </c>
      <c r="K107" s="23">
        <v>5.0249153543159503E-10</v>
      </c>
      <c r="L107" s="23">
        <v>1.0376780572718E-11</v>
      </c>
      <c r="M107" s="23">
        <v>1.1878787405735801E-9</v>
      </c>
      <c r="N107" s="23">
        <v>1.44851522629504E-9</v>
      </c>
      <c r="O107" s="23">
        <v>4.9940142686902803E-11</v>
      </c>
      <c r="P107" s="23">
        <v>1.0141239819011701E-12</v>
      </c>
      <c r="Q107" s="23">
        <v>2.0483390428377601E-2</v>
      </c>
      <c r="R107" s="23">
        <v>2.6635549914429102E-4</v>
      </c>
      <c r="S107" s="23">
        <v>1.29990511948589E-8</v>
      </c>
      <c r="T107" s="23">
        <v>3.95572199789339E-4</v>
      </c>
      <c r="U107" s="23">
        <v>1.5902739456788199E-8</v>
      </c>
      <c r="V107" s="23">
        <v>4.8554788236837299E-10</v>
      </c>
      <c r="W107" s="23">
        <v>3.36245753500043E-11</v>
      </c>
      <c r="X107" s="23">
        <v>3.40017296118961E-11</v>
      </c>
      <c r="Y107" s="23">
        <v>4.1034327330023197E-12</v>
      </c>
      <c r="Z107" s="23">
        <v>1.8785562350353699E-13</v>
      </c>
      <c r="AA107" s="23">
        <v>8.0780368187143706E-5</v>
      </c>
      <c r="AB107" s="23">
        <v>1.6217139232383001E-6</v>
      </c>
      <c r="AC107" s="23">
        <v>2.8967036393614002E-10</v>
      </c>
      <c r="AD107" s="23">
        <v>2.2519287235463402E-6</v>
      </c>
      <c r="AE107" s="23">
        <v>2.9413377404075701E-10</v>
      </c>
      <c r="AF107" s="23">
        <v>3.98821174746326E-11</v>
      </c>
      <c r="AG107" s="23">
        <v>9.2483280830049996E-6</v>
      </c>
      <c r="AH107" s="23">
        <v>1.8393871653873799E-7</v>
      </c>
      <c r="AI107" s="23">
        <v>3.1506655423880198E-11</v>
      </c>
      <c r="AJ107" s="23">
        <v>2.5545648464987702E-7</v>
      </c>
      <c r="AK107" s="23">
        <v>3.2020616616888201E-11</v>
      </c>
      <c r="AL107" s="23">
        <v>3.7773150248407199E-12</v>
      </c>
      <c r="AM107" s="23">
        <v>0.97045963206684904</v>
      </c>
      <c r="AN107" s="23">
        <v>7.9235596798772994E-5</v>
      </c>
      <c r="AO107" s="23">
        <v>1.5804721628200401E-6</v>
      </c>
      <c r="AP107" s="23">
        <v>2.1983094011798902E-6</v>
      </c>
      <c r="AQ107" s="23">
        <v>6.1126029468819502E-8</v>
      </c>
      <c r="AR107" s="23">
        <v>1.8209840068371301E-9</v>
      </c>
      <c r="AS107" s="23">
        <v>4.3925809966627196E-12</v>
      </c>
      <c r="AT107" s="23">
        <v>2.3307113443355699E-9</v>
      </c>
      <c r="AU107" s="23">
        <v>3.8557069949214198E-12</v>
      </c>
      <c r="AV107" s="23">
        <v>7.5298302089774297E-13</v>
      </c>
      <c r="AW107" s="23">
        <v>3.8725060502028301E-3</v>
      </c>
      <c r="AX107" s="23">
        <v>4.5727185955174999E-7</v>
      </c>
      <c r="AY107" s="23">
        <v>1.5878456609452601E-8</v>
      </c>
      <c r="AZ107" s="23">
        <v>2.0353238812604899E-8</v>
      </c>
      <c r="BA107" s="23">
        <v>5.1783089663536399E-4</v>
      </c>
      <c r="BB107" s="23">
        <v>5.9012635626146799E-8</v>
      </c>
      <c r="BC107" s="23">
        <v>1.7375267425464799E-9</v>
      </c>
      <c r="BD107" s="23">
        <v>2.2301285205084299E-9</v>
      </c>
      <c r="BE107" s="23">
        <v>3.7873847387788098E-3</v>
      </c>
      <c r="BF107" s="23">
        <v>3.59365408546059E-6</v>
      </c>
      <c r="BG107" s="23">
        <v>3.3351952277708498E-10</v>
      </c>
      <c r="BH107" s="23">
        <v>1.99539200659637E-11</v>
      </c>
      <c r="BI107" s="23">
        <v>1.9371752663201301E-11</v>
      </c>
      <c r="BJ107" s="23">
        <v>2.9457241007330001E-5</v>
      </c>
      <c r="BK107" s="23">
        <v>3.4374942420452102E-6</v>
      </c>
      <c r="BL107" s="22">
        <f t="shared" si="0"/>
        <v>0.97045963206684904</v>
      </c>
      <c r="BM107" s="22">
        <v>0.97045963206684904</v>
      </c>
    </row>
    <row r="108" spans="1:66" x14ac:dyDescent="0.3">
      <c r="A108" s="22">
        <v>107</v>
      </c>
      <c r="B108" s="23">
        <v>1.31627432241919E-11</v>
      </c>
      <c r="C108" s="23">
        <v>1.41525806080841E-11</v>
      </c>
      <c r="D108" s="23">
        <v>4.7298054863358098E-7</v>
      </c>
      <c r="E108" s="23">
        <v>1.68233491577752E-6</v>
      </c>
      <c r="F108" s="23">
        <v>1.5766512929353E-8</v>
      </c>
      <c r="G108" s="23">
        <v>1.4869228050101102E-11</v>
      </c>
      <c r="H108" s="23">
        <v>4.0675259289207299E-14</v>
      </c>
      <c r="I108" s="23">
        <v>1.1967026576400501E-9</v>
      </c>
      <c r="J108" s="23">
        <v>3.2102461991084099E-9</v>
      </c>
      <c r="K108" s="23">
        <v>5.2776620979964101E-11</v>
      </c>
      <c r="L108" s="23">
        <v>4.99781615676407E-14</v>
      </c>
      <c r="M108" s="23">
        <v>2.3800170742239098E-10</v>
      </c>
      <c r="N108" s="23">
        <v>6.3102779737586201E-10</v>
      </c>
      <c r="O108" s="23">
        <v>1.4924929582512798E-11</v>
      </c>
      <c r="P108" s="23">
        <v>4.3005573462175902E-14</v>
      </c>
      <c r="Q108" s="23">
        <v>1.93176469698348E-2</v>
      </c>
      <c r="R108" s="23">
        <v>1.06543701894943E-4</v>
      </c>
      <c r="S108" s="23">
        <v>1.4134408047982099E-9</v>
      </c>
      <c r="T108" s="23">
        <v>3.87408863953462E-4</v>
      </c>
      <c r="U108" s="23">
        <v>3.79303809773883E-9</v>
      </c>
      <c r="V108" s="23">
        <v>6.2829493590639504E-11</v>
      </c>
      <c r="W108" s="23">
        <v>1.0053349576882001E-12</v>
      </c>
      <c r="X108" s="23">
        <v>1.9768428586020401E-12</v>
      </c>
      <c r="Y108" s="23">
        <v>9.9898494056141402E-14</v>
      </c>
      <c r="Z108" s="23">
        <v>2.2292874493887199E-16</v>
      </c>
      <c r="AA108" s="23">
        <v>1.80394717944853E-5</v>
      </c>
      <c r="AB108" s="23">
        <v>1.52510307099905E-7</v>
      </c>
      <c r="AC108" s="23">
        <v>5.5887847234166097E-12</v>
      </c>
      <c r="AD108" s="23">
        <v>4.6097798619842402E-7</v>
      </c>
      <c r="AE108" s="23">
        <v>1.10461074550961E-11</v>
      </c>
      <c r="AF108" s="23">
        <v>5.9068322926563805E-13</v>
      </c>
      <c r="AG108" s="23">
        <v>4.0491345083911896E-6</v>
      </c>
      <c r="AH108" s="23">
        <v>3.4849683801600898E-8</v>
      </c>
      <c r="AI108" s="23">
        <v>1.1192852284748E-12</v>
      </c>
      <c r="AJ108" s="23">
        <v>1.0475790287709399E-7</v>
      </c>
      <c r="AK108" s="23">
        <v>2.1831160139698299E-12</v>
      </c>
      <c r="AL108" s="23">
        <v>1.1419744165283401E-13</v>
      </c>
      <c r="AM108" s="23">
        <v>0.97809913091759904</v>
      </c>
      <c r="AN108" s="23">
        <v>2.0660539873715701E-5</v>
      </c>
      <c r="AO108" s="23">
        <v>1.7475852382106501E-7</v>
      </c>
      <c r="AP108" s="23">
        <v>5.2849788736340695E-7</v>
      </c>
      <c r="AQ108" s="23">
        <v>6.0684672632134702E-9</v>
      </c>
      <c r="AR108" s="23">
        <v>1.0038736134091701E-10</v>
      </c>
      <c r="AS108" s="23">
        <v>1.17559577437796E-14</v>
      </c>
      <c r="AT108" s="23">
        <v>2.07279404036136E-10</v>
      </c>
      <c r="AU108" s="23">
        <v>1.8862603525855499E-14</v>
      </c>
      <c r="AV108" s="23">
        <v>1.3345289160852701E-15</v>
      </c>
      <c r="AW108" s="23">
        <v>8.5383360482304204E-4</v>
      </c>
      <c r="AX108" s="23">
        <v>2.97531120340752E-8</v>
      </c>
      <c r="AY108" s="23">
        <v>5.5711231297414196E-10</v>
      </c>
      <c r="AZ108" s="23">
        <v>1.1589574856814299E-9</v>
      </c>
      <c r="BA108" s="23">
        <v>2.2988010045455899E-4</v>
      </c>
      <c r="BB108" s="23">
        <v>6.8789507059544E-9</v>
      </c>
      <c r="BC108" s="23">
        <v>1.13609685612837E-10</v>
      </c>
      <c r="BD108" s="23">
        <v>2.3464907766127798E-10</v>
      </c>
      <c r="BE108" s="23">
        <v>9.5668698846346505E-4</v>
      </c>
      <c r="BF108" s="23">
        <v>3.42392263001558E-7</v>
      </c>
      <c r="BG108" s="23">
        <v>8.1202475436470292E-12</v>
      </c>
      <c r="BH108" s="23">
        <v>2.9270771373373899E-13</v>
      </c>
      <c r="BI108" s="23">
        <v>2.7352965960248002E-13</v>
      </c>
      <c r="BJ108" s="23">
        <v>1.71290785812583E-6</v>
      </c>
      <c r="BK108" s="23">
        <v>3.812121353847E-7</v>
      </c>
      <c r="BL108" s="22">
        <f t="shared" si="0"/>
        <v>0.97809913091759904</v>
      </c>
      <c r="BM108" s="22">
        <v>0.97809913091759904</v>
      </c>
    </row>
    <row r="109" spans="1:66" x14ac:dyDescent="0.3">
      <c r="A109" s="22">
        <v>108</v>
      </c>
      <c r="B109" s="23">
        <v>9.8662534298703593E-15</v>
      </c>
      <c r="C109" s="23">
        <v>2.6679099734547199E-14</v>
      </c>
      <c r="D109" s="23">
        <v>5.53333997996473E-9</v>
      </c>
      <c r="E109" s="23">
        <v>1.00116872293714E-8</v>
      </c>
      <c r="F109" s="23">
        <v>6.6909136938706601E-10</v>
      </c>
      <c r="G109" s="23">
        <v>4.3555884377771101E-14</v>
      </c>
      <c r="H109" s="23">
        <v>1.82031059687821E-16</v>
      </c>
      <c r="I109" s="23">
        <v>2.10976828337822E-12</v>
      </c>
      <c r="J109" s="23">
        <v>3.60724601300264E-12</v>
      </c>
      <c r="K109" s="23">
        <v>3.3867676717362299E-13</v>
      </c>
      <c r="L109" s="23">
        <v>1.16774993957784E-16</v>
      </c>
      <c r="M109" s="23">
        <v>3.9694601448731503E-12</v>
      </c>
      <c r="N109" s="23">
        <v>7.6982100803271205E-12</v>
      </c>
      <c r="O109" s="23">
        <v>7.3545081126686902E-13</v>
      </c>
      <c r="P109" s="23">
        <v>1.7761288192150901E-16</v>
      </c>
      <c r="Q109" s="23">
        <v>7.1642162555379102E-4</v>
      </c>
      <c r="R109" s="23">
        <v>3.04565285471446E-5</v>
      </c>
      <c r="S109" s="23">
        <v>1.6776483718940001E-11</v>
      </c>
      <c r="T109" s="23">
        <v>6.6153476331988205E-5</v>
      </c>
      <c r="U109" s="23">
        <v>2.73475174615507E-11</v>
      </c>
      <c r="V109" s="23">
        <v>2.3552493627151499E-12</v>
      </c>
      <c r="W109" s="23">
        <v>3.2423981013760199E-15</v>
      </c>
      <c r="X109" s="23">
        <v>5.6503227432849503E-15</v>
      </c>
      <c r="Y109" s="23">
        <v>6.98055329611543E-16</v>
      </c>
      <c r="Z109" s="23">
        <v>9.1767719427671693E-19</v>
      </c>
      <c r="AA109" s="23">
        <v>1.06105618567569E-7</v>
      </c>
      <c r="AB109" s="23">
        <v>5.8215326794729596E-9</v>
      </c>
      <c r="AC109" s="23">
        <v>9.2651054205340198E-15</v>
      </c>
      <c r="AD109" s="23">
        <v>1.18773302353501E-8</v>
      </c>
      <c r="AE109" s="23">
        <v>1.2662267827328E-14</v>
      </c>
      <c r="AF109" s="23">
        <v>1.45747364083446E-15</v>
      </c>
      <c r="AG109" s="23">
        <v>1.9913459582702399E-7</v>
      </c>
      <c r="AH109" s="23">
        <v>1.02615357395742E-8</v>
      </c>
      <c r="AI109" s="23">
        <v>1.4442635695866301E-14</v>
      </c>
      <c r="AJ109" s="23">
        <v>2.33336821740475E-8</v>
      </c>
      <c r="AK109" s="23">
        <v>2.3221659623126501E-14</v>
      </c>
      <c r="AL109" s="23">
        <v>2.43476615100191E-15</v>
      </c>
      <c r="AM109" s="23">
        <v>0.99803739370137901</v>
      </c>
      <c r="AN109" s="23">
        <v>7.7131741718792802E-7</v>
      </c>
      <c r="AO109" s="23">
        <v>3.8463614973313697E-8</v>
      </c>
      <c r="AP109" s="23">
        <v>7.6200363354925295E-8</v>
      </c>
      <c r="AQ109" s="23">
        <v>4.14931672686716E-11</v>
      </c>
      <c r="AR109" s="23">
        <v>2.7304022559765401E-12</v>
      </c>
      <c r="AS109" s="23">
        <v>1.83911935859406E-17</v>
      </c>
      <c r="AT109" s="23">
        <v>5.7948517683516896E-12</v>
      </c>
      <c r="AU109" s="23">
        <v>2.4441754297238801E-17</v>
      </c>
      <c r="AV109" s="23">
        <v>2.8240984458619801E-18</v>
      </c>
      <c r="AW109" s="23">
        <v>1.3221606061410599E-4</v>
      </c>
      <c r="AX109" s="23">
        <v>1.6442976495852701E-10</v>
      </c>
      <c r="AY109" s="23">
        <v>1.03506918710184E-11</v>
      </c>
      <c r="AZ109" s="23">
        <v>1.9506829820359701E-11</v>
      </c>
      <c r="BA109" s="23">
        <v>2.2692445738053499E-4</v>
      </c>
      <c r="BB109" s="23">
        <v>3.0674489410780801E-10</v>
      </c>
      <c r="BC109" s="23">
        <v>1.7587965205752E-11</v>
      </c>
      <c r="BD109" s="23">
        <v>3.6457558093253901E-11</v>
      </c>
      <c r="BE109" s="23">
        <v>7.8869639998782896E-4</v>
      </c>
      <c r="BF109" s="23">
        <v>4.5496757587157302E-8</v>
      </c>
      <c r="BG109" s="23">
        <v>4.4607261739995301E-14</v>
      </c>
      <c r="BH109" s="23">
        <v>1.3769897122097999E-15</v>
      </c>
      <c r="BI109" s="23">
        <v>3.5891331979823898E-15</v>
      </c>
      <c r="BJ109" s="23">
        <v>1.6137084351213601E-7</v>
      </c>
      <c r="BK109" s="23">
        <v>2.7148255793109202E-7</v>
      </c>
      <c r="BL109" s="22">
        <f t="shared" si="0"/>
        <v>0.99803739370137901</v>
      </c>
      <c r="BM109" s="22">
        <v>0.99803739370137901</v>
      </c>
    </row>
    <row r="110" spans="1:66" x14ac:dyDescent="0.3">
      <c r="A110" s="22">
        <v>109</v>
      </c>
      <c r="B110" s="23">
        <v>1.4862636001118101E-14</v>
      </c>
      <c r="C110" s="23">
        <v>1.7103813158329201E-14</v>
      </c>
      <c r="D110" s="23">
        <v>1.2536062192063999E-9</v>
      </c>
      <c r="E110" s="23">
        <v>1.2969027357524099E-9</v>
      </c>
      <c r="F110" s="23">
        <v>7.1910051598324395E-11</v>
      </c>
      <c r="G110" s="23">
        <v>7.1577173289228095E-13</v>
      </c>
      <c r="H110" s="23">
        <v>5.8390307860151197E-17</v>
      </c>
      <c r="I110" s="23">
        <v>1.32589268274633E-13</v>
      </c>
      <c r="J110" s="23">
        <v>1.3521760558755299E-13</v>
      </c>
      <c r="K110" s="23">
        <v>2.5640012128109701E-14</v>
      </c>
      <c r="L110" s="23">
        <v>3.6213753213888798E-16</v>
      </c>
      <c r="M110" s="23">
        <v>3.9835184000062598E-13</v>
      </c>
      <c r="N110" s="23">
        <v>4.0954121733371198E-13</v>
      </c>
      <c r="O110" s="23">
        <v>4.57256701890973E-14</v>
      </c>
      <c r="P110" s="23">
        <v>6.6470725560427604E-16</v>
      </c>
      <c r="Q110" s="23">
        <v>3.2016141080665298E-4</v>
      </c>
      <c r="R110" s="23">
        <v>1.5517257030275201E-5</v>
      </c>
      <c r="S110" s="23">
        <v>9.7137451090438896E-11</v>
      </c>
      <c r="T110" s="23">
        <v>1.63350761219824E-5</v>
      </c>
      <c r="U110" s="23">
        <v>9.9847665019014594E-11</v>
      </c>
      <c r="V110" s="23">
        <v>6.4568759492943099E-12</v>
      </c>
      <c r="W110" s="23">
        <v>8.4030229588283499E-17</v>
      </c>
      <c r="X110" s="23">
        <v>8.6123355317000804E-17</v>
      </c>
      <c r="Y110" s="23">
        <v>7.2099967361773903E-17</v>
      </c>
      <c r="Z110" s="23">
        <v>8.8226039741550901E-19</v>
      </c>
      <c r="AA110" s="23">
        <v>1.0425459145896599E-8</v>
      </c>
      <c r="AB110" s="23">
        <v>6.6957504326776999E-10</v>
      </c>
      <c r="AC110" s="23">
        <v>7.4011298641687296E-15</v>
      </c>
      <c r="AD110" s="23">
        <v>6.9936751871280703E-10</v>
      </c>
      <c r="AE110" s="23">
        <v>7.5846524096811403E-15</v>
      </c>
      <c r="AF110" s="23">
        <v>7.6934225275904504E-16</v>
      </c>
      <c r="AG110" s="23">
        <v>2.82234683169821E-8</v>
      </c>
      <c r="AH110" s="23">
        <v>1.61386835234147E-9</v>
      </c>
      <c r="AI110" s="23">
        <v>1.9133143955048502E-14</v>
      </c>
      <c r="AJ110" s="23">
        <v>1.7070435499981701E-9</v>
      </c>
      <c r="AK110" s="23">
        <v>2.0181740308165399E-14</v>
      </c>
      <c r="AL110" s="23">
        <v>1.74583188861453E-15</v>
      </c>
      <c r="AM110" s="23">
        <v>0.99088054555314498</v>
      </c>
      <c r="AN110" s="23">
        <v>5.2183682171552104E-6</v>
      </c>
      <c r="AO110" s="23">
        <v>2.4698278413853498E-7</v>
      </c>
      <c r="AP110" s="23">
        <v>2.6616975564288903E-7</v>
      </c>
      <c r="AQ110" s="23">
        <v>1.3511867716015199E-12</v>
      </c>
      <c r="AR110" s="23">
        <v>1.08520569552605E-13</v>
      </c>
      <c r="AS110" s="23">
        <v>2.2472992705036E-18</v>
      </c>
      <c r="AT110" s="23">
        <v>1.13989092470237E-13</v>
      </c>
      <c r="AU110" s="23">
        <v>2.35581269762256E-18</v>
      </c>
      <c r="AV110" s="23">
        <v>7.7406790064182904E-19</v>
      </c>
      <c r="AW110" s="23">
        <v>3.2917119972622003E-5</v>
      </c>
      <c r="AX110" s="23">
        <v>2.4594020292076202E-10</v>
      </c>
      <c r="AY110" s="23">
        <v>1.4262161654331699E-11</v>
      </c>
      <c r="AZ110" s="23">
        <v>1.5227561121364E-11</v>
      </c>
      <c r="BA110" s="23">
        <v>7.0319164801787697E-5</v>
      </c>
      <c r="BB110" s="23">
        <v>5.8895130432628604E-10</v>
      </c>
      <c r="BC110" s="23">
        <v>3.40166434341871E-11</v>
      </c>
      <c r="BD110" s="23">
        <v>3.7994326986686502E-11</v>
      </c>
      <c r="BE110" s="23">
        <v>8.65704734454875E-3</v>
      </c>
      <c r="BF110" s="23">
        <v>3.3680153180898298E-9</v>
      </c>
      <c r="BG110" s="23">
        <v>1.6624697727929099E-14</v>
      </c>
      <c r="BH110" s="23">
        <v>5.8637687625421996E-16</v>
      </c>
      <c r="BI110" s="23">
        <v>6.8920247644066698E-16</v>
      </c>
      <c r="BJ110" s="23">
        <v>4.3155750208565501E-7</v>
      </c>
      <c r="BK110" s="23">
        <v>9.4352271906303596E-7</v>
      </c>
      <c r="BL110" s="22">
        <f t="shared" si="0"/>
        <v>0.99088054555314498</v>
      </c>
      <c r="BM110" s="22">
        <v>0.99088054555314498</v>
      </c>
    </row>
    <row r="111" spans="1:66" x14ac:dyDescent="0.3">
      <c r="A111" s="22">
        <v>110</v>
      </c>
      <c r="B111" s="23">
        <v>7.9811946724997696E-13</v>
      </c>
      <c r="C111" s="23">
        <v>1.4443609369669801E-12</v>
      </c>
      <c r="D111" s="23">
        <v>4.1895108484130203E-9</v>
      </c>
      <c r="E111" s="23">
        <v>3.9134555574429501E-9</v>
      </c>
      <c r="F111" s="23">
        <v>2.97202636149545E-11</v>
      </c>
      <c r="G111" s="23">
        <v>1.1780762937699599E-10</v>
      </c>
      <c r="H111" s="23">
        <v>2.1381901949327399E-15</v>
      </c>
      <c r="I111" s="23">
        <v>7.0600758432134399E-13</v>
      </c>
      <c r="J111" s="23">
        <v>6.7881808758391696E-13</v>
      </c>
      <c r="K111" s="23">
        <v>1.8009498252610099E-14</v>
      </c>
      <c r="L111" s="23">
        <v>3.41613527537462E-14</v>
      </c>
      <c r="M111" s="23">
        <v>1.3553334219963999E-11</v>
      </c>
      <c r="N111" s="23">
        <v>1.40167955075832E-11</v>
      </c>
      <c r="O111" s="23">
        <v>4.1751606876688402E-13</v>
      </c>
      <c r="P111" s="23">
        <v>2.12666064436118E-13</v>
      </c>
      <c r="Q111" s="23">
        <v>1.4692380633739501E-3</v>
      </c>
      <c r="R111" s="23">
        <v>9.4970843109290903E-6</v>
      </c>
      <c r="S111" s="23">
        <v>2.8169092780007599E-9</v>
      </c>
      <c r="T111" s="23">
        <v>8.8665964551338807E-6</v>
      </c>
      <c r="U111" s="23">
        <v>3.00755762477833E-9</v>
      </c>
      <c r="V111" s="23">
        <v>3.1160785805303598E-11</v>
      </c>
      <c r="W111" s="23">
        <v>8.2765654924122699E-16</v>
      </c>
      <c r="X111" s="23">
        <v>8.7619971347232103E-16</v>
      </c>
      <c r="Y111" s="23">
        <v>9.6100671014017796E-17</v>
      </c>
      <c r="Z111" s="23">
        <v>1.1266329271207001E-16</v>
      </c>
      <c r="AA111" s="23">
        <v>2.4947295798640998E-8</v>
      </c>
      <c r="AB111" s="23">
        <v>2.3439744661039599E-10</v>
      </c>
      <c r="AC111" s="23">
        <v>9.2843372038570903E-14</v>
      </c>
      <c r="AD111" s="23">
        <v>2.2232052904839901E-10</v>
      </c>
      <c r="AE111" s="23">
        <v>1.0030196752246899E-13</v>
      </c>
      <c r="AF111" s="23">
        <v>2.31592320997681E-15</v>
      </c>
      <c r="AG111" s="23">
        <v>4.2261383491888901E-7</v>
      </c>
      <c r="AH111" s="23">
        <v>3.9680977864984198E-9</v>
      </c>
      <c r="AI111" s="23">
        <v>1.64060859592735E-12</v>
      </c>
      <c r="AJ111" s="23">
        <v>4.3245687706068397E-9</v>
      </c>
      <c r="AK111" s="23">
        <v>2.2544549419354099E-12</v>
      </c>
      <c r="AL111" s="23">
        <v>5.2923230544708401E-14</v>
      </c>
      <c r="AM111" s="23">
        <v>0.96960300439966496</v>
      </c>
      <c r="AN111" s="23">
        <v>6.8869427337452406E-5</v>
      </c>
      <c r="AO111" s="23">
        <v>7.1631995868534103E-7</v>
      </c>
      <c r="AP111" s="23">
        <v>8.8436683328017597E-7</v>
      </c>
      <c r="AQ111" s="23">
        <v>9.4997378182340996E-12</v>
      </c>
      <c r="AR111" s="23">
        <v>1.63697319343432E-13</v>
      </c>
      <c r="AS111" s="23">
        <v>6.6141276784168404E-17</v>
      </c>
      <c r="AT111" s="23">
        <v>1.8052571547048501E-13</v>
      </c>
      <c r="AU111" s="23">
        <v>8.74387406143047E-17</v>
      </c>
      <c r="AV111" s="23">
        <v>7.6315204358411797E-18</v>
      </c>
      <c r="AW111" s="23">
        <v>1.6638201427138799E-5</v>
      </c>
      <c r="AX111" s="23">
        <v>1.50433022925358E-9</v>
      </c>
      <c r="AY111" s="23">
        <v>2.01555183252804E-11</v>
      </c>
      <c r="AZ111" s="23">
        <v>2.4992714778391398E-11</v>
      </c>
      <c r="BA111" s="23">
        <v>2.21121288279809E-4</v>
      </c>
      <c r="BB111" s="23">
        <v>2.25034253179168E-8</v>
      </c>
      <c r="BC111" s="23">
        <v>3.0132906461141402E-10</v>
      </c>
      <c r="BD111" s="23">
        <v>5.2381441306660304E-10</v>
      </c>
      <c r="BE111" s="23">
        <v>2.85908228761549E-2</v>
      </c>
      <c r="BF111" s="23">
        <v>4.8694626926094199E-9</v>
      </c>
      <c r="BG111" s="23">
        <v>2.9734889729478998E-13</v>
      </c>
      <c r="BH111" s="23">
        <v>4.1305351414961902E-15</v>
      </c>
      <c r="BI111" s="23">
        <v>8.3573646464027893E-15</v>
      </c>
      <c r="BJ111" s="23">
        <v>6.7585321367207402E-7</v>
      </c>
      <c r="BK111" s="23">
        <v>9.1653126614640896E-6</v>
      </c>
      <c r="BL111" s="22">
        <f t="shared" si="0"/>
        <v>0.96960300439966496</v>
      </c>
      <c r="BM111" s="22">
        <v>0.96960300439966496</v>
      </c>
    </row>
    <row r="112" spans="1:66" x14ac:dyDescent="0.3">
      <c r="A112" s="22">
        <v>111</v>
      </c>
      <c r="B112" s="23">
        <v>7.1122335566055595E-13</v>
      </c>
      <c r="C112" s="23">
        <v>4.5842849135035597E-11</v>
      </c>
      <c r="D112" s="23">
        <v>5.7960628622552404E-9</v>
      </c>
      <c r="E112" s="23">
        <v>4.3182866886887797E-9</v>
      </c>
      <c r="F112" s="23">
        <v>1.1601582075471501E-9</v>
      </c>
      <c r="G112" s="23">
        <v>1.4276254308248201E-10</v>
      </c>
      <c r="H112" s="23">
        <v>6.5642206485801894E-14</v>
      </c>
      <c r="I112" s="23">
        <v>6.5622993738561904E-13</v>
      </c>
      <c r="J112" s="23">
        <v>5.6320633801902502E-13</v>
      </c>
      <c r="K112" s="23">
        <v>2.9743216561060301E-13</v>
      </c>
      <c r="L112" s="23">
        <v>7.6186800051507603E-14</v>
      </c>
      <c r="M112" s="23">
        <v>4.0838682684413497E-11</v>
      </c>
      <c r="N112" s="23">
        <v>3.7584154533989399E-11</v>
      </c>
      <c r="O112" s="23">
        <v>1.9806305200868501E-11</v>
      </c>
      <c r="P112" s="23">
        <v>4.2978119990411896E-12</v>
      </c>
      <c r="Q112" s="23">
        <v>7.58735240582091E-4</v>
      </c>
      <c r="R112" s="23">
        <v>4.1189691355032002E-5</v>
      </c>
      <c r="S112" s="23">
        <v>2.9178230266027699E-9</v>
      </c>
      <c r="T112" s="23">
        <v>3.4879018345411002E-5</v>
      </c>
      <c r="U112" s="23">
        <v>2.4401206553382E-9</v>
      </c>
      <c r="V112" s="23">
        <v>4.8610219478617801E-10</v>
      </c>
      <c r="W112" s="23">
        <v>6.2811239907985298E-15</v>
      </c>
      <c r="X112" s="23">
        <v>7.13076420119653E-15</v>
      </c>
      <c r="Y112" s="23">
        <v>3.7872710830617801E-15</v>
      </c>
      <c r="Z112" s="23">
        <v>4.9380327915460196E-15</v>
      </c>
      <c r="AA112" s="23">
        <v>1.96921429269012E-8</v>
      </c>
      <c r="AB112" s="23">
        <v>1.3025061366741101E-9</v>
      </c>
      <c r="AC112" s="23">
        <v>1.4518944663398299E-13</v>
      </c>
      <c r="AD112" s="23">
        <v>1.18585799786088E-9</v>
      </c>
      <c r="AE112" s="23">
        <v>1.2996902150294999E-13</v>
      </c>
      <c r="AF112" s="23">
        <v>2.9425668747464298E-14</v>
      </c>
      <c r="AG112" s="23">
        <v>1.03935242331513E-6</v>
      </c>
      <c r="AH112" s="23">
        <v>6.87095467625015E-8</v>
      </c>
      <c r="AI112" s="23">
        <v>7.7013521400684706E-12</v>
      </c>
      <c r="AJ112" s="23">
        <v>7.91399813355385E-8</v>
      </c>
      <c r="AK112" s="23">
        <v>9.0561367413893907E-12</v>
      </c>
      <c r="AL112" s="23">
        <v>2.0463105877480899E-12</v>
      </c>
      <c r="AM112" s="23">
        <v>0.95922497787888905</v>
      </c>
      <c r="AN112" s="23">
        <v>5.6010587005010803E-5</v>
      </c>
      <c r="AO112" s="23">
        <v>3.69347729846911E-6</v>
      </c>
      <c r="AP112" s="23">
        <v>5.1012858196051399E-6</v>
      </c>
      <c r="AQ112" s="23">
        <v>3.05791561821022E-11</v>
      </c>
      <c r="AR112" s="23">
        <v>2.3635631462788398E-12</v>
      </c>
      <c r="AS112" s="23">
        <v>1.1922962328946199E-15</v>
      </c>
      <c r="AT112" s="23">
        <v>2.9745754038439699E-12</v>
      </c>
      <c r="AU112" s="23">
        <v>1.3808532321206401E-15</v>
      </c>
      <c r="AV112" s="23">
        <v>3.0003103676209899E-16</v>
      </c>
      <c r="AW112" s="23">
        <v>2.19436503243792E-5</v>
      </c>
      <c r="AX112" s="23">
        <v>1.5847278932120001E-9</v>
      </c>
      <c r="AY112" s="23">
        <v>1.2109518611153701E-10</v>
      </c>
      <c r="AZ112" s="23">
        <v>1.7765998760909301E-10</v>
      </c>
      <c r="BA112" s="23">
        <v>1.10812931719197E-3</v>
      </c>
      <c r="BB112" s="23">
        <v>8.0127808552149299E-8</v>
      </c>
      <c r="BC112" s="23">
        <v>6.1205796643185897E-9</v>
      </c>
      <c r="BD112" s="23">
        <v>1.41367836299869E-8</v>
      </c>
      <c r="BE112" s="23">
        <v>3.86851272215014E-2</v>
      </c>
      <c r="BF112" s="23">
        <v>2.4116161500985499E-8</v>
      </c>
      <c r="BG112" s="23">
        <v>1.7322934437864499E-12</v>
      </c>
      <c r="BH112" s="23">
        <v>9.1374987047091902E-14</v>
      </c>
      <c r="BI112" s="23">
        <v>2.4279700048198202E-13</v>
      </c>
      <c r="BJ112" s="23">
        <v>9.1625326792174105E-7</v>
      </c>
      <c r="BK112" s="23">
        <v>5.7943141971989297E-5</v>
      </c>
      <c r="BL112" s="22">
        <f t="shared" si="0"/>
        <v>0.95922497787888905</v>
      </c>
      <c r="BM112" s="22">
        <v>0.95922497787888905</v>
      </c>
    </row>
    <row r="113" spans="1:65" x14ac:dyDescent="0.3">
      <c r="A113" s="22">
        <v>112</v>
      </c>
      <c r="B113" s="23">
        <v>1.34590105801075E-10</v>
      </c>
      <c r="C113" s="23">
        <v>1.59737074480334E-10</v>
      </c>
      <c r="D113" s="23">
        <v>9.1041365243437099E-8</v>
      </c>
      <c r="E113" s="23">
        <v>5.8181588584667502E-8</v>
      </c>
      <c r="F113" s="23">
        <v>3.0953102281296497E-8</v>
      </c>
      <c r="G113" s="23">
        <v>4.47665965796913E-9</v>
      </c>
      <c r="H113" s="23">
        <v>1.8208328756221199E-13</v>
      </c>
      <c r="I113" s="23">
        <v>7.2671135946767195E-11</v>
      </c>
      <c r="J113" s="23">
        <v>5.7089117027538201E-11</v>
      </c>
      <c r="K113" s="23">
        <v>5.1901663466780101E-11</v>
      </c>
      <c r="L113" s="23">
        <v>2.11655797327627E-12</v>
      </c>
      <c r="M113" s="23">
        <v>2.67322967727716E-10</v>
      </c>
      <c r="N113" s="23">
        <v>2.1715426098609201E-10</v>
      </c>
      <c r="O113" s="23">
        <v>1.2593929570194399E-10</v>
      </c>
      <c r="P113" s="23">
        <v>3.6361087146681099E-12</v>
      </c>
      <c r="Q113" s="23">
        <v>9.4663251386740196E-4</v>
      </c>
      <c r="R113" s="23">
        <v>3.2842249122496601E-4</v>
      </c>
      <c r="S113" s="23">
        <v>2.3043998633503998E-8</v>
      </c>
      <c r="T113" s="23">
        <v>2.6933074161662502E-4</v>
      </c>
      <c r="U113" s="23">
        <v>1.5769106507384301E-8</v>
      </c>
      <c r="V113" s="23">
        <v>6.5496069805025501E-9</v>
      </c>
      <c r="W113" s="23">
        <v>6.3727139074014301E-14</v>
      </c>
      <c r="X113" s="23">
        <v>7.4168313931476603E-14</v>
      </c>
      <c r="Y113" s="23">
        <v>4.6896062157762301E-14</v>
      </c>
      <c r="Z113" s="23">
        <v>2.7652500791958002E-15</v>
      </c>
      <c r="AA113" s="23">
        <v>9.4567059039795201E-8</v>
      </c>
      <c r="AB113" s="23">
        <v>3.6798959489181301E-8</v>
      </c>
      <c r="AC113" s="23">
        <v>4.5016257246509601E-12</v>
      </c>
      <c r="AD113" s="23">
        <v>3.4346380555522102E-8</v>
      </c>
      <c r="AE113" s="23">
        <v>3.1923009559723298E-12</v>
      </c>
      <c r="AF113" s="23">
        <v>1.4830855770366099E-12</v>
      </c>
      <c r="AG113" s="23">
        <v>9.2726390493483705E-7</v>
      </c>
      <c r="AH113" s="23">
        <v>3.3675934823759599E-7</v>
      </c>
      <c r="AI113" s="23">
        <v>3.8054430268025898E-11</v>
      </c>
      <c r="AJ113" s="23">
        <v>4.5885163395818898E-7</v>
      </c>
      <c r="AK113" s="23">
        <v>3.9258082354799601E-11</v>
      </c>
      <c r="AL113" s="23">
        <v>1.52834074894406E-11</v>
      </c>
      <c r="AM113" s="23">
        <v>0.95826840050203499</v>
      </c>
      <c r="AN113" s="23">
        <v>6.9085374204869694E-5</v>
      </c>
      <c r="AO113" s="23">
        <v>2.30485129554351E-5</v>
      </c>
      <c r="AP113" s="23">
        <v>3.3404109147092603E-5</v>
      </c>
      <c r="AQ113" s="23">
        <v>1.3569863319004701E-10</v>
      </c>
      <c r="AR113" s="23">
        <v>5.30662473606542E-11</v>
      </c>
      <c r="AS113" s="23">
        <v>1.0962797441267899E-14</v>
      </c>
      <c r="AT113" s="23">
        <v>8.5494148177692196E-11</v>
      </c>
      <c r="AU113" s="23">
        <v>9.8375218709753194E-15</v>
      </c>
      <c r="AV113" s="23">
        <v>3.2258281033823399E-15</v>
      </c>
      <c r="AW113" s="23">
        <v>1.0191125812591E-4</v>
      </c>
      <c r="AX113" s="23">
        <v>9.7510743893082303E-9</v>
      </c>
      <c r="AY113" s="23">
        <v>3.5102013172657299E-9</v>
      </c>
      <c r="AZ113" s="23">
        <v>5.7406345235583802E-9</v>
      </c>
      <c r="BA113" s="23">
        <v>7.5692164086524501E-4</v>
      </c>
      <c r="BB113" s="23">
        <v>7.4199446103814004E-8</v>
      </c>
      <c r="BC113" s="23">
        <v>2.69097404987922E-8</v>
      </c>
      <c r="BD113" s="23">
        <v>8.6081812625099895E-8</v>
      </c>
      <c r="BE113" s="23">
        <v>3.9149916105021103E-2</v>
      </c>
      <c r="BF113" s="23">
        <v>1.13510064223446E-7</v>
      </c>
      <c r="BG113" s="23">
        <v>7.5204475115989399E-12</v>
      </c>
      <c r="BH113" s="23">
        <v>1.80798054603645E-12</v>
      </c>
      <c r="BI113" s="23">
        <v>8.3520886698051299E-12</v>
      </c>
      <c r="BJ113" s="23">
        <v>6.4039827877716499E-6</v>
      </c>
      <c r="BK113" s="23">
        <v>4.4082976196623797E-5</v>
      </c>
      <c r="BL113" s="22">
        <f t="shared" si="0"/>
        <v>0.95826840050203499</v>
      </c>
      <c r="BM113" s="22">
        <v>0.95826840050203499</v>
      </c>
    </row>
    <row r="114" spans="1:65" x14ac:dyDescent="0.3">
      <c r="A114" s="22">
        <v>113</v>
      </c>
      <c r="B114" s="23">
        <v>2.3752574245395999E-12</v>
      </c>
      <c r="C114" s="23">
        <v>2.75653688696455E-14</v>
      </c>
      <c r="D114" s="23">
        <v>2.0271656928834599E-10</v>
      </c>
      <c r="E114" s="23">
        <v>2.6741088510594002E-7</v>
      </c>
      <c r="F114" s="23">
        <v>2.1092460452345099E-7</v>
      </c>
      <c r="G114" s="23">
        <v>2.48583142466802E-12</v>
      </c>
      <c r="H114" s="23">
        <v>6.7486353424477597E-15</v>
      </c>
      <c r="I114" s="23">
        <v>5.1301410786645999E-12</v>
      </c>
      <c r="J114" s="23">
        <v>1.51175032186141E-9</v>
      </c>
      <c r="K114" s="23">
        <v>1.3084805989840799E-9</v>
      </c>
      <c r="L114" s="23">
        <v>1.6733185233560701E-14</v>
      </c>
      <c r="M114" s="23">
        <v>1.4844818313999799E-13</v>
      </c>
      <c r="N114" s="23">
        <v>1.62330403160785E-11</v>
      </c>
      <c r="O114" s="23">
        <v>1.4020614285599401E-11</v>
      </c>
      <c r="P114" s="23">
        <v>7.9100981607183297E-15</v>
      </c>
      <c r="Q114" s="23">
        <v>2.8365130723402901E-5</v>
      </c>
      <c r="R114" s="23">
        <v>1.95244290418672E-5</v>
      </c>
      <c r="S114" s="23">
        <v>2.5511613808001801E-11</v>
      </c>
      <c r="T114" s="23">
        <v>3.8891295037746E-2</v>
      </c>
      <c r="U114" s="23">
        <v>6.1096373965613903E-9</v>
      </c>
      <c r="V114" s="23">
        <v>4.9402605937339599E-9</v>
      </c>
      <c r="W114" s="23">
        <v>1.5593488347330199E-14</v>
      </c>
      <c r="X114" s="23">
        <v>4.0632998323762099E-13</v>
      </c>
      <c r="Y114" s="23">
        <v>4.4381254237036599E-13</v>
      </c>
      <c r="Z114" s="23">
        <v>5.9586828563431095E-17</v>
      </c>
      <c r="AA114" s="23">
        <v>8.3340401650911603E-8</v>
      </c>
      <c r="AB114" s="23">
        <v>6.0979110129794506E-8</v>
      </c>
      <c r="AC114" s="23">
        <v>1.4267340396427301E-13</v>
      </c>
      <c r="AD114" s="23">
        <v>9.1528059197102497E-5</v>
      </c>
      <c r="AE114" s="23">
        <v>3.6683188198382301E-11</v>
      </c>
      <c r="AF114" s="23">
        <v>3.1960612451808399E-11</v>
      </c>
      <c r="AG114" s="23">
        <v>1.34806761469917E-9</v>
      </c>
      <c r="AH114" s="23">
        <v>9.8576295770271396E-10</v>
      </c>
      <c r="AI114" s="23">
        <v>7.0710760965223999E-14</v>
      </c>
      <c r="AJ114" s="23">
        <v>1.2163126085985199E-6</v>
      </c>
      <c r="AK114" s="23">
        <v>1.51582898665472E-12</v>
      </c>
      <c r="AL114" s="23">
        <v>1.31194209276302E-12</v>
      </c>
      <c r="AM114" s="23">
        <v>0.95394534515500495</v>
      </c>
      <c r="AN114" s="23">
        <v>2.3810916882559701E-7</v>
      </c>
      <c r="AO114" s="23">
        <v>1.68865574238567E-7</v>
      </c>
      <c r="AP114" s="23">
        <v>2.9113536790259102E-4</v>
      </c>
      <c r="AQ114" s="23">
        <v>9.1908628188227403E-12</v>
      </c>
      <c r="AR114" s="23">
        <v>8.4695891436188294E-12</v>
      </c>
      <c r="AS114" s="23">
        <v>3.2693749164307199E-16</v>
      </c>
      <c r="AT114" s="23">
        <v>4.3242021918208698E-9</v>
      </c>
      <c r="AU114" s="23">
        <v>8.8823668296644507E-15</v>
      </c>
      <c r="AV114" s="23">
        <v>8.7672344587006399E-15</v>
      </c>
      <c r="AW114" s="23">
        <v>1.9072347412116099E-3</v>
      </c>
      <c r="AX114" s="23">
        <v>9.4351388996377191E-10</v>
      </c>
      <c r="AY114" s="23">
        <v>7.0719242222013895E-10</v>
      </c>
      <c r="AZ114" s="23">
        <v>1.0767114030541201E-6</v>
      </c>
      <c r="BA114" s="23">
        <v>3.6730645123357101E-5</v>
      </c>
      <c r="BB114" s="23">
        <v>3.6199165577760601E-11</v>
      </c>
      <c r="BC114" s="23">
        <v>2.7025841004831099E-11</v>
      </c>
      <c r="BD114" s="23">
        <v>1.44001404923346E-8</v>
      </c>
      <c r="BE114" s="23">
        <v>4.7701991270246002E-3</v>
      </c>
      <c r="BF114" s="23">
        <v>1.08135067004145E-7</v>
      </c>
      <c r="BG114" s="23">
        <v>7.51354644774303E-14</v>
      </c>
      <c r="BH114" s="23">
        <v>5.9352315027440205E-14</v>
      </c>
      <c r="BI114" s="23">
        <v>4.41168965411133E-11</v>
      </c>
      <c r="BJ114" s="23">
        <v>1.4890318760815E-5</v>
      </c>
      <c r="BK114" s="23">
        <v>2.8415404604468498E-7</v>
      </c>
      <c r="BL114" s="22">
        <f t="shared" si="0"/>
        <v>0.95394534515500495</v>
      </c>
      <c r="BM114" s="22">
        <v>0.95394534515500495</v>
      </c>
    </row>
    <row r="115" spans="1:65" x14ac:dyDescent="0.3">
      <c r="A115" s="22">
        <v>114</v>
      </c>
      <c r="B115" s="23">
        <v>3.8959938055732002E-11</v>
      </c>
      <c r="C115" s="23">
        <v>2.84329401662548E-15</v>
      </c>
      <c r="D115" s="23">
        <v>8.1080611567241499E-12</v>
      </c>
      <c r="E115" s="23">
        <v>6.2805661165450002E-9</v>
      </c>
      <c r="F115" s="23">
        <v>6.1684642145035798E-9</v>
      </c>
      <c r="G115" s="23">
        <v>2.20644201970103E-15</v>
      </c>
      <c r="H115" s="23">
        <v>8.3692436215730506E-15</v>
      </c>
      <c r="I115" s="23">
        <v>1.2736237111185699E-10</v>
      </c>
      <c r="J115" s="23">
        <v>6.6867736772314502E-10</v>
      </c>
      <c r="K115" s="23">
        <v>6.6368164252827102E-10</v>
      </c>
      <c r="L115" s="23">
        <v>7.4585210269253596E-15</v>
      </c>
      <c r="M115" s="23">
        <v>5.8527709000314003E-15</v>
      </c>
      <c r="N115" s="23">
        <v>3.85195905093137E-14</v>
      </c>
      <c r="O115" s="23">
        <v>3.8230235893815902E-14</v>
      </c>
      <c r="P115" s="23">
        <v>5.8234649263184896E-19</v>
      </c>
      <c r="Q115" s="23">
        <v>4.2497328368826898E-7</v>
      </c>
      <c r="R115" s="23">
        <v>4.0863389019507598E-7</v>
      </c>
      <c r="S115" s="23">
        <v>3.6061627117891599E-14</v>
      </c>
      <c r="T115" s="23">
        <v>4.9532391007312597E-2</v>
      </c>
      <c r="U115" s="23">
        <v>7.2889402889520697E-13</v>
      </c>
      <c r="V115" s="23">
        <v>7.1100026165246405E-13</v>
      </c>
      <c r="W115" s="23">
        <v>3.21005433017824E-14</v>
      </c>
      <c r="X115" s="23">
        <v>2.3529923056826501E-14</v>
      </c>
      <c r="Y115" s="23">
        <v>2.3397415518587899E-14</v>
      </c>
      <c r="Z115" s="23">
        <v>1.5256759327800499E-18</v>
      </c>
      <c r="AA115" s="23">
        <v>2.0821663748677501E-7</v>
      </c>
      <c r="AB115" s="23">
        <v>2.0165406959497399E-7</v>
      </c>
      <c r="AC115" s="23">
        <v>1.81290455343911E-13</v>
      </c>
      <c r="AD115" s="23">
        <v>1.0125348254137799E-3</v>
      </c>
      <c r="AE115" s="23">
        <v>3.72519347375293E-13</v>
      </c>
      <c r="AF115" s="23">
        <v>3.6497688038172899E-13</v>
      </c>
      <c r="AG115" s="23">
        <v>1.1535732124493499E-11</v>
      </c>
      <c r="AH115" s="23">
        <v>1.11717912281011E-11</v>
      </c>
      <c r="AI115" s="23">
        <v>8.3691762275056696E-18</v>
      </c>
      <c r="AJ115" s="23">
        <v>5.6167370648747003E-8</v>
      </c>
      <c r="AK115" s="23">
        <v>4.3080298938658801E-17</v>
      </c>
      <c r="AL115" s="23">
        <v>4.2208204635603198E-17</v>
      </c>
      <c r="AM115" s="23">
        <v>0.93166800682089201</v>
      </c>
      <c r="AN115" s="23">
        <v>2.0958483361670399E-10</v>
      </c>
      <c r="AO115" s="23">
        <v>2.0030422814343599E-10</v>
      </c>
      <c r="AP115" s="23">
        <v>1.5294004958903101E-6</v>
      </c>
      <c r="AQ115" s="23">
        <v>4.0951376951366799E-11</v>
      </c>
      <c r="AR115" s="23">
        <v>3.9861996926905398E-11</v>
      </c>
      <c r="AS115" s="23">
        <v>3.0621485647946801E-17</v>
      </c>
      <c r="AT115" s="23">
        <v>1.3454663027409899E-9</v>
      </c>
      <c r="AU115" s="23">
        <v>6.3821438073663898E-17</v>
      </c>
      <c r="AV115" s="23">
        <v>6.2654504571809796E-17</v>
      </c>
      <c r="AW115" s="23">
        <v>1.7765616599363401E-2</v>
      </c>
      <c r="AX115" s="23">
        <v>7.3453423514842597E-10</v>
      </c>
      <c r="AY115" s="23">
        <v>7.0668634628451101E-10</v>
      </c>
      <c r="AZ115" s="23">
        <v>3.6071318840823601E-8</v>
      </c>
      <c r="BA115" s="23">
        <v>1.1488854267415401E-6</v>
      </c>
      <c r="BB115" s="23">
        <v>3.5519379985415698E-14</v>
      </c>
      <c r="BC115" s="23">
        <v>3.4173020331714401E-14</v>
      </c>
      <c r="BD115" s="23">
        <v>1.9437373444458502E-12</v>
      </c>
      <c r="BE115" s="23">
        <v>1.70051227428834E-5</v>
      </c>
      <c r="BF115" s="23">
        <v>2.5655557770646999E-8</v>
      </c>
      <c r="BG115" s="23">
        <v>6.8046059247902904E-14</v>
      </c>
      <c r="BH115" s="23">
        <v>6.4282772976078005E-14</v>
      </c>
      <c r="BI115" s="23">
        <v>3.2788339226250199E-14</v>
      </c>
      <c r="BJ115" s="23">
        <v>3.8868883762819101E-7</v>
      </c>
      <c r="BK115" s="23">
        <v>1.6714577252949701E-11</v>
      </c>
      <c r="BL115" s="22">
        <f t="shared" si="0"/>
        <v>0.93166800682089201</v>
      </c>
      <c r="BM115" s="22">
        <v>0.93166800682089201</v>
      </c>
    </row>
    <row r="116" spans="1:65" x14ac:dyDescent="0.3">
      <c r="A116" s="22">
        <v>115</v>
      </c>
      <c r="B116" s="23">
        <v>1.5810364524077299E-13</v>
      </c>
      <c r="C116" s="23">
        <v>1.7768109733156099E-13</v>
      </c>
      <c r="D116" s="23">
        <v>1.1052510936429199E-9</v>
      </c>
      <c r="E116" s="23">
        <v>8.2991085463272003E-7</v>
      </c>
      <c r="F116" s="23">
        <v>7.43441156934706E-9</v>
      </c>
      <c r="G116" s="23">
        <v>3.13124914836189E-9</v>
      </c>
      <c r="H116" s="23">
        <v>4.1456139180845602E-17</v>
      </c>
      <c r="I116" s="23">
        <v>9.7457629881560495E-13</v>
      </c>
      <c r="J116" s="23">
        <v>2.67568182518815E-11</v>
      </c>
      <c r="K116" s="23">
        <v>8.0019182930076603E-12</v>
      </c>
      <c r="L116" s="23">
        <v>5.6358244391831298E-13</v>
      </c>
      <c r="M116" s="23">
        <v>3.0924773108840001E-13</v>
      </c>
      <c r="N116" s="23">
        <v>2.7662306591191602E-12</v>
      </c>
      <c r="O116" s="23">
        <v>8.2870723031593803E-13</v>
      </c>
      <c r="P116" s="23">
        <v>5.9452048863405003E-13</v>
      </c>
      <c r="Q116" s="23">
        <v>7.1878269759141801E-5</v>
      </c>
      <c r="R116" s="23">
        <v>3.9714417443971399E-7</v>
      </c>
      <c r="S116" s="23">
        <v>1.5528436589341401E-12</v>
      </c>
      <c r="T116" s="23">
        <v>4.2904875400431197E-2</v>
      </c>
      <c r="U116" s="23">
        <v>5.6059947193254498E-8</v>
      </c>
      <c r="V116" s="23">
        <v>1.9520183783897299E-8</v>
      </c>
      <c r="W116" s="23">
        <v>1.48799350257133E-16</v>
      </c>
      <c r="X116" s="23">
        <v>1.4899726590091901E-15</v>
      </c>
      <c r="Y116" s="23">
        <v>1.9065269697153502E-15</v>
      </c>
      <c r="Z116" s="23">
        <v>1.3474886070511001E-16</v>
      </c>
      <c r="AA116" s="23">
        <v>1.02492693011443E-8</v>
      </c>
      <c r="AB116" s="23">
        <v>7.1109101835756296E-11</v>
      </c>
      <c r="AC116" s="23">
        <v>3.8189959278073501E-16</v>
      </c>
      <c r="AD116" s="23">
        <v>5.4092798887381303E-7</v>
      </c>
      <c r="AE116" s="23">
        <v>1.9628995342267701E-11</v>
      </c>
      <c r="AF116" s="23">
        <v>3.7559426651858101E-11</v>
      </c>
      <c r="AG116" s="23">
        <v>1.1635789441627501E-9</v>
      </c>
      <c r="AH116" s="23">
        <v>8.0783109676009303E-12</v>
      </c>
      <c r="AI116" s="23">
        <v>1.10328807069602E-16</v>
      </c>
      <c r="AJ116" s="23">
        <v>4.7361724829290203E-8</v>
      </c>
      <c r="AK116" s="23">
        <v>2.0962886482279402E-12</v>
      </c>
      <c r="AL116" s="23">
        <v>4.0158873965875604E-12</v>
      </c>
      <c r="AM116" s="23">
        <v>0.94001391805296997</v>
      </c>
      <c r="AN116" s="23">
        <v>1.3875810775184099E-6</v>
      </c>
      <c r="AO116" s="23">
        <v>1.04288385243052E-8</v>
      </c>
      <c r="AP116" s="23">
        <v>9.3261622786081902E-4</v>
      </c>
      <c r="AQ116" s="23">
        <v>1.23680436484515E-12</v>
      </c>
      <c r="AR116" s="23">
        <v>1.0342812930797E-14</v>
      </c>
      <c r="AS116" s="23">
        <v>7.46670490832854E-20</v>
      </c>
      <c r="AT116" s="23">
        <v>1.00615705849729E-11</v>
      </c>
      <c r="AU116" s="23">
        <v>4.5152238565834301E-15</v>
      </c>
      <c r="AV116" s="23">
        <v>8.9432466864232306E-15</v>
      </c>
      <c r="AW116" s="23">
        <v>8.1312634407678107E-6</v>
      </c>
      <c r="AX116" s="23">
        <v>1.7468703646619599E-11</v>
      </c>
      <c r="AY116" s="23">
        <v>1.9930584326358798E-12</v>
      </c>
      <c r="AZ116" s="23">
        <v>1.6551478668367499E-7</v>
      </c>
      <c r="BA116" s="23">
        <v>1.09720015775486E-6</v>
      </c>
      <c r="BB116" s="23">
        <v>1.9793972629773E-12</v>
      </c>
      <c r="BC116" s="23">
        <v>2.2588346107882699E-13</v>
      </c>
      <c r="BD116" s="23">
        <v>1.4501964140544301E-8</v>
      </c>
      <c r="BE116" s="23">
        <v>1.60638124531867E-2</v>
      </c>
      <c r="BF116" s="23">
        <v>6.3539610306168097E-11</v>
      </c>
      <c r="BG116" s="23">
        <v>8.8088404439803305E-17</v>
      </c>
      <c r="BH116" s="23">
        <v>2.03228389888716E-16</v>
      </c>
      <c r="BI116" s="23">
        <v>3.32159229639575E-11</v>
      </c>
      <c r="BJ116" s="23">
        <v>1.5829745075233101E-7</v>
      </c>
      <c r="BK116" s="23">
        <v>2.0484520576627499E-8</v>
      </c>
      <c r="BL116" s="22">
        <f t="shared" si="0"/>
        <v>0.94001391805296997</v>
      </c>
      <c r="BM116" s="22">
        <v>0.94001391805296997</v>
      </c>
    </row>
    <row r="117" spans="1:65" x14ac:dyDescent="0.3">
      <c r="A117" s="22">
        <v>116</v>
      </c>
      <c r="B117" s="23">
        <v>2.3272420204325399E-15</v>
      </c>
      <c r="C117" s="23">
        <v>2.3312418670855002E-15</v>
      </c>
      <c r="D117" s="23">
        <v>6.2317792756053803E-8</v>
      </c>
      <c r="E117" s="23">
        <v>5.2923336380172598E-8</v>
      </c>
      <c r="F117" s="23">
        <v>1.8264152362132701E-10</v>
      </c>
      <c r="G117" s="23">
        <v>6.4879931123020801E-16</v>
      </c>
      <c r="H117" s="23">
        <v>7.7509750224477394E-20</v>
      </c>
      <c r="I117" s="23">
        <v>1.3933782531273599E-14</v>
      </c>
      <c r="J117" s="23">
        <v>2.0507381361474E-14</v>
      </c>
      <c r="K117" s="23">
        <v>8.0001004886043898E-15</v>
      </c>
      <c r="L117" s="23">
        <v>5.0511443397782201E-20</v>
      </c>
      <c r="M117" s="23">
        <v>1.3940683084331299E-14</v>
      </c>
      <c r="N117" s="23">
        <v>1.6192721124014899E-14</v>
      </c>
      <c r="O117" s="23">
        <v>6.3169865737556397E-15</v>
      </c>
      <c r="P117" s="23">
        <v>5.0134352146862401E-20</v>
      </c>
      <c r="Q117" s="23">
        <v>4.1287914855068098E-3</v>
      </c>
      <c r="R117" s="23">
        <v>2.8346900179790601E-8</v>
      </c>
      <c r="S117" s="23">
        <v>1.30817019154847E-14</v>
      </c>
      <c r="T117" s="23">
        <v>5.3599449324904899E-5</v>
      </c>
      <c r="U117" s="23">
        <v>8.0613382708377405E-12</v>
      </c>
      <c r="V117" s="23">
        <v>3.1446877330896199E-12</v>
      </c>
      <c r="W117" s="23">
        <v>1.8301200597367299E-19</v>
      </c>
      <c r="X117" s="23">
        <v>2.8170416031947202E-19</v>
      </c>
      <c r="Y117" s="23">
        <v>2.5149422298150098E-19</v>
      </c>
      <c r="Z117" s="23">
        <v>1.9424973935749199E-24</v>
      </c>
      <c r="AA117" s="23">
        <v>3.36224947309845E-10</v>
      </c>
      <c r="AB117" s="23">
        <v>2.11493612945816E-13</v>
      </c>
      <c r="AC117" s="23">
        <v>2.12525378532281E-19</v>
      </c>
      <c r="AD117" s="23">
        <v>3.2159543636400402E-10</v>
      </c>
      <c r="AE117" s="23">
        <v>1.2132185113888101E-16</v>
      </c>
      <c r="AF117" s="23">
        <v>1.08307570639307E-16</v>
      </c>
      <c r="AG117" s="23">
        <v>2.5454737479186999E-10</v>
      </c>
      <c r="AH117" s="23">
        <v>1.6015800420367E-13</v>
      </c>
      <c r="AI117" s="23">
        <v>1.9698711267485599E-19</v>
      </c>
      <c r="AJ117" s="23">
        <v>2.3571705144903202E-10</v>
      </c>
      <c r="AK117" s="23">
        <v>8.9647000772274794E-17</v>
      </c>
      <c r="AL117" s="23">
        <v>8.0031228481909003E-17</v>
      </c>
      <c r="AM117" s="23">
        <v>0.99578878016549099</v>
      </c>
      <c r="AN117" s="23">
        <v>1.42771533265511E-7</v>
      </c>
      <c r="AO117" s="23">
        <v>8.9830348885478398E-11</v>
      </c>
      <c r="AP117" s="23">
        <v>1.5944751880957401E-7</v>
      </c>
      <c r="AQ117" s="23">
        <v>3.8168809582508898E-17</v>
      </c>
      <c r="AR117" s="23">
        <v>6.8741656144867398E-18</v>
      </c>
      <c r="AS117" s="23">
        <v>6.0637676938967801E-24</v>
      </c>
      <c r="AT117" s="23">
        <v>7.2532609319304993E-15</v>
      </c>
      <c r="AU117" s="23">
        <v>3.27016365145942E-21</v>
      </c>
      <c r="AV117" s="23">
        <v>2.8052897404312501E-21</v>
      </c>
      <c r="AW117" s="23">
        <v>7.0128073185162201E-8</v>
      </c>
      <c r="AX117" s="23">
        <v>1.59229749713945E-14</v>
      </c>
      <c r="AY117" s="23">
        <v>2.87006837732675E-15</v>
      </c>
      <c r="AZ117" s="23">
        <v>4.6119456296435499E-12</v>
      </c>
      <c r="BA117" s="23">
        <v>5.7377935546520297E-8</v>
      </c>
      <c r="BB117" s="23">
        <v>1.3038013334661E-14</v>
      </c>
      <c r="BC117" s="23">
        <v>2.3500808736355999E-15</v>
      </c>
      <c r="BD117" s="23">
        <v>3.55991043671565E-12</v>
      </c>
      <c r="BE117" s="23">
        <v>2.8254141360594899E-5</v>
      </c>
      <c r="BF117" s="23">
        <v>5.52810328997696E-15</v>
      </c>
      <c r="BG117" s="23">
        <v>3.1409655245886499E-20</v>
      </c>
      <c r="BH117" s="23">
        <v>3.4800163790812202E-20</v>
      </c>
      <c r="BI117" s="23">
        <v>8.72047971889945E-17</v>
      </c>
      <c r="BJ117" s="23">
        <v>2.5983931448532499E-12</v>
      </c>
      <c r="BK117" s="23">
        <v>2.1767905157864899E-12</v>
      </c>
      <c r="BL117" s="22">
        <f t="shared" si="0"/>
        <v>0.99578878016549099</v>
      </c>
      <c r="BM117" s="22">
        <v>0.99578878016549099</v>
      </c>
    </row>
    <row r="118" spans="1:65" x14ac:dyDescent="0.3">
      <c r="A118" s="22">
        <v>117</v>
      </c>
      <c r="B118" s="23">
        <v>8.1133462468275396E-10</v>
      </c>
      <c r="C118" s="23">
        <v>2.8444065547691998E-9</v>
      </c>
      <c r="D118" s="23">
        <v>2.29519988547121E-4</v>
      </c>
      <c r="E118" s="23">
        <v>6.8981733524012202E-7</v>
      </c>
      <c r="F118" s="23">
        <v>6.7384148034795597E-7</v>
      </c>
      <c r="G118" s="23">
        <v>1.9015194453133699E-7</v>
      </c>
      <c r="H118" s="23">
        <v>9.5763391903702904E-12</v>
      </c>
      <c r="I118" s="23">
        <v>7.8654755115329395E-8</v>
      </c>
      <c r="J118" s="23">
        <v>1.9191894340916502E-9</v>
      </c>
      <c r="K118" s="23">
        <v>1.8902002689723601E-9</v>
      </c>
      <c r="L118" s="23">
        <v>4.7644707476469197E-10</v>
      </c>
      <c r="M118" s="23">
        <v>8.81340314356071E-7</v>
      </c>
      <c r="N118" s="23">
        <v>2.26880677867467E-8</v>
      </c>
      <c r="O118" s="23">
        <v>2.2317779386547702E-8</v>
      </c>
      <c r="P118" s="23">
        <v>4.9483094037771301E-9</v>
      </c>
      <c r="Q118" s="23">
        <v>1.8953111032679101E-2</v>
      </c>
      <c r="R118" s="23">
        <v>1.8490918823252898E-2</v>
      </c>
      <c r="S118" s="23">
        <v>9.2418856714355594E-5</v>
      </c>
      <c r="T118" s="23">
        <v>4.8553418513264199E-4</v>
      </c>
      <c r="U118" s="23">
        <v>2.3995630377221701E-6</v>
      </c>
      <c r="V118" s="23">
        <v>2.35218739127345E-6</v>
      </c>
      <c r="W118" s="23">
        <v>2.5772778587078798E-10</v>
      </c>
      <c r="X118" s="23">
        <v>6.7959233129340397E-11</v>
      </c>
      <c r="Y118" s="23">
        <v>6.7074516237380703E-11</v>
      </c>
      <c r="Z118" s="23">
        <v>1.2418349082737401E-11</v>
      </c>
      <c r="AA118" s="23">
        <v>4.1736332514212098E-6</v>
      </c>
      <c r="AB118" s="23">
        <v>4.0918579868248301E-6</v>
      </c>
      <c r="AC118" s="23">
        <v>2.77934800416249E-8</v>
      </c>
      <c r="AD118" s="23">
        <v>1.2604679509808401E-6</v>
      </c>
      <c r="AE118" s="23">
        <v>8.4807570791291796E-9</v>
      </c>
      <c r="AF118" s="23">
        <v>8.3475235773714106E-9</v>
      </c>
      <c r="AG118" s="23">
        <v>4.1472919618564403E-5</v>
      </c>
      <c r="AH118" s="23">
        <v>4.0629853555529303E-5</v>
      </c>
      <c r="AI118" s="23">
        <v>2.7175649584417801E-7</v>
      </c>
      <c r="AJ118" s="23">
        <v>1.25313652004977E-5</v>
      </c>
      <c r="AK118" s="23">
        <v>8.30695704786622E-8</v>
      </c>
      <c r="AL118" s="23">
        <v>8.1696261464297497E-8</v>
      </c>
      <c r="AM118" s="23">
        <v>0.80469951716784205</v>
      </c>
      <c r="AN118" s="23">
        <v>4.2293166677038101E-3</v>
      </c>
      <c r="AO118" s="23">
        <v>4.13270916837027E-3</v>
      </c>
      <c r="AP118" s="23">
        <v>1.2768832249413201E-3</v>
      </c>
      <c r="AQ118" s="23">
        <v>8.6869218792944999E-9</v>
      </c>
      <c r="AR118" s="23">
        <v>8.5414308399183502E-9</v>
      </c>
      <c r="AS118" s="23">
        <v>5.0112385576435902E-11</v>
      </c>
      <c r="AT118" s="23">
        <v>3.2478540992956198E-8</v>
      </c>
      <c r="AU118" s="23">
        <v>1.9002038289939101E-10</v>
      </c>
      <c r="AV118" s="23">
        <v>1.8666674409571399E-10</v>
      </c>
      <c r="AW118" s="23">
        <v>1.7711821786954899E-4</v>
      </c>
      <c r="AX118" s="23">
        <v>1.1604422417045601E-6</v>
      </c>
      <c r="AY118" s="23">
        <v>1.13853254426462E-6</v>
      </c>
      <c r="AZ118" s="23">
        <v>4.3491000555970298E-6</v>
      </c>
      <c r="BA118" s="23">
        <v>1.50969789696784E-3</v>
      </c>
      <c r="BB118" s="23">
        <v>9.9361371861285403E-6</v>
      </c>
      <c r="BC118" s="23">
        <v>9.7434846244082098E-6</v>
      </c>
      <c r="BD118" s="23">
        <v>3.7231995202033003E-5</v>
      </c>
      <c r="BE118" s="23">
        <v>0.14516213657798999</v>
      </c>
      <c r="BF118" s="23">
        <v>2.8521542339685498E-7</v>
      </c>
      <c r="BG118" s="23">
        <v>1.12793739688599E-9</v>
      </c>
      <c r="BH118" s="23">
        <v>1.0974128317540901E-9</v>
      </c>
      <c r="BI118" s="23">
        <v>4.9178343370844099E-8</v>
      </c>
      <c r="BJ118" s="23">
        <v>4.4682608649406202E-5</v>
      </c>
      <c r="BK118" s="23">
        <v>3.40524030273775E-4</v>
      </c>
      <c r="BL118" s="22">
        <f t="shared" si="0"/>
        <v>0.80469951716784205</v>
      </c>
      <c r="BM118" s="22">
        <v>0.80469951716784205</v>
      </c>
    </row>
    <row r="119" spans="1:65" x14ac:dyDescent="0.3">
      <c r="A119" s="22">
        <v>118</v>
      </c>
      <c r="B119" s="23">
        <v>4.7905065146273E-16</v>
      </c>
      <c r="C119" s="23">
        <v>2.8337843317228101E-13</v>
      </c>
      <c r="D119" s="23">
        <v>6.7944185862162003E-9</v>
      </c>
      <c r="E119" s="23">
        <v>2.4188515173769402E-10</v>
      </c>
      <c r="F119" s="23">
        <v>2.3710328712308802E-10</v>
      </c>
      <c r="G119" s="23">
        <v>4.1511049531106397E-12</v>
      </c>
      <c r="H119" s="23">
        <v>7.2320483696587097E-16</v>
      </c>
      <c r="I119" s="23">
        <v>3.2133628800711599E-13</v>
      </c>
      <c r="J119" s="23">
        <v>1.89518973858406E-14</v>
      </c>
      <c r="K119" s="23">
        <v>1.86319179710408E-14</v>
      </c>
      <c r="L119" s="23">
        <v>1.0460834072593899E-15</v>
      </c>
      <c r="M119" s="23">
        <v>1.6621968528901801E-10</v>
      </c>
      <c r="N119" s="23">
        <v>9.8289790303026004E-12</v>
      </c>
      <c r="O119" s="23">
        <v>9.6611426679674705E-12</v>
      </c>
      <c r="P119" s="23">
        <v>5.4720743809993201E-13</v>
      </c>
      <c r="Q119" s="23">
        <v>6.9913167017008696E-5</v>
      </c>
      <c r="R119" s="23">
        <v>6.8279006404923793E-5</v>
      </c>
      <c r="S119" s="23">
        <v>9.67409773594572E-8</v>
      </c>
      <c r="T119" s="23">
        <v>3.8322865462940202E-6</v>
      </c>
      <c r="U119" s="23">
        <v>5.7540847119105897E-9</v>
      </c>
      <c r="V119" s="23">
        <v>5.6512132506056904E-9</v>
      </c>
      <c r="W119" s="23">
        <v>4.0151037157541897E-14</v>
      </c>
      <c r="X119" s="23">
        <v>4.0270197687321804E-15</v>
      </c>
      <c r="Y119" s="23">
        <v>3.9705133053876803E-15</v>
      </c>
      <c r="Z119" s="23">
        <v>1.0561518272085101E-15</v>
      </c>
      <c r="AA119" s="23">
        <v>1.7260442950064499E-9</v>
      </c>
      <c r="AB119" s="23">
        <v>1.6874638624424E-9</v>
      </c>
      <c r="AC119" s="23">
        <v>3.2021726553022101E-12</v>
      </c>
      <c r="AD119" s="23">
        <v>1.88048169602079E-10</v>
      </c>
      <c r="AE119" s="23">
        <v>3.31611073613185E-13</v>
      </c>
      <c r="AF119" s="23">
        <v>3.2669933458506402E-13</v>
      </c>
      <c r="AG119" s="23">
        <v>8.3127146815036596E-7</v>
      </c>
      <c r="AH119" s="23">
        <v>8.1263624600751397E-7</v>
      </c>
      <c r="AI119" s="23">
        <v>1.5551080780069701E-9</v>
      </c>
      <c r="AJ119" s="23">
        <v>9.3668280548568605E-8</v>
      </c>
      <c r="AK119" s="23">
        <v>1.6396312173536199E-10</v>
      </c>
      <c r="AL119" s="23">
        <v>1.6150524907284099E-10</v>
      </c>
      <c r="AM119" s="23">
        <v>0.196052066964264</v>
      </c>
      <c r="AN119" s="23">
        <v>4.3114683861068001E-4</v>
      </c>
      <c r="AO119" s="23">
        <v>4.2130753254392101E-4</v>
      </c>
      <c r="AP119" s="23">
        <v>5.2302115991787899E-5</v>
      </c>
      <c r="AQ119" s="23">
        <v>2.1114059851132699E-11</v>
      </c>
      <c r="AR119" s="23">
        <v>2.06614544340051E-11</v>
      </c>
      <c r="AS119" s="23">
        <v>6.6832140695050498E-14</v>
      </c>
      <c r="AT119" s="23">
        <v>5.7163334781964502E-12</v>
      </c>
      <c r="AU119" s="23">
        <v>1.4125096537038001E-14</v>
      </c>
      <c r="AV119" s="23">
        <v>1.3944191839699201E-14</v>
      </c>
      <c r="AW119" s="23">
        <v>3.9712130857320704E-6</v>
      </c>
      <c r="AX119" s="23">
        <v>1.04362846098195E-8</v>
      </c>
      <c r="AY119" s="23">
        <v>1.02084390972971E-8</v>
      </c>
      <c r="AZ119" s="23">
        <v>3.1029781995445099E-9</v>
      </c>
      <c r="BA119" s="23">
        <v>1.8508037775017199E-3</v>
      </c>
      <c r="BB119" s="23">
        <v>4.88685055076569E-6</v>
      </c>
      <c r="BC119" s="23">
        <v>4.7798703832659899E-6</v>
      </c>
      <c r="BD119" s="23">
        <v>1.5193260244598601E-6</v>
      </c>
      <c r="BE119" s="23">
        <v>0.79289410681684003</v>
      </c>
      <c r="BF119" s="23">
        <v>3.2889465812409599E-8</v>
      </c>
      <c r="BG119" s="23">
        <v>5.9745159035947399E-11</v>
      </c>
      <c r="BH119" s="23">
        <v>5.8462676221392995E-11</v>
      </c>
      <c r="BI119" s="23">
        <v>4.4455971373559199E-11</v>
      </c>
      <c r="BJ119" s="23">
        <v>1.4571050427065599E-5</v>
      </c>
      <c r="BK119" s="23">
        <v>8.1245976636181404E-3</v>
      </c>
      <c r="BL119" s="22">
        <f t="shared" si="0"/>
        <v>0.79289410681684003</v>
      </c>
      <c r="BM119" s="22">
        <v>0.79289410681684003</v>
      </c>
    </row>
    <row r="120" spans="1:65" x14ac:dyDescent="0.3">
      <c r="A120" s="22">
        <v>119</v>
      </c>
      <c r="B120" s="23">
        <v>2.3793693459468899E-17</v>
      </c>
      <c r="C120" s="23">
        <v>1.3638567211468E-17</v>
      </c>
      <c r="D120" s="23">
        <v>1.4601846388147999E-12</v>
      </c>
      <c r="E120" s="23">
        <v>6.6912961886794996E-13</v>
      </c>
      <c r="F120" s="23">
        <v>6.6379274182666403E-13</v>
      </c>
      <c r="G120" s="23">
        <v>1.4273770187329901E-14</v>
      </c>
      <c r="H120" s="23">
        <v>1.8323519354094701E-20</v>
      </c>
      <c r="I120" s="23">
        <v>4.7401775826436598E-17</v>
      </c>
      <c r="J120" s="23">
        <v>3.8343952442348998E-17</v>
      </c>
      <c r="K120" s="23">
        <v>3.8255049438603601E-17</v>
      </c>
      <c r="L120" s="23">
        <v>2.44883170368178E-18</v>
      </c>
      <c r="M120" s="23">
        <v>1.7725063621339099E-15</v>
      </c>
      <c r="N120" s="23">
        <v>6.6178766251577296E-16</v>
      </c>
      <c r="O120" s="23">
        <v>6.5167256914982599E-16</v>
      </c>
      <c r="P120" s="23">
        <v>3.4014101794435698E-18</v>
      </c>
      <c r="Q120" s="23">
        <v>1.19866867383953E-6</v>
      </c>
      <c r="R120" s="23">
        <v>1.1774295026124701E-6</v>
      </c>
      <c r="S120" s="23">
        <v>4.17704573068562E-11</v>
      </c>
      <c r="T120" s="23">
        <v>3.4028172652045001E-7</v>
      </c>
      <c r="U120" s="23">
        <v>1.55064519070002E-11</v>
      </c>
      <c r="V120" s="23">
        <v>1.52650007389278E-11</v>
      </c>
      <c r="W120" s="23">
        <v>3.3319292155354101E-19</v>
      </c>
      <c r="X120" s="23">
        <v>1.3988122328969199E-19</v>
      </c>
      <c r="Y120" s="23">
        <v>1.3789642175098599E-19</v>
      </c>
      <c r="Z120" s="23">
        <v>4.8201117494705199E-22</v>
      </c>
      <c r="AA120" s="23">
        <v>5.8136181455002701E-12</v>
      </c>
      <c r="AB120" s="23">
        <v>5.7164204219604003E-12</v>
      </c>
      <c r="AC120" s="23">
        <v>4.8492454084970098E-16</v>
      </c>
      <c r="AD120" s="23">
        <v>1.89500043096012E-12</v>
      </c>
      <c r="AE120" s="23">
        <v>2.0289465496379299E-16</v>
      </c>
      <c r="AF120" s="23">
        <v>1.99962538099823E-16</v>
      </c>
      <c r="AG120" s="23">
        <v>3.8585868493570799E-10</v>
      </c>
      <c r="AH120" s="23">
        <v>3.79298311644295E-10</v>
      </c>
      <c r="AI120" s="23">
        <v>3.1726018725603902E-14</v>
      </c>
      <c r="AJ120" s="23">
        <v>1.2656857874894499E-10</v>
      </c>
      <c r="AK120" s="23">
        <v>1.3280291091555201E-14</v>
      </c>
      <c r="AL120" s="23">
        <v>1.31002105129389E-14</v>
      </c>
      <c r="AM120" s="23">
        <v>0.18548440570350799</v>
      </c>
      <c r="AN120" s="23">
        <v>9.8707353615510204E-6</v>
      </c>
      <c r="AO120" s="23">
        <v>9.6995111062037295E-6</v>
      </c>
      <c r="AP120" s="23">
        <v>3.2833748735318198E-6</v>
      </c>
      <c r="AQ120" s="23">
        <v>1.9851125300375099E-15</v>
      </c>
      <c r="AR120" s="23">
        <v>1.9525988543998201E-15</v>
      </c>
      <c r="AS120" s="23">
        <v>1.4378313869158101E-18</v>
      </c>
      <c r="AT120" s="23">
        <v>7.1922088838006399E-16</v>
      </c>
      <c r="AU120" s="23">
        <v>6.2401879435992496E-19</v>
      </c>
      <c r="AV120" s="23">
        <v>6.1516882424224197E-19</v>
      </c>
      <c r="AW120" s="23">
        <v>7.6681173989016199E-7</v>
      </c>
      <c r="AX120" s="23">
        <v>5.1616666833057899E-11</v>
      </c>
      <c r="AY120" s="23">
        <v>5.0753939973097701E-11</v>
      </c>
      <c r="AZ120" s="23">
        <v>1.89981846931624E-11</v>
      </c>
      <c r="BA120" s="23">
        <v>3.7635610274165703E-5</v>
      </c>
      <c r="BB120" s="23">
        <v>2.5841847364338499E-9</v>
      </c>
      <c r="BC120" s="23">
        <v>2.5417612246252798E-9</v>
      </c>
      <c r="BD120" s="23">
        <v>1.2370465400872399E-9</v>
      </c>
      <c r="BE120" s="23">
        <v>0.81428315582947997</v>
      </c>
      <c r="BF120" s="23">
        <v>1.1976473506237599E-10</v>
      </c>
      <c r="BG120" s="23">
        <v>7.3041587314519602E-15</v>
      </c>
      <c r="BH120" s="23">
        <v>7.1659457385059499E-15</v>
      </c>
      <c r="BI120" s="23">
        <v>3.1076700224292398E-15</v>
      </c>
      <c r="BJ120" s="23">
        <v>3.8772264901659101E-6</v>
      </c>
      <c r="BK120" s="23">
        <v>1.6458123255377199E-4</v>
      </c>
      <c r="BL120" s="22">
        <f t="shared" si="0"/>
        <v>0.81428315582947997</v>
      </c>
      <c r="BM120" s="22">
        <v>0.81428315582947997</v>
      </c>
    </row>
    <row r="121" spans="1:65" x14ac:dyDescent="0.3">
      <c r="A121" s="22">
        <v>120</v>
      </c>
      <c r="B121" s="23">
        <v>7.8204994404804195E-17</v>
      </c>
      <c r="C121" s="23">
        <v>7.6092454569426501E-17</v>
      </c>
      <c r="D121" s="23">
        <v>1.4393570295678801E-13</v>
      </c>
      <c r="E121" s="23">
        <v>1.30986279171539E-13</v>
      </c>
      <c r="F121" s="23">
        <v>1.30688317330633E-13</v>
      </c>
      <c r="G121" s="23">
        <v>6.4408137326797496E-12</v>
      </c>
      <c r="H121" s="23">
        <v>2.4208778427484099E-20</v>
      </c>
      <c r="I121" s="23">
        <v>9.2220622237941402E-17</v>
      </c>
      <c r="J121" s="23">
        <v>9.1852906817676397E-17</v>
      </c>
      <c r="K121" s="23">
        <v>9.1844086022425803E-17</v>
      </c>
      <c r="L121" s="23">
        <v>1.7394167152041199E-16</v>
      </c>
      <c r="M121" s="23">
        <v>1.2243868750824999E-16</v>
      </c>
      <c r="N121" s="23">
        <v>1.16857926034451E-16</v>
      </c>
      <c r="O121" s="23">
        <v>1.1672766821075601E-16</v>
      </c>
      <c r="P121" s="23">
        <v>1.71567559440093E-16</v>
      </c>
      <c r="Q121" s="23">
        <v>1.46308340241097E-7</v>
      </c>
      <c r="R121" s="23">
        <v>1.4570701168679301E-7</v>
      </c>
      <c r="S121" s="23">
        <v>1.0442901208451E-10</v>
      </c>
      <c r="T121" s="23">
        <v>1.2200575667455499E-7</v>
      </c>
      <c r="U121" s="23">
        <v>9.9550966774652805E-11</v>
      </c>
      <c r="V121" s="23">
        <v>9.9434464219162903E-11</v>
      </c>
      <c r="W121" s="23">
        <v>6.44919477451829E-21</v>
      </c>
      <c r="X121" s="23">
        <v>6.22636076078197E-21</v>
      </c>
      <c r="Y121" s="23">
        <v>6.2210957838732799E-21</v>
      </c>
      <c r="Z121" s="23">
        <v>7.1834013680876201E-21</v>
      </c>
      <c r="AA121" s="23">
        <v>1.7570688475974E-12</v>
      </c>
      <c r="AB121" s="23">
        <v>1.75098485925591E-12</v>
      </c>
      <c r="AC121" s="23">
        <v>1.7630799381698201E-15</v>
      </c>
      <c r="AD121" s="23">
        <v>1.5112604180532601E-12</v>
      </c>
      <c r="AE121" s="23">
        <v>1.7006261711879599E-15</v>
      </c>
      <c r="AF121" s="23">
        <v>1.6991157550826399E-15</v>
      </c>
      <c r="AG121" s="23">
        <v>1.2491093559395999E-11</v>
      </c>
      <c r="AH121" s="23">
        <v>1.24355693696893E-11</v>
      </c>
      <c r="AI121" s="23">
        <v>4.6867098485461704E-15</v>
      </c>
      <c r="AJ121" s="23">
        <v>1.02918809116145E-11</v>
      </c>
      <c r="AK121" s="23">
        <v>4.1677498068725396E-15</v>
      </c>
      <c r="AL121" s="23">
        <v>4.1549377426666E-15</v>
      </c>
      <c r="AM121" s="23">
        <v>3.7618722636345497E-2</v>
      </c>
      <c r="AN121" s="23">
        <v>8.3849225209289795E-6</v>
      </c>
      <c r="AO121" s="23">
        <v>8.3467199220954802E-6</v>
      </c>
      <c r="AP121" s="23">
        <v>6.9084605564062197E-6</v>
      </c>
      <c r="AQ121" s="23">
        <v>1.04488543006492E-16</v>
      </c>
      <c r="AR121" s="23">
        <v>1.04075271932701E-16</v>
      </c>
      <c r="AS121" s="23">
        <v>3.86624772131168E-20</v>
      </c>
      <c r="AT121" s="23">
        <v>8.8145792190923699E-17</v>
      </c>
      <c r="AU121" s="23">
        <v>3.3208540868415202E-20</v>
      </c>
      <c r="AV121" s="23">
        <v>3.3085931835995602E-20</v>
      </c>
      <c r="AW121" s="23">
        <v>3.46227047775412E-7</v>
      </c>
      <c r="AX121" s="23">
        <v>8.8607916629448106E-11</v>
      </c>
      <c r="AY121" s="23">
        <v>8.8248603197151294E-11</v>
      </c>
      <c r="AZ121" s="23">
        <v>7.4746598746729402E-11</v>
      </c>
      <c r="BA121" s="23">
        <v>1.9790079127188001E-6</v>
      </c>
      <c r="BB121" s="23">
        <v>5.3746113213408896E-10</v>
      </c>
      <c r="BC121" s="23">
        <v>5.3499413866450198E-10</v>
      </c>
      <c r="BD121" s="23">
        <v>4.5482706203122601E-10</v>
      </c>
      <c r="BE121" s="23">
        <v>0.96229768120864301</v>
      </c>
      <c r="BF121" s="23">
        <v>8.1221485197450093E-12</v>
      </c>
      <c r="BG121" s="23">
        <v>1.42241172380778E-15</v>
      </c>
      <c r="BH121" s="23">
        <v>1.4122176225532601E-15</v>
      </c>
      <c r="BI121" s="23">
        <v>1.0819952851959001E-15</v>
      </c>
      <c r="BJ121" s="23">
        <v>9.2183505809080104E-6</v>
      </c>
      <c r="BK121" s="23">
        <v>4.7996307832475797E-5</v>
      </c>
      <c r="BL121" s="22">
        <f t="shared" si="0"/>
        <v>0.96229768120864301</v>
      </c>
      <c r="BM121" s="22">
        <v>0.96229768120864301</v>
      </c>
    </row>
    <row r="122" spans="1:65" x14ac:dyDescent="0.3">
      <c r="A122" s="22">
        <v>121</v>
      </c>
      <c r="B122" s="23">
        <v>1.54519897474523E-10</v>
      </c>
      <c r="C122" s="23">
        <v>1.54401265682964E-10</v>
      </c>
      <c r="D122" s="23">
        <v>5.3828156031044503E-5</v>
      </c>
      <c r="E122" s="23">
        <v>5.3823085518861499E-5</v>
      </c>
      <c r="F122" s="23">
        <v>8.4010642852498004E-10</v>
      </c>
      <c r="G122" s="23">
        <v>4.6279081210203498E-8</v>
      </c>
      <c r="H122" s="23">
        <v>1.53670323631665E-12</v>
      </c>
      <c r="I122" s="23">
        <v>4.2077467861904702E-8</v>
      </c>
      <c r="J122" s="23">
        <v>4.2074763287671902E-8</v>
      </c>
      <c r="K122" s="23">
        <v>8.9312761033547506E-12</v>
      </c>
      <c r="L122" s="23">
        <v>2.9774747032305201E-10</v>
      </c>
      <c r="M122" s="23">
        <v>4.2958147682392497E-8</v>
      </c>
      <c r="N122" s="23">
        <v>4.2955614702619098E-8</v>
      </c>
      <c r="O122" s="23">
        <v>9.1182447621328199E-12</v>
      </c>
      <c r="P122" s="23">
        <v>2.9801363112897702E-10</v>
      </c>
      <c r="Q122" s="23">
        <v>0.83886416617362403</v>
      </c>
      <c r="R122" s="23">
        <v>4.5073642033832097E-6</v>
      </c>
      <c r="S122" s="23">
        <v>2.0139444518536399E-5</v>
      </c>
      <c r="T122" s="23">
        <v>4.5069390477761497E-6</v>
      </c>
      <c r="U122" s="23">
        <v>2.0140879500805101E-5</v>
      </c>
      <c r="V122" s="23">
        <v>2.2112375073881001E-9</v>
      </c>
      <c r="W122" s="23">
        <v>5.8910419099996995E-11</v>
      </c>
      <c r="X122" s="23">
        <v>5.8907673329491397E-11</v>
      </c>
      <c r="Y122" s="23">
        <v>1.1452741112508399E-13</v>
      </c>
      <c r="Z122" s="23">
        <v>3.0044081647270302E-12</v>
      </c>
      <c r="AA122" s="23">
        <v>3.2993598966590701E-4</v>
      </c>
      <c r="AB122" s="23">
        <v>4.6450520797827203E-9</v>
      </c>
      <c r="AC122" s="23">
        <v>1.7097365078000499E-8</v>
      </c>
      <c r="AD122" s="23">
        <v>4.6447054869918404E-9</v>
      </c>
      <c r="AE122" s="23">
        <v>1.7098252868559201E-8</v>
      </c>
      <c r="AF122" s="23">
        <v>2.4491926447088301E-11</v>
      </c>
      <c r="AG122" s="23">
        <v>3.3597381563609999E-4</v>
      </c>
      <c r="AH122" s="23">
        <v>4.73005311829002E-9</v>
      </c>
      <c r="AI122" s="23">
        <v>1.7437348419723901E-8</v>
      </c>
      <c r="AJ122" s="23">
        <v>4.7297227203874901E-9</v>
      </c>
      <c r="AK122" s="23">
        <v>1.74384182169389E-8</v>
      </c>
      <c r="AL122" s="23">
        <v>2.4979166539777801E-11</v>
      </c>
      <c r="AM122" s="23">
        <v>3.0357546705523899E-2</v>
      </c>
      <c r="AN122" s="23">
        <v>0.125301156862478</v>
      </c>
      <c r="AO122" s="23">
        <v>1.3575626353791999E-6</v>
      </c>
      <c r="AP122" s="23">
        <v>1.35762636284936E-6</v>
      </c>
      <c r="AQ122" s="23">
        <v>2.01012931932751E-7</v>
      </c>
      <c r="AR122" s="23">
        <v>1.9688320311935801E-11</v>
      </c>
      <c r="AS122" s="23">
        <v>4.5030990620083798E-11</v>
      </c>
      <c r="AT122" s="23">
        <v>1.9687215699842801E-11</v>
      </c>
      <c r="AU122" s="23">
        <v>4.5033826686914902E-11</v>
      </c>
      <c r="AV122" s="23">
        <v>2.3101466270392098E-13</v>
      </c>
      <c r="AW122" s="23">
        <v>1.4913973192778799E-5</v>
      </c>
      <c r="AX122" s="23">
        <v>6.1426673502401898E-5</v>
      </c>
      <c r="AY122" s="23">
        <v>3.6585757250954102E-9</v>
      </c>
      <c r="AZ122" s="23">
        <v>3.6587188698857301E-9</v>
      </c>
      <c r="BA122" s="23">
        <v>1.5143090795758401E-5</v>
      </c>
      <c r="BB122" s="23">
        <v>6.2559140806271396E-5</v>
      </c>
      <c r="BC122" s="23">
        <v>3.7260236397063997E-9</v>
      </c>
      <c r="BD122" s="23">
        <v>3.7261990445590296E-9</v>
      </c>
      <c r="BE122" s="23">
        <v>4.4911484870577001E-3</v>
      </c>
      <c r="BF122" s="23">
        <v>8.2234988894478907E-9</v>
      </c>
      <c r="BG122" s="23">
        <v>2.8519557429749701E-8</v>
      </c>
      <c r="BH122" s="23">
        <v>1.6160216052524199E-11</v>
      </c>
      <c r="BI122" s="23">
        <v>1.6161321750616099E-11</v>
      </c>
      <c r="BJ122" s="23">
        <v>2.8799413519756099E-6</v>
      </c>
      <c r="BK122" s="23">
        <v>2.92708903496728E-6</v>
      </c>
      <c r="BL122" s="22">
        <f t="shared" si="0"/>
        <v>0.83886416617362403</v>
      </c>
      <c r="BM122" s="22">
        <v>0.83886416617362403</v>
      </c>
    </row>
    <row r="123" spans="1:65" x14ac:dyDescent="0.3">
      <c r="A123" s="22">
        <v>122</v>
      </c>
      <c r="B123" s="23">
        <v>1.57857382683258E-13</v>
      </c>
      <c r="C123" s="23">
        <v>1.5859699877500699E-13</v>
      </c>
      <c r="D123" s="23">
        <v>8.4907784899121307E-9</v>
      </c>
      <c r="E123" s="23">
        <v>8.4926617112321896E-9</v>
      </c>
      <c r="F123" s="23">
        <v>7.8107090415854096E-9</v>
      </c>
      <c r="G123" s="23">
        <v>1.7702136730456001E-12</v>
      </c>
      <c r="H123" s="23">
        <v>1.9117618538759302E-15</v>
      </c>
      <c r="I123" s="23">
        <v>7.3599297666257204E-12</v>
      </c>
      <c r="J123" s="23">
        <v>7.3609640432378503E-12</v>
      </c>
      <c r="K123" s="23">
        <v>6.98344310666091E-12</v>
      </c>
      <c r="L123" s="23">
        <v>6.1056375050824801E-15</v>
      </c>
      <c r="M123" s="23">
        <v>7.5614193490008106E-12</v>
      </c>
      <c r="N123" s="23">
        <v>7.5624983642169006E-12</v>
      </c>
      <c r="O123" s="23">
        <v>7.1715829127264004E-12</v>
      </c>
      <c r="P123" s="23">
        <v>6.18242395636911E-15</v>
      </c>
      <c r="Q123" s="23">
        <v>1.8473452471958799E-4</v>
      </c>
      <c r="R123" s="23">
        <v>1.6952959963797501E-4</v>
      </c>
      <c r="S123" s="23">
        <v>5.2349988032713203E-10</v>
      </c>
      <c r="T123" s="23">
        <v>1.6957041091437099E-4</v>
      </c>
      <c r="U123" s="23">
        <v>5.2364402104064303E-10</v>
      </c>
      <c r="V123" s="23">
        <v>4.8275841586545598E-10</v>
      </c>
      <c r="W123" s="23">
        <v>1.1138024378829E-14</v>
      </c>
      <c r="X123" s="23">
        <v>1.11392838759933E-14</v>
      </c>
      <c r="Y123" s="23">
        <v>1.06821098421282E-14</v>
      </c>
      <c r="Z123" s="23">
        <v>3.6883801217158199E-17</v>
      </c>
      <c r="AA123" s="23">
        <v>6.6866560041051403E-8</v>
      </c>
      <c r="AB123" s="23">
        <v>6.2402340789635197E-8</v>
      </c>
      <c r="AC123" s="23">
        <v>4.2602923021036E-13</v>
      </c>
      <c r="AD123" s="23">
        <v>6.2414337958474806E-8</v>
      </c>
      <c r="AE123" s="23">
        <v>4.2612209985248903E-13</v>
      </c>
      <c r="AF123" s="23">
        <v>3.9946513167247602E-13</v>
      </c>
      <c r="AG123" s="23">
        <v>6.8481014003789904E-8</v>
      </c>
      <c r="AH123" s="23">
        <v>6.3892473229608698E-8</v>
      </c>
      <c r="AI123" s="23">
        <v>4.3631970878131801E-13</v>
      </c>
      <c r="AJ123" s="23">
        <v>6.3904867549385804E-8</v>
      </c>
      <c r="AK123" s="23">
        <v>4.3641658704052401E-13</v>
      </c>
      <c r="AL123" s="23">
        <v>4.0900821530575501E-13</v>
      </c>
      <c r="AM123" s="23">
        <v>0.98548254563208004</v>
      </c>
      <c r="AN123" s="23">
        <v>3.9462490183242503E-6</v>
      </c>
      <c r="AO123" s="23">
        <v>3.6097762905105499E-6</v>
      </c>
      <c r="AP123" s="23">
        <v>3.6108956709768299E-6</v>
      </c>
      <c r="AQ123" s="23">
        <v>3.6362658427970997E-11</v>
      </c>
      <c r="AR123" s="23">
        <v>3.4342658418266201E-11</v>
      </c>
      <c r="AS123" s="23">
        <v>3.6737110318753901E-16</v>
      </c>
      <c r="AT123" s="23">
        <v>3.43481221736008E-11</v>
      </c>
      <c r="AU123" s="23">
        <v>3.6745750694576399E-16</v>
      </c>
      <c r="AV123" s="23">
        <v>3.42871419111059E-16</v>
      </c>
      <c r="AW123" s="23">
        <v>2.9635473202090898E-4</v>
      </c>
      <c r="AX123" s="23">
        <v>2.03266173084249E-9</v>
      </c>
      <c r="AY123" s="23">
        <v>1.8874344448486799E-9</v>
      </c>
      <c r="AZ123" s="23">
        <v>1.88791803589586E-9</v>
      </c>
      <c r="BA123" s="23">
        <v>3.02267570682977E-4</v>
      </c>
      <c r="BB123" s="23">
        <v>2.0774271232849798E-9</v>
      </c>
      <c r="BC123" s="23">
        <v>1.9287088796748998E-9</v>
      </c>
      <c r="BD123" s="23">
        <v>1.92920958911883E-9</v>
      </c>
      <c r="BE123" s="23">
        <v>1.3370202625324699E-2</v>
      </c>
      <c r="BF123" s="23">
        <v>1.4022486009263001E-7</v>
      </c>
      <c r="BG123" s="23">
        <v>3.6339147856600099E-13</v>
      </c>
      <c r="BH123" s="23">
        <v>3.2760648883626999E-13</v>
      </c>
      <c r="BI123" s="23">
        <v>3.2772712841231199E-13</v>
      </c>
      <c r="BJ123" s="23">
        <v>6.4681998057288602E-6</v>
      </c>
      <c r="BK123" s="23">
        <v>6.5933752285478903E-6</v>
      </c>
      <c r="BL123" s="22">
        <f t="shared" si="0"/>
        <v>0.98548254563208004</v>
      </c>
      <c r="BM123" s="22">
        <v>0.98548254563208004</v>
      </c>
    </row>
    <row r="124" spans="1:65" x14ac:dyDescent="0.3">
      <c r="A124" s="22">
        <v>123</v>
      </c>
      <c r="B124" s="23">
        <v>1.08217200463694E-16</v>
      </c>
      <c r="C124" s="23">
        <v>1.9353644877155201E-16</v>
      </c>
      <c r="D124" s="23">
        <v>2.6132654202243199E-11</v>
      </c>
      <c r="E124" s="23">
        <v>2.6133471217338799E-11</v>
      </c>
      <c r="F124" s="23">
        <v>2.5410046126114499E-11</v>
      </c>
      <c r="G124" s="23">
        <v>1.4236833536831101E-13</v>
      </c>
      <c r="H124" s="23">
        <v>3.79084363182663E-19</v>
      </c>
      <c r="I124" s="23">
        <v>3.8902270971576701E-15</v>
      </c>
      <c r="J124" s="23">
        <v>3.8902965552416904E-15</v>
      </c>
      <c r="K124" s="23">
        <v>3.5515356609210599E-15</v>
      </c>
      <c r="L124" s="23">
        <v>1.8374965621565099E-16</v>
      </c>
      <c r="M124" s="23">
        <v>7.7465747155298407E-15</v>
      </c>
      <c r="N124" s="23">
        <v>7.7467134802726605E-15</v>
      </c>
      <c r="O124" s="23">
        <v>7.3861217356936603E-15</v>
      </c>
      <c r="P124" s="23">
        <v>1.84725285999667E-16</v>
      </c>
      <c r="Q124" s="23">
        <v>1.00378978805965E-5</v>
      </c>
      <c r="R124" s="23">
        <v>9.7438183533613093E-6</v>
      </c>
      <c r="S124" s="23">
        <v>9.6740095585581205E-12</v>
      </c>
      <c r="T124" s="23">
        <v>9.7441628329580193E-6</v>
      </c>
      <c r="U124" s="23">
        <v>9.6742391865644399E-12</v>
      </c>
      <c r="V124" s="23">
        <v>8.8613729453857797E-12</v>
      </c>
      <c r="W124" s="23">
        <v>2.48077894415176E-18</v>
      </c>
      <c r="X124" s="23">
        <v>2.4808167368544302E-18</v>
      </c>
      <c r="Y124" s="23">
        <v>2.1878742259032599E-18</v>
      </c>
      <c r="Z124" s="23">
        <v>2.22380837494697E-19</v>
      </c>
      <c r="AA124" s="23">
        <v>4.1221918782945699E-10</v>
      </c>
      <c r="AB124" s="23">
        <v>3.7715966553033498E-10</v>
      </c>
      <c r="AC124" s="23">
        <v>1.6942347011116699E-15</v>
      </c>
      <c r="AD124" s="23">
        <v>3.7717052391551898E-10</v>
      </c>
      <c r="AE124" s="23">
        <v>1.6942683429991599E-15</v>
      </c>
      <c r="AF124" s="23">
        <v>1.52945382527456E-15</v>
      </c>
      <c r="AG124" s="23">
        <v>7.7294681898697496E-10</v>
      </c>
      <c r="AH124" s="23">
        <v>7.3442119570548495E-10</v>
      </c>
      <c r="AI124" s="23">
        <v>2.2569110476584999E-15</v>
      </c>
      <c r="AJ124" s="23">
        <v>7.3444237912433901E-10</v>
      </c>
      <c r="AK124" s="23">
        <v>2.2569560168782701E-15</v>
      </c>
      <c r="AL124" s="23">
        <v>2.0915845609272499E-15</v>
      </c>
      <c r="AM124" s="23">
        <v>0.94770937881379003</v>
      </c>
      <c r="AN124" s="23">
        <v>9.5087689110704802E-7</v>
      </c>
      <c r="AO124" s="23">
        <v>8.7254319514324396E-7</v>
      </c>
      <c r="AP124" s="23">
        <v>8.7257321625178505E-7</v>
      </c>
      <c r="AQ124" s="23">
        <v>3.3784295517867998E-14</v>
      </c>
      <c r="AR124" s="23">
        <v>2.95294160653357E-14</v>
      </c>
      <c r="AS124" s="23">
        <v>1.2119879285232299E-18</v>
      </c>
      <c r="AT124" s="23">
        <v>2.9530130286540499E-14</v>
      </c>
      <c r="AU124" s="23">
        <v>1.21201445531507E-18</v>
      </c>
      <c r="AV124" s="23">
        <v>1.1961863302925099E-18</v>
      </c>
      <c r="AW124" s="23">
        <v>2.6934449990314901E-5</v>
      </c>
      <c r="AX124" s="23">
        <v>4.73786418244643E-11</v>
      </c>
      <c r="AY124" s="23">
        <v>3.8034806774098202E-11</v>
      </c>
      <c r="AZ124" s="23">
        <v>3.8035906058574398E-11</v>
      </c>
      <c r="BA124" s="23">
        <v>4.8648224147798601E-5</v>
      </c>
      <c r="BB124" s="23">
        <v>8.0416205457680602E-11</v>
      </c>
      <c r="BC124" s="23">
        <v>7.0912737915730595E-11</v>
      </c>
      <c r="BD124" s="23">
        <v>7.0914791994906704E-11</v>
      </c>
      <c r="BE124" s="23">
        <v>5.2177710872889201E-2</v>
      </c>
      <c r="BF124" s="23">
        <v>1.17265895077741E-9</v>
      </c>
      <c r="BG124" s="23">
        <v>1.63130455979083E-15</v>
      </c>
      <c r="BH124" s="23">
        <v>1.22792399591853E-15</v>
      </c>
      <c r="BI124" s="23">
        <v>1.2279733202958001E-15</v>
      </c>
      <c r="BJ124" s="23">
        <v>1.8382353113060299E-6</v>
      </c>
      <c r="BK124" s="23">
        <v>3.26249861849404E-6</v>
      </c>
      <c r="BL124" s="22">
        <f t="shared" si="0"/>
        <v>0.94770937881379003</v>
      </c>
      <c r="BM124" s="22">
        <v>0.94770937881379003</v>
      </c>
    </row>
    <row r="125" spans="1:65" x14ac:dyDescent="0.3">
      <c r="A125" s="22">
        <v>124</v>
      </c>
      <c r="B125" s="23">
        <v>2.2171128950747299E-14</v>
      </c>
      <c r="C125" s="23">
        <v>3.1909400649530399E-14</v>
      </c>
      <c r="D125" s="23">
        <v>3.2238109778643603E-11</v>
      </c>
      <c r="E125" s="23">
        <v>3.2238134014589701E-11</v>
      </c>
      <c r="F125" s="23">
        <v>2.0341930464626501E-11</v>
      </c>
      <c r="G125" s="23">
        <v>6.0516330901940199E-15</v>
      </c>
      <c r="H125" s="23">
        <v>6.9942456377271801E-16</v>
      </c>
      <c r="I125" s="23">
        <v>5.8446388913914001E-13</v>
      </c>
      <c r="J125" s="23">
        <v>5.8446394841817397E-13</v>
      </c>
      <c r="K125" s="23">
        <v>4.9253276244341198E-14</v>
      </c>
      <c r="L125" s="23">
        <v>3.2625123123327901E-16</v>
      </c>
      <c r="M125" s="23">
        <v>8.5236646319810299E-13</v>
      </c>
      <c r="N125" s="23">
        <v>8.52366549677636E-13</v>
      </c>
      <c r="O125" s="23">
        <v>3.1755924618269898E-13</v>
      </c>
      <c r="P125" s="23">
        <v>3.2362048389384502E-16</v>
      </c>
      <c r="Q125" s="23">
        <v>1.42654506031451E-5</v>
      </c>
      <c r="R125" s="23">
        <v>8.8082080136808493E-6</v>
      </c>
      <c r="S125" s="23">
        <v>1.0868906884134599E-11</v>
      </c>
      <c r="T125" s="23">
        <v>8.8082178779121293E-6</v>
      </c>
      <c r="U125" s="23">
        <v>1.08689212549229E-11</v>
      </c>
      <c r="V125" s="23">
        <v>7.8281872142544002E-13</v>
      </c>
      <c r="W125" s="23">
        <v>3.1347157997131198E-15</v>
      </c>
      <c r="X125" s="23">
        <v>3.1347160536803802E-15</v>
      </c>
      <c r="Y125" s="23">
        <v>2.31347825146047E-16</v>
      </c>
      <c r="Z125" s="23">
        <v>5.7770923431391402E-18</v>
      </c>
      <c r="AA125" s="23">
        <v>1.55849405070366E-8</v>
      </c>
      <c r="AB125" s="23">
        <v>1.21336302900374E-9</v>
      </c>
      <c r="AC125" s="23">
        <v>3.9233319836516897E-14</v>
      </c>
      <c r="AD125" s="23">
        <v>1.2133641293477301E-9</v>
      </c>
      <c r="AE125" s="23">
        <v>3.9233362280076502E-14</v>
      </c>
      <c r="AF125" s="23">
        <v>3.5295156569542902E-16</v>
      </c>
      <c r="AG125" s="23">
        <v>2.1927652097728201E-8</v>
      </c>
      <c r="AH125" s="23">
        <v>7.7716420095763594E-9</v>
      </c>
      <c r="AI125" s="23">
        <v>3.8957957506512499E-14</v>
      </c>
      <c r="AJ125" s="23">
        <v>7.7716490583040495E-9</v>
      </c>
      <c r="AK125" s="23">
        <v>3.8957999658562199E-14</v>
      </c>
      <c r="AL125" s="23">
        <v>1.29883495429172E-15</v>
      </c>
      <c r="AM125" s="23">
        <v>0.99277248708633103</v>
      </c>
      <c r="AN125" s="23">
        <v>1.55992672559226E-6</v>
      </c>
      <c r="AO125" s="23">
        <v>1.04681292027339E-7</v>
      </c>
      <c r="AP125" s="23">
        <v>1.04681434095094E-7</v>
      </c>
      <c r="AQ125" s="23">
        <v>3.1385946773355298E-11</v>
      </c>
      <c r="AR125" s="23">
        <v>2.00672491779075E-12</v>
      </c>
      <c r="AS125" s="23">
        <v>1.4405929520976001E-16</v>
      </c>
      <c r="AT125" s="23">
        <v>2.0067264763720998E-12</v>
      </c>
      <c r="AU125" s="23">
        <v>1.44059476331553E-16</v>
      </c>
      <c r="AV125" s="23">
        <v>5.4661732807297397E-19</v>
      </c>
      <c r="AW125" s="23">
        <v>8.9283929089072596E-5</v>
      </c>
      <c r="AX125" s="23">
        <v>2.5158908638509499E-9</v>
      </c>
      <c r="AY125" s="23">
        <v>1.89926283761163E-11</v>
      </c>
      <c r="AZ125" s="23">
        <v>1.8992650359452801E-11</v>
      </c>
      <c r="BA125" s="23">
        <v>5.5407060267519299E-4</v>
      </c>
      <c r="BB125" s="23">
        <v>2.4999517319559301E-9</v>
      </c>
      <c r="BC125" s="23">
        <v>7.6718756240899306E-11</v>
      </c>
      <c r="BD125" s="23">
        <v>7.6718845051081705E-11</v>
      </c>
      <c r="BE125" s="23">
        <v>6.5458085044779396E-3</v>
      </c>
      <c r="BF125" s="23">
        <v>9.8082332488840201E-8</v>
      </c>
      <c r="BG125" s="23">
        <v>1.0175457301846499E-12</v>
      </c>
      <c r="BH125" s="23">
        <v>2.4498070138266302E-15</v>
      </c>
      <c r="BI125" s="23">
        <v>2.4498113086390398E-15</v>
      </c>
      <c r="BJ125" s="23">
        <v>9.3238203340292299E-7</v>
      </c>
      <c r="BK125" s="23">
        <v>3.60741001092524E-6</v>
      </c>
      <c r="BL125" s="22">
        <f t="shared" si="0"/>
        <v>0.99277248708633103</v>
      </c>
      <c r="BM125" s="22">
        <v>0.99277248708633103</v>
      </c>
    </row>
    <row r="126" spans="1:65" x14ac:dyDescent="0.3">
      <c r="A126" s="22">
        <v>125</v>
      </c>
      <c r="B126" s="23">
        <v>5.8800934762534103E-13</v>
      </c>
      <c r="C126" s="23">
        <v>1.1435843358677799E-12</v>
      </c>
      <c r="D126" s="23">
        <v>1.05092390640719E-10</v>
      </c>
      <c r="E126" s="23">
        <v>1.05092397245338E-10</v>
      </c>
      <c r="F126" s="23">
        <v>1.5093615141524001E-11</v>
      </c>
      <c r="G126" s="23">
        <v>4.6448890258750804E-13</v>
      </c>
      <c r="H126" s="23">
        <v>2.63033986523816E-14</v>
      </c>
      <c r="I126" s="23">
        <v>1.5686762195860899E-11</v>
      </c>
      <c r="J126" s="23">
        <v>1.5686762332699E-11</v>
      </c>
      <c r="K126" s="23">
        <v>6.14917456120645E-13</v>
      </c>
      <c r="L126" s="23">
        <v>2.0878601391844899E-14</v>
      </c>
      <c r="M126" s="23">
        <v>3.3579450225377702E-11</v>
      </c>
      <c r="N126" s="23">
        <v>3.35794505183063E-11</v>
      </c>
      <c r="O126" s="23">
        <v>3.4955220572500898E-12</v>
      </c>
      <c r="P126" s="23">
        <v>1.5254946441417801E-14</v>
      </c>
      <c r="Q126" s="23">
        <v>8.2118848420248893E-5</v>
      </c>
      <c r="R126" s="23">
        <v>8.9467975306558201E-6</v>
      </c>
      <c r="S126" s="23">
        <v>4.2354266653580303E-11</v>
      </c>
      <c r="T126" s="23">
        <v>8.9467982428825404E-6</v>
      </c>
      <c r="U126" s="23">
        <v>4.2354270147817199E-11</v>
      </c>
      <c r="V126" s="23">
        <v>1.15436625226283E-12</v>
      </c>
      <c r="W126" s="23">
        <v>6.6075546019512899E-13</v>
      </c>
      <c r="X126" s="23">
        <v>6.6075546482764495E-13</v>
      </c>
      <c r="Y126" s="23">
        <v>4.9216394668144503E-14</v>
      </c>
      <c r="Z126" s="23">
        <v>2.4448175225525399E-16</v>
      </c>
      <c r="AA126" s="23">
        <v>1.77191390330327E-6</v>
      </c>
      <c r="AB126" s="23">
        <v>1.3974494985131399E-8</v>
      </c>
      <c r="AC126" s="23">
        <v>1.3983091830135499E-12</v>
      </c>
      <c r="AD126" s="23">
        <v>1.39744958888804E-8</v>
      </c>
      <c r="AE126" s="23">
        <v>1.3983092748516799E-12</v>
      </c>
      <c r="AF126" s="23">
        <v>2.62097839473336E-15</v>
      </c>
      <c r="AG126" s="23">
        <v>1.83413179100419E-6</v>
      </c>
      <c r="AH126" s="23">
        <v>1.03211860141282E-7</v>
      </c>
      <c r="AI126" s="23">
        <v>1.24784797425903E-12</v>
      </c>
      <c r="AJ126" s="23">
        <v>1.03211866816241E-7</v>
      </c>
      <c r="AK126" s="23">
        <v>1.2478480562168199E-12</v>
      </c>
      <c r="AL126" s="23">
        <v>1.40321268981571E-14</v>
      </c>
      <c r="AM126" s="23">
        <v>0.98771156236327096</v>
      </c>
      <c r="AN126" s="23">
        <v>1.8017258715232001E-5</v>
      </c>
      <c r="AO126" s="23">
        <v>1.08438675715864E-7</v>
      </c>
      <c r="AP126" s="23">
        <v>1.08438687859364E-7</v>
      </c>
      <c r="AQ126" s="23">
        <v>3.3057495378920399E-8</v>
      </c>
      <c r="AR126" s="23">
        <v>3.6075415691113202E-10</v>
      </c>
      <c r="AS126" s="23">
        <v>1.24726741900493E-14</v>
      </c>
      <c r="AT126" s="23">
        <v>3.6075417663400303E-10</v>
      </c>
      <c r="AU126" s="23">
        <v>1.24726750840314E-14</v>
      </c>
      <c r="AV126" s="23">
        <v>5.9352618716767503E-18</v>
      </c>
      <c r="AW126" s="23">
        <v>7.8492746410022596E-4</v>
      </c>
      <c r="AX126" s="23">
        <v>2.7773256312723501E-7</v>
      </c>
      <c r="AY126" s="23">
        <v>8.9953088223030895E-11</v>
      </c>
      <c r="AZ126" s="23">
        <v>8.9953096882907396E-11</v>
      </c>
      <c r="BA126" s="23">
        <v>5.8483155617572499E-3</v>
      </c>
      <c r="BB126" s="23">
        <v>2.6988813349300499E-7</v>
      </c>
      <c r="BC126" s="23">
        <v>6.8278692490706505E-10</v>
      </c>
      <c r="BD126" s="23">
        <v>6.8278699064059204E-10</v>
      </c>
      <c r="BE126" s="23">
        <v>5.4914635273490397E-3</v>
      </c>
      <c r="BF126" s="23">
        <v>9.3497187979969399E-6</v>
      </c>
      <c r="BG126" s="23">
        <v>1.24129143156346E-9</v>
      </c>
      <c r="BH126" s="23">
        <v>5.1838495403802899E-14</v>
      </c>
      <c r="BI126" s="23">
        <v>5.1838502938757201E-14</v>
      </c>
      <c r="BJ126" s="23">
        <v>6.6363116403265602E-6</v>
      </c>
      <c r="BK126" s="23">
        <v>2.5073445076788601E-5</v>
      </c>
      <c r="BL126" s="22">
        <f t="shared" si="0"/>
        <v>0.98771156236327096</v>
      </c>
      <c r="BM126" s="22">
        <v>0.98771156236327096</v>
      </c>
    </row>
    <row r="127" spans="1:65" x14ac:dyDescent="0.3">
      <c r="A127" s="22">
        <v>126</v>
      </c>
      <c r="B127" s="23">
        <v>4.88378717968085E-11</v>
      </c>
      <c r="C127" s="23">
        <v>6.6472639704952102E-10</v>
      </c>
      <c r="D127" s="23">
        <v>3.13011854114983E-10</v>
      </c>
      <c r="E127" s="23">
        <v>3.1301185469539599E-10</v>
      </c>
      <c r="F127" s="23">
        <v>1.0643737099288901E-8</v>
      </c>
      <c r="G127" s="23">
        <v>4.44191062886498E-11</v>
      </c>
      <c r="H127" s="23">
        <v>3.8283214327350799E-13</v>
      </c>
      <c r="I127" s="23">
        <v>5.4125700394087401E-11</v>
      </c>
      <c r="J127" s="23">
        <v>5.41257004363885E-11</v>
      </c>
      <c r="K127" s="23">
        <v>2.02736346611395E-10</v>
      </c>
      <c r="L127" s="23">
        <v>4.7867690487344699E-12</v>
      </c>
      <c r="M127" s="23">
        <v>2.06385068510628E-10</v>
      </c>
      <c r="N127" s="23">
        <v>2.0638506867192899E-10</v>
      </c>
      <c r="O127" s="23">
        <v>1.01854325374521E-9</v>
      </c>
      <c r="P127" s="23">
        <v>3.6528698106042299E-13</v>
      </c>
      <c r="Q127" s="23">
        <v>7.9168789901652806E-5</v>
      </c>
      <c r="R127" s="23">
        <v>1.6701949542285199E-4</v>
      </c>
      <c r="S127" s="23">
        <v>1.6110393742343501E-10</v>
      </c>
      <c r="T127" s="23">
        <v>1.6701949602912199E-4</v>
      </c>
      <c r="U127" s="23">
        <v>1.6110393813479901E-10</v>
      </c>
      <c r="V127" s="23">
        <v>3.55100738970193E-10</v>
      </c>
      <c r="W127" s="23">
        <v>1.76833305570218E-12</v>
      </c>
      <c r="X127" s="23">
        <v>1.7683330592959201E-12</v>
      </c>
      <c r="Y127" s="23">
        <v>1.77164640358693E-12</v>
      </c>
      <c r="Z127" s="23">
        <v>2.2518560607101202E-15</v>
      </c>
      <c r="AA127" s="23">
        <v>3.5716508022502098E-6</v>
      </c>
      <c r="AB127" s="23">
        <v>2.4400163137280101E-7</v>
      </c>
      <c r="AC127" s="23">
        <v>1.1072298952179599E-11</v>
      </c>
      <c r="AD127" s="23">
        <v>2.4400163225123501E-7</v>
      </c>
      <c r="AE127" s="23">
        <v>1.10722990043014E-11</v>
      </c>
      <c r="AF127" s="23">
        <v>6.6191634624622801E-13</v>
      </c>
      <c r="AG127" s="23">
        <v>3.0211029203923801E-6</v>
      </c>
      <c r="AH127" s="23">
        <v>1.9484965459763898E-6</v>
      </c>
      <c r="AI127" s="23">
        <v>5.8426339458303202E-12</v>
      </c>
      <c r="AJ127" s="23">
        <v>1.94849655299131E-6</v>
      </c>
      <c r="AK127" s="23">
        <v>5.8426339733343696E-12</v>
      </c>
      <c r="AL127" s="23">
        <v>3.2975799872200698E-12</v>
      </c>
      <c r="AM127" s="23">
        <v>0.98550264702134005</v>
      </c>
      <c r="AN127" s="23">
        <v>2.5800764986043699E-5</v>
      </c>
      <c r="AO127" s="23">
        <v>1.3557964650523401E-6</v>
      </c>
      <c r="AP127" s="23">
        <v>1.35579647466495E-6</v>
      </c>
      <c r="AQ127" s="23">
        <v>1.10581924571194E-7</v>
      </c>
      <c r="AR127" s="23">
        <v>4.0641710099094897E-9</v>
      </c>
      <c r="AS127" s="23">
        <v>9.9443081378098404E-14</v>
      </c>
      <c r="AT127" s="23">
        <v>4.0641710288129002E-9</v>
      </c>
      <c r="AU127" s="23">
        <v>9.9443081966417905E-14</v>
      </c>
      <c r="AV127" s="23">
        <v>1.6830265857044199E-15</v>
      </c>
      <c r="AW127" s="23">
        <v>9.47156436388656E-4</v>
      </c>
      <c r="AX127" s="23">
        <v>5.67748884358032E-7</v>
      </c>
      <c r="AY127" s="23">
        <v>1.0607984604574601E-9</v>
      </c>
      <c r="AZ127" s="23">
        <v>1.06079846729091E-9</v>
      </c>
      <c r="BA127" s="23">
        <v>8.0301125805003204E-3</v>
      </c>
      <c r="BB127" s="23">
        <v>5.4619356020274305E-7</v>
      </c>
      <c r="BC127" s="23">
        <v>1.1915338071501599E-8</v>
      </c>
      <c r="BD127" s="23">
        <v>1.19153381482586E-8</v>
      </c>
      <c r="BE127" s="23">
        <v>5.0047646105156902E-3</v>
      </c>
      <c r="BF127" s="23">
        <v>1.2782169893140199E-5</v>
      </c>
      <c r="BG127" s="23">
        <v>5.1270329879397099E-9</v>
      </c>
      <c r="BH127" s="23">
        <v>2.9871455336081299E-12</v>
      </c>
      <c r="BI127" s="23">
        <v>2.9871455711494598E-12</v>
      </c>
      <c r="BJ127" s="23">
        <v>1.0279677934566101E-5</v>
      </c>
      <c r="BK127" s="23">
        <v>3.8281379881734198E-5</v>
      </c>
      <c r="BL127" s="22">
        <f t="shared" si="0"/>
        <v>0.98550264702134005</v>
      </c>
      <c r="BM127" s="22">
        <v>0.98550264702134005</v>
      </c>
    </row>
    <row r="128" spans="1:65" x14ac:dyDescent="0.3">
      <c r="A128" s="22">
        <v>127</v>
      </c>
      <c r="B128" s="23">
        <v>1.9485516832292101E-6</v>
      </c>
      <c r="C128" s="23">
        <v>9.1032005549504304E-10</v>
      </c>
      <c r="D128" s="23">
        <v>1.48936886908097E-7</v>
      </c>
      <c r="E128" s="23">
        <v>1.4893688691355599E-7</v>
      </c>
      <c r="F128" s="23">
        <v>8.1978747431035799E-5</v>
      </c>
      <c r="G128" s="23">
        <v>1.94049263746626E-6</v>
      </c>
      <c r="H128" s="23">
        <v>7.6279593484798403E-10</v>
      </c>
      <c r="I128" s="23">
        <v>1.20695428578057E-6</v>
      </c>
      <c r="J128" s="23">
        <v>1.2069542857862801E-6</v>
      </c>
      <c r="K128" s="23">
        <v>1.38761565488837E-5</v>
      </c>
      <c r="L128" s="23">
        <v>2.0629420421488301E-6</v>
      </c>
      <c r="M128" s="23">
        <v>4.2495227109864301E-9</v>
      </c>
      <c r="N128" s="23">
        <v>4.2495227112430803E-9</v>
      </c>
      <c r="O128" s="23">
        <v>5.4609526538602997E-8</v>
      </c>
      <c r="P128" s="23">
        <v>7.6107404384574997E-10</v>
      </c>
      <c r="Q128" s="23">
        <v>1.0799738975390701E-3</v>
      </c>
      <c r="R128" s="23">
        <v>1.22406173522511E-2</v>
      </c>
      <c r="S128" s="23">
        <v>1.27617150153027E-6</v>
      </c>
      <c r="T128" s="23">
        <v>1.22406173528398E-2</v>
      </c>
      <c r="U128" s="23">
        <v>1.2761715015455199E-6</v>
      </c>
      <c r="V128" s="23">
        <v>1.4644132697135101E-5</v>
      </c>
      <c r="W128" s="23">
        <v>4.5911859547167304E-9</v>
      </c>
      <c r="X128" s="23">
        <v>4.5911859549564399E-9</v>
      </c>
      <c r="Y128" s="23">
        <v>1.04837234952054E-9</v>
      </c>
      <c r="Z128" s="23">
        <v>7.68200446246473E-10</v>
      </c>
      <c r="AA128" s="23">
        <v>8.1652572759440098E-4</v>
      </c>
      <c r="AB128" s="23">
        <v>1.8684681545580001E-4</v>
      </c>
      <c r="AC128" s="23">
        <v>1.38340989383897E-6</v>
      </c>
      <c r="AD128" s="23">
        <v>1.86846815463289E-4</v>
      </c>
      <c r="AE128" s="23">
        <v>1.38340989385113E-6</v>
      </c>
      <c r="AF128" s="23">
        <v>3.19967925107114E-7</v>
      </c>
      <c r="AG128" s="23">
        <v>1.7001782833178701E-5</v>
      </c>
      <c r="AH128" s="23">
        <v>3.8586847682198303E-6</v>
      </c>
      <c r="AI128" s="23">
        <v>5.4438605200083997E-9</v>
      </c>
      <c r="AJ128" s="23">
        <v>3.8586847684759103E-6</v>
      </c>
      <c r="AK128" s="23">
        <v>5.4438605203716503E-9</v>
      </c>
      <c r="AL128" s="23">
        <v>1.2360509785178099E-9</v>
      </c>
      <c r="AM128" s="23">
        <v>0.94286457471401697</v>
      </c>
      <c r="AN128" s="23">
        <v>1.09711908352946E-3</v>
      </c>
      <c r="AO128" s="23">
        <v>2.4967245548760102E-4</v>
      </c>
      <c r="AP128" s="23">
        <v>2.4967245550343E-4</v>
      </c>
      <c r="AQ128" s="23">
        <v>1.2732828981410101E-5</v>
      </c>
      <c r="AR128" s="23">
        <v>6.0219726722021305E-8</v>
      </c>
      <c r="AS128" s="23">
        <v>3.49801388466707E-9</v>
      </c>
      <c r="AT128" s="23">
        <v>6.0219726725637394E-8</v>
      </c>
      <c r="AU128" s="23">
        <v>3.4980138849497701E-9</v>
      </c>
      <c r="AV128" s="23">
        <v>1.6430115470433001E-11</v>
      </c>
      <c r="AW128" s="23">
        <v>1.19380311614724E-2</v>
      </c>
      <c r="AX128" s="23">
        <v>7.8981345508776705E-4</v>
      </c>
      <c r="AY128" s="23">
        <v>3.74796864639427E-6</v>
      </c>
      <c r="AZ128" s="23">
        <v>3.7479686465971001E-6</v>
      </c>
      <c r="BA128" s="23">
        <v>2.1456576388545801E-4</v>
      </c>
      <c r="BB128" s="23">
        <v>1.50321097792009E-5</v>
      </c>
      <c r="BC128" s="23">
        <v>7.0731150034934605E-8</v>
      </c>
      <c r="BD128" s="23">
        <v>7.0731150040105198E-8</v>
      </c>
      <c r="BE128" s="23">
        <v>1.5313105079481E-2</v>
      </c>
      <c r="BF128" s="23">
        <v>4.0619012823838103E-6</v>
      </c>
      <c r="BG128" s="23">
        <v>5.1092880027530401E-6</v>
      </c>
      <c r="BH128" s="23">
        <v>8.3064877356385403E-10</v>
      </c>
      <c r="BI128" s="23">
        <v>8.3064877366364499E-10</v>
      </c>
      <c r="BJ128" s="23">
        <v>3.3301392225874898E-4</v>
      </c>
      <c r="BK128" s="23">
        <v>4.6915533363921604E-6</v>
      </c>
      <c r="BL128" s="22">
        <f t="shared" si="0"/>
        <v>0.94286457471401697</v>
      </c>
      <c r="BM128" s="22">
        <v>0.94286457471401697</v>
      </c>
    </row>
    <row r="129" spans="1:65" x14ac:dyDescent="0.3">
      <c r="A129" s="22">
        <v>128</v>
      </c>
      <c r="B129" s="23">
        <v>9.8225029213399105E-8</v>
      </c>
      <c r="C129" s="23">
        <v>1.5667861290467599E-7</v>
      </c>
      <c r="D129" s="23">
        <v>1.33680714244637E-8</v>
      </c>
      <c r="E129" s="23">
        <v>1.3368071424469399E-8</v>
      </c>
      <c r="F129" s="23">
        <v>0.99793501334182799</v>
      </c>
      <c r="G129" s="23">
        <v>8.8839140686037604E-8</v>
      </c>
      <c r="H129" s="23">
        <v>1.6941158399773099E-11</v>
      </c>
      <c r="I129" s="23">
        <v>8.1042486335346206E-11</v>
      </c>
      <c r="J129" s="23">
        <v>8.1042486335393097E-11</v>
      </c>
      <c r="K129" s="23">
        <v>1.40173952069544E-5</v>
      </c>
      <c r="L129" s="23">
        <v>1.37888595789594E-11</v>
      </c>
      <c r="M129" s="23">
        <v>1.34858585614915E-11</v>
      </c>
      <c r="N129" s="23">
        <v>1.3485858561493699E-11</v>
      </c>
      <c r="O129" s="23">
        <v>2.3328763685918498E-6</v>
      </c>
      <c r="P129" s="23">
        <v>1.6325411649896201E-11</v>
      </c>
      <c r="Q129" s="23">
        <v>5.8675647101186202E-9</v>
      </c>
      <c r="R129" s="23">
        <v>1.0148614090891199E-3</v>
      </c>
      <c r="S129" s="23">
        <v>1.0076515846675E-10</v>
      </c>
      <c r="T129" s="23">
        <v>1.0148614090897501E-3</v>
      </c>
      <c r="U129" s="23">
        <v>1.00765158466848E-10</v>
      </c>
      <c r="V129" s="23">
        <v>1.7427011431855799E-5</v>
      </c>
      <c r="W129" s="23">
        <v>1.8049750156759199E-14</v>
      </c>
      <c r="X129" s="23">
        <v>1.8049750156772701E-14</v>
      </c>
      <c r="Y129" s="23">
        <v>9.6624982207630297E-12</v>
      </c>
      <c r="Z129" s="23">
        <v>2.4524705479416198E-15</v>
      </c>
      <c r="AA129" s="23">
        <v>2.4966573328298099E-11</v>
      </c>
      <c r="AB129" s="23">
        <v>1.3365730968738101E-8</v>
      </c>
      <c r="AC129" s="23">
        <v>4.2646060267331902E-13</v>
      </c>
      <c r="AD129" s="23">
        <v>1.3365730968746601E-8</v>
      </c>
      <c r="AE129" s="23">
        <v>4.2646060267374099E-13</v>
      </c>
      <c r="AF129" s="23">
        <v>2.2828340331524501E-10</v>
      </c>
      <c r="AG129" s="23">
        <v>1.18056756800248E-12</v>
      </c>
      <c r="AH129" s="23">
        <v>6.3197825789692E-10</v>
      </c>
      <c r="AI129" s="23">
        <v>2.1824798205969301E-14</v>
      </c>
      <c r="AJ129" s="23">
        <v>6.31978257897404E-10</v>
      </c>
      <c r="AK129" s="23">
        <v>2.18247982059922E-14</v>
      </c>
      <c r="AL129" s="23">
        <v>1.1682350050919001E-11</v>
      </c>
      <c r="AM129" s="23">
        <v>1.04746025445942E-6</v>
      </c>
      <c r="AN129" s="23">
        <v>3.17274434024658E-11</v>
      </c>
      <c r="AO129" s="23">
        <v>1.6983475078066699E-8</v>
      </c>
      <c r="AP129" s="23">
        <v>1.6983475078084199E-8</v>
      </c>
      <c r="AQ129" s="23">
        <v>5.4827240435252199E-15</v>
      </c>
      <c r="AR129" s="23">
        <v>1.29220441365111E-14</v>
      </c>
      <c r="AS129" s="23">
        <v>4.8696878424402101E-17</v>
      </c>
      <c r="AT129" s="23">
        <v>1.29220441365215E-14</v>
      </c>
      <c r="AU129" s="23">
        <v>4.8696878424507999E-17</v>
      </c>
      <c r="AV129" s="23">
        <v>1.1472454050037399E-16</v>
      </c>
      <c r="AW129" s="23">
        <v>1.76544287010706E-11</v>
      </c>
      <c r="AX129" s="23">
        <v>1.2859501375653799E-13</v>
      </c>
      <c r="AY129" s="23">
        <v>3.0307123059885199E-13</v>
      </c>
      <c r="AZ129" s="23">
        <v>3.0307123059915198E-13</v>
      </c>
      <c r="BA129" s="23">
        <v>9.3448987493793896E-13</v>
      </c>
      <c r="BB129" s="23">
        <v>6.7837461015331801E-15</v>
      </c>
      <c r="BC129" s="23">
        <v>1.5986946772734002E-14</v>
      </c>
      <c r="BD129" s="23">
        <v>1.5986946772751899E-14</v>
      </c>
      <c r="BE129" s="23">
        <v>2.23898395843353E-11</v>
      </c>
      <c r="BF129" s="23">
        <v>3.5701249389615798E-16</v>
      </c>
      <c r="BG129" s="23">
        <v>7.9036922781415498E-18</v>
      </c>
      <c r="BH129" s="23">
        <v>2.4455759619500601E-18</v>
      </c>
      <c r="BI129" s="23">
        <v>2.4455759619569299E-18</v>
      </c>
      <c r="BJ129" s="23">
        <v>7.6757842680118799E-15</v>
      </c>
      <c r="BK129" s="23">
        <v>4.4237725415754201E-16</v>
      </c>
      <c r="BL129" s="22">
        <f t="shared" si="0"/>
        <v>0.99793501334182799</v>
      </c>
      <c r="BM129" s="22">
        <v>0.99793501334182799</v>
      </c>
    </row>
    <row r="130" spans="1:65" x14ac:dyDescent="0.3">
      <c r="A130" s="22">
        <v>129</v>
      </c>
      <c r="B130" s="23">
        <v>1.5112923074093401E-10</v>
      </c>
      <c r="C130" s="23">
        <v>1.5047845369700199E-10</v>
      </c>
      <c r="D130" s="23">
        <v>1.47960843852848E-8</v>
      </c>
      <c r="E130" s="23">
        <v>1.47960843999733E-8</v>
      </c>
      <c r="F130" s="23">
        <v>7.8524467165433296E-11</v>
      </c>
      <c r="G130" s="23">
        <v>2.4855448753202499E-10</v>
      </c>
      <c r="H130" s="23">
        <v>5.8539132843741303E-10</v>
      </c>
      <c r="I130" s="23">
        <v>3.8049031031444201E-9</v>
      </c>
      <c r="J130" s="23">
        <v>3.80490310465062E-9</v>
      </c>
      <c r="K130" s="23">
        <v>6.0524250749896998E-10</v>
      </c>
      <c r="L130" s="23">
        <v>7.0619832243653497E-13</v>
      </c>
      <c r="M130" s="23">
        <v>4.1741331614745999E-9</v>
      </c>
      <c r="N130" s="23">
        <v>4.17413316337716E-9</v>
      </c>
      <c r="O130" s="23">
        <v>6.6482497406692395E-10</v>
      </c>
      <c r="P130" s="23">
        <v>7.0472741625652199E-13</v>
      </c>
      <c r="Q130" s="23">
        <v>1.5874275983116401E-2</v>
      </c>
      <c r="R130" s="23">
        <v>2.8326884923701201E-6</v>
      </c>
      <c r="S130" s="23">
        <v>4.8088198027188896E-9</v>
      </c>
      <c r="T130" s="23">
        <v>2.8326884953642101E-6</v>
      </c>
      <c r="U130" s="23">
        <v>4.8088198056835297E-9</v>
      </c>
      <c r="V130" s="23">
        <v>8.2691542795589201E-13</v>
      </c>
      <c r="W130" s="23">
        <v>1.9313901554721301E-9</v>
      </c>
      <c r="X130" s="23">
        <v>1.9313901561411799E-9</v>
      </c>
      <c r="Y130" s="23">
        <v>2.4111526627164402E-9</v>
      </c>
      <c r="Z130" s="23">
        <v>2.5133624942040198E-13</v>
      </c>
      <c r="AA130" s="23">
        <v>7.5734763992079302E-4</v>
      </c>
      <c r="AB130" s="23">
        <v>9.2876430695467497E-7</v>
      </c>
      <c r="AC130" s="23">
        <v>2.9452604028420799E-10</v>
      </c>
      <c r="AD130" s="23">
        <v>9.2876430774519896E-7</v>
      </c>
      <c r="AE130" s="23">
        <v>2.9452604042001999E-10</v>
      </c>
      <c r="AF130" s="23">
        <v>3.5479480192835298E-13</v>
      </c>
      <c r="AG130" s="23">
        <v>8.7401616593866399E-4</v>
      </c>
      <c r="AH130" s="23">
        <v>1.0733664056251101E-6</v>
      </c>
      <c r="AI130" s="23">
        <v>3.20476683439895E-10</v>
      </c>
      <c r="AJ130" s="23">
        <v>1.0733664065668199E-6</v>
      </c>
      <c r="AK130" s="23">
        <v>3.2047668360550799E-10</v>
      </c>
      <c r="AL130" s="23">
        <v>3.86957730179842E-13</v>
      </c>
      <c r="AM130" s="23">
        <v>0.87564051104792595</v>
      </c>
      <c r="AN130" s="23">
        <v>8.3600452936306304E-4</v>
      </c>
      <c r="AO130" s="23">
        <v>1.64115880459523E-7</v>
      </c>
      <c r="AP130" s="23">
        <v>1.6411588063998599E-7</v>
      </c>
      <c r="AQ130" s="23">
        <v>4.0446104638679502E-5</v>
      </c>
      <c r="AR130" s="23">
        <v>2.2539173697052099E-6</v>
      </c>
      <c r="AS130" s="23">
        <v>1.61209468814954E-11</v>
      </c>
      <c r="AT130" s="23">
        <v>2.2539173713563198E-6</v>
      </c>
      <c r="AU130" s="23">
        <v>1.6120946889651601E-11</v>
      </c>
      <c r="AV130" s="23">
        <v>8.8245551473367098E-13</v>
      </c>
      <c r="AW130" s="23">
        <v>3.3524253078452401E-2</v>
      </c>
      <c r="AX130" s="23">
        <v>3.2550137533130702E-5</v>
      </c>
      <c r="AY130" s="23">
        <v>7.8511578808394192E-9</v>
      </c>
      <c r="AZ130" s="23">
        <v>7.8511578880186306E-9</v>
      </c>
      <c r="BA130" s="23">
        <v>3.7877140199366603E-2</v>
      </c>
      <c r="BB130" s="23">
        <v>3.7200529450863803E-5</v>
      </c>
      <c r="BC130" s="23">
        <v>9.0108178925565808E-9</v>
      </c>
      <c r="BD130" s="23">
        <v>9.0108179010278102E-9</v>
      </c>
      <c r="BE130" s="23">
        <v>2.9565169798930101E-2</v>
      </c>
      <c r="BF130" s="23">
        <v>3.1740506686606402E-3</v>
      </c>
      <c r="BG130" s="23">
        <v>7.5360110505506599E-7</v>
      </c>
      <c r="BH130" s="23">
        <v>4.6153510723086098E-10</v>
      </c>
      <c r="BI130" s="23">
        <v>4.6153510783609999E-10</v>
      </c>
      <c r="BJ130" s="23">
        <v>8.2300920167044595E-4</v>
      </c>
      <c r="BK130" s="23">
        <v>9.2866576966837099E-4</v>
      </c>
      <c r="BL130" s="22">
        <f t="shared" si="0"/>
        <v>0.87564051104792595</v>
      </c>
      <c r="BM130" s="22">
        <v>0.87564051104792595</v>
      </c>
    </row>
    <row r="131" spans="1:65" x14ac:dyDescent="0.3">
      <c r="A131" s="22">
        <v>130</v>
      </c>
      <c r="B131" s="23">
        <v>1.7858318370038601E-14</v>
      </c>
      <c r="C131" s="23">
        <v>1.7841711543679901E-14</v>
      </c>
      <c r="D131" s="23">
        <v>6.7863331495993899E-11</v>
      </c>
      <c r="E131" s="23">
        <v>6.7863415804439297E-11</v>
      </c>
      <c r="F131" s="23">
        <v>6.7791439447587406E-11</v>
      </c>
      <c r="G131" s="23">
        <v>4.0319887147422398E-10</v>
      </c>
      <c r="H131" s="23">
        <v>3.0682445499190802E-17</v>
      </c>
      <c r="I131" s="23">
        <v>7.4504896013005098E-14</v>
      </c>
      <c r="J131" s="23">
        <v>7.4504915834634505E-14</v>
      </c>
      <c r="K131" s="23">
        <v>7.4482810466191502E-14</v>
      </c>
      <c r="L131" s="23">
        <v>1.0942589872670799E-13</v>
      </c>
      <c r="M131" s="23">
        <v>7.5911311308563005E-14</v>
      </c>
      <c r="N131" s="23">
        <v>7.5911333168160502E-14</v>
      </c>
      <c r="O131" s="23">
        <v>7.5888544904630499E-14</v>
      </c>
      <c r="P131" s="23">
        <v>1.09375280629459E-13</v>
      </c>
      <c r="Q131" s="23">
        <v>7.0651341313990497E-6</v>
      </c>
      <c r="R131" s="23">
        <v>7.0565631860278E-6</v>
      </c>
      <c r="S131" s="23">
        <v>5.9211911134392599E-9</v>
      </c>
      <c r="T131" s="23">
        <v>7.0565732246158698E-6</v>
      </c>
      <c r="U131" s="23">
        <v>5.9211927374096402E-9</v>
      </c>
      <c r="V131" s="23">
        <v>5.9194117124972702E-9</v>
      </c>
      <c r="W131" s="23">
        <v>2.3718188164761301E-17</v>
      </c>
      <c r="X131" s="23">
        <v>2.37181934136613E-17</v>
      </c>
      <c r="Y131" s="23">
        <v>2.371138695931E-17</v>
      </c>
      <c r="Z131" s="23">
        <v>2.65846299369409E-17</v>
      </c>
      <c r="AA131" s="23">
        <v>9.2595927795192797E-10</v>
      </c>
      <c r="AB131" s="23">
        <v>9.2485647134296902E-10</v>
      </c>
      <c r="AC131" s="23">
        <v>1.1184559851098701E-12</v>
      </c>
      <c r="AD131" s="23">
        <v>9.2485753584418303E-10</v>
      </c>
      <c r="AE131" s="23">
        <v>1.1184562214269799E-12</v>
      </c>
      <c r="AF131" s="23">
        <v>1.1181356369539201E-12</v>
      </c>
      <c r="AG131" s="23">
        <v>9.8042269386443707E-10</v>
      </c>
      <c r="AH131" s="23">
        <v>9.7929383064674495E-10</v>
      </c>
      <c r="AI131" s="23">
        <v>1.1364931268773899E-12</v>
      </c>
      <c r="AJ131" s="23">
        <v>9.7929497276930892E-10</v>
      </c>
      <c r="AK131" s="23">
        <v>1.1364933852421599E-12</v>
      </c>
      <c r="AL131" s="23">
        <v>1.13616581674433E-12</v>
      </c>
      <c r="AM131" s="23">
        <v>0.193083973611726</v>
      </c>
      <c r="AN131" s="23">
        <v>5.3664039724268301E-5</v>
      </c>
      <c r="AO131" s="23">
        <v>5.3599702287161903E-5</v>
      </c>
      <c r="AP131" s="23">
        <v>5.35997650684641E-5</v>
      </c>
      <c r="AQ131" s="23">
        <v>9.1323510569961201E-14</v>
      </c>
      <c r="AR131" s="23">
        <v>9.1216910725424197E-14</v>
      </c>
      <c r="AS131" s="23">
        <v>1.17352149992361E-16</v>
      </c>
      <c r="AT131" s="23">
        <v>9.1217000215850404E-14</v>
      </c>
      <c r="AU131" s="23">
        <v>1.17352175745982E-16</v>
      </c>
      <c r="AV131" s="23">
        <v>1.17312786301274E-16</v>
      </c>
      <c r="AW131" s="23">
        <v>1.93513525779536E-5</v>
      </c>
      <c r="AX131" s="23">
        <v>6.5003607222330601E-9</v>
      </c>
      <c r="AY131" s="23">
        <v>6.4924753521125999E-9</v>
      </c>
      <c r="AZ131" s="23">
        <v>6.4924817427516297E-9</v>
      </c>
      <c r="BA131" s="23">
        <v>2.0297199522303101E-5</v>
      </c>
      <c r="BB131" s="23">
        <v>6.8738269355425003E-9</v>
      </c>
      <c r="BC131" s="23">
        <v>6.86579319601386E-9</v>
      </c>
      <c r="BD131" s="23">
        <v>6.86580004949932E-9</v>
      </c>
      <c r="BE131" s="23">
        <v>0.80651273123868295</v>
      </c>
      <c r="BF131" s="23">
        <v>9.2839974170090099E-10</v>
      </c>
      <c r="BG131" s="23">
        <v>2.3245186426963998E-13</v>
      </c>
      <c r="BH131" s="23">
        <v>2.3200792206701299E-13</v>
      </c>
      <c r="BI131" s="23">
        <v>2.3200823952368498E-13</v>
      </c>
      <c r="BJ131" s="23">
        <v>8.8585263283633305E-5</v>
      </c>
      <c r="BK131" s="23">
        <v>9.2954445809535804E-5</v>
      </c>
      <c r="BL131" s="22">
        <f t="shared" si="0"/>
        <v>0.80651273123868295</v>
      </c>
      <c r="BM131" s="22">
        <v>0.80651273123868295</v>
      </c>
    </row>
    <row r="132" spans="1:65" x14ac:dyDescent="0.3">
      <c r="A132" s="22">
        <v>131</v>
      </c>
      <c r="B132" s="23">
        <v>4.7957667242621598E-11</v>
      </c>
      <c r="C132" s="23">
        <v>8.1628327976360895E-11</v>
      </c>
      <c r="D132" s="23">
        <v>1.02592463454977E-8</v>
      </c>
      <c r="E132" s="23">
        <v>2.1876517545670099E-7</v>
      </c>
      <c r="F132" s="23">
        <v>8.3138267074260307E-9</v>
      </c>
      <c r="G132" s="23">
        <v>4.9871155849899702E-12</v>
      </c>
      <c r="H132" s="23">
        <v>3.2022318565964399E-12</v>
      </c>
      <c r="I132" s="23">
        <v>1.2327588504227E-10</v>
      </c>
      <c r="J132" s="23">
        <v>1.03753094913464E-9</v>
      </c>
      <c r="K132" s="23">
        <v>5.5246612612313901E-11</v>
      </c>
      <c r="L132" s="23">
        <v>1.3289277773558301E-13</v>
      </c>
      <c r="M132" s="23">
        <v>3.27780510181109E-10</v>
      </c>
      <c r="N132" s="23">
        <v>4.8412401477293799E-9</v>
      </c>
      <c r="O132" s="23">
        <v>2.5795108861387899E-10</v>
      </c>
      <c r="P132" s="23">
        <v>2.5236952241884398E-13</v>
      </c>
      <c r="Q132" s="23">
        <v>1.07308525534073E-3</v>
      </c>
      <c r="R132" s="23">
        <v>3.5436365452820598E-5</v>
      </c>
      <c r="S132" s="23">
        <v>1.9981762435707899E-11</v>
      </c>
      <c r="T132" s="23">
        <v>8.3088582028996395E-4</v>
      </c>
      <c r="U132" s="23">
        <v>2.9645748621624402E-10</v>
      </c>
      <c r="V132" s="23">
        <v>2.28932131293513E-11</v>
      </c>
      <c r="W132" s="23">
        <v>4.8932780916861402E-12</v>
      </c>
      <c r="X132" s="23">
        <v>1.44830230581079E-11</v>
      </c>
      <c r="Y132" s="23">
        <v>1.2725814753048101E-12</v>
      </c>
      <c r="Z132" s="23">
        <v>1.07613150662944E-14</v>
      </c>
      <c r="AA132" s="23">
        <v>1.6245827911804199E-6</v>
      </c>
      <c r="AB132" s="23">
        <v>6.7018659347366207E-8</v>
      </c>
      <c r="AC132" s="23">
        <v>3.6651834269104901E-13</v>
      </c>
      <c r="AD132" s="23">
        <v>1.26522153481394E-6</v>
      </c>
      <c r="AE132" s="23">
        <v>1.0927096240307201E-12</v>
      </c>
      <c r="AF132" s="23">
        <v>8.5721805197436596E-14</v>
      </c>
      <c r="AG132" s="23">
        <v>5.6780642906022901E-6</v>
      </c>
      <c r="AH132" s="23">
        <v>2.3435800649711999E-7</v>
      </c>
      <c r="AI132" s="23">
        <v>1.4272457263889299E-12</v>
      </c>
      <c r="AJ132" s="23">
        <v>4.85452288105754E-6</v>
      </c>
      <c r="AK132" s="23">
        <v>4.0282020488117499E-12</v>
      </c>
      <c r="AL132" s="23">
        <v>3.3307322410439999E-13</v>
      </c>
      <c r="AM132" s="23">
        <v>0.99292282772533702</v>
      </c>
      <c r="AN132" s="23">
        <v>4.7620886270306398E-7</v>
      </c>
      <c r="AO132" s="23">
        <v>1.93322673313968E-8</v>
      </c>
      <c r="AP132" s="23">
        <v>4.0065575014622698E-7</v>
      </c>
      <c r="AQ132" s="23">
        <v>1.01114156295709E-8</v>
      </c>
      <c r="AR132" s="23">
        <v>5.7986971125808395E-10</v>
      </c>
      <c r="AS132" s="23">
        <v>2.4351815960955301E-14</v>
      </c>
      <c r="AT132" s="23">
        <v>9.2549396410931299E-9</v>
      </c>
      <c r="AU132" s="23">
        <v>1.9802210141792E-14</v>
      </c>
      <c r="AV132" s="23">
        <v>2.2988077759332299E-15</v>
      </c>
      <c r="AW132" s="23">
        <v>1.1749330084678399E-3</v>
      </c>
      <c r="AX132" s="23">
        <v>1.0264943692608E-9</v>
      </c>
      <c r="AY132" s="23">
        <v>4.9054770311434898E-11</v>
      </c>
      <c r="AZ132" s="23">
        <v>7.8372081536972995E-10</v>
      </c>
      <c r="BA132" s="23">
        <v>3.6071467082443198E-3</v>
      </c>
      <c r="BB132" s="23">
        <v>4.1497530265111202E-9</v>
      </c>
      <c r="BC132" s="23">
        <v>2.1575457449741099E-10</v>
      </c>
      <c r="BD132" s="23">
        <v>2.56281704758694E-9</v>
      </c>
      <c r="BE132" s="23">
        <v>3.3277010865316099E-4</v>
      </c>
      <c r="BF132" s="23">
        <v>5.9034854127498303E-6</v>
      </c>
      <c r="BG132" s="23">
        <v>9.5365462810037408E-12</v>
      </c>
      <c r="BH132" s="23">
        <v>3.9105087159637098E-13</v>
      </c>
      <c r="BI132" s="23">
        <v>2.33234115629144E-12</v>
      </c>
      <c r="BJ132" s="23">
        <v>5.3709342591839196E-7</v>
      </c>
      <c r="BK132" s="23">
        <v>1.5812314463136399E-6</v>
      </c>
      <c r="BL132" s="22">
        <f t="shared" si="0"/>
        <v>0.99292282772533702</v>
      </c>
      <c r="BM132" s="22">
        <v>0.99292282772533702</v>
      </c>
    </row>
    <row r="133" spans="1:65" x14ac:dyDescent="0.3">
      <c r="A133" s="22">
        <v>132</v>
      </c>
      <c r="B133" s="23">
        <v>1.0285031889538701E-11</v>
      </c>
      <c r="C133" s="23">
        <v>8.4742568940951802E-10</v>
      </c>
      <c r="D133" s="23">
        <v>1.71275276677308E-9</v>
      </c>
      <c r="E133" s="23">
        <v>3.7150323732183398E-7</v>
      </c>
      <c r="F133" s="23">
        <v>1.3461900807088199E-7</v>
      </c>
      <c r="G133" s="23">
        <v>8.7187684140428899E-10</v>
      </c>
      <c r="H133" s="23">
        <v>5.1565924947330702E-12</v>
      </c>
      <c r="I133" s="23">
        <v>1.8477780464569901E-11</v>
      </c>
      <c r="J133" s="23">
        <v>1.14979888756183E-10</v>
      </c>
      <c r="K133" s="23">
        <v>5.3466877277626E-11</v>
      </c>
      <c r="L133" s="23">
        <v>5.2002863682979696E-12</v>
      </c>
      <c r="M133" s="23">
        <v>1.2484044265958199E-9</v>
      </c>
      <c r="N133" s="23">
        <v>7.5875600906006394E-9</v>
      </c>
      <c r="O133" s="23">
        <v>3.5371729694851102E-9</v>
      </c>
      <c r="P133" s="23">
        <v>3.53181804156843E-10</v>
      </c>
      <c r="Q133" s="23">
        <v>9.0360226636001696E-5</v>
      </c>
      <c r="R133" s="23">
        <v>2.5461731485313001E-5</v>
      </c>
      <c r="S133" s="23">
        <v>6.3795125680440099E-10</v>
      </c>
      <c r="T133" s="23">
        <v>1.9084062939106399E-2</v>
      </c>
      <c r="U133" s="23">
        <v>3.8772235072604503E-9</v>
      </c>
      <c r="V133" s="23">
        <v>2.1496995095309202E-9</v>
      </c>
      <c r="W133" s="23">
        <v>1.4426535440846401E-11</v>
      </c>
      <c r="X133" s="23">
        <v>7.4367079810095392E-12</v>
      </c>
      <c r="Y133" s="23">
        <v>5.3038326276844502E-12</v>
      </c>
      <c r="Z133" s="23">
        <v>1.9329461816335099E-12</v>
      </c>
      <c r="AA133" s="23">
        <v>1.38933894342683E-8</v>
      </c>
      <c r="AB133" s="23">
        <v>5.0813483234111597E-9</v>
      </c>
      <c r="AC133" s="23">
        <v>7.4450229330769899E-12</v>
      </c>
      <c r="AD133" s="23">
        <v>2.1154637434735399E-6</v>
      </c>
      <c r="AE133" s="23">
        <v>3.8377423650284002E-12</v>
      </c>
      <c r="AF133" s="23">
        <v>2.9921653826686201E-12</v>
      </c>
      <c r="AG133" s="23">
        <v>8.3308882915378301E-7</v>
      </c>
      <c r="AH133" s="23">
        <v>3.0502306729674902E-7</v>
      </c>
      <c r="AI133" s="23">
        <v>4.4736846674044701E-10</v>
      </c>
      <c r="AJ133" s="23">
        <v>1.2692081352580199E-4</v>
      </c>
      <c r="AK133" s="23">
        <v>2.3053379294051699E-10</v>
      </c>
      <c r="AL133" s="23">
        <v>1.7998050579605201E-10</v>
      </c>
      <c r="AM133" s="23">
        <v>0.97269824183703302</v>
      </c>
      <c r="AN133" s="23">
        <v>4.0766770998980601E-7</v>
      </c>
      <c r="AO133" s="23">
        <v>1.5723843998628699E-7</v>
      </c>
      <c r="AP133" s="23">
        <v>6.5426203220122594E-5</v>
      </c>
      <c r="AQ133" s="23">
        <v>1.33934143434823E-9</v>
      </c>
      <c r="AR133" s="23">
        <v>9.0415915396894797E-10</v>
      </c>
      <c r="AS133" s="23">
        <v>4.2645574562057504E-12</v>
      </c>
      <c r="AT133" s="23">
        <v>1.4609428286353601E-8</v>
      </c>
      <c r="AU133" s="23">
        <v>1.8194633181739201E-12</v>
      </c>
      <c r="AV133" s="23">
        <v>1.28651102952683E-12</v>
      </c>
      <c r="AW133" s="23">
        <v>8.4620346445307297E-5</v>
      </c>
      <c r="AX133" s="23">
        <v>6.8558137524418604E-10</v>
      </c>
      <c r="AY133" s="23">
        <v>4.6945169899226705E-10</v>
      </c>
      <c r="AZ133" s="23">
        <v>7.5853324074316006E-9</v>
      </c>
      <c r="BA133" s="23">
        <v>4.9989693972885404E-3</v>
      </c>
      <c r="BB133" s="23">
        <v>4.0458531131982998E-8</v>
      </c>
      <c r="BC133" s="23">
        <v>2.7726228535918E-8</v>
      </c>
      <c r="BD133" s="23">
        <v>4.4791732588209602E-7</v>
      </c>
      <c r="BE133" s="23">
        <v>2.80331252461345E-3</v>
      </c>
      <c r="BF133" s="23">
        <v>4.2078060547146199E-7</v>
      </c>
      <c r="BG133" s="23">
        <v>2.4502607423552502E-10</v>
      </c>
      <c r="BH133" s="23">
        <v>1.33052755747879E-10</v>
      </c>
      <c r="BI133" s="23">
        <v>2.6023105270943E-11</v>
      </c>
      <c r="BJ133" s="23">
        <v>2.32700123002962E-7</v>
      </c>
      <c r="BK133" s="23">
        <v>1.7060882219000001E-5</v>
      </c>
      <c r="BL133" s="22">
        <f t="shared" si="0"/>
        <v>0.97269824183703302</v>
      </c>
      <c r="BM133" s="22">
        <v>0.97269824183703302</v>
      </c>
    </row>
    <row r="134" spans="1:65" x14ac:dyDescent="0.3">
      <c r="A134" s="22">
        <v>133</v>
      </c>
      <c r="B134" s="23">
        <v>4.1955103142990401E-10</v>
      </c>
      <c r="C134" s="23">
        <v>2.8817491418786598E-10</v>
      </c>
      <c r="D134" s="23">
        <v>4.3469835456547501E-10</v>
      </c>
      <c r="E134" s="23">
        <v>1.49953944662739E-6</v>
      </c>
      <c r="F134" s="23">
        <v>3.3705506792702899E-7</v>
      </c>
      <c r="G134" s="23">
        <v>3.34370825401543E-10</v>
      </c>
      <c r="H134" s="23">
        <v>5.3656347943904898E-13</v>
      </c>
      <c r="I134" s="23">
        <v>1.2678948639648801E-12</v>
      </c>
      <c r="J134" s="23">
        <v>6.5844098416553502E-10</v>
      </c>
      <c r="K134" s="23">
        <v>2.2934474104025601E-10</v>
      </c>
      <c r="L134" s="23">
        <v>5.7116763939730396E-13</v>
      </c>
      <c r="M134" s="23">
        <v>1.15925696519071E-11</v>
      </c>
      <c r="N134" s="23">
        <v>6.0204628638064102E-9</v>
      </c>
      <c r="O134" s="23">
        <v>1.6520903064188799E-9</v>
      </c>
      <c r="P134" s="23">
        <v>6.60912099101991E-13</v>
      </c>
      <c r="Q134" s="23">
        <v>8.6623453124464302E-5</v>
      </c>
      <c r="R134" s="23">
        <v>1.40971851810217E-5</v>
      </c>
      <c r="S134" s="23">
        <v>6.5013468666189703E-12</v>
      </c>
      <c r="T134" s="23">
        <v>5.8801578560326098E-2</v>
      </c>
      <c r="U134" s="23">
        <v>3.3763600107802099E-9</v>
      </c>
      <c r="V134" s="23">
        <v>9.9018790188758896E-10</v>
      </c>
      <c r="W134" s="23">
        <v>1.9667739531048401E-14</v>
      </c>
      <c r="X134" s="23">
        <v>8.4423048723350103E-13</v>
      </c>
      <c r="Y134" s="23">
        <v>7.3403084377818002E-13</v>
      </c>
      <c r="Z134" s="23">
        <v>1.47696238809569E-15</v>
      </c>
      <c r="AA134" s="23">
        <v>6.7864120714401502E-9</v>
      </c>
      <c r="AB134" s="23">
        <v>1.3251752707843899E-9</v>
      </c>
      <c r="AC134" s="23">
        <v>1.09187963502548E-14</v>
      </c>
      <c r="AD134" s="23">
        <v>3.0725767907393199E-6</v>
      </c>
      <c r="AE134" s="23">
        <v>4.68681111297331E-13</v>
      </c>
      <c r="AF134" s="23">
        <v>4.2695399950416298E-13</v>
      </c>
      <c r="AG134" s="23">
        <v>2.3395533004753701E-7</v>
      </c>
      <c r="AH134" s="23">
        <v>4.4545102656797102E-8</v>
      </c>
      <c r="AI134" s="23">
        <v>3.5552222189163399E-13</v>
      </c>
      <c r="AJ134" s="23">
        <v>1.0328373437110101E-4</v>
      </c>
      <c r="AK134" s="23">
        <v>1.5260615099346499E-11</v>
      </c>
      <c r="AL134" s="23">
        <v>1.3406147484079099E-11</v>
      </c>
      <c r="AM134" s="23">
        <v>0.93859446694049697</v>
      </c>
      <c r="AN134" s="23">
        <v>1.2344626309274E-7</v>
      </c>
      <c r="AO134" s="23">
        <v>2.45229692554303E-8</v>
      </c>
      <c r="AP134" s="23">
        <v>5.68592263828649E-5</v>
      </c>
      <c r="AQ134" s="23">
        <v>3.0652415602457499E-11</v>
      </c>
      <c r="AR134" s="23">
        <v>1.2387965122858901E-11</v>
      </c>
      <c r="AS134" s="23">
        <v>6.9077043465237701E-16</v>
      </c>
      <c r="AT134" s="23">
        <v>6.7684248886352799E-9</v>
      </c>
      <c r="AU134" s="23">
        <v>9.9976068269999795E-15</v>
      </c>
      <c r="AV134" s="23">
        <v>2.0853409154349E-14</v>
      </c>
      <c r="AW134" s="23">
        <v>5.0734234319118998E-5</v>
      </c>
      <c r="AX134" s="23">
        <v>1.63473490205079E-11</v>
      </c>
      <c r="AY134" s="23">
        <v>6.8060651217747698E-12</v>
      </c>
      <c r="AZ134" s="23">
        <v>3.7186069957165202E-9</v>
      </c>
      <c r="BA134" s="23">
        <v>1.4555972423801601E-3</v>
      </c>
      <c r="BB134" s="23">
        <v>5.2288659208393002E-10</v>
      </c>
      <c r="BC134" s="23">
        <v>2.18169588843353E-10</v>
      </c>
      <c r="BD134" s="23">
        <v>1.19200530468471E-7</v>
      </c>
      <c r="BE134" s="23">
        <v>8.2936346194841795E-4</v>
      </c>
      <c r="BF134" s="23">
        <v>1.04502040190286E-7</v>
      </c>
      <c r="BG134" s="23">
        <v>1.3625189461005701E-13</v>
      </c>
      <c r="BH134" s="23">
        <v>1.4478729962008301E-13</v>
      </c>
      <c r="BI134" s="23">
        <v>5.2224613798952403E-12</v>
      </c>
      <c r="BJ134" s="23">
        <v>5.92778814702916E-8</v>
      </c>
      <c r="BK134" s="23">
        <v>1.7434723020812701E-6</v>
      </c>
      <c r="BL134" s="22">
        <f t="shared" si="0"/>
        <v>0.93859446694049697</v>
      </c>
      <c r="BM134" s="22">
        <v>0.93859446694049697</v>
      </c>
    </row>
    <row r="135" spans="1:65" x14ac:dyDescent="0.3">
      <c r="A135" s="22">
        <v>134</v>
      </c>
      <c r="B135" s="23">
        <v>1.3730859467748501E-9</v>
      </c>
      <c r="C135" s="23">
        <v>1.2956959932101001E-9</v>
      </c>
      <c r="D135" s="23">
        <v>5.0311943593980398E-8</v>
      </c>
      <c r="E135" s="23">
        <v>2.3599354977237101E-5</v>
      </c>
      <c r="F135" s="23">
        <v>2.05935646472117E-6</v>
      </c>
      <c r="G135" s="23">
        <v>1.32868882574188E-9</v>
      </c>
      <c r="H135" s="23">
        <v>2.6218660808991599E-12</v>
      </c>
      <c r="I135" s="23">
        <v>1.3957708087523101E-10</v>
      </c>
      <c r="J135" s="23">
        <v>8.9959223584450401E-9</v>
      </c>
      <c r="K135" s="23">
        <v>1.2059696101546901E-9</v>
      </c>
      <c r="L135" s="23">
        <v>2.6537736221956101E-12</v>
      </c>
      <c r="M135" s="23">
        <v>2.75187254008453E-10</v>
      </c>
      <c r="N135" s="23">
        <v>4.12521907767406E-8</v>
      </c>
      <c r="O135" s="23">
        <v>5.4483057091946304E-9</v>
      </c>
      <c r="P135" s="23">
        <v>2.5884373108293802E-12</v>
      </c>
      <c r="Q135" s="23">
        <v>9.0471334933559303E-4</v>
      </c>
      <c r="R135" s="23">
        <v>7.7333050895106299E-5</v>
      </c>
      <c r="S135" s="23">
        <v>2.1378040578411201E-10</v>
      </c>
      <c r="T135" s="23">
        <v>6.7026378368460898E-2</v>
      </c>
      <c r="U135" s="23">
        <v>2.6296262936777901E-8</v>
      </c>
      <c r="V135" s="23">
        <v>3.4918005704067501E-9</v>
      </c>
      <c r="W135" s="23">
        <v>5.2760773675206496E-13</v>
      </c>
      <c r="X135" s="23">
        <v>1.4742728041329201E-11</v>
      </c>
      <c r="Y135" s="23">
        <v>4.2332884895096401E-12</v>
      </c>
      <c r="Z135" s="23">
        <v>7.1813554875584594E-15</v>
      </c>
      <c r="AA135" s="23">
        <v>2.0528237032345699E-7</v>
      </c>
      <c r="AB135" s="23">
        <v>2.1803636854659802E-8</v>
      </c>
      <c r="AC135" s="23">
        <v>4.1475925616286898E-13</v>
      </c>
      <c r="AD135" s="23">
        <v>1.1363958091164299E-5</v>
      </c>
      <c r="AE135" s="23">
        <v>9.6288601691980004E-12</v>
      </c>
      <c r="AF135" s="23">
        <v>2.7776324700604598E-12</v>
      </c>
      <c r="AG135" s="23">
        <v>1.0117310188087399E-6</v>
      </c>
      <c r="AH135" s="23">
        <v>1.06231519664732E-7</v>
      </c>
      <c r="AI135" s="23">
        <v>1.32604312063452E-12</v>
      </c>
      <c r="AJ135" s="23">
        <v>6.4288205216199006E-5</v>
      </c>
      <c r="AK135" s="23">
        <v>4.8498813686150099E-11</v>
      </c>
      <c r="AL135" s="23">
        <v>1.38320659152577E-11</v>
      </c>
      <c r="AM135" s="23">
        <v>0.93036816722078397</v>
      </c>
      <c r="AN135" s="23">
        <v>6.4867617589683203E-7</v>
      </c>
      <c r="AO135" s="23">
        <v>6.8494186674821902E-8</v>
      </c>
      <c r="AP135" s="23">
        <v>3.9904853694503397E-5</v>
      </c>
      <c r="AQ135" s="23">
        <v>4.2840250547235097E-10</v>
      </c>
      <c r="AR135" s="23">
        <v>5.6026588530928397E-11</v>
      </c>
      <c r="AS135" s="23">
        <v>2.7088801896921998E-15</v>
      </c>
      <c r="AT135" s="23">
        <v>1.7097918229468001E-8</v>
      </c>
      <c r="AU135" s="23">
        <v>3.4865941852553099E-14</v>
      </c>
      <c r="AV135" s="23">
        <v>2.6360283604567401E-14</v>
      </c>
      <c r="AW135" s="23">
        <v>1.8577563858539599E-4</v>
      </c>
      <c r="AX135" s="23">
        <v>2.7566142941135002E-10</v>
      </c>
      <c r="AY135" s="23">
        <v>3.6233745724154799E-11</v>
      </c>
      <c r="AZ135" s="23">
        <v>1.06485512862533E-8</v>
      </c>
      <c r="BA135" s="23">
        <v>7.7857502833638E-4</v>
      </c>
      <c r="BB135" s="23">
        <v>1.31944463973044E-9</v>
      </c>
      <c r="BC135" s="23">
        <v>1.7146025517263499E-10</v>
      </c>
      <c r="BD135" s="23">
        <v>5.3480575064626603E-8</v>
      </c>
      <c r="BE135" s="23">
        <v>5.1447600912650005E-4</v>
      </c>
      <c r="BF135" s="23">
        <v>2.4391180937923398E-7</v>
      </c>
      <c r="BG135" s="23">
        <v>7.5764926750761096E-13</v>
      </c>
      <c r="BH135" s="23">
        <v>8.0173120766294997E-14</v>
      </c>
      <c r="BI135" s="23">
        <v>1.8504798031913599E-11</v>
      </c>
      <c r="BJ135" s="23">
        <v>1.6105663112969E-7</v>
      </c>
      <c r="BK135" s="23">
        <v>6.7315273922792603E-7</v>
      </c>
      <c r="BL135" s="22">
        <f t="shared" si="0"/>
        <v>0.93036816722078397</v>
      </c>
      <c r="BM135" s="22">
        <v>0.93036816722078397</v>
      </c>
    </row>
    <row r="136" spans="1:65" x14ac:dyDescent="0.3">
      <c r="A136" s="22">
        <v>135</v>
      </c>
      <c r="B136" s="23">
        <v>5.0021168394270504E-13</v>
      </c>
      <c r="C136" s="23">
        <v>5.0492594359135796E-13</v>
      </c>
      <c r="D136" s="23">
        <v>6.6182299681497195E-7</v>
      </c>
      <c r="E136" s="23">
        <v>6.1439940555954804E-6</v>
      </c>
      <c r="F136" s="23">
        <v>2.23634483511315E-8</v>
      </c>
      <c r="G136" s="23">
        <v>5.02733805227018E-13</v>
      </c>
      <c r="H136" s="23">
        <v>2.04690185607018E-15</v>
      </c>
      <c r="I136" s="23">
        <v>8.18548728254592E-11</v>
      </c>
      <c r="J136" s="23">
        <v>5.4918896914567298E-10</v>
      </c>
      <c r="K136" s="23">
        <v>4.9724925316216198E-11</v>
      </c>
      <c r="L136" s="23">
        <v>2.0349741745167399E-15</v>
      </c>
      <c r="M136" s="23">
        <v>8.7586457168686394E-11</v>
      </c>
      <c r="N136" s="23">
        <v>6.1023836212698399E-10</v>
      </c>
      <c r="O136" s="23">
        <v>5.5251109413922901E-11</v>
      </c>
      <c r="P136" s="23">
        <v>2.06276623351289E-15</v>
      </c>
      <c r="Q136" s="23">
        <v>7.1031054332670096E-2</v>
      </c>
      <c r="R136" s="23">
        <v>2.17177277457358E-5</v>
      </c>
      <c r="S136" s="23">
        <v>8.5028373708966603E-11</v>
      </c>
      <c r="T136" s="23">
        <v>2.35675931854529E-4</v>
      </c>
      <c r="U136" s="23">
        <v>5.8220156241612699E-10</v>
      </c>
      <c r="V136" s="23">
        <v>5.2713400669954499E-11</v>
      </c>
      <c r="W136" s="23">
        <v>4.6375218146929499E-14</v>
      </c>
      <c r="X136" s="23">
        <v>2.6903300341206099E-13</v>
      </c>
      <c r="Y136" s="23">
        <v>1.9063148731374001E-13</v>
      </c>
      <c r="Z136" s="23">
        <v>8.5375140163152E-18</v>
      </c>
      <c r="AA136" s="23">
        <v>3.9885220860900496E-6</v>
      </c>
      <c r="AB136" s="23">
        <v>4.1165831717699603E-9</v>
      </c>
      <c r="AC136" s="23">
        <v>4.5083497708548602E-14</v>
      </c>
      <c r="AD136" s="23">
        <v>3.6219058824533602E-8</v>
      </c>
      <c r="AE136" s="23">
        <v>2.5747079464804402E-13</v>
      </c>
      <c r="AF136" s="23">
        <v>1.8244072788612799E-13</v>
      </c>
      <c r="AG136" s="23">
        <v>4.2809945839861298E-6</v>
      </c>
      <c r="AH136" s="23">
        <v>4.4183490509784404E-9</v>
      </c>
      <c r="AI136" s="23">
        <v>4.8128033401919797E-14</v>
      </c>
      <c r="AJ136" s="23">
        <v>3.9318913807797599E-8</v>
      </c>
      <c r="AK136" s="23">
        <v>2.8387156072433602E-13</v>
      </c>
      <c r="AL136" s="23">
        <v>2.0114407060734999E-13</v>
      </c>
      <c r="AM136" s="23">
        <v>0.92853159753028502</v>
      </c>
      <c r="AN136" s="23">
        <v>4.1503808458522701E-6</v>
      </c>
      <c r="AO136" s="23">
        <v>4.2836005699968197E-9</v>
      </c>
      <c r="AP136" s="23">
        <v>3.7895504947070402E-8</v>
      </c>
      <c r="AQ136" s="23">
        <v>3.5853223925769102E-10</v>
      </c>
      <c r="AR136" s="23">
        <v>1.00112468517688E-11</v>
      </c>
      <c r="AS136" s="23">
        <v>1.34165910092183E-16</v>
      </c>
      <c r="AT136" s="23">
        <v>7.3962843060830399E-11</v>
      </c>
      <c r="AU136" s="23">
        <v>8.1906756926403701E-16</v>
      </c>
      <c r="AV136" s="23">
        <v>7.0150511404825404E-16</v>
      </c>
      <c r="AW136" s="23">
        <v>5.1868521626671699E-5</v>
      </c>
      <c r="AX136" s="23">
        <v>3.4761322439195499E-10</v>
      </c>
      <c r="AY136" s="23">
        <v>9.7064626618843702E-12</v>
      </c>
      <c r="AZ136" s="23">
        <v>7.1275803581072601E-11</v>
      </c>
      <c r="BA136" s="23">
        <v>5.50600303070847E-5</v>
      </c>
      <c r="BB136" s="23">
        <v>3.7315601903192503E-10</v>
      </c>
      <c r="BC136" s="23">
        <v>1.0419495601052301E-11</v>
      </c>
      <c r="BD136" s="23">
        <v>7.7366383968087495E-11</v>
      </c>
      <c r="BE136" s="23">
        <v>5.3634294143964701E-5</v>
      </c>
      <c r="BF136" s="23">
        <v>4.5904822304263697E-9</v>
      </c>
      <c r="BG136" s="23">
        <v>3.3937463680136297E-14</v>
      </c>
      <c r="BH136" s="23">
        <v>1.97644340332788E-14</v>
      </c>
      <c r="BI136" s="23">
        <v>1.90733060644562E-13</v>
      </c>
      <c r="BJ136" s="23">
        <v>4.4665139975327503E-9</v>
      </c>
      <c r="BK136" s="23">
        <v>4.7552275622966899E-9</v>
      </c>
      <c r="BL136" s="22">
        <f t="shared" si="0"/>
        <v>0.92853159753028502</v>
      </c>
      <c r="BM136" s="22">
        <v>0.92853159753028502</v>
      </c>
    </row>
    <row r="137" spans="1:65" x14ac:dyDescent="0.3">
      <c r="A137" s="22">
        <v>136</v>
      </c>
      <c r="B137" s="23">
        <v>3.9499714393867003E-8</v>
      </c>
      <c r="C137" s="23">
        <v>3.9401540980970499E-8</v>
      </c>
      <c r="D137" s="23">
        <v>4.3835429058611502E-6</v>
      </c>
      <c r="E137" s="23">
        <v>6.2730104424425801E-6</v>
      </c>
      <c r="F137" s="23">
        <v>5.8959401369637003E-8</v>
      </c>
      <c r="G137" s="23">
        <v>6.2277849291051397E-10</v>
      </c>
      <c r="H137" s="23">
        <v>1.26258651438765E-8</v>
      </c>
      <c r="I137" s="23">
        <v>6.6358329991521303E-7</v>
      </c>
      <c r="J137" s="23">
        <v>8.1483533626756202E-7</v>
      </c>
      <c r="K137" s="23">
        <v>2.4231156359221601E-8</v>
      </c>
      <c r="L137" s="23">
        <v>1.62612342939119E-10</v>
      </c>
      <c r="M137" s="23">
        <v>7.0050004503850205E-7</v>
      </c>
      <c r="N137" s="23">
        <v>8.7129153817129604E-7</v>
      </c>
      <c r="O137" s="23">
        <v>2.5904271363901099E-8</v>
      </c>
      <c r="P137" s="23">
        <v>1.62439940252088E-10</v>
      </c>
      <c r="Q137" s="23">
        <v>3.2556250257523602E-2</v>
      </c>
      <c r="R137" s="23">
        <v>3.1309759113764402E-4</v>
      </c>
      <c r="S137" s="23">
        <v>9.5399926684528293E-9</v>
      </c>
      <c r="T137" s="23">
        <v>4.5811517298813601E-4</v>
      </c>
      <c r="U137" s="23">
        <v>1.19802337052926E-8</v>
      </c>
      <c r="V137" s="23">
        <v>3.4978758796123503E-10</v>
      </c>
      <c r="W137" s="23">
        <v>6.5037208097630502E-8</v>
      </c>
      <c r="X137" s="23">
        <v>7.7421688668385397E-8</v>
      </c>
      <c r="Y137" s="23">
        <v>9.8788141088706508E-9</v>
      </c>
      <c r="Z137" s="23">
        <v>6.1017775690166404E-11</v>
      </c>
      <c r="AA137" s="23">
        <v>1.5862188351855901E-3</v>
      </c>
      <c r="AB137" s="23">
        <v>2.1223552015053198E-5</v>
      </c>
      <c r="AC137" s="23">
        <v>9.6787059486721203E-10</v>
      </c>
      <c r="AD137" s="23">
        <v>2.9102637184173399E-5</v>
      </c>
      <c r="AE137" s="23">
        <v>1.16101032573089E-9</v>
      </c>
      <c r="AF137" s="23">
        <v>1.47872993027914E-10</v>
      </c>
      <c r="AG137" s="23">
        <v>1.6918194884264399E-3</v>
      </c>
      <c r="AH137" s="23">
        <v>2.2634190261990601E-5</v>
      </c>
      <c r="AI137" s="23">
        <v>1.01792480862955E-9</v>
      </c>
      <c r="AJ137" s="23">
        <v>3.1245151900970003E-5</v>
      </c>
      <c r="AK137" s="23">
        <v>1.23285642162599E-9</v>
      </c>
      <c r="AL137" s="23">
        <v>1.5699776268024401E-10</v>
      </c>
      <c r="AM137" s="23">
        <v>0.88251314833588601</v>
      </c>
      <c r="AN137" s="23">
        <v>2.5447579838805499E-5</v>
      </c>
      <c r="AO137" s="23">
        <v>3.40315564384212E-7</v>
      </c>
      <c r="AP137" s="23">
        <v>4.7250652020551398E-7</v>
      </c>
      <c r="AQ137" s="23">
        <v>8.7721665564879898E-5</v>
      </c>
      <c r="AR137" s="23">
        <v>1.9358899766736E-6</v>
      </c>
      <c r="AS137" s="23">
        <v>9.0365913685179195E-11</v>
      </c>
      <c r="AT137" s="23">
        <v>2.5452951062038099E-6</v>
      </c>
      <c r="AU137" s="23">
        <v>1.09751605292087E-10</v>
      </c>
      <c r="AV137" s="23">
        <v>6.0938313591392405E-11</v>
      </c>
      <c r="AW137" s="23">
        <v>3.7869303552111898E-2</v>
      </c>
      <c r="AX137" s="23">
        <v>1.34149746529026E-6</v>
      </c>
      <c r="AY137" s="23">
        <v>2.95960128078258E-8</v>
      </c>
      <c r="AZ137" s="23">
        <v>3.9116195577339897E-8</v>
      </c>
      <c r="BA137" s="23">
        <v>3.9965726111057101E-2</v>
      </c>
      <c r="BB137" s="23">
        <v>1.42945830224276E-6</v>
      </c>
      <c r="BC137" s="23">
        <v>3.15340660947657E-8</v>
      </c>
      <c r="BD137" s="23">
        <v>4.1904754976198402E-8</v>
      </c>
      <c r="BE137" s="23">
        <v>6.0719991103336203E-4</v>
      </c>
      <c r="BF137" s="23">
        <v>2.1451615067738798E-3</v>
      </c>
      <c r="BG137" s="23">
        <v>4.5246716217437497E-8</v>
      </c>
      <c r="BH137" s="23">
        <v>2.55115256297492E-9</v>
      </c>
      <c r="BI137" s="23">
        <v>3.7000447094412301E-9</v>
      </c>
      <c r="BJ137" s="23">
        <v>2.63727650639903E-5</v>
      </c>
      <c r="BK137" s="23">
        <v>2.78655364895757E-5</v>
      </c>
      <c r="BL137" s="22">
        <f t="shared" si="0"/>
        <v>0.88251314833588601</v>
      </c>
      <c r="BM137" s="22">
        <v>0.88251314833588601</v>
      </c>
    </row>
    <row r="138" spans="1:65" x14ac:dyDescent="0.3">
      <c r="A138" s="22">
        <v>137</v>
      </c>
      <c r="B138" s="23">
        <v>1.81467091427374E-8</v>
      </c>
      <c r="C138" s="23">
        <v>1.44934555050939E-8</v>
      </c>
      <c r="D138" s="23">
        <v>2.57651106712116E-5</v>
      </c>
      <c r="E138" s="23">
        <v>1.84652525096251E-3</v>
      </c>
      <c r="F138" s="23">
        <v>8.2742392371959097E-6</v>
      </c>
      <c r="G138" s="23">
        <v>1.81373426945767E-8</v>
      </c>
      <c r="H138" s="23">
        <v>3.0236628689525199E-10</v>
      </c>
      <c r="I138" s="23">
        <v>9.27976495519886E-8</v>
      </c>
      <c r="J138" s="23">
        <v>2.01362647441239E-6</v>
      </c>
      <c r="K138" s="23">
        <v>1.10736236744464E-7</v>
      </c>
      <c r="L138" s="23">
        <v>3.4695072400368701E-10</v>
      </c>
      <c r="M138" s="23">
        <v>3.9506608233768803E-8</v>
      </c>
      <c r="N138" s="23">
        <v>1.1552589542560599E-6</v>
      </c>
      <c r="O138" s="23">
        <v>9.5888001488708095E-8</v>
      </c>
      <c r="P138" s="23">
        <v>3.02404267850882E-10</v>
      </c>
      <c r="Q138" s="23">
        <v>0.20718293029476401</v>
      </c>
      <c r="R138" s="23">
        <v>3.35346983522114E-4</v>
      </c>
      <c r="S138" s="23">
        <v>9.3948454348823898E-8</v>
      </c>
      <c r="T138" s="23">
        <v>1.55511450876169E-2</v>
      </c>
      <c r="U138" s="23">
        <v>2.0386088775803999E-6</v>
      </c>
      <c r="V138" s="23">
        <v>1.1205730729341799E-7</v>
      </c>
      <c r="W138" s="23">
        <v>2.6633743433819702E-10</v>
      </c>
      <c r="X138" s="23">
        <v>2.9004621369966198E-9</v>
      </c>
      <c r="Y138" s="23">
        <v>2.2444091443951601E-9</v>
      </c>
      <c r="Z138" s="23">
        <v>8.0388666030843793E-12</v>
      </c>
      <c r="AA138" s="23">
        <v>1.55775743377689E-4</v>
      </c>
      <c r="AB138" s="23">
        <v>7.41830059216101E-7</v>
      </c>
      <c r="AC138" s="23">
        <v>7.8449735070730499E-10</v>
      </c>
      <c r="AD138" s="23">
        <v>1.86314547173213E-5</v>
      </c>
      <c r="AE138" s="23">
        <v>4.3478258869863597E-9</v>
      </c>
      <c r="AF138" s="23">
        <v>2.75975379797936E-9</v>
      </c>
      <c r="AG138" s="23">
        <v>1.05858107371948E-4</v>
      </c>
      <c r="AH138" s="23">
        <v>3.04661219590857E-7</v>
      </c>
      <c r="AI138" s="23">
        <v>2.6939572145626499E-10</v>
      </c>
      <c r="AJ138" s="23">
        <v>1.27458192472385E-5</v>
      </c>
      <c r="AK138" s="23">
        <v>2.9337795976558599E-9</v>
      </c>
      <c r="AL138" s="23">
        <v>2.2693594078354199E-9</v>
      </c>
      <c r="AM138" s="23">
        <v>0.77309322915233603</v>
      </c>
      <c r="AN138" s="23">
        <v>1.57482017323136E-4</v>
      </c>
      <c r="AO138" s="23">
        <v>7.4971987952439895E-7</v>
      </c>
      <c r="AP138" s="23">
        <v>1.8829687795371701E-5</v>
      </c>
      <c r="AQ138" s="23">
        <v>1.3611604528508501E-7</v>
      </c>
      <c r="AR138" s="23">
        <v>3.2390704939980402E-9</v>
      </c>
      <c r="AS138" s="23">
        <v>3.5445828649735199E-12</v>
      </c>
      <c r="AT138" s="23">
        <v>1.2546090764983401E-7</v>
      </c>
      <c r="AU138" s="23">
        <v>3.55833572057278E-11</v>
      </c>
      <c r="AV138" s="23">
        <v>5.9642696726933204E-11</v>
      </c>
      <c r="AW138" s="23">
        <v>5.4662088414999296E-4</v>
      </c>
      <c r="AX138" s="23">
        <v>2.01253145068562E-7</v>
      </c>
      <c r="AY138" s="23">
        <v>6.3667228718075599E-9</v>
      </c>
      <c r="AZ138" s="23">
        <v>1.46876950900301E-7</v>
      </c>
      <c r="BA138" s="23">
        <v>3.79282781852446E-4</v>
      </c>
      <c r="BB138" s="23">
        <v>1.37599478165348E-7</v>
      </c>
      <c r="BC138" s="23">
        <v>3.27350116475386E-9</v>
      </c>
      <c r="BD138" s="23">
        <v>1.2679495798766701E-7</v>
      </c>
      <c r="BE138" s="23">
        <v>5.5151909757558898E-4</v>
      </c>
      <c r="BF138" s="23">
        <v>4.3733511029436297E-7</v>
      </c>
      <c r="BG138" s="23">
        <v>1.9832502499447001E-10</v>
      </c>
      <c r="BH138" s="23">
        <v>4.5720812883124403E-11</v>
      </c>
      <c r="BI138" s="23">
        <v>2.3207193221363801E-9</v>
      </c>
      <c r="BJ138" s="23">
        <v>6.5072113244145702E-7</v>
      </c>
      <c r="BK138" s="23">
        <v>4.4143411043397599E-7</v>
      </c>
      <c r="BL138" s="22">
        <f t="shared" si="0"/>
        <v>0.77309322915233603</v>
      </c>
      <c r="BM138" s="22">
        <v>0.77309322915233603</v>
      </c>
    </row>
    <row r="139" spans="1:65" x14ac:dyDescent="0.3">
      <c r="A139" s="22">
        <v>138</v>
      </c>
      <c r="B139" s="23">
        <v>1.20182296080948E-7</v>
      </c>
      <c r="C139" s="23">
        <v>2.3756307400181199E-8</v>
      </c>
      <c r="D139" s="23">
        <v>4.5799699563370901E-4</v>
      </c>
      <c r="E139" s="23">
        <v>3.4405107674346201E-3</v>
      </c>
      <c r="F139" s="23">
        <v>9.7352715850923697E-7</v>
      </c>
      <c r="G139" s="23">
        <v>1.20169758912476E-7</v>
      </c>
      <c r="H139" s="23">
        <v>1.6280516619253499E-10</v>
      </c>
      <c r="I139" s="23">
        <v>1.3721273434703201E-6</v>
      </c>
      <c r="J139" s="23">
        <v>3.7594703929443798E-6</v>
      </c>
      <c r="K139" s="23">
        <v>2.93675201794131E-8</v>
      </c>
      <c r="L139" s="23">
        <v>2.5248850207767599E-9</v>
      </c>
      <c r="M139" s="23">
        <v>9.9432535093423004E-8</v>
      </c>
      <c r="N139" s="23">
        <v>5.20095420243733E-7</v>
      </c>
      <c r="O139" s="23">
        <v>1.83506747517863E-9</v>
      </c>
      <c r="P139" s="23">
        <v>1.62807209129086E-10</v>
      </c>
      <c r="Q139" s="23">
        <v>0.72509565821911903</v>
      </c>
      <c r="R139" s="23">
        <v>5.3899571496392195E-4</v>
      </c>
      <c r="S139" s="23">
        <v>1.3758674029554E-6</v>
      </c>
      <c r="T139" s="23">
        <v>3.5381844051976499E-3</v>
      </c>
      <c r="U139" s="23">
        <v>3.7791535125703201E-6</v>
      </c>
      <c r="V139" s="23">
        <v>2.9519159105086E-8</v>
      </c>
      <c r="W139" s="23">
        <v>4.8859854108395801E-10</v>
      </c>
      <c r="X139" s="23">
        <v>1.44610575018093E-9</v>
      </c>
      <c r="Y139" s="23">
        <v>1.36352225921713E-10</v>
      </c>
      <c r="Z139" s="23">
        <v>7.9166596368324407E-12</v>
      </c>
      <c r="AA139" s="23">
        <v>4.2441049917049998E-4</v>
      </c>
      <c r="AB139" s="23">
        <v>2.7229697468910699E-6</v>
      </c>
      <c r="AC139" s="23">
        <v>8.1705442752333997E-9</v>
      </c>
      <c r="AD139" s="23">
        <v>5.6677065818830598E-6</v>
      </c>
      <c r="AE139" s="23">
        <v>8.5544537174373899E-9</v>
      </c>
      <c r="AF139" s="23">
        <v>5.08140393099814E-9</v>
      </c>
      <c r="AG139" s="23">
        <v>8.0516110435815697E-5</v>
      </c>
      <c r="AH139" s="23">
        <v>1.6305790425780999E-7</v>
      </c>
      <c r="AI139" s="23">
        <v>4.9030108167965703E-10</v>
      </c>
      <c r="AJ139" s="23">
        <v>9.6836466471717904E-7</v>
      </c>
      <c r="AK139" s="23">
        <v>1.4533316055477801E-9</v>
      </c>
      <c r="AL139" s="23">
        <v>1.3702562509180401E-10</v>
      </c>
      <c r="AM139" s="23">
        <v>0.26560244328578098</v>
      </c>
      <c r="AN139" s="23">
        <v>4.2611764802732597E-4</v>
      </c>
      <c r="AO139" s="23">
        <v>2.7337872191446202E-6</v>
      </c>
      <c r="AP139" s="23">
        <v>5.6914829331818998E-6</v>
      </c>
      <c r="AQ139" s="23">
        <v>7.2592365968913093E-8</v>
      </c>
      <c r="AR139" s="23">
        <v>1.69630434228989E-9</v>
      </c>
      <c r="AS139" s="23">
        <v>5.0370403353828303E-12</v>
      </c>
      <c r="AT139" s="23">
        <v>5.9991562345223198E-9</v>
      </c>
      <c r="AU139" s="23">
        <v>1.1252072903407E-11</v>
      </c>
      <c r="AV139" s="23">
        <v>4.2574986630565097E-11</v>
      </c>
      <c r="AW139" s="23">
        <v>1.6409897694597399E-4</v>
      </c>
      <c r="AX139" s="23">
        <v>3.4006144029263699E-7</v>
      </c>
      <c r="AY139" s="23">
        <v>3.7768821475252801E-8</v>
      </c>
      <c r="AZ139" s="23">
        <v>3.8352700453091803E-8</v>
      </c>
      <c r="BA139" s="23">
        <v>3.5400970521618203E-5</v>
      </c>
      <c r="BB139" s="23">
        <v>7.2895436796752594E-8</v>
      </c>
      <c r="BC139" s="23">
        <v>1.70330979389164E-9</v>
      </c>
      <c r="BD139" s="23">
        <v>6.0246243666025898E-9</v>
      </c>
      <c r="BE139" s="23">
        <v>1.64629468506257E-4</v>
      </c>
      <c r="BF139" s="23">
        <v>3.53021542320536E-8</v>
      </c>
      <c r="BG139" s="23">
        <v>5.6065215940490699E-11</v>
      </c>
      <c r="BH139" s="23">
        <v>5.0156821844057699E-11</v>
      </c>
      <c r="BI139" s="23">
        <v>1.01105160269678E-10</v>
      </c>
      <c r="BJ139" s="23">
        <v>2.08161594088105E-7</v>
      </c>
      <c r="BK139" s="23">
        <v>3.5424707829014701E-8</v>
      </c>
      <c r="BL139" s="22">
        <f t="shared" si="0"/>
        <v>0.72509565821911903</v>
      </c>
      <c r="BM139" s="22">
        <v>0.72509565821911903</v>
      </c>
    </row>
    <row r="140" spans="1:65" x14ac:dyDescent="0.3">
      <c r="A140" s="22">
        <v>139</v>
      </c>
      <c r="B140" s="23">
        <v>1.65915576352594E-6</v>
      </c>
      <c r="C140" s="23">
        <v>5.5827263212425899E-8</v>
      </c>
      <c r="D140" s="23">
        <v>3.3422631849582701E-4</v>
      </c>
      <c r="E140" s="23">
        <v>7.0118412948701001E-3</v>
      </c>
      <c r="F140" s="23">
        <v>2.3143994162149302E-6</v>
      </c>
      <c r="G140" s="23">
        <v>1.6591396604433701E-6</v>
      </c>
      <c r="H140" s="23">
        <v>1.8637731342580902E-9</v>
      </c>
      <c r="I140" s="23">
        <v>9.9655982229334604E-6</v>
      </c>
      <c r="J140" s="23">
        <v>2.8603423011061801E-5</v>
      </c>
      <c r="K140" s="23">
        <v>2.0372626600420901E-7</v>
      </c>
      <c r="L140" s="23">
        <v>1.0696658211591101E-7</v>
      </c>
      <c r="M140" s="23">
        <v>1.6852691453052899E-7</v>
      </c>
      <c r="N140" s="23">
        <v>1.10717971633127E-6</v>
      </c>
      <c r="O140" s="23">
        <v>3.5279460721234099E-9</v>
      </c>
      <c r="P140" s="23">
        <v>1.8637756544472301E-9</v>
      </c>
      <c r="Q140" s="23">
        <v>0.76030817046756605</v>
      </c>
      <c r="R140" s="23">
        <v>9.6521317021584904E-4</v>
      </c>
      <c r="S140" s="23">
        <v>9.9723199118509794E-6</v>
      </c>
      <c r="T140" s="23">
        <v>4.6170891081565701E-3</v>
      </c>
      <c r="U140" s="23">
        <v>2.8633748859247601E-5</v>
      </c>
      <c r="V140" s="23">
        <v>2.0393411345905699E-7</v>
      </c>
      <c r="W140" s="23">
        <v>1.18296978904565E-8</v>
      </c>
      <c r="X140" s="23">
        <v>5.5856992773386199E-9</v>
      </c>
      <c r="Y140" s="23">
        <v>7.4065903675127096E-10</v>
      </c>
      <c r="Z140" s="23">
        <v>2.87098019157946E-10</v>
      </c>
      <c r="AA140" s="23">
        <v>2.4238508321526302E-3</v>
      </c>
      <c r="AB140" s="23">
        <v>4.0163934009824603E-5</v>
      </c>
      <c r="AC140" s="23">
        <v>4.6236696239686402E-7</v>
      </c>
      <c r="AD140" s="23">
        <v>2.0855951401409599E-5</v>
      </c>
      <c r="AE140" s="23">
        <v>1.4818050176895701E-7</v>
      </c>
      <c r="AF140" s="23">
        <v>4.9176789805502002E-8</v>
      </c>
      <c r="AG140" s="23">
        <v>7.9069452458270596E-5</v>
      </c>
      <c r="AH140" s="23">
        <v>1.0289382155287199E-6</v>
      </c>
      <c r="AI140" s="23">
        <v>1.1837356966491301E-8</v>
      </c>
      <c r="AJ140" s="23">
        <v>7.8767016349862804E-7</v>
      </c>
      <c r="AK140" s="23">
        <v>5.5917323108464798E-9</v>
      </c>
      <c r="AL140" s="23">
        <v>7.4163580091621103E-10</v>
      </c>
      <c r="AM140" s="23">
        <v>0.219962855591186</v>
      </c>
      <c r="AN140" s="23">
        <v>2.4253335038509501E-3</v>
      </c>
      <c r="AO140" s="23">
        <v>4.0185684548343699E-5</v>
      </c>
      <c r="AP140" s="23">
        <v>2.0875830033621201E-5</v>
      </c>
      <c r="AQ140" s="23">
        <v>3.6285829744847501E-7</v>
      </c>
      <c r="AR140" s="23">
        <v>8.8767838910267794E-8</v>
      </c>
      <c r="AS140" s="23">
        <v>1.08176705217234E-9</v>
      </c>
      <c r="AT140" s="23">
        <v>5.2630670067490299E-9</v>
      </c>
      <c r="AU140" s="23">
        <v>3.9518860262147098E-11</v>
      </c>
      <c r="AV140" s="23">
        <v>3.3442692633729297E-10</v>
      </c>
      <c r="AW140" s="23">
        <v>8.0643003670789195E-4</v>
      </c>
      <c r="AX140" s="23">
        <v>9.2858720294707906E-6</v>
      </c>
      <c r="AY140" s="23">
        <v>3.6240501615721399E-6</v>
      </c>
      <c r="AZ140" s="23">
        <v>1.5030699585083301E-7</v>
      </c>
      <c r="BA140" s="23">
        <v>3.1570611593784803E-5</v>
      </c>
      <c r="BB140" s="23">
        <v>3.6308225502278198E-7</v>
      </c>
      <c r="BC140" s="23">
        <v>8.8816315146859298E-8</v>
      </c>
      <c r="BD140" s="23">
        <v>5.2694591949597402E-9</v>
      </c>
      <c r="BE140" s="23">
        <v>8.0676431680216096E-4</v>
      </c>
      <c r="BF140" s="23">
        <v>1.6763314003906901E-7</v>
      </c>
      <c r="BG140" s="23">
        <v>1.9229796660595402E-9</v>
      </c>
      <c r="BH140" s="23">
        <v>1.2312524656665999E-8</v>
      </c>
      <c r="BI140" s="23">
        <v>4.6648014343373903E-11</v>
      </c>
      <c r="BJ140" s="23">
        <v>4.0043854168310204E-6</v>
      </c>
      <c r="BK140" s="23">
        <v>1.6770540150514499E-7</v>
      </c>
      <c r="BL140" s="22">
        <f t="shared" si="0"/>
        <v>0.76030817046756605</v>
      </c>
      <c r="BM140" s="22">
        <v>0.76030817046756605</v>
      </c>
    </row>
    <row r="141" spans="1:65" x14ac:dyDescent="0.3">
      <c r="A141" s="22">
        <v>140</v>
      </c>
      <c r="B141" s="23">
        <v>2.2789326871628298E-6</v>
      </c>
      <c r="C141" s="23">
        <v>1.4708573276066E-8</v>
      </c>
      <c r="D141" s="23">
        <v>4.2077682299444296E-3</v>
      </c>
      <c r="E141" s="23">
        <v>1.1924441469302501E-3</v>
      </c>
      <c r="F141" s="23">
        <v>5.3507463014700902E-6</v>
      </c>
      <c r="G141" s="23">
        <v>2.2789509162059399E-6</v>
      </c>
      <c r="H141" s="23">
        <v>7.0979047606663703E-9</v>
      </c>
      <c r="I141" s="23">
        <v>3.3226159410808302E-4</v>
      </c>
      <c r="J141" s="23">
        <v>1.9983519481055799E-5</v>
      </c>
      <c r="K141" s="23">
        <v>3.1094901832656398E-6</v>
      </c>
      <c r="L141" s="23">
        <v>1.4001537897186301E-6</v>
      </c>
      <c r="M141" s="23">
        <v>1.7279512523495E-6</v>
      </c>
      <c r="N141" s="23">
        <v>8.3480897012372003E-7</v>
      </c>
      <c r="O141" s="23">
        <v>1.5755050249171001E-8</v>
      </c>
      <c r="P141" s="23">
        <v>7.0979607682281904E-9</v>
      </c>
      <c r="Q141" s="23">
        <v>0.69237463172441105</v>
      </c>
      <c r="R141" s="23">
        <v>3.9302034559895796E-3</v>
      </c>
      <c r="S141" s="23">
        <v>3.3228673858747698E-4</v>
      </c>
      <c r="T141" s="23">
        <v>3.7139620637265201E-4</v>
      </c>
      <c r="U141" s="23">
        <v>1.9985876907330501E-5</v>
      </c>
      <c r="V141" s="23">
        <v>3.1097849004767099E-6</v>
      </c>
      <c r="W141" s="23">
        <v>1.5093752668607699E-7</v>
      </c>
      <c r="X141" s="23">
        <v>8.0683479106889304E-9</v>
      </c>
      <c r="Y141" s="23">
        <v>1.23213812752225E-8</v>
      </c>
      <c r="Z141" s="23">
        <v>5.4512670114516896E-9</v>
      </c>
      <c r="AA141" s="23">
        <v>2.6180619776317901E-2</v>
      </c>
      <c r="AB141" s="23">
        <v>2.84552852673007E-4</v>
      </c>
      <c r="AC141" s="23">
        <v>2.45111912286549E-5</v>
      </c>
      <c r="AD141" s="23">
        <v>2.21194499598771E-5</v>
      </c>
      <c r="AE141" s="23">
        <v>1.2335042684937399E-6</v>
      </c>
      <c r="AF141" s="23">
        <v>2.00290165957302E-6</v>
      </c>
      <c r="AG141" s="23">
        <v>1.76618211979094E-4</v>
      </c>
      <c r="AH141" s="23">
        <v>1.75215614245189E-6</v>
      </c>
      <c r="AI141" s="23">
        <v>1.50949013281007E-7</v>
      </c>
      <c r="AJ141" s="23">
        <v>1.4472043905403601E-7</v>
      </c>
      <c r="AK141" s="23">
        <v>8.0692832805798096E-9</v>
      </c>
      <c r="AL141" s="23">
        <v>1.2322715136675799E-8</v>
      </c>
      <c r="AM141" s="23">
        <v>0.22328811875169399</v>
      </c>
      <c r="AN141" s="23">
        <v>2.6181972623149901E-2</v>
      </c>
      <c r="AO141" s="23">
        <v>2.84580548468775E-4</v>
      </c>
      <c r="AP141" s="23">
        <v>2.21214926240552E-5</v>
      </c>
      <c r="AQ141" s="23">
        <v>6.0684304848646201E-6</v>
      </c>
      <c r="AR141" s="23">
        <v>3.1632952567253098E-7</v>
      </c>
      <c r="AS141" s="23">
        <v>2.6165786272012199E-8</v>
      </c>
      <c r="AT141" s="23">
        <v>1.6159212163129801E-8</v>
      </c>
      <c r="AU141" s="23">
        <v>9.29925625845094E-10</v>
      </c>
      <c r="AV141" s="23">
        <v>9.6395809159564292E-9</v>
      </c>
      <c r="AW141" s="23">
        <v>9.5218506011178396E-3</v>
      </c>
      <c r="AX141" s="23">
        <v>1.1152192292161599E-3</v>
      </c>
      <c r="AY141" s="23">
        <v>4.3429649842818297E-5</v>
      </c>
      <c r="AZ141" s="23">
        <v>2.9935204086071199E-6</v>
      </c>
      <c r="BA141" s="23">
        <v>5.1819973708599298E-5</v>
      </c>
      <c r="BB141" s="23">
        <v>6.06874649232905E-6</v>
      </c>
      <c r="BC141" s="23">
        <v>3.16366192668776E-7</v>
      </c>
      <c r="BD141" s="23">
        <v>1.6160755060854202E-8</v>
      </c>
      <c r="BE141" s="23">
        <v>9.5222102143530003E-3</v>
      </c>
      <c r="BF141" s="23">
        <v>2.1303715914716499E-6</v>
      </c>
      <c r="BG141" s="23">
        <v>2.46575162414487E-7</v>
      </c>
      <c r="BH141" s="23">
        <v>1.4097412933116399E-7</v>
      </c>
      <c r="BI141" s="23">
        <v>5.7916903048018401E-9</v>
      </c>
      <c r="BJ141" s="23">
        <v>4.5319044504757899E-4</v>
      </c>
      <c r="BK141" s="23">
        <v>2.1304544145926302E-6</v>
      </c>
      <c r="BL141" s="22">
        <f t="shared" si="0"/>
        <v>0.69237463172441105</v>
      </c>
      <c r="BM141" s="22">
        <v>0.69237463172441105</v>
      </c>
    </row>
    <row r="142" spans="1:65" x14ac:dyDescent="0.3">
      <c r="A142" s="22">
        <v>141</v>
      </c>
      <c r="B142" s="23">
        <v>6.32737039015037E-8</v>
      </c>
      <c r="C142" s="23">
        <v>2.1064690752875201E-13</v>
      </c>
      <c r="D142" s="23">
        <v>2.2565182974514001E-6</v>
      </c>
      <c r="E142" s="23">
        <v>1.64321076984347E-3</v>
      </c>
      <c r="F142" s="23">
        <v>6.5906005579824201E-8</v>
      </c>
      <c r="G142" s="23">
        <v>6.3273721731569805E-8</v>
      </c>
      <c r="H142" s="23">
        <v>9.5637518596651302E-12</v>
      </c>
      <c r="I142" s="23">
        <v>1.6464391130572399E-4</v>
      </c>
      <c r="J142" s="23">
        <v>1.6581676128664101E-4</v>
      </c>
      <c r="K142" s="23">
        <v>6.2508511085160801E-6</v>
      </c>
      <c r="L142" s="23">
        <v>5.9799006935002898E-6</v>
      </c>
      <c r="M142" s="23">
        <v>2.6331460371419001E-10</v>
      </c>
      <c r="N142" s="23">
        <v>8.8036020773332097E-10</v>
      </c>
      <c r="O142" s="23">
        <v>9.9970806760082799E-12</v>
      </c>
      <c r="P142" s="23">
        <v>9.5637548160613303E-12</v>
      </c>
      <c r="Q142" s="23">
        <v>4.4750970408230298E-2</v>
      </c>
      <c r="R142" s="23">
        <v>2.1966238585273499E-4</v>
      </c>
      <c r="S142" s="23">
        <v>1.64644289555199E-4</v>
      </c>
      <c r="T142" s="23">
        <v>2.3447995092351899E-4</v>
      </c>
      <c r="U142" s="23">
        <v>1.6581722984756499E-4</v>
      </c>
      <c r="V142" s="23">
        <v>6.2508540421079998E-6</v>
      </c>
      <c r="W142" s="23">
        <v>1.95265201049619E-8</v>
      </c>
      <c r="X142" s="23">
        <v>2.8387966127331398E-11</v>
      </c>
      <c r="Y142" s="23">
        <v>8.1764247210064804E-10</v>
      </c>
      <c r="Z142" s="23">
        <v>7.7765488843057499E-10</v>
      </c>
      <c r="AA142" s="23">
        <v>3.28541438147277E-3</v>
      </c>
      <c r="AB142" s="23">
        <v>1.4248241151090101E-2</v>
      </c>
      <c r="AC142" s="23">
        <v>1.085251329374E-2</v>
      </c>
      <c r="AD142" s="23">
        <v>2.1710864355393501E-5</v>
      </c>
      <c r="AE142" s="23">
        <v>1.5751566596104299E-5</v>
      </c>
      <c r="AF142" s="23">
        <v>4.5442677769658499E-4</v>
      </c>
      <c r="AG142" s="23">
        <v>5.9211220940407896E-9</v>
      </c>
      <c r="AH142" s="23">
        <v>2.5636399994881301E-8</v>
      </c>
      <c r="AI142" s="23">
        <v>1.9526562131495499E-8</v>
      </c>
      <c r="AJ142" s="23">
        <v>3.9128110938162E-11</v>
      </c>
      <c r="AK142" s="23">
        <v>2.8388039560715901E-11</v>
      </c>
      <c r="AL142" s="23">
        <v>8.1764288843191499E-10</v>
      </c>
      <c r="AM142" s="23">
        <v>4.1163019284878198E-3</v>
      </c>
      <c r="AN142" s="23">
        <v>3.2854200905494601E-3</v>
      </c>
      <c r="AO142" s="23">
        <v>1.4248270043084399E-2</v>
      </c>
      <c r="AP142" s="23">
        <v>2.17109194813265E-5</v>
      </c>
      <c r="AQ142" s="23">
        <v>6.4732386619503201E-10</v>
      </c>
      <c r="AR142" s="23">
        <v>1.67385059456645E-6</v>
      </c>
      <c r="AS142" s="23">
        <v>1.2843959899076899E-6</v>
      </c>
      <c r="AT142" s="23">
        <v>5.2259051512944802E-12</v>
      </c>
      <c r="AU142" s="23">
        <v>3.8477717281045604E-12</v>
      </c>
      <c r="AV142" s="23">
        <v>5.4014750647899502E-8</v>
      </c>
      <c r="AW142" s="23">
        <v>4.3550102000391099E-4</v>
      </c>
      <c r="AX142" s="23">
        <v>3.4698505727376799E-4</v>
      </c>
      <c r="AY142" s="23">
        <v>0.89723667111278005</v>
      </c>
      <c r="AZ142" s="23">
        <v>2.80125562269396E-6</v>
      </c>
      <c r="BA142" s="23">
        <v>8.1245821953255603E-10</v>
      </c>
      <c r="BB142" s="23">
        <v>6.4732500138445202E-10</v>
      </c>
      <c r="BC142" s="23">
        <v>1.6738539060575299E-6</v>
      </c>
      <c r="BD142" s="23">
        <v>5.22591785333152E-12</v>
      </c>
      <c r="BE142" s="23">
        <v>4.3550174126324098E-4</v>
      </c>
      <c r="BF142" s="23">
        <v>5.4296658358049502E-9</v>
      </c>
      <c r="BG142" s="23">
        <v>4.3053345628655399E-9</v>
      </c>
      <c r="BH142" s="23">
        <v>5.9795009318762998E-5</v>
      </c>
      <c r="BI142" s="23">
        <v>2.8582920672540701E-11</v>
      </c>
      <c r="BJ142" s="23">
        <v>3.3980297804004399E-3</v>
      </c>
      <c r="BK142" s="23">
        <v>5.4296750535991202E-9</v>
      </c>
      <c r="BL142" s="22">
        <f t="shared" si="0"/>
        <v>0.89723667111278005</v>
      </c>
      <c r="BM142" s="22">
        <v>0.89723667111278005</v>
      </c>
    </row>
    <row r="143" spans="1:65" x14ac:dyDescent="0.3">
      <c r="A143" s="22">
        <v>142</v>
      </c>
      <c r="B143" s="23">
        <v>9.6981711790371193E-9</v>
      </c>
      <c r="C143" s="23">
        <v>9.5444556955843401E-9</v>
      </c>
      <c r="D143" s="23">
        <v>3.99483034962375E-2</v>
      </c>
      <c r="E143" s="23">
        <v>2.1267335569699901E-4</v>
      </c>
      <c r="F143" s="23">
        <v>8.9711869935223798E-8</v>
      </c>
      <c r="G143" s="23">
        <v>9.6986875093211006E-9</v>
      </c>
      <c r="H143" s="23">
        <v>5.3134010821217399E-11</v>
      </c>
      <c r="I143" s="23">
        <v>6.2869999914448699E-6</v>
      </c>
      <c r="J143" s="23">
        <v>5.4813849941700299E-7</v>
      </c>
      <c r="K143" s="23">
        <v>4.6520097126422199E-10</v>
      </c>
      <c r="L143" s="23">
        <v>5.4232528618266199E-11</v>
      </c>
      <c r="M143" s="23">
        <v>5.7350739385782199E-6</v>
      </c>
      <c r="N143" s="23">
        <v>4.9409624265980202E-7</v>
      </c>
      <c r="O143" s="23">
        <v>4.2414631371958501E-10</v>
      </c>
      <c r="P143" s="23">
        <v>5.3137059232704297E-11</v>
      </c>
      <c r="Q143" s="23">
        <v>0.95446161753075598</v>
      </c>
      <c r="R143" s="23">
        <v>2.8262168945188701E-4</v>
      </c>
      <c r="S143" s="23">
        <v>6.2895257897966497E-6</v>
      </c>
      <c r="T143" s="23">
        <v>3.64642772519044E-5</v>
      </c>
      <c r="U143" s="23">
        <v>5.4842882532174903E-7</v>
      </c>
      <c r="V143" s="23">
        <v>4.6539718303995401E-10</v>
      </c>
      <c r="W143" s="23">
        <v>2.0380676360996999E-9</v>
      </c>
      <c r="X143" s="23">
        <v>2.5385812542598099E-9</v>
      </c>
      <c r="Y143" s="23">
        <v>3.0925168080017401E-12</v>
      </c>
      <c r="Z143" s="23">
        <v>3.67898775833395E-13</v>
      </c>
      <c r="AA143" s="23">
        <v>1.2687753520699001E-4</v>
      </c>
      <c r="AB143" s="23">
        <v>8.5691065755357096E-8</v>
      </c>
      <c r="AC143" s="23">
        <v>2.2412027564645399E-9</v>
      </c>
      <c r="AD143" s="23">
        <v>1.5135100831416499E-7</v>
      </c>
      <c r="AE143" s="23">
        <v>2.7913177151286101E-9</v>
      </c>
      <c r="AF143" s="23">
        <v>3.4267990713044201E-12</v>
      </c>
      <c r="AG143" s="23">
        <v>1.18822281327144E-4</v>
      </c>
      <c r="AH143" s="23">
        <v>7.9255701161239702E-8</v>
      </c>
      <c r="AI143" s="23">
        <v>2.03881691032572E-9</v>
      </c>
      <c r="AJ143" s="23">
        <v>1.4170601756610999E-7</v>
      </c>
      <c r="AK143" s="23">
        <v>2.5397932374707902E-9</v>
      </c>
      <c r="AL143" s="23">
        <v>3.0937012007093699E-12</v>
      </c>
      <c r="AM143" s="23">
        <v>4.6622026643321803E-3</v>
      </c>
      <c r="AN143" s="23">
        <v>1.26915743434873E-4</v>
      </c>
      <c r="AO143" s="23">
        <v>8.5717839621308896E-8</v>
      </c>
      <c r="AP143" s="23">
        <v>1.5139721827796401E-7</v>
      </c>
      <c r="AQ143" s="23">
        <v>2.51015137532779E-8</v>
      </c>
      <c r="AR143" s="23">
        <v>1.6212331391774399E-10</v>
      </c>
      <c r="AS143" s="23">
        <v>4.30451250253056E-12</v>
      </c>
      <c r="AT143" s="23">
        <v>8.7558013641872298E-10</v>
      </c>
      <c r="AU143" s="23">
        <v>1.7736854261507E-11</v>
      </c>
      <c r="AV143" s="23">
        <v>2.3455994611871499E-14</v>
      </c>
      <c r="AW143" s="23">
        <v>9.1062415962061795E-7</v>
      </c>
      <c r="AX143" s="23">
        <v>2.6818515171152299E-8</v>
      </c>
      <c r="AY143" s="23">
        <v>1.7814335918896701E-10</v>
      </c>
      <c r="AZ143" s="23">
        <v>9.3658924723959504E-10</v>
      </c>
      <c r="BA143" s="23">
        <v>8.6709967612767795E-7</v>
      </c>
      <c r="BB143" s="23">
        <v>2.5109008589277098E-8</v>
      </c>
      <c r="BC143" s="23">
        <v>1.6217219334233E-10</v>
      </c>
      <c r="BD143" s="23">
        <v>8.7584458609282605E-10</v>
      </c>
      <c r="BE143" s="23">
        <v>9.1080514476356203E-7</v>
      </c>
      <c r="BF143" s="23">
        <v>2.9291367704860099E-10</v>
      </c>
      <c r="BG143" s="23">
        <v>7.6782278115478105E-12</v>
      </c>
      <c r="BH143" s="23">
        <v>7.5874837040800199E-13</v>
      </c>
      <c r="BI143" s="23">
        <v>4.1690896624556604E-12</v>
      </c>
      <c r="BJ143" s="23">
        <v>3.08944189883492E-10</v>
      </c>
      <c r="BK143" s="23">
        <v>2.92974449929445E-10</v>
      </c>
      <c r="BL143" s="22">
        <f t="shared" si="0"/>
        <v>0.95446161753075598</v>
      </c>
      <c r="BM143" s="22">
        <v>0.95446161753075598</v>
      </c>
    </row>
    <row r="144" spans="1:65" x14ac:dyDescent="0.3">
      <c r="A144" s="22">
        <v>143</v>
      </c>
      <c r="B144" s="23">
        <v>1.11403321100959E-7</v>
      </c>
      <c r="C144" s="23">
        <v>2.6615807215463502E-9</v>
      </c>
      <c r="D144" s="23">
        <v>5.5740533612694597E-5</v>
      </c>
      <c r="E144" s="23">
        <v>5.6354435694669297E-5</v>
      </c>
      <c r="F144" s="23">
        <v>6.4375300303986398E-7</v>
      </c>
      <c r="G144" s="23">
        <v>1.1140608077507499E-7</v>
      </c>
      <c r="H144" s="23">
        <v>1.3813959701133099E-9</v>
      </c>
      <c r="I144" s="23">
        <v>1.35142132498441E-5</v>
      </c>
      <c r="J144" s="23">
        <v>1.3622392183683901E-5</v>
      </c>
      <c r="K144" s="23">
        <v>3.9664873741492202E-7</v>
      </c>
      <c r="L144" s="23">
        <v>6.3059504861084798E-8</v>
      </c>
      <c r="M144" s="23">
        <v>2.9803434688494399E-7</v>
      </c>
      <c r="N144" s="23">
        <v>3.0041679101073301E-7</v>
      </c>
      <c r="O144" s="23">
        <v>8.6604212052437193E-9</v>
      </c>
      <c r="P144" s="23">
        <v>1.38133254258746E-9</v>
      </c>
      <c r="Q144" s="23">
        <v>8.5947503555394794E-2</v>
      </c>
      <c r="R144" s="23">
        <v>1.19148471365823E-3</v>
      </c>
      <c r="S144" s="23">
        <v>1.3500483095263199E-5</v>
      </c>
      <c r="T144" s="23">
        <v>1.20663133427814E-3</v>
      </c>
      <c r="U144" s="23">
        <v>1.36085464425565E-5</v>
      </c>
      <c r="V144" s="23">
        <v>3.9624138025919302E-7</v>
      </c>
      <c r="W144" s="23">
        <v>6.7726351293120605E-8</v>
      </c>
      <c r="X144" s="23">
        <v>6.8168011746772905E-8</v>
      </c>
      <c r="Y144" s="23">
        <v>5.9542069562695101E-9</v>
      </c>
      <c r="Z144" s="23">
        <v>8.25800525454177E-10</v>
      </c>
      <c r="AA144" s="23">
        <v>9.7227023575761993E-3</v>
      </c>
      <c r="AB144" s="23">
        <v>1.88940980192334E-4</v>
      </c>
      <c r="AC144" s="23">
        <v>2.7819430956529499E-6</v>
      </c>
      <c r="AD144" s="23">
        <v>1.9086116567939901E-4</v>
      </c>
      <c r="AE144" s="23">
        <v>2.8001073267029198E-6</v>
      </c>
      <c r="AF144" s="23">
        <v>2.4489343426940299E-7</v>
      </c>
      <c r="AG144" s="23">
        <v>2.36573316654474E-4</v>
      </c>
      <c r="AH144" s="23">
        <v>4.59707588765931E-6</v>
      </c>
      <c r="AI144" s="23">
        <v>6.7657675072705002E-8</v>
      </c>
      <c r="AJ144" s="23">
        <v>4.6437680568314802E-6</v>
      </c>
      <c r="AK144" s="23">
        <v>6.8098875349566106E-8</v>
      </c>
      <c r="AL144" s="23">
        <v>5.9481078281315898E-9</v>
      </c>
      <c r="AM144" s="23">
        <v>0.72094213975090005</v>
      </c>
      <c r="AN144" s="23">
        <v>9.7142998169648699E-3</v>
      </c>
      <c r="AO144" s="23">
        <v>1.8877280811801901E-4</v>
      </c>
      <c r="AP144" s="23">
        <v>1.9069144228081001E-4</v>
      </c>
      <c r="AQ144" s="23">
        <v>3.0664157073128799E-5</v>
      </c>
      <c r="AR144" s="23">
        <v>8.8486276359691398E-7</v>
      </c>
      <c r="AS144" s="23">
        <v>1.2831852243304101E-8</v>
      </c>
      <c r="AT144" s="23">
        <v>8.92161123898789E-7</v>
      </c>
      <c r="AU144" s="23">
        <v>1.29195068718035E-8</v>
      </c>
      <c r="AV144" s="23">
        <v>3.8498341551007702E-9</v>
      </c>
      <c r="AW144" s="23">
        <v>7.7464953464053701E-2</v>
      </c>
      <c r="AX144" s="23">
        <v>1.24436640683712E-3</v>
      </c>
      <c r="AY144" s="23">
        <v>3.5908185837521901E-5</v>
      </c>
      <c r="AZ144" s="23">
        <v>3.6204555387363799E-5</v>
      </c>
      <c r="BA144" s="23">
        <v>1.9083295011318301E-3</v>
      </c>
      <c r="BB144" s="23">
        <v>3.0635897484554597E-5</v>
      </c>
      <c r="BC144" s="23">
        <v>8.8402610614537602E-7</v>
      </c>
      <c r="BD144" s="23">
        <v>8.9131830735805402E-7</v>
      </c>
      <c r="BE144" s="23">
        <v>7.7407241683344799E-2</v>
      </c>
      <c r="BF144" s="23">
        <v>2.2563415428993001E-4</v>
      </c>
      <c r="BG144" s="23">
        <v>2.7475684733805402E-6</v>
      </c>
      <c r="BH144" s="23">
        <v>1.16742647797961E-7</v>
      </c>
      <c r="BI144" s="23">
        <v>1.18036345873101E-7</v>
      </c>
      <c r="BJ144" s="23">
        <v>1.1479421420918E-2</v>
      </c>
      <c r="BK144" s="23">
        <v>2.2544719597887E-4</v>
      </c>
      <c r="BL144" s="22">
        <f t="shared" si="0"/>
        <v>0.72094213975090005</v>
      </c>
      <c r="BM144" s="22">
        <v>0.72094213975090005</v>
      </c>
    </row>
    <row r="145" spans="1:65" x14ac:dyDescent="0.3">
      <c r="A145" s="22">
        <v>144</v>
      </c>
      <c r="B145" s="23">
        <v>1.2519234851093899E-5</v>
      </c>
      <c r="C145" s="23">
        <v>1.35015879353548E-6</v>
      </c>
      <c r="D145" s="23">
        <v>7.8498028981081598E-4</v>
      </c>
      <c r="E145" s="23">
        <v>3.6141087796355501E-3</v>
      </c>
      <c r="F145" s="23">
        <v>1.4192130585860101E-3</v>
      </c>
      <c r="G145" s="23">
        <v>1.4726660007424801E-6</v>
      </c>
      <c r="H145" s="23">
        <v>1.8851793796617E-6</v>
      </c>
      <c r="I145" s="23">
        <v>4.0400332382078301E-4</v>
      </c>
      <c r="J145" s="23">
        <v>1.39912674716906E-3</v>
      </c>
      <c r="K145" s="23">
        <v>6.7382576699059405E-4</v>
      </c>
      <c r="L145" s="23">
        <v>2.0566342009900501E-6</v>
      </c>
      <c r="M145" s="23">
        <v>5.6855930630912702E-5</v>
      </c>
      <c r="N145" s="23">
        <v>1.96799232133997E-4</v>
      </c>
      <c r="O145" s="23">
        <v>9.4262844801856305E-5</v>
      </c>
      <c r="P145" s="23">
        <v>2.6842434191047502E-7</v>
      </c>
      <c r="Q145" s="23">
        <v>5.1004324855380402E-2</v>
      </c>
      <c r="R145" s="23">
        <v>2.0371856568791601E-2</v>
      </c>
      <c r="S145" s="23">
        <v>6.09379910923061E-5</v>
      </c>
      <c r="T145" s="23">
        <v>8.6189253722207496E-2</v>
      </c>
      <c r="U145" s="23">
        <v>2.1111231903004E-4</v>
      </c>
      <c r="V145" s="23">
        <v>1.01930242178964E-4</v>
      </c>
      <c r="W145" s="23">
        <v>3.6924226326952298E-5</v>
      </c>
      <c r="X145" s="23">
        <v>1.03167944807407E-4</v>
      </c>
      <c r="Y145" s="23">
        <v>5.6679888120437297E-5</v>
      </c>
      <c r="Z145" s="23">
        <v>2.6767616434920699E-7</v>
      </c>
      <c r="AA145" s="23">
        <v>1.5005187538770901E-2</v>
      </c>
      <c r="AB145" s="23">
        <v>7.07398684017426E-3</v>
      </c>
      <c r="AC145" s="23">
        <v>3.9842868000382503E-5</v>
      </c>
      <c r="AD145" s="23">
        <v>2.4555738453227501E-2</v>
      </c>
      <c r="AE145" s="23">
        <v>1.11372470307E-4</v>
      </c>
      <c r="AF145" s="23">
        <v>6.1965603032174198E-5</v>
      </c>
      <c r="AG145" s="23">
        <v>2.5923808313811901E-3</v>
      </c>
      <c r="AH145" s="23">
        <v>1.2137975392797599E-3</v>
      </c>
      <c r="AI145" s="23">
        <v>5.6812702933340197E-6</v>
      </c>
      <c r="AJ145" s="23">
        <v>4.2129163395012896E-3</v>
      </c>
      <c r="AK145" s="23">
        <v>1.58841590979055E-5</v>
      </c>
      <c r="AL145" s="23">
        <v>8.7536829360678495E-6</v>
      </c>
      <c r="AM145" s="23">
        <v>0.50318236761809199</v>
      </c>
      <c r="AN145" s="23">
        <v>2.73583000665628E-3</v>
      </c>
      <c r="AO145" s="23">
        <v>1.29345754824115E-3</v>
      </c>
      <c r="AP145" s="23">
        <v>4.4900682271186796E-3</v>
      </c>
      <c r="AQ145" s="23">
        <v>1.1990574500542401E-3</v>
      </c>
      <c r="AR145" s="23">
        <v>6.4717048486088796E-4</v>
      </c>
      <c r="AS145" s="23">
        <v>3.3310378890673502E-6</v>
      </c>
      <c r="AT145" s="23">
        <v>1.8704067320266099E-3</v>
      </c>
      <c r="AU145" s="23">
        <v>8.67744704683104E-6</v>
      </c>
      <c r="AV145" s="23">
        <v>4.79606165696796E-6</v>
      </c>
      <c r="AW145" s="23">
        <v>0.15221814844811199</v>
      </c>
      <c r="AX145" s="23">
        <v>1.2793319429185101E-3</v>
      </c>
      <c r="AY145" s="23">
        <v>7.0078677765609697E-4</v>
      </c>
      <c r="AZ145" s="23">
        <v>2.0247360256836502E-3</v>
      </c>
      <c r="BA145" s="23">
        <v>3.0773542024507598E-2</v>
      </c>
      <c r="BB145" s="23">
        <v>1.8973705305256201E-4</v>
      </c>
      <c r="BC145" s="23">
        <v>1.02781876930732E-4</v>
      </c>
      <c r="BD145" s="23">
        <v>2.9704226496703401E-4</v>
      </c>
      <c r="BE145" s="23">
        <v>3.2487860172603203E-2</v>
      </c>
      <c r="BF145" s="23">
        <v>1.9254541649019401E-2</v>
      </c>
      <c r="BG145" s="23">
        <v>6.3199563421858406E-5</v>
      </c>
      <c r="BH145" s="23">
        <v>3.0008486406060301E-5</v>
      </c>
      <c r="BI145" s="23">
        <v>1.0342964471292E-4</v>
      </c>
      <c r="BJ145" s="23">
        <v>2.0796187771266302E-2</v>
      </c>
      <c r="BK145" s="23">
        <v>2.5468123838498502E-3</v>
      </c>
      <c r="BL145" s="22">
        <f t="shared" si="0"/>
        <v>0.50318236761809199</v>
      </c>
      <c r="BM145" s="22">
        <v>0.50318236761809199</v>
      </c>
    </row>
    <row r="146" spans="1:65" x14ac:dyDescent="0.3">
      <c r="A146" s="22">
        <v>145</v>
      </c>
      <c r="B146" s="23">
        <v>4.64845733409747E-9</v>
      </c>
      <c r="C146" s="23">
        <v>1.8228714013932E-9</v>
      </c>
      <c r="D146" s="23">
        <v>2.0241234316428902E-6</v>
      </c>
      <c r="E146" s="23">
        <v>3.2747674181551499E-4</v>
      </c>
      <c r="F146" s="23">
        <v>2.2951655723061899E-4</v>
      </c>
      <c r="G146" s="23">
        <v>1.8714211715582199E-9</v>
      </c>
      <c r="H146" s="23">
        <v>2.7292270575261698E-10</v>
      </c>
      <c r="I146" s="23">
        <v>1.3139169263861801E-7</v>
      </c>
      <c r="J146" s="23">
        <v>4.1692022947445198E-6</v>
      </c>
      <c r="K146" s="23">
        <v>3.1857706206345702E-6</v>
      </c>
      <c r="L146" s="23">
        <v>2.8153706493630399E-10</v>
      </c>
      <c r="M146" s="23">
        <v>5.5853915993731703E-8</v>
      </c>
      <c r="N146" s="23">
        <v>1.7712809792700801E-6</v>
      </c>
      <c r="O146" s="23">
        <v>1.3658179988576799E-6</v>
      </c>
      <c r="P146" s="23">
        <v>1.12097414619489E-10</v>
      </c>
      <c r="Q146" s="23">
        <v>1.8463473074933499E-3</v>
      </c>
      <c r="R146" s="23">
        <v>1.30493803601853E-3</v>
      </c>
      <c r="S146" s="23">
        <v>5.7245501286325199E-8</v>
      </c>
      <c r="T146" s="23">
        <v>0.29673070403999802</v>
      </c>
      <c r="U146" s="23">
        <v>1.81546660663264E-6</v>
      </c>
      <c r="V146" s="23">
        <v>1.4028047194846401E-6</v>
      </c>
      <c r="W146" s="23">
        <v>7.20900170611215E-9</v>
      </c>
      <c r="X146" s="23">
        <v>3.6330524118262803E-8</v>
      </c>
      <c r="Y146" s="23">
        <v>2.95369438043905E-8</v>
      </c>
      <c r="Z146" s="23">
        <v>1.8519700787610101E-11</v>
      </c>
      <c r="AA146" s="23">
        <v>1.9083793358334001E-5</v>
      </c>
      <c r="AB146" s="23">
        <v>1.4678460548354199E-5</v>
      </c>
      <c r="AC146" s="23">
        <v>7.4126076754034501E-9</v>
      </c>
      <c r="AD146" s="23">
        <v>2.2616934341965502E-3</v>
      </c>
      <c r="AE146" s="23">
        <v>3.73556091743344E-8</v>
      </c>
      <c r="AF146" s="23">
        <v>3.0453898459152E-8</v>
      </c>
      <c r="AG146" s="23">
        <v>9.1663074921291694E-6</v>
      </c>
      <c r="AH146" s="23">
        <v>7.0329424887841399E-6</v>
      </c>
      <c r="AI146" s="23">
        <v>3.0901975231027599E-9</v>
      </c>
      <c r="AJ146" s="23">
        <v>1.0835803060705799E-3</v>
      </c>
      <c r="AK146" s="23">
        <v>1.5577949276609901E-8</v>
      </c>
      <c r="AL146" s="23">
        <v>1.2514306831302399E-8</v>
      </c>
      <c r="AM146" s="23">
        <v>0.68370303320460801</v>
      </c>
      <c r="AN146" s="23">
        <v>9.3589778453274601E-6</v>
      </c>
      <c r="AO146" s="23">
        <v>7.19785797492257E-6</v>
      </c>
      <c r="AP146" s="23">
        <v>1.10894786545008E-3</v>
      </c>
      <c r="AQ146" s="23">
        <v>2.49279247652552E-7</v>
      </c>
      <c r="AR146" s="23">
        <v>2.03798045745008E-7</v>
      </c>
      <c r="AS146" s="23">
        <v>4.0421224337356001E-10</v>
      </c>
      <c r="AT146" s="23">
        <v>1.31690071356406E-5</v>
      </c>
      <c r="AU146" s="23">
        <v>6.42926614364933E-10</v>
      </c>
      <c r="AV146" s="23">
        <v>5.1686599623571296E-10</v>
      </c>
      <c r="AW146" s="23">
        <v>5.4619042109120396E-3</v>
      </c>
      <c r="AX146" s="23">
        <v>2.5589834455441502E-7</v>
      </c>
      <c r="AY146" s="23">
        <v>2.0983432473673E-7</v>
      </c>
      <c r="AZ146" s="23">
        <v>1.35579538897381E-5</v>
      </c>
      <c r="BA146" s="23">
        <v>2.8309137942850401E-3</v>
      </c>
      <c r="BB146" s="23">
        <v>1.12553585221233E-7</v>
      </c>
      <c r="BC146" s="23">
        <v>8.95235789015301E-8</v>
      </c>
      <c r="BD146" s="23">
        <v>5.7917762628747197E-6</v>
      </c>
      <c r="BE146" s="23">
        <v>2.8926632207074599E-3</v>
      </c>
      <c r="BF146" s="23">
        <v>4.1572065468944103E-5</v>
      </c>
      <c r="BG146" s="23">
        <v>5.9382610810931903E-9</v>
      </c>
      <c r="BH146" s="23">
        <v>4.4810541238689199E-9</v>
      </c>
      <c r="BI146" s="23">
        <v>5.1161428436080197E-8</v>
      </c>
      <c r="BJ146" s="23">
        <v>4.2869494250430499E-5</v>
      </c>
      <c r="BK146" s="23">
        <v>1.7451145996875701E-5</v>
      </c>
      <c r="BL146" s="22">
        <f t="shared" si="0"/>
        <v>0.68370303320460801</v>
      </c>
      <c r="BM146" s="22">
        <v>0.68370303320460801</v>
      </c>
    </row>
    <row r="147" spans="1:65" x14ac:dyDescent="0.3">
      <c r="A147" s="22">
        <v>146</v>
      </c>
      <c r="B147" s="23">
        <v>8.9414810058966795E-7</v>
      </c>
      <c r="C147" s="23">
        <v>4.3637990820176698E-7</v>
      </c>
      <c r="D147" s="23">
        <v>5.48355566253333E-4</v>
      </c>
      <c r="E147" s="23">
        <v>6.5886976276597897E-3</v>
      </c>
      <c r="F147" s="23">
        <v>3.6200299219213702E-5</v>
      </c>
      <c r="G147" s="23">
        <v>2.4061896390711001E-6</v>
      </c>
      <c r="H147" s="23">
        <v>8.6479205925603597E-8</v>
      </c>
      <c r="I147" s="23">
        <v>5.7990871646743802E-5</v>
      </c>
      <c r="J147" s="23">
        <v>3.5740466469859897E-4</v>
      </c>
      <c r="K147" s="23">
        <v>6.0159290280263801E-6</v>
      </c>
      <c r="L147" s="23">
        <v>3.4819655303715499E-7</v>
      </c>
      <c r="M147" s="23">
        <v>1.9744136842749401E-5</v>
      </c>
      <c r="N147" s="23">
        <v>1.20789599093355E-4</v>
      </c>
      <c r="O147" s="23">
        <v>2.1707223538627199E-6</v>
      </c>
      <c r="P147" s="23">
        <v>1.4356380127541299E-7</v>
      </c>
      <c r="Q147" s="23">
        <v>0.371732867191781</v>
      </c>
      <c r="R147" s="23">
        <v>3.4724951002181302E-3</v>
      </c>
      <c r="S147" s="23">
        <v>8.9791223973876197E-5</v>
      </c>
      <c r="T147" s="23">
        <v>2.2967472338931299E-2</v>
      </c>
      <c r="U147" s="23">
        <v>4.50943530228143E-4</v>
      </c>
      <c r="V147" s="23">
        <v>9.4096415449055405E-6</v>
      </c>
      <c r="W147" s="23">
        <v>2.76413512792973E-6</v>
      </c>
      <c r="X147" s="23">
        <v>1.1586445176807101E-5</v>
      </c>
      <c r="Y147" s="23">
        <v>4.6457729916204602E-7</v>
      </c>
      <c r="Z147" s="23">
        <v>2.9803204524305597E-8</v>
      </c>
      <c r="AA147" s="23">
        <v>1.2333767669279299E-2</v>
      </c>
      <c r="AB147" s="23">
        <v>2.5939919393334302E-4</v>
      </c>
      <c r="AC147" s="23">
        <v>1.08928360434176E-5</v>
      </c>
      <c r="AD147" s="23">
        <v>1.1449359192466401E-3</v>
      </c>
      <c r="AE147" s="23">
        <v>4.1735005229225499E-5</v>
      </c>
      <c r="AF147" s="23">
        <v>1.75781564757269E-6</v>
      </c>
      <c r="AG147" s="23">
        <v>5.1009731976685898E-3</v>
      </c>
      <c r="AH147" s="23">
        <v>1.0522878071958E-4</v>
      </c>
      <c r="AI147" s="23">
        <v>3.56051137059137E-6</v>
      </c>
      <c r="AJ147" s="23">
        <v>4.6579788166836202E-4</v>
      </c>
      <c r="AK147" s="23">
        <v>1.3685105680634E-5</v>
      </c>
      <c r="AL147" s="23">
        <v>5.9816368469184701E-7</v>
      </c>
      <c r="AM147" s="23">
        <v>0.48343601503328398</v>
      </c>
      <c r="AN147" s="23">
        <v>1.5989234802197601E-2</v>
      </c>
      <c r="AO147" s="23">
        <v>3.6762410583187499E-4</v>
      </c>
      <c r="AP147" s="23">
        <v>1.48795115028272E-3</v>
      </c>
      <c r="AQ147" s="23">
        <v>3.5926744583031302E-4</v>
      </c>
      <c r="AR147" s="23">
        <v>1.38703974129148E-5</v>
      </c>
      <c r="AS147" s="23">
        <v>4.3680609881857601E-7</v>
      </c>
      <c r="AT147" s="23">
        <v>4.8981770851674E-5</v>
      </c>
      <c r="AU147" s="23">
        <v>1.411222742262E-6</v>
      </c>
      <c r="AV147" s="23">
        <v>9.0668122436110193E-8</v>
      </c>
      <c r="AW147" s="23">
        <v>2.2981909690482801E-2</v>
      </c>
      <c r="AX147" s="23">
        <v>1.1515802414604601E-3</v>
      </c>
      <c r="AY147" s="23">
        <v>5.1496297420525799E-5</v>
      </c>
      <c r="AZ147" s="23">
        <v>1.6618348084979499E-4</v>
      </c>
      <c r="BA147" s="23">
        <v>1.04960489790189E-2</v>
      </c>
      <c r="BB147" s="23">
        <v>4.2071901971742199E-4</v>
      </c>
      <c r="BC147" s="23">
        <v>1.7415020304947301E-5</v>
      </c>
      <c r="BD147" s="23">
        <v>5.6929008084915797E-5</v>
      </c>
      <c r="BE147" s="23">
        <v>2.99002140257352E-2</v>
      </c>
      <c r="BF147" s="23">
        <v>1.1802729922841301E-3</v>
      </c>
      <c r="BG147" s="23">
        <v>3.4166708226342302E-5</v>
      </c>
      <c r="BH147" s="23">
        <v>8.2425762497182198E-7</v>
      </c>
      <c r="BI147" s="23">
        <v>3.2553165680489E-6</v>
      </c>
      <c r="BJ147" s="23">
        <v>4.3720752311851904E-3</v>
      </c>
      <c r="BK147" s="23">
        <v>1.50018588671972E-3</v>
      </c>
      <c r="BL147" s="22">
        <f t="shared" si="0"/>
        <v>0.48343601503328398</v>
      </c>
      <c r="BM147" s="22">
        <v>0.48343601503328398</v>
      </c>
    </row>
    <row r="148" spans="1:65" x14ac:dyDescent="0.3">
      <c r="A148" s="22">
        <v>147</v>
      </c>
      <c r="B148" s="23">
        <v>5.9199277210183299E-7</v>
      </c>
      <c r="C148" s="23">
        <v>2.1368023155038701E-7</v>
      </c>
      <c r="D148" s="23">
        <v>6.0599284946561999E-4</v>
      </c>
      <c r="E148" s="23">
        <v>4.0201256305524404E-3</v>
      </c>
      <c r="F148" s="23">
        <v>2.5203843182798501E-5</v>
      </c>
      <c r="G148" s="23">
        <v>7.6759556636575198E-7</v>
      </c>
      <c r="H148" s="23">
        <v>3.3692568096199501E-8</v>
      </c>
      <c r="I148" s="23">
        <v>5.3866144086402398E-5</v>
      </c>
      <c r="J148" s="23">
        <v>2.35136571029616E-4</v>
      </c>
      <c r="K148" s="23">
        <v>3.8569634334841398E-6</v>
      </c>
      <c r="L148" s="23">
        <v>1.38366424059446E-7</v>
      </c>
      <c r="M148" s="23">
        <v>1.7250802342551799E-5</v>
      </c>
      <c r="N148" s="23">
        <v>7.3970375829632604E-5</v>
      </c>
      <c r="O148" s="23">
        <v>1.2623757867507501E-6</v>
      </c>
      <c r="P148" s="23">
        <v>4.1835801833665898E-8</v>
      </c>
      <c r="Q148" s="23">
        <v>0.379139719495035</v>
      </c>
      <c r="R148" s="23">
        <v>3.4418534289696301E-3</v>
      </c>
      <c r="S148" s="23">
        <v>7.4940889766717401E-5</v>
      </c>
      <c r="T148" s="23">
        <v>1.6704302133747E-2</v>
      </c>
      <c r="U148" s="23">
        <v>2.86259291376191E-4</v>
      </c>
      <c r="V148" s="23">
        <v>5.2659129147229899E-6</v>
      </c>
      <c r="W148" s="23">
        <v>2.21720644803533E-6</v>
      </c>
      <c r="X148" s="23">
        <v>7.2744835624504698E-6</v>
      </c>
      <c r="Y148" s="23">
        <v>2.5444858970253502E-7</v>
      </c>
      <c r="Z148" s="23">
        <v>8.1348930351656899E-9</v>
      </c>
      <c r="AA148" s="23">
        <v>1.2218930229818801E-2</v>
      </c>
      <c r="AB148" s="23">
        <v>2.3849809187128E-4</v>
      </c>
      <c r="AC148" s="23">
        <v>8.9000947197916901E-6</v>
      </c>
      <c r="AD148" s="23">
        <v>8.4227885545180002E-4</v>
      </c>
      <c r="AE148" s="23">
        <v>2.72814003056379E-5</v>
      </c>
      <c r="AF148" s="23">
        <v>9.9339524898773402E-7</v>
      </c>
      <c r="AG148" s="23">
        <v>4.7554835504407499E-3</v>
      </c>
      <c r="AH148" s="23">
        <v>9.1330969586274504E-5</v>
      </c>
      <c r="AI148" s="23">
        <v>2.7521921558290599E-6</v>
      </c>
      <c r="AJ148" s="23">
        <v>3.2487535371517599E-4</v>
      </c>
      <c r="AK148" s="23">
        <v>8.4607493281300106E-6</v>
      </c>
      <c r="AL148" s="23">
        <v>3.01685138702355E-7</v>
      </c>
      <c r="AM148" s="23">
        <v>0.49213481918206597</v>
      </c>
      <c r="AN148" s="23">
        <v>1.49305496266739E-2</v>
      </c>
      <c r="AO148" s="23">
        <v>3.14049264682569E-4</v>
      </c>
      <c r="AP148" s="23">
        <v>1.03915734384498E-3</v>
      </c>
      <c r="AQ148" s="23">
        <v>3.1592736115289603E-4</v>
      </c>
      <c r="AR148" s="23">
        <v>1.1184378808135499E-5</v>
      </c>
      <c r="AS148" s="23">
        <v>3.1773222422727402E-7</v>
      </c>
      <c r="AT148" s="23">
        <v>3.2221427648171197E-5</v>
      </c>
      <c r="AU148" s="23">
        <v>8.6426949172467396E-7</v>
      </c>
      <c r="AV148" s="23">
        <v>3.7718829217711797E-8</v>
      </c>
      <c r="AW148" s="23">
        <v>2.2535215377010399E-2</v>
      </c>
      <c r="AX148" s="23">
        <v>1.0467405059291801E-3</v>
      </c>
      <c r="AY148" s="23">
        <v>4.2856620292635897E-5</v>
      </c>
      <c r="AZ148" s="23">
        <v>1.1300869941645401E-4</v>
      </c>
      <c r="BA148" s="23">
        <v>9.7380923103858302E-3</v>
      </c>
      <c r="BB148" s="23">
        <v>3.6413699363988E-4</v>
      </c>
      <c r="BC148" s="23">
        <v>1.39182953807442E-5</v>
      </c>
      <c r="BD148" s="23">
        <v>3.7513804991380098E-5</v>
      </c>
      <c r="BE148" s="23">
        <v>2.7641777510915899E-2</v>
      </c>
      <c r="BF148" s="23">
        <v>1.0871048121929301E-3</v>
      </c>
      <c r="BG148" s="23">
        <v>2.7820361181169301E-5</v>
      </c>
      <c r="BH148" s="23">
        <v>5.6114315597557302E-7</v>
      </c>
      <c r="BI148" s="23">
        <v>1.9161088911878701E-6</v>
      </c>
      <c r="BJ148" s="23">
        <v>4.0353043728844004E-3</v>
      </c>
      <c r="BK148" s="23">
        <v>1.3142700661535199E-3</v>
      </c>
      <c r="BL148" s="22">
        <f t="shared" si="0"/>
        <v>0.49213481918206597</v>
      </c>
      <c r="BM148" s="22">
        <v>0.49213481918206597</v>
      </c>
    </row>
    <row r="149" spans="1:65" x14ac:dyDescent="0.3">
      <c r="A149" s="22">
        <v>148</v>
      </c>
      <c r="B149" s="23">
        <v>7.1384147721527104E-7</v>
      </c>
      <c r="C149" s="23">
        <v>5.4807293323870602E-7</v>
      </c>
      <c r="D149" s="23">
        <v>2.0386489397913399E-3</v>
      </c>
      <c r="E149" s="23">
        <v>3.8495903082846001E-3</v>
      </c>
      <c r="F149" s="23">
        <v>3.8381684323449202E-5</v>
      </c>
      <c r="G149" s="23">
        <v>2.10564124915327E-6</v>
      </c>
      <c r="H149" s="23">
        <v>5.6581794921338003E-8</v>
      </c>
      <c r="I149" s="23">
        <v>9.7617603510761206E-5</v>
      </c>
      <c r="J149" s="23">
        <v>1.7006848108266399E-4</v>
      </c>
      <c r="K149" s="23">
        <v>3.8830455594847702E-6</v>
      </c>
      <c r="L149" s="23">
        <v>2.3609662834737001E-7</v>
      </c>
      <c r="M149" s="23">
        <v>5.55036752762118E-5</v>
      </c>
      <c r="N149" s="23">
        <v>9.1976783377488504E-5</v>
      </c>
      <c r="O149" s="23">
        <v>2.19345460010192E-6</v>
      </c>
      <c r="P149" s="23">
        <v>1.3943703229681E-7</v>
      </c>
      <c r="Q149" s="23">
        <v>0.41420727395932899</v>
      </c>
      <c r="R149" s="23">
        <v>5.5467435399704796E-3</v>
      </c>
      <c r="S149" s="23">
        <v>2.18277154684265E-4</v>
      </c>
      <c r="T149" s="23">
        <v>1.14110343290376E-2</v>
      </c>
      <c r="U149" s="23">
        <v>3.6337399758883999E-4</v>
      </c>
      <c r="V149" s="23">
        <v>8.6803865424122006E-6</v>
      </c>
      <c r="W149" s="23">
        <v>4.1316587811758204E-6</v>
      </c>
      <c r="X149" s="23">
        <v>6.5576525967854701E-6</v>
      </c>
      <c r="Y149" s="23">
        <v>2.8641143129127201E-7</v>
      </c>
      <c r="Z149" s="23">
        <v>1.5647091885017799E-8</v>
      </c>
      <c r="AA149" s="23">
        <v>1.14232957236109E-2</v>
      </c>
      <c r="AB149" s="23">
        <v>2.7027147466728702E-4</v>
      </c>
      <c r="AC149" s="23">
        <v>1.6940646753290199E-5</v>
      </c>
      <c r="AD149" s="23">
        <v>4.88246440950846E-4</v>
      </c>
      <c r="AE149" s="23">
        <v>2.6527184593839199E-5</v>
      </c>
      <c r="AF149" s="23">
        <v>1.20683765883439E-6</v>
      </c>
      <c r="AG149" s="23">
        <v>7.1910850405128299E-3</v>
      </c>
      <c r="AH149" s="23">
        <v>1.6537274219904799E-4</v>
      </c>
      <c r="AI149" s="23">
        <v>8.9584854103836594E-6</v>
      </c>
      <c r="AJ149" s="23">
        <v>2.9857541916963599E-4</v>
      </c>
      <c r="AK149" s="23">
        <v>1.3801638859773499E-5</v>
      </c>
      <c r="AL149" s="23">
        <v>6.1382243245861499E-7</v>
      </c>
      <c r="AM149" s="23">
        <v>0.447485385534373</v>
      </c>
      <c r="AN149" s="23">
        <v>2.2842638325401201E-2</v>
      </c>
      <c r="AO149" s="23">
        <v>5.4601416778496403E-4</v>
      </c>
      <c r="AP149" s="23">
        <v>9.6743568949907003E-4</v>
      </c>
      <c r="AQ149" s="23">
        <v>3.5132100152372698E-4</v>
      </c>
      <c r="AR149" s="23">
        <v>1.38324292639184E-5</v>
      </c>
      <c r="AS149" s="23">
        <v>7.0389861633753904E-7</v>
      </c>
      <c r="AT149" s="23">
        <v>2.2244580871015498E-5</v>
      </c>
      <c r="AU149" s="23">
        <v>1.0875486489227499E-6</v>
      </c>
      <c r="AV149" s="23">
        <v>6.4091950908322299E-8</v>
      </c>
      <c r="AW149" s="23">
        <v>1.7331364263707402E-2</v>
      </c>
      <c r="AX149" s="23">
        <v>1.2856153756949E-3</v>
      </c>
      <c r="AY149" s="23">
        <v>5.4643264316799898E-5</v>
      </c>
      <c r="AZ149" s="23">
        <v>8.4321431065651295E-5</v>
      </c>
      <c r="BA149" s="23">
        <v>1.13818366552069E-2</v>
      </c>
      <c r="BB149" s="23">
        <v>7.3657766899244898E-4</v>
      </c>
      <c r="BC149" s="23">
        <v>2.8743231634690601E-5</v>
      </c>
      <c r="BD149" s="23">
        <v>4.5736073597448398E-5</v>
      </c>
      <c r="BE149" s="23">
        <v>3.23890842936038E-2</v>
      </c>
      <c r="BF149" s="23">
        <v>8.9779495187460902E-4</v>
      </c>
      <c r="BG149" s="23">
        <v>3.9537102801690403E-5</v>
      </c>
      <c r="BH149" s="23">
        <v>1.07484527320205E-6</v>
      </c>
      <c r="BI149" s="23">
        <v>2.0143709054792101E-6</v>
      </c>
      <c r="BJ149" s="23">
        <v>3.5385647068826099E-3</v>
      </c>
      <c r="BK149" s="23">
        <v>1.92943065571512E-3</v>
      </c>
      <c r="BL149" s="22">
        <f t="shared" si="0"/>
        <v>0.447485385534373</v>
      </c>
      <c r="BM149" s="22">
        <v>0.447485385534373</v>
      </c>
    </row>
    <row r="150" spans="1:65" x14ac:dyDescent="0.3">
      <c r="A150" s="22">
        <v>149</v>
      </c>
      <c r="B150" s="23">
        <v>8.7651611094198297E-8</v>
      </c>
      <c r="C150" s="23">
        <v>7.8433896219902094E-8</v>
      </c>
      <c r="D150" s="23">
        <v>5.4312603074545404E-4</v>
      </c>
      <c r="E150" s="23">
        <v>5.86969567535117E-4</v>
      </c>
      <c r="F150" s="23">
        <v>9.2196841158461904E-5</v>
      </c>
      <c r="G150" s="23">
        <v>1.7484248349809799E-6</v>
      </c>
      <c r="H150" s="23">
        <v>1.06519928707486E-8</v>
      </c>
      <c r="I150" s="23">
        <v>2.18472831678166E-5</v>
      </c>
      <c r="J150" s="23">
        <v>2.3166726716223898E-5</v>
      </c>
      <c r="K150" s="23">
        <v>5.1182861470973203E-6</v>
      </c>
      <c r="L150" s="23">
        <v>1.8086855056127901E-7</v>
      </c>
      <c r="M150" s="23">
        <v>2.0152323399878599E-5</v>
      </c>
      <c r="N150" s="23">
        <v>2.1317217313633701E-5</v>
      </c>
      <c r="O150" s="23">
        <v>4.6667975218438004E-6</v>
      </c>
      <c r="P150" s="23">
        <v>1.6333861023509301E-7</v>
      </c>
      <c r="Q150" s="23">
        <v>6.8237016502642203E-2</v>
      </c>
      <c r="R150" s="23">
        <v>1.2173500861148E-2</v>
      </c>
      <c r="S150" s="23">
        <v>3.5022548178162698E-4</v>
      </c>
      <c r="T150" s="23">
        <v>1.32577717260916E-2</v>
      </c>
      <c r="U150" s="23">
        <v>3.7075406061397499E-4</v>
      </c>
      <c r="V150" s="23">
        <v>7.7219883091334698E-5</v>
      </c>
      <c r="W150" s="23">
        <v>1.0057520400838099E-6</v>
      </c>
      <c r="X150" s="23">
        <v>1.05307393712504E-6</v>
      </c>
      <c r="Y150" s="23">
        <v>2.8967414744574599E-7</v>
      </c>
      <c r="Z150" s="23">
        <v>1.42666907766543E-8</v>
      </c>
      <c r="AA150" s="23">
        <v>1.88653416402722E-3</v>
      </c>
      <c r="AB150" s="23">
        <v>4.2708181140533799E-4</v>
      </c>
      <c r="AC150" s="23">
        <v>1.6808780988541801E-5</v>
      </c>
      <c r="AD150" s="23">
        <v>4.5683745097598998E-4</v>
      </c>
      <c r="AE150" s="23">
        <v>1.7607790350610298E-5</v>
      </c>
      <c r="AF150" s="23">
        <v>4.6998578224659801E-6</v>
      </c>
      <c r="AG150" s="23">
        <v>1.77376678416852E-3</v>
      </c>
      <c r="AH150" s="23">
        <v>3.9620432465580299E-4</v>
      </c>
      <c r="AI150" s="23">
        <v>1.5443503063333701E-5</v>
      </c>
      <c r="AJ150" s="23">
        <v>4.2341718854235403E-4</v>
      </c>
      <c r="AK150" s="23">
        <v>1.6149510019606599E-5</v>
      </c>
      <c r="AL150" s="23">
        <v>4.2391277765609202E-6</v>
      </c>
      <c r="AM150" s="23">
        <v>0.59285786053129297</v>
      </c>
      <c r="AN150" s="23">
        <v>2.4154486493499799E-2</v>
      </c>
      <c r="AO150" s="23">
        <v>5.1915466722924396E-3</v>
      </c>
      <c r="AP150" s="23">
        <v>5.5483925441952497E-3</v>
      </c>
      <c r="AQ150" s="23">
        <v>6.2842589734895594E-5</v>
      </c>
      <c r="AR150" s="23">
        <v>1.7394989365175299E-5</v>
      </c>
      <c r="AS150" s="23">
        <v>6.88181461418067E-7</v>
      </c>
      <c r="AT150" s="23">
        <v>1.8344936471725801E-5</v>
      </c>
      <c r="AU150" s="23">
        <v>7.1598951524982896E-7</v>
      </c>
      <c r="AV150" s="23">
        <v>1.9227901788018E-7</v>
      </c>
      <c r="AW150" s="23">
        <v>2.00059495532653E-2</v>
      </c>
      <c r="AX150" s="23">
        <v>9.9604592467467199E-4</v>
      </c>
      <c r="AY150" s="23">
        <v>2.6937696375467501E-4</v>
      </c>
      <c r="AZ150" s="23">
        <v>2.8396126478968199E-4</v>
      </c>
      <c r="BA150" s="23">
        <v>1.87857313752407E-2</v>
      </c>
      <c r="BB150" s="23">
        <v>9.2901535134676098E-4</v>
      </c>
      <c r="BC150" s="23">
        <v>2.4594084675350102E-4</v>
      </c>
      <c r="BD150" s="23">
        <v>2.59236762446767E-4</v>
      </c>
      <c r="BE150" s="23">
        <v>0.202307562767368</v>
      </c>
      <c r="BF150" s="23">
        <v>7.4547668127864701E-4</v>
      </c>
      <c r="BG150" s="23">
        <v>2.5278609019579899E-5</v>
      </c>
      <c r="BH150" s="23">
        <v>5.4833866197146304E-6</v>
      </c>
      <c r="BI150" s="23">
        <v>5.8905972457057098E-6</v>
      </c>
      <c r="BJ150" s="23">
        <v>1.3583623766520701E-2</v>
      </c>
      <c r="BK150" s="23">
        <v>1.2470488923646401E-2</v>
      </c>
      <c r="BL150" s="22">
        <f t="shared" si="0"/>
        <v>0.59285786053129297</v>
      </c>
      <c r="BM150" s="22">
        <v>0.59285786053129297</v>
      </c>
    </row>
    <row r="151" spans="1:65" x14ac:dyDescent="0.3">
      <c r="A151" s="22">
        <v>150</v>
      </c>
      <c r="B151" s="23">
        <v>6.5981764816795102E-13</v>
      </c>
      <c r="C151" s="23">
        <v>6.4559005972026896E-13</v>
      </c>
      <c r="D151" s="23">
        <v>1.8024271310284499E-7</v>
      </c>
      <c r="E151" s="23">
        <v>1.8369338910260299E-7</v>
      </c>
      <c r="F151" s="23">
        <v>6.0270421418600098E-6</v>
      </c>
      <c r="G151" s="23">
        <v>2.8063278144843101E-10</v>
      </c>
      <c r="H151" s="23">
        <v>9.5199181946761298E-15</v>
      </c>
      <c r="I151" s="23">
        <v>2.3698343121413102E-10</v>
      </c>
      <c r="J151" s="23">
        <v>2.4030901534378901E-10</v>
      </c>
      <c r="K151" s="23">
        <v>6.1853959332178296E-10</v>
      </c>
      <c r="L151" s="23">
        <v>1.8255769792249698E-12</v>
      </c>
      <c r="M151" s="23">
        <v>2.30947966139568E-10</v>
      </c>
      <c r="N151" s="23">
        <v>2.3415244288128599E-10</v>
      </c>
      <c r="O151" s="23">
        <v>6.0080850146372696E-10</v>
      </c>
      <c r="P151" s="23">
        <v>1.7687372955073E-12</v>
      </c>
      <c r="Q151" s="23">
        <v>1.98544149755906E-3</v>
      </c>
      <c r="R151" s="23">
        <v>4.4325870621824501E-3</v>
      </c>
      <c r="S151" s="23">
        <v>2.4817185482716598E-7</v>
      </c>
      <c r="T151" s="23">
        <v>4.5274657161010496E-3</v>
      </c>
      <c r="U151" s="23">
        <v>2.5200086578564598E-7</v>
      </c>
      <c r="V151" s="23">
        <v>6.3938091260326795E-7</v>
      </c>
      <c r="W151" s="23">
        <v>2.43140851936296E-12</v>
      </c>
      <c r="X151" s="23">
        <v>2.4600231718904298E-12</v>
      </c>
      <c r="Y151" s="23">
        <v>2.6981026611042102E-13</v>
      </c>
      <c r="Z151" s="23">
        <v>1.76112517639255E-14</v>
      </c>
      <c r="AA151" s="23">
        <v>5.0416094186907905E-7</v>
      </c>
      <c r="AB151" s="23">
        <v>3.4550076109837999E-7</v>
      </c>
      <c r="AC151" s="23">
        <v>2.8154420221205899E-10</v>
      </c>
      <c r="AD151" s="23">
        <v>3.5106510466559199E-7</v>
      </c>
      <c r="AE151" s="23">
        <v>2.8492472930676502E-10</v>
      </c>
      <c r="AF151" s="23">
        <v>2.3238942891763301E-10</v>
      </c>
      <c r="AG151" s="23">
        <v>4.9364905577404305E-7</v>
      </c>
      <c r="AH151" s="23">
        <v>3.3691949585201302E-7</v>
      </c>
      <c r="AI151" s="23">
        <v>2.7378992453820302E-10</v>
      </c>
      <c r="AJ151" s="23">
        <v>3.4234069741598902E-7</v>
      </c>
      <c r="AK151" s="23">
        <v>2.7706317751658002E-10</v>
      </c>
      <c r="AL151" s="23">
        <v>2.2479971628360299E-10</v>
      </c>
      <c r="AM151" s="23">
        <v>0.96002275213306298</v>
      </c>
      <c r="AN151" s="23">
        <v>2.82902598542417E-3</v>
      </c>
      <c r="AO151" s="23">
        <v>1.6676866231023899E-4</v>
      </c>
      <c r="AP151" s="23">
        <v>1.69570400257804E-4</v>
      </c>
      <c r="AQ151" s="23">
        <v>6.3533418596273096E-10</v>
      </c>
      <c r="AR151" s="23">
        <v>4.2600665258310898E-11</v>
      </c>
      <c r="AS151" s="23">
        <v>2.0725386507909701E-12</v>
      </c>
      <c r="AT151" s="23">
        <v>4.3208103679354101E-11</v>
      </c>
      <c r="AU151" s="23">
        <v>2.0969478862166901E-12</v>
      </c>
      <c r="AV151" s="23">
        <v>5.78413941836073E-13</v>
      </c>
      <c r="AW151" s="23">
        <v>7.7903704118113698E-5</v>
      </c>
      <c r="AX151" s="23">
        <v>8.2466143873061399E-7</v>
      </c>
      <c r="AY151" s="23">
        <v>1.9746750646366998E-8</v>
      </c>
      <c r="AZ151" s="23">
        <v>1.99939420075652E-8</v>
      </c>
      <c r="BA151" s="23">
        <v>7.6155701748853205E-5</v>
      </c>
      <c r="BB151" s="23">
        <v>8.0407357105238995E-7</v>
      </c>
      <c r="BC151" s="23">
        <v>1.91437034586519E-8</v>
      </c>
      <c r="BD151" s="23">
        <v>1.93846851097316E-8</v>
      </c>
      <c r="BE151" s="23">
        <v>2.5692725188977798E-2</v>
      </c>
      <c r="BF151" s="23">
        <v>8.5179443759411998E-9</v>
      </c>
      <c r="BG151" s="23">
        <v>2.9600838079206102E-10</v>
      </c>
      <c r="BH151" s="23">
        <v>2.5410240341178099E-12</v>
      </c>
      <c r="BI151" s="23">
        <v>2.5893319189714101E-12</v>
      </c>
      <c r="BJ151" s="23">
        <v>4.0519972993562603E-6</v>
      </c>
      <c r="BK151" s="23">
        <v>3.9272069863122401E-6</v>
      </c>
      <c r="BL151" s="22">
        <f t="shared" si="0"/>
        <v>0.96002275213306298</v>
      </c>
      <c r="BM151" s="22">
        <v>0.96002275213306298</v>
      </c>
    </row>
    <row r="152" spans="1:65" x14ac:dyDescent="0.3">
      <c r="A152" s="22">
        <v>151</v>
      </c>
      <c r="B152" s="23">
        <v>2.22114773002614E-10</v>
      </c>
      <c r="C152" s="23">
        <v>2.2216179476408299E-10</v>
      </c>
      <c r="D152" s="23">
        <v>1.3420775337923699E-7</v>
      </c>
      <c r="E152" s="23">
        <v>1.3502596963303799E-7</v>
      </c>
      <c r="F152" s="23">
        <v>5.80663739126386E-5</v>
      </c>
      <c r="G152" s="23">
        <v>8.1981271659504503E-7</v>
      </c>
      <c r="H152" s="23">
        <v>4.38078433237856E-14</v>
      </c>
      <c r="I152" s="23">
        <v>1.41249673220961E-10</v>
      </c>
      <c r="J152" s="23">
        <v>1.41567187752828E-10</v>
      </c>
      <c r="K152" s="23">
        <v>1.1542977676029301E-9</v>
      </c>
      <c r="L152" s="23">
        <v>1.67109674546641E-10</v>
      </c>
      <c r="M152" s="23">
        <v>1.40428483465486E-10</v>
      </c>
      <c r="N152" s="23">
        <v>1.4073960169548601E-10</v>
      </c>
      <c r="O152" s="23">
        <v>1.1482760367088899E-9</v>
      </c>
      <c r="P152" s="23">
        <v>1.6711686369805699E-10</v>
      </c>
      <c r="Q152" s="23">
        <v>1.9236313745373799E-3</v>
      </c>
      <c r="R152" s="23">
        <v>1.01622484859202E-2</v>
      </c>
      <c r="S152" s="23">
        <v>1.2859445053267E-6</v>
      </c>
      <c r="T152" s="23">
        <v>1.02552944429269E-2</v>
      </c>
      <c r="U152" s="23">
        <v>1.29102985629636E-6</v>
      </c>
      <c r="V152" s="23">
        <v>8.4839171343062997E-6</v>
      </c>
      <c r="W152" s="23">
        <v>4.7899985676662998E-14</v>
      </c>
      <c r="X152" s="23">
        <v>4.8058420148795701E-14</v>
      </c>
      <c r="Y152" s="23">
        <v>3.72394754877762E-14</v>
      </c>
      <c r="Z152" s="23">
        <v>3.3665721124544E-14</v>
      </c>
      <c r="AA152" s="23">
        <v>5.8727524706396101E-7</v>
      </c>
      <c r="AB152" s="23">
        <v>4.5508117242081997E-8</v>
      </c>
      <c r="AC152" s="23">
        <v>5.3819899540375899E-10</v>
      </c>
      <c r="AD152" s="23">
        <v>4.5838964456945899E-8</v>
      </c>
      <c r="AE152" s="23">
        <v>5.4086022894654002E-10</v>
      </c>
      <c r="AF152" s="23">
        <v>4.6705671307000699E-11</v>
      </c>
      <c r="AG152" s="23">
        <v>5.8027949085473905E-7</v>
      </c>
      <c r="AH152" s="23">
        <v>4.4903757507255899E-8</v>
      </c>
      <c r="AI152" s="23">
        <v>5.3028797521911499E-10</v>
      </c>
      <c r="AJ152" s="23">
        <v>4.5230155528989203E-8</v>
      </c>
      <c r="AK152" s="23">
        <v>5.3289093783817097E-10</v>
      </c>
      <c r="AL152" s="23">
        <v>4.5998105461220097E-11</v>
      </c>
      <c r="AM152" s="23">
        <v>0.93920694604972299</v>
      </c>
      <c r="AN152" s="23">
        <v>6.0268839145271903E-3</v>
      </c>
      <c r="AO152" s="23">
        <v>4.6390959320557698E-4</v>
      </c>
      <c r="AP152" s="23">
        <v>4.6742345880507299E-4</v>
      </c>
      <c r="AQ152" s="23">
        <v>1.7587104765763901E-10</v>
      </c>
      <c r="AR152" s="23">
        <v>2.14058007745208E-13</v>
      </c>
      <c r="AS152" s="23">
        <v>6.0064425154358403E-13</v>
      </c>
      <c r="AT152" s="23">
        <v>2.15395077910737E-13</v>
      </c>
      <c r="AU152" s="23">
        <v>6.0678455843563198E-13</v>
      </c>
      <c r="AV152" s="23">
        <v>6.1842233343458203E-16</v>
      </c>
      <c r="AW152" s="23">
        <v>3.9599750377324304E-6</v>
      </c>
      <c r="AX152" s="23">
        <v>2.2159366290552702E-6</v>
      </c>
      <c r="AY152" s="23">
        <v>2.5941902337674902E-9</v>
      </c>
      <c r="AZ152" s="23">
        <v>2.6096396553797399E-9</v>
      </c>
      <c r="BA152" s="23">
        <v>3.9151814023121997E-6</v>
      </c>
      <c r="BB152" s="23">
        <v>2.1823225550589298E-6</v>
      </c>
      <c r="BC152" s="23">
        <v>2.5494986465646502E-9</v>
      </c>
      <c r="BD152" s="23">
        <v>2.5647434281771298E-9</v>
      </c>
      <c r="BE152" s="23">
        <v>3.1408977391179899E-2</v>
      </c>
      <c r="BF152" s="23">
        <v>3.1150510099910798E-11</v>
      </c>
      <c r="BG152" s="23">
        <v>4.2360597974133698E-10</v>
      </c>
      <c r="BH152" s="23">
        <v>1.5391053038823699E-14</v>
      </c>
      <c r="BI152" s="23">
        <v>1.5537076847356199E-14</v>
      </c>
      <c r="BJ152" s="23">
        <v>4.1816699400861501E-7</v>
      </c>
      <c r="BK152" s="23">
        <v>4.1152839297946498E-7</v>
      </c>
      <c r="BL152" s="22">
        <f t="shared" si="0"/>
        <v>0.93920694604972299</v>
      </c>
      <c r="BM152" s="22">
        <v>0.93920694604972299</v>
      </c>
    </row>
    <row r="153" spans="1:65" x14ac:dyDescent="0.3">
      <c r="A153" s="22">
        <v>152</v>
      </c>
      <c r="B153" s="23">
        <v>2.41668749530311E-6</v>
      </c>
      <c r="C153" s="23">
        <v>2.1306990224198199E-6</v>
      </c>
      <c r="D153" s="23">
        <v>1.03855786375398E-2</v>
      </c>
      <c r="E153" s="23">
        <v>1.21604190469458E-2</v>
      </c>
      <c r="F153" s="23">
        <v>1.9871834416254099E-5</v>
      </c>
      <c r="G153" s="23">
        <v>3.1560821621446601E-6</v>
      </c>
      <c r="H153" s="23">
        <v>2.7161097795831299E-7</v>
      </c>
      <c r="I153" s="23">
        <v>3.4935924182877102E-4</v>
      </c>
      <c r="J153" s="23">
        <v>3.96781532026407E-4</v>
      </c>
      <c r="K153" s="23">
        <v>2.2478112988970299E-6</v>
      </c>
      <c r="L153" s="23">
        <v>4.5575539354643601E-7</v>
      </c>
      <c r="M153" s="23">
        <v>2.9530283758925398E-4</v>
      </c>
      <c r="N153" s="23">
        <v>3.33908283825444E-4</v>
      </c>
      <c r="O153" s="23">
        <v>1.89003574921951E-6</v>
      </c>
      <c r="P153" s="23">
        <v>3.6775730150766598E-7</v>
      </c>
      <c r="Q153" s="23">
        <v>0.74005581026706602</v>
      </c>
      <c r="R153" s="23">
        <v>3.0967208768094899E-3</v>
      </c>
      <c r="S153" s="23">
        <v>4.8008565575134298E-4</v>
      </c>
      <c r="T153" s="23">
        <v>3.77023903037402E-3</v>
      </c>
      <c r="U153" s="23">
        <v>5.4618763208022297E-4</v>
      </c>
      <c r="V153" s="23">
        <v>3.0808794845801999E-6</v>
      </c>
      <c r="W153" s="23">
        <v>1.7861239924332501E-5</v>
      </c>
      <c r="X153" s="23">
        <v>1.9848051698445899E-5</v>
      </c>
      <c r="Y153" s="23">
        <v>2.5177251785682E-7</v>
      </c>
      <c r="Z153" s="23">
        <v>4.9814669292814297E-8</v>
      </c>
      <c r="AA153" s="23">
        <v>1.9440749425303199E-2</v>
      </c>
      <c r="AB153" s="23">
        <v>1.50987170673071E-4</v>
      </c>
      <c r="AC153" s="23">
        <v>3.0828945517495201E-5</v>
      </c>
      <c r="AD153" s="23">
        <v>1.7629055510720801E-4</v>
      </c>
      <c r="AE153" s="23">
        <v>3.4192360731701597E-5</v>
      </c>
      <c r="AF153" s="23">
        <v>4.41745901657978E-7</v>
      </c>
      <c r="AG153" s="23">
        <v>1.69609151327796E-2</v>
      </c>
      <c r="AH153" s="23">
        <v>1.3062274590367999E-4</v>
      </c>
      <c r="AI153" s="23">
        <v>2.4871355416408401E-5</v>
      </c>
      <c r="AJ153" s="23">
        <v>1.52610887951098E-4</v>
      </c>
      <c r="AK153" s="23">
        <v>2.7609010341519398E-5</v>
      </c>
      <c r="AL153" s="23">
        <v>3.5164055962515998E-7</v>
      </c>
      <c r="AM153" s="23">
        <v>0.14092276220547301</v>
      </c>
      <c r="AN153" s="23">
        <v>2.5334910014175299E-2</v>
      </c>
      <c r="AO153" s="23">
        <v>1.9740552953357801E-4</v>
      </c>
      <c r="AP153" s="23">
        <v>2.3021552480543501E-4</v>
      </c>
      <c r="AQ153" s="23">
        <v>8.2450955364406599E-4</v>
      </c>
      <c r="AR153" s="23">
        <v>1.09702768572517E-5</v>
      </c>
      <c r="AS153" s="23">
        <v>2.0576835570661302E-6</v>
      </c>
      <c r="AT153" s="23">
        <v>1.2427079523683499E-5</v>
      </c>
      <c r="AU153" s="23">
        <v>2.2963049579184599E-6</v>
      </c>
      <c r="AV153" s="23">
        <v>4.0862187962373803E-8</v>
      </c>
      <c r="AW153" s="23">
        <v>5.9929004898286002E-3</v>
      </c>
      <c r="AX153" s="23">
        <v>1.3415500223394399E-3</v>
      </c>
      <c r="AY153" s="23">
        <v>1.8461227148983899E-5</v>
      </c>
      <c r="AZ153" s="23">
        <v>2.0685545355075798E-5</v>
      </c>
      <c r="BA153" s="23">
        <v>5.2874577887125802E-3</v>
      </c>
      <c r="BB153" s="23">
        <v>1.1091832096932E-3</v>
      </c>
      <c r="BC153" s="23">
        <v>1.49436602971215E-5</v>
      </c>
      <c r="BD153" s="23">
        <v>1.6843684034546299E-5</v>
      </c>
      <c r="BE153" s="23">
        <v>7.5627958595282001E-3</v>
      </c>
      <c r="BF153" s="23">
        <v>4.8513825287065202E-4</v>
      </c>
      <c r="BG153" s="23">
        <v>8.2770489637105501E-5</v>
      </c>
      <c r="BH153" s="23">
        <v>7.0170036874447404E-7</v>
      </c>
      <c r="BI153" s="23">
        <v>8.3002672404721304E-7</v>
      </c>
      <c r="BJ153" s="23">
        <v>8.0044811324604605E-4</v>
      </c>
      <c r="BK153" s="23">
        <v>6.52930845366022E-4</v>
      </c>
      <c r="BL153" s="22">
        <f t="shared" si="0"/>
        <v>0.74005581026706602</v>
      </c>
      <c r="BM153" s="22">
        <v>0.74005581026706602</v>
      </c>
    </row>
    <row r="154" spans="1:65" x14ac:dyDescent="0.3">
      <c r="A154" s="22">
        <v>153</v>
      </c>
      <c r="B154" s="23">
        <v>3.45436656572669E-6</v>
      </c>
      <c r="C154" s="23">
        <v>3.1640314392479398E-7</v>
      </c>
      <c r="D154" s="23">
        <v>2.0373908660873499E-3</v>
      </c>
      <c r="E154" s="23">
        <v>2.3894298339259398E-3</v>
      </c>
      <c r="F154" s="23">
        <v>9.5502688699090901E-5</v>
      </c>
      <c r="G154" s="23">
        <v>4.1612998005348398E-7</v>
      </c>
      <c r="H154" s="23">
        <v>3.7797874410867798E-7</v>
      </c>
      <c r="I154" s="23">
        <v>6.1309877682333403E-4</v>
      </c>
      <c r="J154" s="23">
        <v>6.9106889533414296E-4</v>
      </c>
      <c r="K154" s="23">
        <v>4.86891707184658E-5</v>
      </c>
      <c r="L154" s="23">
        <v>4.84556888509964E-7</v>
      </c>
      <c r="M154" s="23">
        <v>7.3007922513788301E-5</v>
      </c>
      <c r="N154" s="23">
        <v>8.2133417565123003E-5</v>
      </c>
      <c r="O154" s="23">
        <v>5.7615385136360498E-6</v>
      </c>
      <c r="P154" s="23">
        <v>5.3343120048558899E-8</v>
      </c>
      <c r="Q154" s="23">
        <v>0.24395626000221499</v>
      </c>
      <c r="R154" s="23">
        <v>1.05575167511458E-2</v>
      </c>
      <c r="S154" s="23">
        <v>8.9728802535269202E-5</v>
      </c>
      <c r="T154" s="23">
        <v>1.2643523759000099E-2</v>
      </c>
      <c r="U154" s="23">
        <v>1.01619769047904E-4</v>
      </c>
      <c r="V154" s="23">
        <v>7.2110895395910703E-6</v>
      </c>
      <c r="W154" s="23">
        <v>2.8463138435440599E-5</v>
      </c>
      <c r="X154" s="23">
        <v>3.1313959746996703E-5</v>
      </c>
      <c r="Y154" s="23">
        <v>3.4622051577980499E-6</v>
      </c>
      <c r="Z154" s="23">
        <v>5.3003832680792298E-8</v>
      </c>
      <c r="AA154" s="23">
        <v>4.2630972900446401E-2</v>
      </c>
      <c r="AB154" s="23">
        <v>2.7816492180025901E-3</v>
      </c>
      <c r="AC154" s="23">
        <v>3.5216976869796801E-5</v>
      </c>
      <c r="AD154" s="23">
        <v>3.2036571919735498E-3</v>
      </c>
      <c r="AE154" s="23">
        <v>3.8908645729194102E-5</v>
      </c>
      <c r="AF154" s="23">
        <v>4.41037740458604E-6</v>
      </c>
      <c r="AG154" s="23">
        <v>6.2461741577855799E-3</v>
      </c>
      <c r="AH154" s="23">
        <v>4.04844036189029E-4</v>
      </c>
      <c r="AI154" s="23">
        <v>4.2411621244815598E-6</v>
      </c>
      <c r="AJ154" s="23">
        <v>4.6618980689904502E-4</v>
      </c>
      <c r="AK154" s="23">
        <v>4.6812202828102902E-6</v>
      </c>
      <c r="AL154" s="23">
        <v>5.2422371689554003E-7</v>
      </c>
      <c r="AM154" s="23">
        <v>0.493914894369549</v>
      </c>
      <c r="AN154" s="23">
        <v>7.3369008443243903E-3</v>
      </c>
      <c r="AO154" s="23">
        <v>4.8641958399993801E-4</v>
      </c>
      <c r="AP154" s="23">
        <v>5.60583091409697E-4</v>
      </c>
      <c r="AQ154" s="23">
        <v>1.67504812956112E-3</v>
      </c>
      <c r="AR154" s="23">
        <v>1.5756021776529801E-4</v>
      </c>
      <c r="AS154" s="23">
        <v>1.7925444558752099E-6</v>
      </c>
      <c r="AT154" s="23">
        <v>1.7638431291061799E-4</v>
      </c>
      <c r="AU154" s="23">
        <v>1.9607658040721998E-6</v>
      </c>
      <c r="AV154" s="23">
        <v>2.8565852294908201E-7</v>
      </c>
      <c r="AW154" s="23">
        <v>0.105946573588835</v>
      </c>
      <c r="AX154" s="23">
        <v>2.0053427471935499E-3</v>
      </c>
      <c r="AY154" s="23">
        <v>1.9583481298375099E-4</v>
      </c>
      <c r="AZ154" s="23">
        <v>2.1872981175496899E-4</v>
      </c>
      <c r="BA154" s="23">
        <v>1.8275287815755801E-2</v>
      </c>
      <c r="BB154" s="23">
        <v>2.5109598291583901E-4</v>
      </c>
      <c r="BC154" s="23">
        <v>2.4195477460012101E-5</v>
      </c>
      <c r="BD154" s="23">
        <v>2.7052974281273301E-5</v>
      </c>
      <c r="BE154" s="23">
        <v>2.1368440534246701E-2</v>
      </c>
      <c r="BF154" s="23">
        <v>7.6361000059588903E-3</v>
      </c>
      <c r="BG154" s="23">
        <v>7.2776779415417497E-5</v>
      </c>
      <c r="BH154" s="23">
        <v>4.9383087886646997E-6</v>
      </c>
      <c r="BI154" s="23">
        <v>5.7485599689127101E-6</v>
      </c>
      <c r="BJ154" s="23">
        <v>9.4024065879911405E-3</v>
      </c>
      <c r="BK154" s="23">
        <v>9.7183820744321196E-4</v>
      </c>
      <c r="BL154" s="22">
        <f t="shared" si="0"/>
        <v>0.493914894369549</v>
      </c>
      <c r="BM154" s="22">
        <v>0.493914894369549</v>
      </c>
    </row>
    <row r="155" spans="1:65" x14ac:dyDescent="0.3">
      <c r="A155" s="22">
        <v>154</v>
      </c>
      <c r="B155" s="23">
        <v>7.5171043762429406E-8</v>
      </c>
      <c r="C155" s="23">
        <v>2.6296787023632099E-8</v>
      </c>
      <c r="D155" s="23">
        <v>8.6788121124428902E-4</v>
      </c>
      <c r="E155" s="23">
        <v>9.2229504108751604E-4</v>
      </c>
      <c r="F155" s="23">
        <v>7.1793582239046202E-6</v>
      </c>
      <c r="G155" s="23">
        <v>2.8063799222628801E-8</v>
      </c>
      <c r="H155" s="23">
        <v>5.32373267195443E-9</v>
      </c>
      <c r="I155" s="23">
        <v>4.3959028805163398E-5</v>
      </c>
      <c r="J155" s="23">
        <v>4.6162912840021098E-5</v>
      </c>
      <c r="K155" s="23">
        <v>9.2504814433419503E-7</v>
      </c>
      <c r="L155" s="23">
        <v>5.9557541457299199E-9</v>
      </c>
      <c r="M155" s="23">
        <v>1.25797420649213E-5</v>
      </c>
      <c r="N155" s="23">
        <v>1.31601699653483E-5</v>
      </c>
      <c r="O155" s="23">
        <v>2.7117246687963399E-7</v>
      </c>
      <c r="P155" s="23">
        <v>1.76024306427402E-9</v>
      </c>
      <c r="Q155" s="23">
        <v>0.36129738891511498</v>
      </c>
      <c r="R155" s="23">
        <v>3.4799933299575602E-3</v>
      </c>
      <c r="S155" s="23">
        <v>1.38208784333489E-5</v>
      </c>
      <c r="T155" s="23">
        <v>3.7372036689117898E-3</v>
      </c>
      <c r="U155" s="23">
        <v>1.44733563154565E-5</v>
      </c>
      <c r="V155" s="23">
        <v>3.0002637079480398E-7</v>
      </c>
      <c r="W155" s="23">
        <v>9.2073734921600599E-7</v>
      </c>
      <c r="X155" s="23">
        <v>9.5667454658775794E-7</v>
      </c>
      <c r="Y155" s="23">
        <v>5.5510823130232599E-8</v>
      </c>
      <c r="Z155" s="23">
        <v>4.2761628835229301E-10</v>
      </c>
      <c r="AA155" s="23">
        <v>9.9076486452611707E-3</v>
      </c>
      <c r="AB155" s="23">
        <v>1.4753625994837701E-4</v>
      </c>
      <c r="AC155" s="23">
        <v>1.0192339866697301E-6</v>
      </c>
      <c r="AD155" s="23">
        <v>1.55904474889204E-4</v>
      </c>
      <c r="AE155" s="23">
        <v>1.05913015120199E-6</v>
      </c>
      <c r="AF155" s="23">
        <v>6.2234461783760398E-8</v>
      </c>
      <c r="AG155" s="23">
        <v>3.3156046124333798E-3</v>
      </c>
      <c r="AH155" s="23">
        <v>4.9391981417516599E-5</v>
      </c>
      <c r="AI155" s="23">
        <v>2.8568871315610701E-7</v>
      </c>
      <c r="AJ155" s="23">
        <v>5.2138455943825299E-5</v>
      </c>
      <c r="AK155" s="23">
        <v>2.9705332053805799E-7</v>
      </c>
      <c r="AL155" s="23">
        <v>1.70141080062162E-8</v>
      </c>
      <c r="AM155" s="23">
        <v>0.578078194659434</v>
      </c>
      <c r="AN155" s="23">
        <v>3.5808431763830299E-3</v>
      </c>
      <c r="AO155" s="23">
        <v>5.3894912804497301E-5</v>
      </c>
      <c r="AP155" s="23">
        <v>5.6876840009971197E-5</v>
      </c>
      <c r="AQ155" s="23">
        <v>1.5469138143066899E-4</v>
      </c>
      <c r="AR155" s="23">
        <v>3.6619159781368299E-6</v>
      </c>
      <c r="AS155" s="23">
        <v>2.29344260692807E-8</v>
      </c>
      <c r="AT155" s="23">
        <v>3.8167009541276996E-6</v>
      </c>
      <c r="AU155" s="23">
        <v>2.3847527689729302E-8</v>
      </c>
      <c r="AV155" s="23">
        <v>3.7781424855883497E-9</v>
      </c>
      <c r="AW155" s="23">
        <v>1.83542330229861E-2</v>
      </c>
      <c r="AX155" s="23">
        <v>1.6960758853755599E-4</v>
      </c>
      <c r="AY155" s="23">
        <v>4.0776664528542503E-6</v>
      </c>
      <c r="AZ155" s="23">
        <v>4.2456775768263897E-6</v>
      </c>
      <c r="BA155" s="23">
        <v>6.8648310099937498E-3</v>
      </c>
      <c r="BB155" s="23">
        <v>5.1643880734612601E-5</v>
      </c>
      <c r="BC155" s="23">
        <v>1.1693751150403899E-6</v>
      </c>
      <c r="BD155" s="23">
        <v>1.22531706405597E-6</v>
      </c>
      <c r="BE155" s="23">
        <v>7.4227969710563097E-3</v>
      </c>
      <c r="BF155" s="23">
        <v>4.5380537021976299E-4</v>
      </c>
      <c r="BG155" s="23">
        <v>2.07893263742872E-6</v>
      </c>
      <c r="BH155" s="23">
        <v>5.7084016706664403E-8</v>
      </c>
      <c r="BI155" s="23">
        <v>6.0718116031314701E-8</v>
      </c>
      <c r="BJ155" s="23">
        <v>5.0565068466267504E-4</v>
      </c>
      <c r="BK155" s="23">
        <v>1.41851987462744E-4</v>
      </c>
      <c r="BL155" s="22">
        <f t="shared" si="0"/>
        <v>0.578078194659434</v>
      </c>
      <c r="BM155" s="22">
        <v>0.578078194659434</v>
      </c>
    </row>
    <row r="156" spans="1:65" x14ac:dyDescent="0.3">
      <c r="A156" s="22">
        <v>155</v>
      </c>
      <c r="B156" s="23">
        <v>2.71961526593268E-7</v>
      </c>
      <c r="C156" s="23">
        <v>2.5266936690645302E-7</v>
      </c>
      <c r="D156" s="23">
        <v>1.1945896791224201E-6</v>
      </c>
      <c r="E156" s="23">
        <v>0.575097839946491</v>
      </c>
      <c r="F156" s="23">
        <v>7.7324036124955903E-7</v>
      </c>
      <c r="G156" s="23">
        <v>2.5205147560188702E-4</v>
      </c>
      <c r="H156" s="23">
        <v>9.1227314678213495E-9</v>
      </c>
      <c r="I156" s="23">
        <v>2.8120224607943301E-8</v>
      </c>
      <c r="J156" s="23">
        <v>3.7905693726422197E-4</v>
      </c>
      <c r="K156" s="23">
        <v>2.0814025074425902E-8</v>
      </c>
      <c r="L156" s="23">
        <v>5.6042385544525303E-6</v>
      </c>
      <c r="M156" s="23">
        <v>2.6828298447510799E-8</v>
      </c>
      <c r="N156" s="23">
        <v>3.6163251153953298E-4</v>
      </c>
      <c r="O156" s="23">
        <v>1.98090303622867E-8</v>
      </c>
      <c r="P156" s="23">
        <v>5.2754831631227204E-6</v>
      </c>
      <c r="Q156" s="23">
        <v>1.13408237128703E-3</v>
      </c>
      <c r="R156" s="23">
        <v>5.9359210808699998E-8</v>
      </c>
      <c r="S156" s="23">
        <v>1.6356196410410899E-5</v>
      </c>
      <c r="T156" s="23">
        <v>8.0141550537348697E-4</v>
      </c>
      <c r="U156" s="23">
        <v>0.41961924974032</v>
      </c>
      <c r="V156" s="23">
        <v>1.2095797871841801E-5</v>
      </c>
      <c r="W156" s="23">
        <v>9.9030632349281502E-10</v>
      </c>
      <c r="X156" s="23">
        <v>6.3655963171233402E-7</v>
      </c>
      <c r="Y156" s="23">
        <v>7.8596019333991405E-10</v>
      </c>
      <c r="Z156" s="23">
        <v>1.80905343615627E-7</v>
      </c>
      <c r="AA156" s="23">
        <v>1.65137978388007E-6</v>
      </c>
      <c r="AB156" s="23">
        <v>1.9686768939860699E-9</v>
      </c>
      <c r="AC156" s="23">
        <v>4.7878331818253096E-7</v>
      </c>
      <c r="AD156" s="23">
        <v>1.2667564479203599E-6</v>
      </c>
      <c r="AE156" s="23">
        <v>3.6202859373754798E-4</v>
      </c>
      <c r="AF156" s="23">
        <v>3.8070617391957101E-7</v>
      </c>
      <c r="AG156" s="23">
        <v>1.5896594393433801E-6</v>
      </c>
      <c r="AH156" s="23">
        <v>1.89069196645188E-9</v>
      </c>
      <c r="AI156" s="23">
        <v>4.5594682251875698E-7</v>
      </c>
      <c r="AJ156" s="23">
        <v>1.2165848385871101E-6</v>
      </c>
      <c r="AK156" s="23">
        <v>3.4476050549039498E-4</v>
      </c>
      <c r="AL156" s="23">
        <v>3.6145768939545299E-7</v>
      </c>
      <c r="AM156" s="23">
        <v>3.0512714323601699E-6</v>
      </c>
      <c r="AN156" s="23">
        <v>8.98658602739469E-4</v>
      </c>
      <c r="AO156" s="23">
        <v>9.0989647489340004E-7</v>
      </c>
      <c r="AP156" s="23">
        <v>6.8872627027202803E-4</v>
      </c>
      <c r="AQ156" s="23">
        <v>1.8907150699919501E-8</v>
      </c>
      <c r="AR156" s="23">
        <v>7.7553162958736396E-11</v>
      </c>
      <c r="AS156" s="23">
        <v>1.80262044043946E-8</v>
      </c>
      <c r="AT156" s="23">
        <v>1.5263651036744201E-8</v>
      </c>
      <c r="AU156" s="23">
        <v>4.3097026036302402E-7</v>
      </c>
      <c r="AV156" s="23">
        <v>1.44868590589684E-8</v>
      </c>
      <c r="AW156" s="23">
        <v>3.45375040099445E-8</v>
      </c>
      <c r="AX156" s="23">
        <v>1.07235683025963E-6</v>
      </c>
      <c r="AY156" s="23">
        <v>3.6273401070984599E-8</v>
      </c>
      <c r="AZ156" s="23">
        <v>8.6750898860566503E-7</v>
      </c>
      <c r="BA156" s="23">
        <v>3.3310224396964E-8</v>
      </c>
      <c r="BB156" s="23">
        <v>1.0259171208617599E-6</v>
      </c>
      <c r="BC156" s="23">
        <v>3.45785273023749E-8</v>
      </c>
      <c r="BD156" s="23">
        <v>8.2700415348935201E-7</v>
      </c>
      <c r="BE156" s="23">
        <v>1.8810691554026099E-6</v>
      </c>
      <c r="BF156" s="23">
        <v>1.3598560047068201E-9</v>
      </c>
      <c r="BG156" s="23">
        <v>1.8604092083832701E-9</v>
      </c>
      <c r="BH156" s="23">
        <v>9.9573535497500902E-10</v>
      </c>
      <c r="BI156" s="23">
        <v>1.4217117013424899E-9</v>
      </c>
      <c r="BJ156" s="23">
        <v>4.0221717578448599E-9</v>
      </c>
      <c r="BK156" s="23">
        <v>3.8189290548931099E-9</v>
      </c>
      <c r="BL156" s="22">
        <f t="shared" si="0"/>
        <v>0.575097839946491</v>
      </c>
      <c r="BM156" s="22">
        <v>0.575097839946491</v>
      </c>
    </row>
    <row r="157" spans="1:65" x14ac:dyDescent="0.3">
      <c r="A157" s="22">
        <v>156</v>
      </c>
      <c r="B157" s="23">
        <v>1.23685957364387E-7</v>
      </c>
      <c r="C157" s="23">
        <v>6.1979271154300901E-8</v>
      </c>
      <c r="D157" s="23">
        <v>3.1178290430934499E-4</v>
      </c>
      <c r="E157" s="23">
        <v>2.2039742035936398E-3</v>
      </c>
      <c r="F157" s="23">
        <v>5.6516780944158298E-5</v>
      </c>
      <c r="G157" s="23">
        <v>1.2030565802028801E-6</v>
      </c>
      <c r="H157" s="23">
        <v>2.0037459458247799E-8</v>
      </c>
      <c r="I157" s="23">
        <v>1.32619794622736E-5</v>
      </c>
      <c r="J157" s="23">
        <v>6.3809118340932606E-5</v>
      </c>
      <c r="K157" s="23">
        <v>3.19327386992244E-6</v>
      </c>
      <c r="L157" s="23">
        <v>1.6627317660086699E-7</v>
      </c>
      <c r="M157" s="23">
        <v>6.1151056130721198E-6</v>
      </c>
      <c r="N157" s="23">
        <v>2.9179196629389901E-5</v>
      </c>
      <c r="O157" s="23">
        <v>1.63506121101101E-6</v>
      </c>
      <c r="P157" s="23">
        <v>8.3153025755444706E-8</v>
      </c>
      <c r="Q157" s="23">
        <v>0.17181757388746</v>
      </c>
      <c r="R157" s="23">
        <v>4.0822309230010402E-3</v>
      </c>
      <c r="S157" s="23">
        <v>1.59051390638212E-4</v>
      </c>
      <c r="T157" s="23">
        <v>2.62959985344756E-2</v>
      </c>
      <c r="U157" s="23">
        <v>8.2363548063131705E-4</v>
      </c>
      <c r="V157" s="23">
        <v>2.8600995574184901E-5</v>
      </c>
      <c r="W157" s="23">
        <v>3.72985531630965E-7</v>
      </c>
      <c r="X157" s="23">
        <v>1.3890578963060299E-6</v>
      </c>
      <c r="Y157" s="23">
        <v>2.0706535555237999E-7</v>
      </c>
      <c r="Z157" s="23">
        <v>1.8003359223778201E-8</v>
      </c>
      <c r="AA157" s="23">
        <v>3.3516623928845899E-3</v>
      </c>
      <c r="AB157" s="23">
        <v>1.25651081071434E-4</v>
      </c>
      <c r="AC157" s="23">
        <v>8.1701497381694105E-6</v>
      </c>
      <c r="AD157" s="23">
        <v>6.1793960281998996E-4</v>
      </c>
      <c r="AE157" s="23">
        <v>3.22979451886564E-5</v>
      </c>
      <c r="AF157" s="23">
        <v>2.0912279736752899E-6</v>
      </c>
      <c r="AG157" s="23">
        <v>1.7939795817527801E-3</v>
      </c>
      <c r="AH157" s="23">
        <v>6.5709386352742907E-5</v>
      </c>
      <c r="AI157" s="23">
        <v>3.75213081647361E-6</v>
      </c>
      <c r="AJ157" s="23">
        <v>3.2208459014075499E-4</v>
      </c>
      <c r="AK157" s="23">
        <v>1.48012422750531E-5</v>
      </c>
      <c r="AL157" s="23">
        <v>9.8149013886041803E-7</v>
      </c>
      <c r="AM157" s="23">
        <v>0.61068719239870795</v>
      </c>
      <c r="AN157" s="23">
        <v>3.1938136654794398E-2</v>
      </c>
      <c r="AO157" s="23">
        <v>1.04756360070854E-3</v>
      </c>
      <c r="AP157" s="23">
        <v>5.1023385236944902E-3</v>
      </c>
      <c r="AQ157" s="23">
        <v>6.0224880312626002E-5</v>
      </c>
      <c r="AR157" s="23">
        <v>3.2768148094307399E-6</v>
      </c>
      <c r="AS157" s="23">
        <v>2.00155054880744E-7</v>
      </c>
      <c r="AT157" s="23">
        <v>1.31957067266918E-5</v>
      </c>
      <c r="AU157" s="23">
        <v>7.5285008524430496E-7</v>
      </c>
      <c r="AV157" s="23">
        <v>1.172585709895E-7</v>
      </c>
      <c r="AW157" s="23">
        <v>1.49746756710341E-2</v>
      </c>
      <c r="AX157" s="23">
        <v>1.1429643456106399E-3</v>
      </c>
      <c r="AY157" s="23">
        <v>6.2444397514206001E-5</v>
      </c>
      <c r="AZ157" s="23">
        <v>2.3506105176526599E-4</v>
      </c>
      <c r="BA157" s="23">
        <v>8.5566950496527502E-3</v>
      </c>
      <c r="BB157" s="23">
        <v>5.7557785774345002E-4</v>
      </c>
      <c r="BC157" s="23">
        <v>2.7382646855060299E-5</v>
      </c>
      <c r="BD157" s="23">
        <v>1.0416675622517201E-4</v>
      </c>
      <c r="BE157" s="23">
        <v>0.102790713565603</v>
      </c>
      <c r="BF157" s="23">
        <v>3.9125990519687902E-4</v>
      </c>
      <c r="BG157" s="23">
        <v>1.7451034776252901E-5</v>
      </c>
      <c r="BH157" s="23">
        <v>5.8209748015815404E-7</v>
      </c>
      <c r="BI157" s="23">
        <v>2.9944975107190699E-6</v>
      </c>
      <c r="BJ157" s="23">
        <v>6.9457880783342996E-3</v>
      </c>
      <c r="BK157" s="23">
        <v>3.0799192467124499E-3</v>
      </c>
      <c r="BL157" s="22">
        <f t="shared" si="0"/>
        <v>0.61068719239870795</v>
      </c>
      <c r="BM157" s="22">
        <v>0.61068719239870795</v>
      </c>
    </row>
    <row r="158" spans="1:65" x14ac:dyDescent="0.3">
      <c r="A158" s="22">
        <v>157</v>
      </c>
      <c r="B158" s="23">
        <v>1.5890552651611901E-8</v>
      </c>
      <c r="C158" s="23">
        <v>5.4650839922420599E-9</v>
      </c>
      <c r="D158" s="23">
        <v>1.04283697977301E-4</v>
      </c>
      <c r="E158" s="23">
        <v>5.8959578847768705E-4</v>
      </c>
      <c r="F158" s="23">
        <v>5.1358459101976296E-6</v>
      </c>
      <c r="G158" s="23">
        <v>2.5407759371039702E-7</v>
      </c>
      <c r="H158" s="23">
        <v>4.3951517934989098E-10</v>
      </c>
      <c r="I158" s="23">
        <v>3.9785673023246801E-6</v>
      </c>
      <c r="J158" s="23">
        <v>1.7116667733021301E-5</v>
      </c>
      <c r="K158" s="23">
        <v>3.2309782359714199E-7</v>
      </c>
      <c r="L158" s="23">
        <v>1.85958176480522E-8</v>
      </c>
      <c r="M158" s="23">
        <v>1.1971210703489099E-6</v>
      </c>
      <c r="N158" s="23">
        <v>5.0413590514852198E-6</v>
      </c>
      <c r="O158" s="23">
        <v>9.8671205342088007E-8</v>
      </c>
      <c r="P158" s="23">
        <v>5.5876664925787098E-9</v>
      </c>
      <c r="Q158" s="23">
        <v>0.19520218630331701</v>
      </c>
      <c r="R158" s="23">
        <v>1.57648610154073E-3</v>
      </c>
      <c r="S158" s="23">
        <v>7.58438949657933E-5</v>
      </c>
      <c r="T158" s="23">
        <v>1.0122450334752999E-2</v>
      </c>
      <c r="U158" s="23">
        <v>3.5519174659677202E-4</v>
      </c>
      <c r="V158" s="23">
        <v>4.6548332189971796E-6</v>
      </c>
      <c r="W158" s="23">
        <v>6.02684652070783E-8</v>
      </c>
      <c r="X158" s="23">
        <v>2.08051111899118E-7</v>
      </c>
      <c r="Y158" s="23">
        <v>8.3277461657422508E-9</v>
      </c>
      <c r="Z158" s="23">
        <v>5.0122513210588702E-10</v>
      </c>
      <c r="AA158" s="23">
        <v>2.7910046189888898E-3</v>
      </c>
      <c r="AB158" s="23">
        <v>4.0278669571435599E-5</v>
      </c>
      <c r="AC158" s="23">
        <v>3.2227738597649699E-6</v>
      </c>
      <c r="AD158" s="23">
        <v>1.9358001385788999E-4</v>
      </c>
      <c r="AE158" s="23">
        <v>1.16655944935173E-5</v>
      </c>
      <c r="AF158" s="23">
        <v>2.8189619890241199E-7</v>
      </c>
      <c r="AG158" s="23">
        <v>1.00306107818126E-3</v>
      </c>
      <c r="AH158" s="23">
        <v>1.4414656011330799E-5</v>
      </c>
      <c r="AI158" s="23">
        <v>9.5302833282364297E-7</v>
      </c>
      <c r="AJ158" s="23">
        <v>6.9234602389588604E-5</v>
      </c>
      <c r="AK158" s="23">
        <v>3.4610159357189102E-6</v>
      </c>
      <c r="AL158" s="23">
        <v>8.1350827847451996E-8</v>
      </c>
      <c r="AM158" s="23">
        <v>0.61956503523201301</v>
      </c>
      <c r="AN158" s="23">
        <v>3.7707643889005403E-2</v>
      </c>
      <c r="AO158" s="23">
        <v>4.9660004068931404E-4</v>
      </c>
      <c r="AP158" s="23">
        <v>2.3775393492963801E-3</v>
      </c>
      <c r="AQ158" s="23">
        <v>2.51191225725493E-5</v>
      </c>
      <c r="AR158" s="23">
        <v>5.77371699288877E-7</v>
      </c>
      <c r="AS158" s="23">
        <v>3.50100584449472E-8</v>
      </c>
      <c r="AT158" s="23">
        <v>2.1938089030922498E-6</v>
      </c>
      <c r="AU158" s="23">
        <v>1.26203447164599E-7</v>
      </c>
      <c r="AV158" s="23">
        <v>3.6258076783802E-9</v>
      </c>
      <c r="AW158" s="23">
        <v>1.0652386316213701E-2</v>
      </c>
      <c r="AX158" s="23">
        <v>9.9836741735404E-4</v>
      </c>
      <c r="AY158" s="23">
        <v>2.3510918656124001E-5</v>
      </c>
      <c r="AZ158" s="23">
        <v>8.2960065094436601E-5</v>
      </c>
      <c r="BA158" s="23">
        <v>4.2850722946128697E-3</v>
      </c>
      <c r="BB158" s="23">
        <v>3.2196885845614E-4</v>
      </c>
      <c r="BC158" s="23">
        <v>6.8693315866333101E-6</v>
      </c>
      <c r="BD158" s="23">
        <v>2.5140863463638301E-5</v>
      </c>
      <c r="BE158" s="23">
        <v>0.104198092906745</v>
      </c>
      <c r="BF158" s="23">
        <v>1.4193801212649001E-4</v>
      </c>
      <c r="BG158" s="23">
        <v>7.0043526781621398E-6</v>
      </c>
      <c r="BH158" s="23">
        <v>7.5833273703486604E-8</v>
      </c>
      <c r="BI158" s="23">
        <v>4.0259188498353602E-7</v>
      </c>
      <c r="BJ158" s="23">
        <v>5.3474199300803096E-3</v>
      </c>
      <c r="BK158" s="23">
        <v>1.5385161199112801E-3</v>
      </c>
      <c r="BL158" s="22">
        <f t="shared" si="0"/>
        <v>0.61956503523201301</v>
      </c>
      <c r="BM158" s="22">
        <v>0.61956503523201301</v>
      </c>
    </row>
    <row r="159" spans="1:65" x14ac:dyDescent="0.3">
      <c r="A159" s="22">
        <v>158</v>
      </c>
      <c r="B159" s="23">
        <v>3.22383892408669E-9</v>
      </c>
      <c r="C159" s="23">
        <v>2.8925023796915402E-9</v>
      </c>
      <c r="D159" s="23">
        <v>2.7424611742122098E-4</v>
      </c>
      <c r="E159" s="23">
        <v>3.80634979003401E-4</v>
      </c>
      <c r="F159" s="23">
        <v>9.09951552531577E-7</v>
      </c>
      <c r="G159" s="23">
        <v>4.4734049498162402E-7</v>
      </c>
      <c r="H159" s="23">
        <v>1.11303864428639E-10</v>
      </c>
      <c r="I159" s="23">
        <v>2.00312027350501E-6</v>
      </c>
      <c r="J159" s="23">
        <v>2.63832381269569E-6</v>
      </c>
      <c r="K159" s="23">
        <v>1.6967886600977099E-8</v>
      </c>
      <c r="L159" s="23">
        <v>7.9277818744923306E-9</v>
      </c>
      <c r="M159" s="23">
        <v>1.50352430277717E-6</v>
      </c>
      <c r="N159" s="23">
        <v>1.9563966128399899E-6</v>
      </c>
      <c r="O159" s="23">
        <v>1.2723518470839399E-8</v>
      </c>
      <c r="P159" s="23">
        <v>5.9233404663540602E-9</v>
      </c>
      <c r="Q159" s="23">
        <v>0.38243572792032499</v>
      </c>
      <c r="R159" s="23">
        <v>8.2189584519249401E-4</v>
      </c>
      <c r="S159" s="23">
        <v>2.97736095189305E-4</v>
      </c>
      <c r="T159" s="23">
        <v>1.2564864479715299E-3</v>
      </c>
      <c r="U159" s="23">
        <v>4.0066362371496802E-4</v>
      </c>
      <c r="V159" s="23">
        <v>1.40152979117066E-6</v>
      </c>
      <c r="W159" s="23">
        <v>1.72640727083129E-8</v>
      </c>
      <c r="X159" s="23">
        <v>2.18023523609249E-8</v>
      </c>
      <c r="Y159" s="23">
        <v>4.4164021142040802E-10</v>
      </c>
      <c r="Z159" s="23">
        <v>1.5969423846174201E-10</v>
      </c>
      <c r="AA159" s="23">
        <v>1.5576117649058099E-3</v>
      </c>
      <c r="AB159" s="23">
        <v>6.11222684923284E-6</v>
      </c>
      <c r="AC159" s="23">
        <v>2.86595062521843E-6</v>
      </c>
      <c r="AD159" s="23">
        <v>8.6575509983686408E-6</v>
      </c>
      <c r="AE159" s="23">
        <v>3.6452910520890098E-6</v>
      </c>
      <c r="AF159" s="23">
        <v>2.75695047323686E-8</v>
      </c>
      <c r="AG159" s="23">
        <v>1.22666941473025E-3</v>
      </c>
      <c r="AH159" s="23">
        <v>4.8110510223761504E-6</v>
      </c>
      <c r="AI159" s="23">
        <v>1.9800699440148601E-6</v>
      </c>
      <c r="AJ159" s="23">
        <v>6.8073152149642898E-6</v>
      </c>
      <c r="AK159" s="23">
        <v>2.5335945404145501E-6</v>
      </c>
      <c r="AL159" s="23">
        <v>1.89293781188169E-8</v>
      </c>
      <c r="AM159" s="23">
        <v>0.35498837019671198</v>
      </c>
      <c r="AN159" s="23">
        <v>0.13560063582378801</v>
      </c>
      <c r="AO159" s="23">
        <v>4.6036974196195501E-4</v>
      </c>
      <c r="AP159" s="23">
        <v>6.5859042789326696E-4</v>
      </c>
      <c r="AQ159" s="23">
        <v>8.5000048649520606E-6</v>
      </c>
      <c r="AR159" s="23">
        <v>5.5025372258903102E-8</v>
      </c>
      <c r="AS159" s="23">
        <v>2.2306783934585899E-8</v>
      </c>
      <c r="AT159" s="23">
        <v>7.33032391673578E-8</v>
      </c>
      <c r="AU159" s="23">
        <v>2.89470202526066E-8</v>
      </c>
      <c r="AV159" s="23">
        <v>3.8847807521235602E-10</v>
      </c>
      <c r="AW159" s="23">
        <v>2.0580459852607099E-3</v>
      </c>
      <c r="AX159" s="23">
        <v>9.9328083374354906E-4</v>
      </c>
      <c r="AY159" s="23">
        <v>6.0140312726319597E-6</v>
      </c>
      <c r="AZ159" s="23">
        <v>7.8863229866447796E-6</v>
      </c>
      <c r="BA159" s="23">
        <v>1.6756822474030999E-3</v>
      </c>
      <c r="BB159" s="23">
        <v>7.14903501129724E-4</v>
      </c>
      <c r="BC159" s="23">
        <v>4.21982549069291E-6</v>
      </c>
      <c r="BD159" s="23">
        <v>5.6411633697392801E-6</v>
      </c>
      <c r="BE159" s="23">
        <v>0.11148340971355999</v>
      </c>
      <c r="BF159" s="23">
        <v>1.51700501824894E-5</v>
      </c>
      <c r="BG159" s="23">
        <v>5.8467646214850898E-6</v>
      </c>
      <c r="BH159" s="23">
        <v>1.7387195089679899E-8</v>
      </c>
      <c r="BI159" s="23">
        <v>2.5840736426301198E-8</v>
      </c>
      <c r="BJ159" s="23">
        <v>1.52162126689968E-3</v>
      </c>
      <c r="BK159" s="23">
        <v>1.0915075176775499E-3</v>
      </c>
      <c r="BL159" s="22">
        <f t="shared" si="0"/>
        <v>0.38243572792032499</v>
      </c>
      <c r="BM159" s="22">
        <v>0.38243572792032499</v>
      </c>
    </row>
    <row r="160" spans="1:65" x14ac:dyDescent="0.3">
      <c r="A160" s="22">
        <v>159</v>
      </c>
      <c r="B160" s="23">
        <v>1.09923097568582E-8</v>
      </c>
      <c r="C160" s="23">
        <v>1.09823902518591E-8</v>
      </c>
      <c r="D160" s="23">
        <v>3.76696147246499E-4</v>
      </c>
      <c r="E160" s="23">
        <v>4.0428799681071999E-4</v>
      </c>
      <c r="F160" s="23">
        <v>4.7663059175513302E-7</v>
      </c>
      <c r="G160" s="23">
        <v>3.7530643739588899E-7</v>
      </c>
      <c r="H160" s="23">
        <v>2.7945859344874098E-10</v>
      </c>
      <c r="I160" s="23">
        <v>2.0802253841079499E-6</v>
      </c>
      <c r="J160" s="23">
        <v>2.2030278452604499E-6</v>
      </c>
      <c r="K160" s="23">
        <v>7.9859610757164707E-9</v>
      </c>
      <c r="L160" s="23">
        <v>5.7202030524025199E-9</v>
      </c>
      <c r="M160" s="23">
        <v>1.8940877799587299E-6</v>
      </c>
      <c r="N160" s="23">
        <v>2.0019167533545701E-6</v>
      </c>
      <c r="O160" s="23">
        <v>7.3364201087943396E-9</v>
      </c>
      <c r="P160" s="23">
        <v>5.18148291018767E-9</v>
      </c>
      <c r="Q160" s="23">
        <v>0.436789452213109</v>
      </c>
      <c r="R160" s="23">
        <v>6.7135077615769999E-4</v>
      </c>
      <c r="S160" s="23">
        <v>3.5007111360715898E-4</v>
      </c>
      <c r="T160" s="23">
        <v>7.5571285405286604E-4</v>
      </c>
      <c r="U160" s="23">
        <v>3.7883477480501402E-4</v>
      </c>
      <c r="V160" s="23">
        <v>8.3707990238145403E-7</v>
      </c>
      <c r="W160" s="23">
        <v>1.64739104428604E-8</v>
      </c>
      <c r="X160" s="23">
        <v>1.73202517111925E-8</v>
      </c>
      <c r="Y160" s="23">
        <v>1.6537670603044901E-10</v>
      </c>
      <c r="Z160" s="23">
        <v>9.3319227040211505E-11</v>
      </c>
      <c r="AA160" s="23">
        <v>1.4613526780206201E-3</v>
      </c>
      <c r="AB160" s="23">
        <v>4.3437698860947703E-6</v>
      </c>
      <c r="AC160" s="23">
        <v>2.52205028249459E-6</v>
      </c>
      <c r="AD160" s="23">
        <v>4.7837849826272904E-6</v>
      </c>
      <c r="AE160" s="23">
        <v>2.6913100757467601E-6</v>
      </c>
      <c r="AF160" s="23">
        <v>1.37154389574435E-8</v>
      </c>
      <c r="AG160" s="23">
        <v>1.3559059809273399E-3</v>
      </c>
      <c r="AH160" s="23">
        <v>4.0182984887416296E-6</v>
      </c>
      <c r="AI160" s="23">
        <v>2.2157674670857399E-6</v>
      </c>
      <c r="AJ160" s="23">
        <v>4.4246475122503697E-6</v>
      </c>
      <c r="AK160" s="23">
        <v>2.3657705406595E-6</v>
      </c>
      <c r="AL160" s="23">
        <v>1.18875033536604E-8</v>
      </c>
      <c r="AM160" s="23">
        <v>0.296139332504675</v>
      </c>
      <c r="AN160" s="23">
        <v>0.157948178910056</v>
      </c>
      <c r="AO160" s="23">
        <v>3.7794217008382499E-4</v>
      </c>
      <c r="AP160" s="23">
        <v>4.2080389387176901E-4</v>
      </c>
      <c r="AQ160" s="23">
        <v>7.5586936130651798E-6</v>
      </c>
      <c r="AR160" s="23">
        <v>3.7565926731943302E-8</v>
      </c>
      <c r="AS160" s="23">
        <v>2.1165166839281899E-8</v>
      </c>
      <c r="AT160" s="23">
        <v>4.0766005308418203E-8</v>
      </c>
      <c r="AU160" s="23">
        <v>2.2521219348688101E-8</v>
      </c>
      <c r="AV160" s="23">
        <v>1.3783429384998499E-10</v>
      </c>
      <c r="AW160" s="23">
        <v>1.5154330009804001E-3</v>
      </c>
      <c r="AX160" s="23">
        <v>8.8476094935077102E-4</v>
      </c>
      <c r="AY160" s="23">
        <v>4.0313097206355698E-6</v>
      </c>
      <c r="AZ160" s="23">
        <v>4.3774356448930301E-6</v>
      </c>
      <c r="BA160" s="23">
        <v>1.4194133938822699E-3</v>
      </c>
      <c r="BB160" s="23">
        <v>7.9243905428853605E-4</v>
      </c>
      <c r="BC160" s="23">
        <v>3.5342487561722698E-6</v>
      </c>
      <c r="BD160" s="23">
        <v>3.8502982821266599E-6</v>
      </c>
      <c r="BE160" s="23">
        <v>9.5901477191139797E-2</v>
      </c>
      <c r="BF160" s="23">
        <v>1.13212103973964E-5</v>
      </c>
      <c r="BG160" s="23">
        <v>6.4172117907303499E-6</v>
      </c>
      <c r="BH160" s="23">
        <v>1.2813988015030099E-8</v>
      </c>
      <c r="BI160" s="23">
        <v>1.4507990917543201E-8</v>
      </c>
      <c r="BJ160" s="23">
        <v>1.0491897911914399E-3</v>
      </c>
      <c r="BK160" s="23">
        <v>9.2878291145126002E-4</v>
      </c>
      <c r="BL160" s="22">
        <f t="shared" si="0"/>
        <v>0.436789452213109</v>
      </c>
      <c r="BM160" s="22">
        <v>0.436789452213109</v>
      </c>
    </row>
    <row r="161" spans="1:65" x14ac:dyDescent="0.3">
      <c r="A161" s="22">
        <v>160</v>
      </c>
      <c r="B161" s="23">
        <v>4.3084433762747998E-10</v>
      </c>
      <c r="C161" s="23">
        <v>4.2869847699090902E-10</v>
      </c>
      <c r="D161" s="23">
        <v>9.5137165846671595E-5</v>
      </c>
      <c r="E161" s="23">
        <v>9.6579434049154703E-5</v>
      </c>
      <c r="F161" s="23">
        <v>7.5622167520943895E-8</v>
      </c>
      <c r="G161" s="23">
        <v>1.0381784757052901E-7</v>
      </c>
      <c r="H161" s="23">
        <v>6.5673230961435997E-12</v>
      </c>
      <c r="I161" s="23">
        <v>3.4916094394467802E-7</v>
      </c>
      <c r="J161" s="23">
        <v>3.5323632640495599E-7</v>
      </c>
      <c r="K161" s="23">
        <v>1.0693952293488601E-9</v>
      </c>
      <c r="L161" s="23">
        <v>9.1712210742032696E-10</v>
      </c>
      <c r="M161" s="23">
        <v>3.3962265376077303E-7</v>
      </c>
      <c r="N161" s="23">
        <v>3.4351028212494302E-7</v>
      </c>
      <c r="O161" s="23">
        <v>1.0444585010591099E-9</v>
      </c>
      <c r="P161" s="23">
        <v>8.93212765459027E-10</v>
      </c>
      <c r="Q161" s="23">
        <v>0.34421338559463799</v>
      </c>
      <c r="R161" s="23">
        <v>2.1271314229903999E-4</v>
      </c>
      <c r="S161" s="23">
        <v>1.87923468131855E-4</v>
      </c>
      <c r="T161" s="23">
        <v>2.18805654571393E-4</v>
      </c>
      <c r="U161" s="23">
        <v>1.9123709234631901E-4</v>
      </c>
      <c r="V161" s="23">
        <v>3.32044721199617E-7</v>
      </c>
      <c r="W161" s="23">
        <v>1.29776667647789E-9</v>
      </c>
      <c r="X161" s="23">
        <v>1.3106518920453701E-9</v>
      </c>
      <c r="Y161" s="23">
        <v>1.7355267706117399E-11</v>
      </c>
      <c r="Z161" s="23">
        <v>1.00572652945904E-11</v>
      </c>
      <c r="AA161" s="23">
        <v>6.7493852813626002E-4</v>
      </c>
      <c r="AB161" s="23">
        <v>7.5404851293283199E-7</v>
      </c>
      <c r="AC161" s="23">
        <v>6.6487789892252302E-7</v>
      </c>
      <c r="AD161" s="23">
        <v>7.7169565198804504E-7</v>
      </c>
      <c r="AE161" s="23">
        <v>6.7464964532582102E-7</v>
      </c>
      <c r="AF161" s="23">
        <v>4.7081235184259498E-9</v>
      </c>
      <c r="AG161" s="23">
        <v>6.6093072058205703E-4</v>
      </c>
      <c r="AH161" s="23">
        <v>7.3614587835843302E-7</v>
      </c>
      <c r="AI161" s="23">
        <v>6.4023014762773295E-7</v>
      </c>
      <c r="AJ161" s="23">
        <v>7.53326776977312E-7</v>
      </c>
      <c r="AK161" s="23">
        <v>6.4959533603510201E-7</v>
      </c>
      <c r="AL161" s="23">
        <v>4.4946852174420698E-9</v>
      </c>
      <c r="AM161" s="23">
        <v>0.268394125132287</v>
      </c>
      <c r="AN161" s="23">
        <v>0.21987778432125399</v>
      </c>
      <c r="AO161" s="23">
        <v>2.6432544467420299E-4</v>
      </c>
      <c r="AP161" s="23">
        <v>2.71437839381609E-4</v>
      </c>
      <c r="AQ161" s="23">
        <v>1.3409517508567099E-6</v>
      </c>
      <c r="AR161" s="23">
        <v>3.0249974902159599E-9</v>
      </c>
      <c r="AS161" s="23">
        <v>2.33824222910151E-9</v>
      </c>
      <c r="AT161" s="23">
        <v>3.08405817591466E-9</v>
      </c>
      <c r="AU161" s="23">
        <v>2.36868832677696E-9</v>
      </c>
      <c r="AV161" s="23">
        <v>6.3270802252337704E-11</v>
      </c>
      <c r="AW161" s="23">
        <v>6.7924888513209796E-4</v>
      </c>
      <c r="AX161" s="23">
        <v>5.76068377793815E-4</v>
      </c>
      <c r="AY161" s="23">
        <v>1.27017383209074E-6</v>
      </c>
      <c r="AZ161" s="23">
        <v>1.2973930039363199E-6</v>
      </c>
      <c r="BA161" s="23">
        <v>6.6590507144348898E-4</v>
      </c>
      <c r="BB161" s="23">
        <v>5.5876898518967101E-4</v>
      </c>
      <c r="BC161" s="23">
        <v>1.2173581832553E-6</v>
      </c>
      <c r="BD161" s="23">
        <v>1.24375149914151E-6</v>
      </c>
      <c r="BE161" s="23">
        <v>0.160803916027001</v>
      </c>
      <c r="BF161" s="23">
        <v>1.4534266730607901E-6</v>
      </c>
      <c r="BG161" s="23">
        <v>1.2292882540519699E-6</v>
      </c>
      <c r="BH161" s="23">
        <v>3.0130300265629399E-9</v>
      </c>
      <c r="BI161" s="23">
        <v>3.10984822427606E-9</v>
      </c>
      <c r="BJ161" s="23">
        <v>6.8274117709836099E-4</v>
      </c>
      <c r="BK161" s="23">
        <v>6.5740037908274603E-4</v>
      </c>
      <c r="BL161" s="22">
        <f t="shared" si="0"/>
        <v>0.34421338559463799</v>
      </c>
      <c r="BM161" s="22">
        <v>0.34421338559463799</v>
      </c>
    </row>
    <row r="162" spans="1:65" x14ac:dyDescent="0.3">
      <c r="A162" s="22">
        <v>161</v>
      </c>
      <c r="B162" s="23">
        <v>4.7348302332642403E-10</v>
      </c>
      <c r="C162" s="23">
        <v>4.7365096620584898E-10</v>
      </c>
      <c r="D162" s="23">
        <v>1.0897185887305E-4</v>
      </c>
      <c r="E162" s="23">
        <v>1.0911852835557801E-4</v>
      </c>
      <c r="F162" s="23">
        <v>1.5439210541148299E-9</v>
      </c>
      <c r="G162" s="23">
        <v>1.40140126253144E-8</v>
      </c>
      <c r="H162" s="23">
        <v>9.7033819910889999E-12</v>
      </c>
      <c r="I162" s="23">
        <v>1.2773502555491999E-7</v>
      </c>
      <c r="J162" s="23">
        <v>1.2787130734650799E-7</v>
      </c>
      <c r="K162" s="23">
        <v>3.93578891499293E-11</v>
      </c>
      <c r="L162" s="23">
        <v>1.047195626342E-10</v>
      </c>
      <c r="M162" s="23">
        <v>1.272453615895E-7</v>
      </c>
      <c r="N162" s="23">
        <v>1.2738084640659799E-7</v>
      </c>
      <c r="O162" s="23">
        <v>3.9207382616578697E-11</v>
      </c>
      <c r="P162" s="23">
        <v>1.04225169494035E-10</v>
      </c>
      <c r="Q162" s="23">
        <v>0.77053852566252701</v>
      </c>
      <c r="R162" s="23">
        <v>4.3738087463027699E-6</v>
      </c>
      <c r="S162" s="23">
        <v>8.0532582593096399E-5</v>
      </c>
      <c r="T162" s="23">
        <v>4.3833790837871603E-6</v>
      </c>
      <c r="U162" s="23">
        <v>8.0674374986097397E-5</v>
      </c>
      <c r="V162" s="23">
        <v>2.3582832263209901E-9</v>
      </c>
      <c r="W162" s="23">
        <v>2.77719224336216E-10</v>
      </c>
      <c r="X162" s="23">
        <v>2.77990161952529E-10</v>
      </c>
      <c r="Y162" s="23">
        <v>1.3160500914703701E-12</v>
      </c>
      <c r="Z162" s="23">
        <v>1.5230720823961901E-12</v>
      </c>
      <c r="AA162" s="23">
        <v>5.0370605125819997E-4</v>
      </c>
      <c r="AB162" s="23">
        <v>7.9348017464028993E-9</v>
      </c>
      <c r="AC162" s="23">
        <v>1.09370380239837E-7</v>
      </c>
      <c r="AD162" s="23">
        <v>7.9488349694867606E-9</v>
      </c>
      <c r="AE162" s="23">
        <v>1.09530874419048E-7</v>
      </c>
      <c r="AF162" s="23">
        <v>3.3396330705399403E-11</v>
      </c>
      <c r="AG162" s="23">
        <v>5.0204911569865505E-4</v>
      </c>
      <c r="AH162" s="23">
        <v>7.9056937789928796E-9</v>
      </c>
      <c r="AI162" s="23">
        <v>1.08807873409927E-7</v>
      </c>
      <c r="AJ162" s="23">
        <v>7.9196744338826608E-9</v>
      </c>
      <c r="AK162" s="23">
        <v>1.08967598475291E-7</v>
      </c>
      <c r="AL162" s="23">
        <v>3.3187049233013101E-11</v>
      </c>
      <c r="AM162" s="23">
        <v>1.40839536763738E-2</v>
      </c>
      <c r="AN162" s="23">
        <v>0.20952619520034099</v>
      </c>
      <c r="AO162" s="23">
        <v>2.5622792114819E-6</v>
      </c>
      <c r="AP162" s="23">
        <v>2.5686401456424098E-6</v>
      </c>
      <c r="AQ162" s="23">
        <v>4.9964971771824697E-7</v>
      </c>
      <c r="AR162" s="23">
        <v>7.2792769068714996E-11</v>
      </c>
      <c r="AS162" s="23">
        <v>2.5289612120485599E-10</v>
      </c>
      <c r="AT162" s="23">
        <v>7.2910878048178398E-11</v>
      </c>
      <c r="AU162" s="23">
        <v>2.5327625072695002E-10</v>
      </c>
      <c r="AV162" s="23">
        <v>5.8310401757323502E-13</v>
      </c>
      <c r="AW162" s="23">
        <v>1.32924285246127E-5</v>
      </c>
      <c r="AX162" s="23">
        <v>2.0527148788191101E-4</v>
      </c>
      <c r="AY162" s="23">
        <v>6.47344790688922E-9</v>
      </c>
      <c r="AZ162" s="23">
        <v>6.4862791184423001E-9</v>
      </c>
      <c r="BA162" s="23">
        <v>1.32503670486738E-5</v>
      </c>
      <c r="BB162" s="23">
        <v>2.0435540027533301E-4</v>
      </c>
      <c r="BC162" s="23">
        <v>6.4372493474028002E-9</v>
      </c>
      <c r="BD162" s="23">
        <v>6.45003396232457E-9</v>
      </c>
      <c r="BE162" s="23">
        <v>4.0019183065948599E-3</v>
      </c>
      <c r="BF162" s="23">
        <v>1.7173784901067399E-8</v>
      </c>
      <c r="BG162" s="23">
        <v>2.4517052863497902E-7</v>
      </c>
      <c r="BH162" s="23">
        <v>2.3451005208294898E-11</v>
      </c>
      <c r="BI162" s="23">
        <v>2.3522211997881601E-11</v>
      </c>
      <c r="BJ162" s="23">
        <v>6.2712561017494398E-6</v>
      </c>
      <c r="BK162" s="23">
        <v>6.2386509367839103E-6</v>
      </c>
      <c r="BL162" s="22">
        <f t="shared" si="0"/>
        <v>0.77053852566252701</v>
      </c>
      <c r="BM162" s="22">
        <v>0.77053852566252701</v>
      </c>
    </row>
    <row r="163" spans="1:65" x14ac:dyDescent="0.3">
      <c r="A163" s="22">
        <v>162</v>
      </c>
      <c r="B163" s="23">
        <v>2.10135367020853E-11</v>
      </c>
      <c r="C163" s="23">
        <v>2.10139505874717E-11</v>
      </c>
      <c r="D163" s="23">
        <v>2.14233519937043E-5</v>
      </c>
      <c r="E163" s="23">
        <v>2.1428485457513498E-5</v>
      </c>
      <c r="F163" s="23">
        <v>3.9113427282374499E-11</v>
      </c>
      <c r="G163" s="23">
        <v>4.1779931765202696E-9</v>
      </c>
      <c r="H163" s="23">
        <v>1.0541908126250001E-13</v>
      </c>
      <c r="I163" s="23">
        <v>6.77035967472771E-9</v>
      </c>
      <c r="J163" s="23">
        <v>6.7716137189468402E-9</v>
      </c>
      <c r="K163" s="23">
        <v>1.8344087164972399E-13</v>
      </c>
      <c r="L163" s="23">
        <v>7.7831028567548399E-12</v>
      </c>
      <c r="M163" s="23">
        <v>6.76130042797849E-9</v>
      </c>
      <c r="N163" s="23">
        <v>6.7625511900630404E-9</v>
      </c>
      <c r="O163" s="23">
        <v>1.8332914418203099E-13</v>
      </c>
      <c r="P163" s="23">
        <v>7.7786001555538305E-12</v>
      </c>
      <c r="Q163" s="23">
        <v>0.75698625089613403</v>
      </c>
      <c r="R163" s="23">
        <v>2.00922204822275E-7</v>
      </c>
      <c r="S163" s="23">
        <v>1.9619033431974701E-5</v>
      </c>
      <c r="T163" s="23">
        <v>2.0101731353479101E-7</v>
      </c>
      <c r="U163" s="23">
        <v>1.9626380186894799E-5</v>
      </c>
      <c r="V163" s="23">
        <v>6.4181703813191501E-11</v>
      </c>
      <c r="W163" s="23">
        <v>4.6051119408850996E-12</v>
      </c>
      <c r="X163" s="23">
        <v>4.60587844504032E-12</v>
      </c>
      <c r="Y163" s="23">
        <v>1.35783074364641E-15</v>
      </c>
      <c r="Z163" s="23">
        <v>2.5577440530266299E-14</v>
      </c>
      <c r="AA163" s="23">
        <v>1.26029268020841E-4</v>
      </c>
      <c r="AB163" s="23">
        <v>9.5271630214402199E-11</v>
      </c>
      <c r="AC163" s="23">
        <v>7.0424437745165997E-9</v>
      </c>
      <c r="AD163" s="23">
        <v>9.5309639486725102E-11</v>
      </c>
      <c r="AE163" s="23">
        <v>7.0447032765688602E-9</v>
      </c>
      <c r="AF163" s="23">
        <v>2.8081393697550099E-13</v>
      </c>
      <c r="AG163" s="23">
        <v>1.25897324721981E-4</v>
      </c>
      <c r="AH163" s="23">
        <v>9.5156308983791505E-11</v>
      </c>
      <c r="AI163" s="23">
        <v>7.0304980049023403E-9</v>
      </c>
      <c r="AJ163" s="23">
        <v>9.5194264497050596E-11</v>
      </c>
      <c r="AK163" s="23">
        <v>7.03275323278588E-9</v>
      </c>
      <c r="AL163" s="23">
        <v>2.8011588167955E-13</v>
      </c>
      <c r="AM163" s="23">
        <v>2.6153384859691799E-3</v>
      </c>
      <c r="AN163" s="23">
        <v>0.239210982907161</v>
      </c>
      <c r="AO163" s="23">
        <v>1.2221584936885301E-7</v>
      </c>
      <c r="AP163" s="23">
        <v>1.22290072771533E-7</v>
      </c>
      <c r="AQ163" s="23">
        <v>3.2761457841960902E-8</v>
      </c>
      <c r="AR163" s="23">
        <v>2.0447277646587701E-13</v>
      </c>
      <c r="AS163" s="23">
        <v>6.0515739518370301E-12</v>
      </c>
      <c r="AT163" s="23">
        <v>2.04547294494978E-13</v>
      </c>
      <c r="AU163" s="23">
        <v>6.0534267685156699E-12</v>
      </c>
      <c r="AV163" s="23">
        <v>1.20940804116325E-15</v>
      </c>
      <c r="AW163" s="23">
        <v>6.59213079309066E-7</v>
      </c>
      <c r="AX163" s="23">
        <v>5.5329679164563203E-5</v>
      </c>
      <c r="AY163" s="23">
        <v>1.08399030420167E-10</v>
      </c>
      <c r="AZ163" s="23">
        <v>1.08457352116422E-10</v>
      </c>
      <c r="BA163" s="23">
        <v>6.5855823811564197E-7</v>
      </c>
      <c r="BB163" s="23">
        <v>5.5253018113243403E-5</v>
      </c>
      <c r="BC163" s="23">
        <v>1.0817970295135E-10</v>
      </c>
      <c r="BD163" s="23">
        <v>1.08237936892115E-10</v>
      </c>
      <c r="BE163" s="23">
        <v>7.4019317167105096E-4</v>
      </c>
      <c r="BF163" s="23">
        <v>2.0312570488309399E-10</v>
      </c>
      <c r="BG163" s="23">
        <v>1.90262581677947E-8</v>
      </c>
      <c r="BH163" s="23">
        <v>1.28432407150222E-13</v>
      </c>
      <c r="BI163" s="23">
        <v>1.2855677272717401E-13</v>
      </c>
      <c r="BJ163" s="23">
        <v>2.75935324529854E-7</v>
      </c>
      <c r="BK163" s="23">
        <v>2.7546270011250102E-7</v>
      </c>
      <c r="BL163" s="22">
        <f t="shared" si="0"/>
        <v>0.75698625089613403</v>
      </c>
      <c r="BM163" s="22">
        <v>0.75698625089613403</v>
      </c>
    </row>
    <row r="164" spans="1:65" x14ac:dyDescent="0.3">
      <c r="A164" s="22">
        <v>163</v>
      </c>
      <c r="B164" s="23">
        <v>6.8518359016040497E-13</v>
      </c>
      <c r="C164" s="23">
        <v>6.8518382920134596E-13</v>
      </c>
      <c r="D164" s="23">
        <v>2.5943313151003701E-6</v>
      </c>
      <c r="E164" s="23">
        <v>2.5943599322508598E-6</v>
      </c>
      <c r="F164" s="23">
        <v>1.7912302400926501E-11</v>
      </c>
      <c r="G164" s="23">
        <v>3.12866914644859E-9</v>
      </c>
      <c r="H164" s="23">
        <v>2.2682458993981599E-15</v>
      </c>
      <c r="I164" s="23">
        <v>2.3222828935228001E-10</v>
      </c>
      <c r="J164" s="23">
        <v>2.3223006873398899E-10</v>
      </c>
      <c r="K164" s="23">
        <v>2.2007220449432199E-14</v>
      </c>
      <c r="L164" s="23">
        <v>1.4336988256887199E-12</v>
      </c>
      <c r="M164" s="23">
        <v>2.32193551197069E-10</v>
      </c>
      <c r="N164" s="23">
        <v>2.3219532972648499E-10</v>
      </c>
      <c r="O164" s="23">
        <v>2.2007061048681801E-14</v>
      </c>
      <c r="P164" s="23">
        <v>1.43368966545638E-12</v>
      </c>
      <c r="Q164" s="23">
        <v>0.37311933309936401</v>
      </c>
      <c r="R164" s="23">
        <v>3.2530841209294801E-8</v>
      </c>
      <c r="S164" s="23">
        <v>1.43183287342748E-5</v>
      </c>
      <c r="T164" s="23">
        <v>3.2531534928723101E-8</v>
      </c>
      <c r="U164" s="23">
        <v>1.4318544538504E-5</v>
      </c>
      <c r="V164" s="23">
        <v>2.3461871877200399E-11</v>
      </c>
      <c r="W164" s="23">
        <v>6.9162034770240499E-14</v>
      </c>
      <c r="X164" s="23">
        <v>6.9162459078123304E-14</v>
      </c>
      <c r="Y164" s="23">
        <v>4.00444507738467E-17</v>
      </c>
      <c r="Z164" s="23">
        <v>3.60250604301053E-15</v>
      </c>
      <c r="AA164" s="23">
        <v>1.6883911323656002E-5</v>
      </c>
      <c r="AB164" s="23">
        <v>4.5681301216234301E-12</v>
      </c>
      <c r="AC164" s="23">
        <v>1.09214318783755E-9</v>
      </c>
      <c r="AD164" s="23">
        <v>4.5682093483881897E-12</v>
      </c>
      <c r="AE164" s="23">
        <v>1.0921565372298099E-9</v>
      </c>
      <c r="AF164" s="23">
        <v>7.8312196527050099E-15</v>
      </c>
      <c r="AG164" s="23">
        <v>1.6881967699247899E-5</v>
      </c>
      <c r="AH164" s="23">
        <v>4.5674982225729901E-12</v>
      </c>
      <c r="AI164" s="23">
        <v>1.09196467354785E-9</v>
      </c>
      <c r="AJ164" s="23">
        <v>4.5675774279726302E-12</v>
      </c>
      <c r="AK164" s="23">
        <v>1.0919780180629E-9</v>
      </c>
      <c r="AL164" s="23">
        <v>7.8310251659383302E-15</v>
      </c>
      <c r="AM164" s="23">
        <v>1.6530963182065199E-3</v>
      </c>
      <c r="AN164" s="23">
        <v>0.62280324004587795</v>
      </c>
      <c r="AO164" s="23">
        <v>9.3667031297022195E-8</v>
      </c>
      <c r="AP164" s="23">
        <v>9.3669429718219907E-8</v>
      </c>
      <c r="AQ164" s="23">
        <v>1.15440398443923E-9</v>
      </c>
      <c r="AR164" s="23">
        <v>3.0887096898564799E-15</v>
      </c>
      <c r="AS164" s="23">
        <v>1.92583212536341E-13</v>
      </c>
      <c r="AT164" s="23">
        <v>3.0887563318260698E-15</v>
      </c>
      <c r="AU164" s="23">
        <v>1.9258526689821401E-13</v>
      </c>
      <c r="AV164" s="23">
        <v>1.4170011877605699E-17</v>
      </c>
      <c r="AW164" s="23">
        <v>1.1196398351596199E-7</v>
      </c>
      <c r="AX164" s="23">
        <v>3.4553624693057102E-5</v>
      </c>
      <c r="AY164" s="23">
        <v>9.6250308781103994E-12</v>
      </c>
      <c r="AZ164" s="23">
        <v>9.6252554988541993E-12</v>
      </c>
      <c r="BA164" s="23">
        <v>1.11951214819544E-7</v>
      </c>
      <c r="BB164" s="23">
        <v>3.4549049270598802E-5</v>
      </c>
      <c r="BC164" s="23">
        <v>9.6233160136484005E-12</v>
      </c>
      <c r="BD164" s="23">
        <v>9.6235405571533803E-12</v>
      </c>
      <c r="BE164" s="23">
        <v>2.2867729872938498E-3</v>
      </c>
      <c r="BF164" s="23">
        <v>8.2344013404756903E-12</v>
      </c>
      <c r="BG164" s="23">
        <v>2.7616452501433802E-9</v>
      </c>
      <c r="BH164" s="23">
        <v>6.7090364912826102E-16</v>
      </c>
      <c r="BI164" s="23">
        <v>6.7092971101915099E-16</v>
      </c>
      <c r="BJ164" s="23">
        <v>1.8734593598948E-7</v>
      </c>
      <c r="BK164" s="23">
        <v>1.87318759651114E-7</v>
      </c>
      <c r="BL164" s="22">
        <f t="shared" ref="BL164:BL194" si="1">MAX(B164:BK164)</f>
        <v>0.62280324004587795</v>
      </c>
      <c r="BM164" s="22">
        <v>0.62280324004587795</v>
      </c>
    </row>
    <row r="165" spans="1:65" x14ac:dyDescent="0.3">
      <c r="A165" s="22">
        <v>164</v>
      </c>
      <c r="B165" s="23">
        <v>3.88311216705193E-13</v>
      </c>
      <c r="C165" s="23">
        <v>3.8831130616931201E-13</v>
      </c>
      <c r="D165" s="23">
        <v>7.6692056797648497E-7</v>
      </c>
      <c r="E165" s="23">
        <v>7.6692085850692103E-7</v>
      </c>
      <c r="F165" s="23">
        <v>4.5416606861957898E-10</v>
      </c>
      <c r="G165" s="23">
        <v>2.9126802804504902E-10</v>
      </c>
      <c r="H165" s="23">
        <v>4.0727833558574602E-16</v>
      </c>
      <c r="I165" s="23">
        <v>2.97672625891138E-11</v>
      </c>
      <c r="J165" s="23">
        <v>2.9767269938898202E-11</v>
      </c>
      <c r="K165" s="23">
        <v>4.3400818441988202E-13</v>
      </c>
      <c r="L165" s="23">
        <v>4.06996262589817E-13</v>
      </c>
      <c r="M165" s="23">
        <v>2.97668545424236E-11</v>
      </c>
      <c r="N165" s="23">
        <v>2.9766861891665999E-11</v>
      </c>
      <c r="O165" s="23">
        <v>4.34008222527161E-13</v>
      </c>
      <c r="P165" s="23">
        <v>4.0699478338435701E-13</v>
      </c>
      <c r="Q165" s="23">
        <v>0.367390419379303</v>
      </c>
      <c r="R165" s="23">
        <v>5.4276675165250003E-8</v>
      </c>
      <c r="S165" s="23">
        <v>3.9206671429376901E-6</v>
      </c>
      <c r="T165" s="23">
        <v>5.4276696206679698E-8</v>
      </c>
      <c r="U165" s="23">
        <v>3.9206703115295802E-6</v>
      </c>
      <c r="V165" s="23">
        <v>7.4648987036414901E-10</v>
      </c>
      <c r="W165" s="23">
        <v>3.9027961447484103E-15</v>
      </c>
      <c r="X165" s="23">
        <v>3.9027969040421801E-15</v>
      </c>
      <c r="Y165" s="23">
        <v>4.0039057246596502E-16</v>
      </c>
      <c r="Z165" s="23">
        <v>4.2925362865154302E-16</v>
      </c>
      <c r="AA165" s="23">
        <v>6.2187402542773897E-6</v>
      </c>
      <c r="AB165" s="23">
        <v>3.9537836724507197E-12</v>
      </c>
      <c r="AC165" s="23">
        <v>2.5549334067549001E-10</v>
      </c>
      <c r="AD165" s="23">
        <v>3.9537848920550899E-12</v>
      </c>
      <c r="AE165" s="23">
        <v>2.5549350836501402E-10</v>
      </c>
      <c r="AF165" s="23">
        <v>7.8681136143055597E-13</v>
      </c>
      <c r="AG165" s="23">
        <v>6.2186699175150497E-6</v>
      </c>
      <c r="AH165" s="23">
        <v>3.9537335198872701E-12</v>
      </c>
      <c r="AI165" s="23">
        <v>2.5548996509739701E-10</v>
      </c>
      <c r="AJ165" s="23">
        <v>3.9537347394183702E-12</v>
      </c>
      <c r="AK165" s="23">
        <v>2.5549013278049502E-10</v>
      </c>
      <c r="AL165" s="23">
        <v>7.8680824820977795E-13</v>
      </c>
      <c r="AM165" s="23">
        <v>1.0005241442086E-2</v>
      </c>
      <c r="AN165" s="23">
        <v>0.606366244609441</v>
      </c>
      <c r="AO165" s="23">
        <v>4.0956879363469798E-7</v>
      </c>
      <c r="AP165" s="23">
        <v>4.0956912194299698E-7</v>
      </c>
      <c r="AQ165" s="23">
        <v>1.12774456090952E-10</v>
      </c>
      <c r="AR165" s="23">
        <v>2.14347611194108E-15</v>
      </c>
      <c r="AS165" s="23">
        <v>1.3095923660593801E-13</v>
      </c>
      <c r="AT165" s="23">
        <v>2.1434767100256601E-15</v>
      </c>
      <c r="AU165" s="23">
        <v>1.30959309039905E-13</v>
      </c>
      <c r="AV165" s="23">
        <v>6.8604220926746001E-16</v>
      </c>
      <c r="AW165" s="23">
        <v>2.0201262008502699E-7</v>
      </c>
      <c r="AX165" s="23">
        <v>1.1978757040392399E-5</v>
      </c>
      <c r="AY165" s="23">
        <v>2.40969347327873E-10</v>
      </c>
      <c r="AZ165" s="23">
        <v>2.4096951069064601E-10</v>
      </c>
      <c r="BA165" s="23">
        <v>2.02010327442625E-7</v>
      </c>
      <c r="BB165" s="23">
        <v>1.1978626222307001E-5</v>
      </c>
      <c r="BC165" s="23">
        <v>2.4096615325729199E-10</v>
      </c>
      <c r="BD165" s="23">
        <v>2.4096631661380298E-10</v>
      </c>
      <c r="BE165" s="23">
        <v>1.61902131638955E-2</v>
      </c>
      <c r="BF165" s="23">
        <v>3.17584564848835E-12</v>
      </c>
      <c r="BG165" s="23">
        <v>1.88565092693431E-10</v>
      </c>
      <c r="BH165" s="23">
        <v>1.0912069973701E-13</v>
      </c>
      <c r="BI165" s="23">
        <v>1.09120802374644E-13</v>
      </c>
      <c r="BJ165" s="23">
        <v>3.87900714551138E-7</v>
      </c>
      <c r="BK165" s="23">
        <v>3.8789632288407198E-7</v>
      </c>
      <c r="BL165" s="22">
        <f t="shared" si="1"/>
        <v>0.606366244609441</v>
      </c>
      <c r="BM165" s="22">
        <v>0.606366244609441</v>
      </c>
    </row>
    <row r="166" spans="1:65" x14ac:dyDescent="0.3">
      <c r="A166" s="22">
        <v>165</v>
      </c>
      <c r="B166" s="23">
        <v>9.9071586608805203E-10</v>
      </c>
      <c r="C166" s="23">
        <v>9.9041592771748903E-10</v>
      </c>
      <c r="D166" s="23">
        <v>2.7123788757884901E-5</v>
      </c>
      <c r="E166" s="23">
        <v>2.7169518490882898E-5</v>
      </c>
      <c r="F166" s="23">
        <v>9.29757960375586E-7</v>
      </c>
      <c r="G166" s="23">
        <v>9.1960742730725495E-7</v>
      </c>
      <c r="H166" s="23">
        <v>1.47926044384013E-11</v>
      </c>
      <c r="I166" s="23">
        <v>2.1364333014919401E-7</v>
      </c>
      <c r="J166" s="23">
        <v>2.13903932133334E-7</v>
      </c>
      <c r="K166" s="23">
        <v>8.1120727409027596E-9</v>
      </c>
      <c r="L166" s="23">
        <v>7.9445739581705493E-9</v>
      </c>
      <c r="M166" s="23">
        <v>2.1245807179344401E-7</v>
      </c>
      <c r="N166" s="23">
        <v>2.1271512986942101E-7</v>
      </c>
      <c r="O166" s="23">
        <v>8.1007230199935297E-9</v>
      </c>
      <c r="P166" s="23">
        <v>7.9306701352360006E-9</v>
      </c>
      <c r="Q166" s="23">
        <v>5.1408560519387601E-2</v>
      </c>
      <c r="R166" s="23">
        <v>3.3418034450473702E-4</v>
      </c>
      <c r="S166" s="23">
        <v>2.9731813025671798E-4</v>
      </c>
      <c r="T166" s="23">
        <v>3.35221808129331E-4</v>
      </c>
      <c r="U166" s="23">
        <v>2.9794886802874499E-4</v>
      </c>
      <c r="V166" s="23">
        <v>7.2635494982823099E-6</v>
      </c>
      <c r="W166" s="23">
        <v>1.3372475942799201E-9</v>
      </c>
      <c r="X166" s="23">
        <v>1.3385903151805701E-9</v>
      </c>
      <c r="Y166" s="23">
        <v>4.9662072458732603E-11</v>
      </c>
      <c r="Z166" s="23">
        <v>4.8065146048928597E-11</v>
      </c>
      <c r="AA166" s="23">
        <v>2.20616323562411E-4</v>
      </c>
      <c r="AB166" s="23">
        <v>1.9141606901167099E-6</v>
      </c>
      <c r="AC166" s="23">
        <v>1.7142872615871699E-6</v>
      </c>
      <c r="AD166" s="23">
        <v>1.91907435134028E-6</v>
      </c>
      <c r="AE166" s="23">
        <v>1.7172877778918301E-6</v>
      </c>
      <c r="AF166" s="23">
        <v>4.44249451161101E-8</v>
      </c>
      <c r="AG166" s="23">
        <v>2.19691876662559E-4</v>
      </c>
      <c r="AH166" s="23">
        <v>1.90415402883571E-6</v>
      </c>
      <c r="AI166" s="23">
        <v>1.70233799863889E-6</v>
      </c>
      <c r="AJ166" s="23">
        <v>1.9090282004712401E-6</v>
      </c>
      <c r="AK166" s="23">
        <v>1.70530288387389E-6</v>
      </c>
      <c r="AL166" s="23">
        <v>4.4209677472816402E-8</v>
      </c>
      <c r="AM166" s="23">
        <v>0.20304722634803701</v>
      </c>
      <c r="AN166" s="23">
        <v>0.18243662081683801</v>
      </c>
      <c r="AO166" s="23">
        <v>1.69886481544909E-3</v>
      </c>
      <c r="AP166" s="23">
        <v>1.7045077358474701E-3</v>
      </c>
      <c r="AQ166" s="23">
        <v>7.60394447598362E-7</v>
      </c>
      <c r="AR166" s="23">
        <v>8.4490174892169404E-9</v>
      </c>
      <c r="AS166" s="23">
        <v>7.5726788519533196E-9</v>
      </c>
      <c r="AT166" s="23">
        <v>8.4678073027987407E-9</v>
      </c>
      <c r="AU166" s="23">
        <v>7.5841346563305896E-9</v>
      </c>
      <c r="AV166" s="23">
        <v>1.75650517552722E-10</v>
      </c>
      <c r="AW166" s="23">
        <v>9.5832630252327695E-4</v>
      </c>
      <c r="AX166" s="23">
        <v>8.6361096629938698E-4</v>
      </c>
      <c r="AY166" s="23">
        <v>1.0343417760982301E-5</v>
      </c>
      <c r="AZ166" s="23">
        <v>1.03727933923518E-5</v>
      </c>
      <c r="BA166" s="23">
        <v>9.5425593108485699E-4</v>
      </c>
      <c r="BB166" s="23">
        <v>8.5885923083124703E-4</v>
      </c>
      <c r="BC166" s="23">
        <v>1.0258471667123199E-5</v>
      </c>
      <c r="BD166" s="23">
        <v>1.0287582932123099E-5</v>
      </c>
      <c r="BE166" s="23">
        <v>0.54688665057138597</v>
      </c>
      <c r="BF166" s="23">
        <v>2.34005319440611E-6</v>
      </c>
      <c r="BG166" s="23">
        <v>2.1083284581806898E-6</v>
      </c>
      <c r="BH166" s="23">
        <v>1.8918821427433999E-8</v>
      </c>
      <c r="BI166" s="23">
        <v>1.8999524042282199E-8</v>
      </c>
      <c r="BJ166" s="23">
        <v>3.6886235921061998E-3</v>
      </c>
      <c r="BK166" s="23">
        <v>3.66350454163466E-3</v>
      </c>
      <c r="BL166" s="22">
        <f t="shared" si="1"/>
        <v>0.54688665057138597</v>
      </c>
      <c r="BM166" s="22">
        <v>0.54688665057138597</v>
      </c>
    </row>
    <row r="167" spans="1:65" x14ac:dyDescent="0.3">
      <c r="A167" s="22">
        <v>166</v>
      </c>
      <c r="B167" s="23">
        <v>4.6063286343173503E-10</v>
      </c>
      <c r="C167" s="23">
        <v>4.5258276914796699E-10</v>
      </c>
      <c r="D167" s="23">
        <v>9.4012040545083994E-5</v>
      </c>
      <c r="E167" s="23">
        <v>9.6946824028344206E-5</v>
      </c>
      <c r="F167" s="23">
        <v>4.1802676941110901E-8</v>
      </c>
      <c r="G167" s="23">
        <v>4.4623860345611E-8</v>
      </c>
      <c r="H167" s="23">
        <v>2.73269214057684E-11</v>
      </c>
      <c r="I167" s="23">
        <v>2.04402695125864E-7</v>
      </c>
      <c r="J167" s="23">
        <v>2.09371572098529E-7</v>
      </c>
      <c r="K167" s="23">
        <v>3.9216505529493202E-10</v>
      </c>
      <c r="L167" s="23">
        <v>3.1930345827900698E-10</v>
      </c>
      <c r="M167" s="23">
        <v>1.9554474708528701E-7</v>
      </c>
      <c r="N167" s="23">
        <v>2.0019690434749E-7</v>
      </c>
      <c r="O167" s="23">
        <v>3.7600360048578798E-10</v>
      </c>
      <c r="P167" s="23">
        <v>3.03002062195515E-10</v>
      </c>
      <c r="Q167" s="23">
        <v>0.34727248469537703</v>
      </c>
      <c r="R167" s="23">
        <v>1.87494917227493E-4</v>
      </c>
      <c r="S167" s="23">
        <v>1.63804465436724E-4</v>
      </c>
      <c r="T167" s="23">
        <v>1.9763584353877799E-4</v>
      </c>
      <c r="U167" s="23">
        <v>1.6923921921612901E-4</v>
      </c>
      <c r="V167" s="23">
        <v>1.5435591163107301E-7</v>
      </c>
      <c r="W167" s="23">
        <v>9.2561925794036698E-10</v>
      </c>
      <c r="X167" s="23">
        <v>9.4453232402681907E-10</v>
      </c>
      <c r="Y167" s="23">
        <v>1.40047154570441E-11</v>
      </c>
      <c r="Z167" s="23">
        <v>5.3446940429481397E-12</v>
      </c>
      <c r="AA167" s="23">
        <v>4.3173871417412298E-4</v>
      </c>
      <c r="AB167" s="23">
        <v>4.5477333775517098E-7</v>
      </c>
      <c r="AC167" s="23">
        <v>4.1989319914080699E-7</v>
      </c>
      <c r="AD167" s="23">
        <v>4.74429551475744E-7</v>
      </c>
      <c r="AE167" s="23">
        <v>4.31308805863494E-7</v>
      </c>
      <c r="AF167" s="23">
        <v>1.0253893495689801E-9</v>
      </c>
      <c r="AG167" s="23">
        <v>4.17142507650025E-4</v>
      </c>
      <c r="AH167" s="23">
        <v>4.3849202319608398E-7</v>
      </c>
      <c r="AI167" s="23">
        <v>3.9573430555390302E-7</v>
      </c>
      <c r="AJ167" s="23">
        <v>4.57395740305117E-7</v>
      </c>
      <c r="AK167" s="23">
        <v>4.0646460407314598E-7</v>
      </c>
      <c r="AL167" s="23">
        <v>9.5824516253915292E-10</v>
      </c>
      <c r="AM167" s="23">
        <v>0.25362540473769102</v>
      </c>
      <c r="AN167" s="23">
        <v>0.237757395680049</v>
      </c>
      <c r="AO167" s="23">
        <v>2.06835259865437E-4</v>
      </c>
      <c r="AP167" s="23">
        <v>2.16762016702457E-4</v>
      </c>
      <c r="AQ167" s="23">
        <v>8.0754693822338695E-7</v>
      </c>
      <c r="AR167" s="23">
        <v>1.6279092513690699E-9</v>
      </c>
      <c r="AS167" s="23">
        <v>1.3570910924674E-9</v>
      </c>
      <c r="AT167" s="23">
        <v>1.68555590730486E-9</v>
      </c>
      <c r="AU167" s="23">
        <v>1.3910940596935499E-9</v>
      </c>
      <c r="AV167" s="23">
        <v>6.4492923300990398E-12</v>
      </c>
      <c r="AW167" s="23">
        <v>4.6452877161911601E-4</v>
      </c>
      <c r="AX167" s="23">
        <v>4.5213410059320199E-4</v>
      </c>
      <c r="AY167" s="23">
        <v>7.4853439279045003E-7</v>
      </c>
      <c r="AZ167" s="23">
        <v>7.7664105897082795E-7</v>
      </c>
      <c r="BA167" s="23">
        <v>4.5045214176827898E-4</v>
      </c>
      <c r="BB167" s="23">
        <v>4.3034889366024102E-4</v>
      </c>
      <c r="BC167" s="23">
        <v>7.0451248462105595E-7</v>
      </c>
      <c r="BD167" s="23">
        <v>7.31384695440369E-7</v>
      </c>
      <c r="BE167" s="23">
        <v>0.156307541066108</v>
      </c>
      <c r="BF167" s="23">
        <v>1.2012450599918101E-6</v>
      </c>
      <c r="BG167" s="23">
        <v>1.1550700678048301E-6</v>
      </c>
      <c r="BH167" s="23">
        <v>9.517305571302381E-10</v>
      </c>
      <c r="BI167" s="23">
        <v>1.00473106404353E-9</v>
      </c>
      <c r="BJ167" s="23">
        <v>5.3822120790879605E-4</v>
      </c>
      <c r="BK167" s="23">
        <v>5.0920894349472097E-4</v>
      </c>
      <c r="BL167" s="22">
        <f t="shared" si="1"/>
        <v>0.34727248469537703</v>
      </c>
      <c r="BM167" s="22">
        <v>0.34727248469537703</v>
      </c>
    </row>
    <row r="168" spans="1:65" x14ac:dyDescent="0.3">
      <c r="A168" s="22">
        <v>167</v>
      </c>
      <c r="B168" s="23">
        <v>8.7045271204271299E-11</v>
      </c>
      <c r="C168" s="23">
        <v>8.7059507053552501E-11</v>
      </c>
      <c r="D168" s="23">
        <v>1.9449598442738699E-5</v>
      </c>
      <c r="E168" s="23">
        <v>1.97906998016195E-5</v>
      </c>
      <c r="F168" s="23">
        <v>1.5895165916435099E-8</v>
      </c>
      <c r="G168" s="23">
        <v>6.70782686417517E-8</v>
      </c>
      <c r="H168" s="23">
        <v>3.2819002935261898E-13</v>
      </c>
      <c r="I168" s="23">
        <v>3.0648490979154902E-8</v>
      </c>
      <c r="J168" s="23">
        <v>3.1070800439933802E-8</v>
      </c>
      <c r="K168" s="23">
        <v>4.4379743958157399E-11</v>
      </c>
      <c r="L168" s="23">
        <v>8.0090957300029596E-11</v>
      </c>
      <c r="M168" s="23">
        <v>2.9738350478176701E-8</v>
      </c>
      <c r="N168" s="23">
        <v>3.0140421499229998E-8</v>
      </c>
      <c r="O168" s="23">
        <v>4.3625737381368303E-11</v>
      </c>
      <c r="P168" s="23">
        <v>7.9158549306719396E-11</v>
      </c>
      <c r="Q168" s="23">
        <v>0.278317667849388</v>
      </c>
      <c r="R168" s="23">
        <v>5.8165030081652003E-5</v>
      </c>
      <c r="S168" s="23">
        <v>7.4982216592462899E-5</v>
      </c>
      <c r="T168" s="23">
        <v>6.0065969877600698E-5</v>
      </c>
      <c r="U168" s="23">
        <v>7.6414716774917296E-5</v>
      </c>
      <c r="V168" s="23">
        <v>4.7318930788713001E-8</v>
      </c>
      <c r="W168" s="23">
        <v>4.9579528656650399E-11</v>
      </c>
      <c r="X168" s="23">
        <v>5.0174961899249997E-11</v>
      </c>
      <c r="Y168" s="23">
        <v>2.26995650112502E-13</v>
      </c>
      <c r="Z168" s="23">
        <v>1.5958708909078501E-13</v>
      </c>
      <c r="AA168" s="23">
        <v>1.99280430951399E-4</v>
      </c>
      <c r="AB168" s="23">
        <v>8.0873289531233801E-8</v>
      </c>
      <c r="AC168" s="23">
        <v>1.03774402279638E-7</v>
      </c>
      <c r="AD168" s="23">
        <v>8.30557543068169E-8</v>
      </c>
      <c r="AE168" s="23">
        <v>1.0546119976469E-7</v>
      </c>
      <c r="AF168" s="23">
        <v>1.6026658716816301E-10</v>
      </c>
      <c r="AG168" s="23">
        <v>1.94778119708227E-4</v>
      </c>
      <c r="AH168" s="23">
        <v>7.8825946662239194E-8</v>
      </c>
      <c r="AI168" s="23">
        <v>9.9680314000639302E-8</v>
      </c>
      <c r="AJ168" s="23">
        <v>8.0947508459535802E-8</v>
      </c>
      <c r="AK168" s="23">
        <v>1.01291566601845E-7</v>
      </c>
      <c r="AL168" s="23">
        <v>1.5303350312331301E-10</v>
      </c>
      <c r="AM168" s="23">
        <v>0.228113723953384</v>
      </c>
      <c r="AN168" s="23">
        <v>0.28379950864651998</v>
      </c>
      <c r="AO168" s="23">
        <v>1.21200831662202E-4</v>
      </c>
      <c r="AP168" s="23">
        <v>1.24828163426882E-4</v>
      </c>
      <c r="AQ168" s="23">
        <v>1.4337237792476099E-7</v>
      </c>
      <c r="AR168" s="23">
        <v>1.22661522983132E-10</v>
      </c>
      <c r="AS168" s="23">
        <v>1.33956106203088E-10</v>
      </c>
      <c r="AT168" s="23">
        <v>1.2540854275389601E-10</v>
      </c>
      <c r="AU168" s="23">
        <v>1.35936337174372E-10</v>
      </c>
      <c r="AV168" s="23">
        <v>6.7219637590593103E-13</v>
      </c>
      <c r="AW168" s="23">
        <v>2.10043830885133E-4</v>
      </c>
      <c r="AX168" s="23">
        <v>2.6765393949785697E-4</v>
      </c>
      <c r="AY168" s="23">
        <v>2.1389976817690901E-7</v>
      </c>
      <c r="AZ168" s="23">
        <v>2.1901858286285201E-7</v>
      </c>
      <c r="BA168" s="23">
        <v>2.0566434882506799E-4</v>
      </c>
      <c r="BB168" s="23">
        <v>2.5917399234180299E-4</v>
      </c>
      <c r="BC168" s="23">
        <v>2.0495963192350201E-7</v>
      </c>
      <c r="BD168" s="23">
        <v>2.0991387985607499E-7</v>
      </c>
      <c r="BE168" s="23">
        <v>0.20723605406658999</v>
      </c>
      <c r="BF168" s="23">
        <v>1.6433529558012501E-7</v>
      </c>
      <c r="BG168" s="23">
        <v>2.06901178816981E-7</v>
      </c>
      <c r="BH168" s="23">
        <v>1.18044554457781E-10</v>
      </c>
      <c r="BI168" s="23">
        <v>1.2229004801322799E-10</v>
      </c>
      <c r="BJ168" s="23">
        <v>3.2566515646768602E-4</v>
      </c>
      <c r="BK168" s="23">
        <v>3.1353864355613002E-4</v>
      </c>
      <c r="BL168" s="22">
        <f t="shared" si="1"/>
        <v>0.28379950864651998</v>
      </c>
      <c r="BM168" s="22">
        <v>0.28379950864651998</v>
      </c>
    </row>
    <row r="169" spans="1:65" x14ac:dyDescent="0.3">
      <c r="A169" s="22">
        <v>168</v>
      </c>
      <c r="B169" s="23">
        <v>1.6504056747722699E-10</v>
      </c>
      <c r="C169" s="23">
        <v>1.6505735178850801E-10</v>
      </c>
      <c r="D169" s="23">
        <v>4.8979798747212997E-5</v>
      </c>
      <c r="E169" s="23">
        <v>4.9001638764236499E-5</v>
      </c>
      <c r="F169" s="23">
        <v>7.5013507183542392E-9</v>
      </c>
      <c r="G169" s="23">
        <v>4.5042760698074102E-8</v>
      </c>
      <c r="H169" s="23">
        <v>2.8053915537294598E-12</v>
      </c>
      <c r="I169" s="23">
        <v>5.6998067989954699E-8</v>
      </c>
      <c r="J169" s="23">
        <v>5.7018336251560503E-8</v>
      </c>
      <c r="K169" s="23">
        <v>1.37947308945862E-10</v>
      </c>
      <c r="L169" s="23">
        <v>7.0365658727612995E-10</v>
      </c>
      <c r="M169" s="23">
        <v>5.6904791995740502E-8</v>
      </c>
      <c r="N169" s="23">
        <v>5.6924997335512501E-8</v>
      </c>
      <c r="O169" s="23">
        <v>1.37738028428651E-10</v>
      </c>
      <c r="P169" s="23">
        <v>7.0238083658419605E-10</v>
      </c>
      <c r="Q169" s="23">
        <v>0.47970807805067101</v>
      </c>
      <c r="R169" s="23">
        <v>2.3011702913627502E-5</v>
      </c>
      <c r="S169" s="23">
        <v>1.12242732694231E-4</v>
      </c>
      <c r="T169" s="23">
        <v>2.30309641660836E-5</v>
      </c>
      <c r="U169" s="23">
        <v>1.1231457243353E-4</v>
      </c>
      <c r="V169" s="23">
        <v>1.7504129937065401E-7</v>
      </c>
      <c r="W169" s="23">
        <v>1.1211409262753E-10</v>
      </c>
      <c r="X169" s="23">
        <v>1.12149767402521E-10</v>
      </c>
      <c r="Y169" s="23">
        <v>2.8119066105110599E-12</v>
      </c>
      <c r="Z169" s="23">
        <v>1.47780817550592E-11</v>
      </c>
      <c r="AA169" s="23">
        <v>2.91135359861601E-4</v>
      </c>
      <c r="AB169" s="23">
        <v>3.4371578321206199E-8</v>
      </c>
      <c r="AC169" s="23">
        <v>1.45376806998488E-7</v>
      </c>
      <c r="AD169" s="23">
        <v>3.4394900591550101E-8</v>
      </c>
      <c r="AE169" s="23">
        <v>1.4545546620448601E-7</v>
      </c>
      <c r="AF169" s="23">
        <v>3.4263300985789899E-9</v>
      </c>
      <c r="AG169" s="23">
        <v>2.9073698604960101E-4</v>
      </c>
      <c r="AH169" s="23">
        <v>3.4321299870290102E-8</v>
      </c>
      <c r="AI169" s="23">
        <v>1.4506007842875301E-7</v>
      </c>
      <c r="AJ169" s="23">
        <v>3.4344579225370198E-8</v>
      </c>
      <c r="AK169" s="23">
        <v>1.45138542957873E-7</v>
      </c>
      <c r="AL169" s="23">
        <v>3.41705202871917E-9</v>
      </c>
      <c r="AM169" s="23">
        <v>8.0578011416027606E-2</v>
      </c>
      <c r="AN169" s="23">
        <v>0.38834040745475301</v>
      </c>
      <c r="AO169" s="23">
        <v>3.4010884764195998E-5</v>
      </c>
      <c r="AP169" s="23">
        <v>3.4045642606168002E-5</v>
      </c>
      <c r="AQ169" s="23">
        <v>2.6252618632553598E-7</v>
      </c>
      <c r="AR169" s="23">
        <v>1.71752575228362E-10</v>
      </c>
      <c r="AS169" s="23">
        <v>7.9740316977466402E-10</v>
      </c>
      <c r="AT169" s="23">
        <v>1.7185534803416299E-10</v>
      </c>
      <c r="AU169" s="23">
        <v>7.9783358132782997E-10</v>
      </c>
      <c r="AV169" s="23">
        <v>5.0846188394155401E-11</v>
      </c>
      <c r="AW169" s="23">
        <v>6.8759431190933894E-5</v>
      </c>
      <c r="AX169" s="23">
        <v>2.9214384306157397E-4</v>
      </c>
      <c r="AY169" s="23">
        <v>2.0130983390398101E-7</v>
      </c>
      <c r="AZ169" s="23">
        <v>2.0147667839106399E-7</v>
      </c>
      <c r="BA169" s="23">
        <v>6.8673520981977704E-5</v>
      </c>
      <c r="BB169" s="23">
        <v>2.91596594287032E-4</v>
      </c>
      <c r="BC169" s="23">
        <v>2.00826494760021E-7</v>
      </c>
      <c r="BD169" s="23">
        <v>2.0099303836551E-7</v>
      </c>
      <c r="BE169" s="23">
        <v>4.9510761343874998E-2</v>
      </c>
      <c r="BF169" s="23">
        <v>4.79146213138424E-8</v>
      </c>
      <c r="BG169" s="23">
        <v>2.6962650643885898E-7</v>
      </c>
      <c r="BH169" s="23">
        <v>1.5631185407559701E-9</v>
      </c>
      <c r="BI169" s="23">
        <v>1.5650955896067901E-9</v>
      </c>
      <c r="BJ169" s="23">
        <v>6.0309183394449598E-5</v>
      </c>
      <c r="BK169" s="23">
        <v>6.0176092774182299E-5</v>
      </c>
      <c r="BL169" s="22">
        <f t="shared" si="1"/>
        <v>0.47970807805067101</v>
      </c>
      <c r="BM169" s="22">
        <v>0.47970807805067101</v>
      </c>
    </row>
    <row r="170" spans="1:65" x14ac:dyDescent="0.3">
      <c r="A170" s="22">
        <v>169</v>
      </c>
      <c r="B170" s="23">
        <v>4.6106603233736701E-14</v>
      </c>
      <c r="C170" s="23">
        <v>4.6105763343570202E-14</v>
      </c>
      <c r="D170" s="23">
        <v>1.3807294174103799E-7</v>
      </c>
      <c r="E170" s="23">
        <v>1.38074833885763E-7</v>
      </c>
      <c r="F170" s="23">
        <v>2.9826776198122703E-11</v>
      </c>
      <c r="G170" s="23">
        <v>4.2316626827225696E-9</v>
      </c>
      <c r="H170" s="23">
        <v>3.1935204014782798E-16</v>
      </c>
      <c r="I170" s="23">
        <v>5.7254748433004898E-11</v>
      </c>
      <c r="J170" s="23">
        <v>5.7255299257107598E-11</v>
      </c>
      <c r="K170" s="23">
        <v>1.7405586953484499E-13</v>
      </c>
      <c r="L170" s="23">
        <v>2.29595480007085E-12</v>
      </c>
      <c r="M170" s="23">
        <v>5.72478953687569E-11</v>
      </c>
      <c r="N170" s="23">
        <v>5.7248445994829802E-11</v>
      </c>
      <c r="O170" s="23">
        <v>1.74045410768293E-13</v>
      </c>
      <c r="P170" s="23">
        <v>2.2958259203878699E-12</v>
      </c>
      <c r="Q170" s="23">
        <v>5.83511676420725E-3</v>
      </c>
      <c r="R170" s="23">
        <v>1.1993768889845E-7</v>
      </c>
      <c r="S170" s="23">
        <v>6.1849179085634096E-5</v>
      </c>
      <c r="T170" s="23">
        <v>1.1994103999341801E-7</v>
      </c>
      <c r="U170" s="23">
        <v>6.1850334828221802E-5</v>
      </c>
      <c r="V170" s="23">
        <v>2.5553042741206402E-9</v>
      </c>
      <c r="W170" s="23">
        <v>4.78318265380444E-14</v>
      </c>
      <c r="X170" s="23">
        <v>4.7832192881387202E-14</v>
      </c>
      <c r="Y170" s="23">
        <v>1.08115931243072E-15</v>
      </c>
      <c r="Z170" s="23">
        <v>2.1430271624445499E-15</v>
      </c>
      <c r="AA170" s="23">
        <v>1.16133647428346E-6</v>
      </c>
      <c r="AB170" s="23">
        <v>6.5601119592953699E-11</v>
      </c>
      <c r="AC170" s="23">
        <v>1.6074248998687799E-8</v>
      </c>
      <c r="AD170" s="23">
        <v>6.5602610435780401E-11</v>
      </c>
      <c r="AE170" s="23">
        <v>1.6074494366693402E-8</v>
      </c>
      <c r="AF170" s="23">
        <v>1.73078234833335E-12</v>
      </c>
      <c r="AG170" s="23">
        <v>1.16123090376471E-6</v>
      </c>
      <c r="AH170" s="23">
        <v>6.5594271501239999E-11</v>
      </c>
      <c r="AI170" s="23">
        <v>1.6072073258339401E-8</v>
      </c>
      <c r="AJ170" s="23">
        <v>6.5595762025968606E-11</v>
      </c>
      <c r="AK170" s="23">
        <v>1.6072318550286401E-8</v>
      </c>
      <c r="AL170" s="23">
        <v>1.7305049813387501E-12</v>
      </c>
      <c r="AM170" s="23">
        <v>1.7682953821149001E-3</v>
      </c>
      <c r="AN170" s="23">
        <v>0.80253704241676205</v>
      </c>
      <c r="AO170" s="23">
        <v>2.5380645236772999E-5</v>
      </c>
      <c r="AP170" s="23">
        <v>2.5381528914099899E-5</v>
      </c>
      <c r="AQ170" s="23">
        <v>2.45559923055235E-10</v>
      </c>
      <c r="AR170" s="23">
        <v>1.56072225854731E-13</v>
      </c>
      <c r="AS170" s="23">
        <v>4.2539483244339899E-12</v>
      </c>
      <c r="AT170" s="23">
        <v>1.5607530661182901E-13</v>
      </c>
      <c r="AU170" s="23">
        <v>4.2540062811858899E-12</v>
      </c>
      <c r="AV170" s="23">
        <v>4.1038133302171404E-15</v>
      </c>
      <c r="AW170" s="23">
        <v>4.2302090680131301E-7</v>
      </c>
      <c r="AX170" s="23">
        <v>1.57425515507578E-4</v>
      </c>
      <c r="AY170" s="23">
        <v>7.5587586229900004E-9</v>
      </c>
      <c r="AZ170" s="23">
        <v>7.5590094829583106E-9</v>
      </c>
      <c r="BA170" s="23">
        <v>4.2298458959542702E-7</v>
      </c>
      <c r="BB170" s="23">
        <v>1.57408410108557E-4</v>
      </c>
      <c r="BC170" s="23">
        <v>7.5576053042296198E-9</v>
      </c>
      <c r="BD170" s="23">
        <v>7.5578560649399508E-9</v>
      </c>
      <c r="BE170" s="23">
        <v>0.18926794070693101</v>
      </c>
      <c r="BF170" s="23">
        <v>7.0912172653208804E-11</v>
      </c>
      <c r="BG170" s="23">
        <v>2.6101134664886098E-8</v>
      </c>
      <c r="BH170" s="23">
        <v>9.4586842562262102E-13</v>
      </c>
      <c r="BI170" s="23">
        <v>9.4592726169835801E-13</v>
      </c>
      <c r="BJ170" s="23">
        <v>4.9251089003294697E-5</v>
      </c>
      <c r="BK170" s="23">
        <v>4.92451564472064E-5</v>
      </c>
      <c r="BL170" s="22">
        <f t="shared" si="1"/>
        <v>0.80253704241676205</v>
      </c>
      <c r="BM170" s="22">
        <v>0.80253704241676205</v>
      </c>
    </row>
    <row r="171" spans="1:65" x14ac:dyDescent="0.3">
      <c r="A171" s="22">
        <v>170</v>
      </c>
      <c r="B171" s="23">
        <v>1.9170700555864398E-9</v>
      </c>
      <c r="C171" s="23">
        <v>1.9171469966310299E-9</v>
      </c>
      <c r="D171" s="23">
        <v>6.5253789071105202E-5</v>
      </c>
      <c r="E171" s="23">
        <v>6.5259057689377099E-5</v>
      </c>
      <c r="F171" s="23">
        <v>8.1048819950094602E-10</v>
      </c>
      <c r="G171" s="23">
        <v>1.04002424538101E-9</v>
      </c>
      <c r="H171" s="23">
        <v>9.5789666221282498E-12</v>
      </c>
      <c r="I171" s="23">
        <v>5.6421929437701001E-8</v>
      </c>
      <c r="J171" s="23">
        <v>5.6424922885112702E-8</v>
      </c>
      <c r="K171" s="23">
        <v>8.2183136345666395E-12</v>
      </c>
      <c r="L171" s="23">
        <v>1.1439630457241E-11</v>
      </c>
      <c r="M171" s="23">
        <v>5.6401007217952803E-8</v>
      </c>
      <c r="N171" s="23">
        <v>5.6403997940988299E-8</v>
      </c>
      <c r="O171" s="23">
        <v>8.2171830737468198E-12</v>
      </c>
      <c r="P171" s="23">
        <v>1.1435568214937301E-11</v>
      </c>
      <c r="Q171" s="23">
        <v>0.92282234433520105</v>
      </c>
      <c r="R171" s="23">
        <v>2.63483813929646E-6</v>
      </c>
      <c r="S171" s="23">
        <v>8.9925812330327201E-6</v>
      </c>
      <c r="T171" s="23">
        <v>2.63533136920531E-6</v>
      </c>
      <c r="U171" s="23">
        <v>8.9937850711566197E-6</v>
      </c>
      <c r="V171" s="23">
        <v>3.4792276103235399E-10</v>
      </c>
      <c r="W171" s="23">
        <v>5.5618298331084498E-11</v>
      </c>
      <c r="X171" s="23">
        <v>5.5621170303182201E-11</v>
      </c>
      <c r="Y171" s="23">
        <v>6.9216589732882701E-14</v>
      </c>
      <c r="Z171" s="23">
        <v>1.0604250943627201E-13</v>
      </c>
      <c r="AA171" s="23">
        <v>3.2586854297087003E-4</v>
      </c>
      <c r="AB171" s="23">
        <v>2.4138811358053399E-9</v>
      </c>
      <c r="AC171" s="23">
        <v>7.4765820249993607E-9</v>
      </c>
      <c r="AD171" s="23">
        <v>2.41425796182256E-9</v>
      </c>
      <c r="AE171" s="23">
        <v>7.4774276952098504E-9</v>
      </c>
      <c r="AF171" s="23">
        <v>3.30223330116683E-12</v>
      </c>
      <c r="AG171" s="23">
        <v>3.2572739982854201E-4</v>
      </c>
      <c r="AH171" s="23">
        <v>2.4126205504741801E-9</v>
      </c>
      <c r="AI171" s="23">
        <v>7.4725009117217695E-9</v>
      </c>
      <c r="AJ171" s="23">
        <v>2.4129971803369699E-9</v>
      </c>
      <c r="AK171" s="23">
        <v>7.4733460504047399E-9</v>
      </c>
      <c r="AL171" s="23">
        <v>3.2998023285827598E-12</v>
      </c>
      <c r="AM171" s="23">
        <v>1.6905332105047199E-2</v>
      </c>
      <c r="AN171" s="23">
        <v>5.8407666416689E-2</v>
      </c>
      <c r="AO171" s="23">
        <v>3.2243770654774101E-7</v>
      </c>
      <c r="AP171" s="23">
        <v>3.2251555186037299E-7</v>
      </c>
      <c r="AQ171" s="23">
        <v>1.7335322415795999E-7</v>
      </c>
      <c r="AR171" s="23">
        <v>5.4001632006604998E-12</v>
      </c>
      <c r="AS171" s="23">
        <v>1.7489554485452201E-11</v>
      </c>
      <c r="AT171" s="23">
        <v>5.4010242312496997E-12</v>
      </c>
      <c r="AU171" s="23">
        <v>1.7491380606081301E-11</v>
      </c>
      <c r="AV171" s="23">
        <v>2.39795511678869E-14</v>
      </c>
      <c r="AW171" s="23">
        <v>8.89628856931707E-6</v>
      </c>
      <c r="AX171" s="23">
        <v>2.81858178551844E-5</v>
      </c>
      <c r="AY171" s="23">
        <v>7.8824923318275E-10</v>
      </c>
      <c r="AZ171" s="23">
        <v>7.8840578800564204E-10</v>
      </c>
      <c r="BA171" s="23">
        <v>8.8923112835311108E-6</v>
      </c>
      <c r="BB171" s="23">
        <v>2.8172966936252201E-5</v>
      </c>
      <c r="BC171" s="23">
        <v>7.87735937510741E-10</v>
      </c>
      <c r="BD171" s="23">
        <v>7.8789242258317802E-10</v>
      </c>
      <c r="BE171" s="23">
        <v>9.8249676857257995E-4</v>
      </c>
      <c r="BF171" s="23">
        <v>5.4419024010526902E-9</v>
      </c>
      <c r="BG171" s="23">
        <v>1.9479990063792198E-8</v>
      </c>
      <c r="BH171" s="23">
        <v>2.4097311576810602E-12</v>
      </c>
      <c r="BI171" s="23">
        <v>2.41044410765841E-12</v>
      </c>
      <c r="BJ171" s="23">
        <v>7.6514007542068398E-7</v>
      </c>
      <c r="BK171" s="23">
        <v>7.6468808394934302E-7</v>
      </c>
      <c r="BL171" s="22">
        <f t="shared" si="1"/>
        <v>0.92282234433520105</v>
      </c>
      <c r="BM171" s="22">
        <v>0.92282234433520105</v>
      </c>
    </row>
    <row r="172" spans="1:65" x14ac:dyDescent="0.3">
      <c r="A172" s="22">
        <v>171</v>
      </c>
      <c r="B172" s="23">
        <v>4.9915257204765805E-10</v>
      </c>
      <c r="C172" s="23">
        <v>4.9916180055612895E-10</v>
      </c>
      <c r="D172" s="23">
        <v>1.27348328913479E-5</v>
      </c>
      <c r="E172" s="23">
        <v>1.2749812102126101E-5</v>
      </c>
      <c r="F172" s="23">
        <v>6.0800729621428699E-7</v>
      </c>
      <c r="G172" s="23">
        <v>6.1062134076691002E-7</v>
      </c>
      <c r="H172" s="23">
        <v>4.5385140178865898E-12</v>
      </c>
      <c r="I172" s="23">
        <v>5.2721181286843698E-8</v>
      </c>
      <c r="J172" s="23">
        <v>5.2766461804826297E-8</v>
      </c>
      <c r="K172" s="23">
        <v>2.7166747342547202E-9</v>
      </c>
      <c r="L172" s="23">
        <v>2.7455345034354299E-9</v>
      </c>
      <c r="M172" s="23">
        <v>5.2458875531473499E-8</v>
      </c>
      <c r="N172" s="23">
        <v>5.2503540553366099E-8</v>
      </c>
      <c r="O172" s="23">
        <v>2.7157057752466601E-9</v>
      </c>
      <c r="P172" s="23">
        <v>2.74378873674017E-9</v>
      </c>
      <c r="Q172" s="23">
        <v>5.2048140904324899E-2</v>
      </c>
      <c r="R172" s="23">
        <v>1.4672932398524901E-4</v>
      </c>
      <c r="S172" s="23">
        <v>1.71268198519276E-4</v>
      </c>
      <c r="T172" s="23">
        <v>1.4712180316866E-4</v>
      </c>
      <c r="U172" s="23">
        <v>1.7157354185253401E-4</v>
      </c>
      <c r="V172" s="23">
        <v>3.53203887536843E-6</v>
      </c>
      <c r="W172" s="23">
        <v>1.70575731125829E-10</v>
      </c>
      <c r="X172" s="23">
        <v>1.7069846647732599E-10</v>
      </c>
      <c r="Y172" s="23">
        <v>8.2634217210624904E-12</v>
      </c>
      <c r="Z172" s="23">
        <v>8.3953250095016095E-12</v>
      </c>
      <c r="AA172" s="23">
        <v>1.13015657007519E-4</v>
      </c>
      <c r="AB172" s="23">
        <v>4.2393437631575599E-7</v>
      </c>
      <c r="AC172" s="23">
        <v>4.9459340765975397E-7</v>
      </c>
      <c r="AD172" s="23">
        <v>4.2487767417783802E-7</v>
      </c>
      <c r="AE172" s="23">
        <v>4.9533264407071601E-7</v>
      </c>
      <c r="AF172" s="23">
        <v>1.03790319874369E-8</v>
      </c>
      <c r="AG172" s="23">
        <v>1.1258431707668901E-4</v>
      </c>
      <c r="AH172" s="23">
        <v>4.2195234992862799E-7</v>
      </c>
      <c r="AI172" s="23">
        <v>4.9138500641330104E-7</v>
      </c>
      <c r="AJ172" s="23">
        <v>4.22888546270756E-7</v>
      </c>
      <c r="AK172" s="23">
        <v>4.9211575358180299E-7</v>
      </c>
      <c r="AL172" s="23">
        <v>1.0354555961622701E-8</v>
      </c>
      <c r="AM172" s="23">
        <v>0.18378734641189301</v>
      </c>
      <c r="AN172" s="23">
        <v>0.21053366594845299</v>
      </c>
      <c r="AO172" s="23">
        <v>8.6176060951464095E-4</v>
      </c>
      <c r="AP172" s="23">
        <v>8.6443520083793297E-4</v>
      </c>
      <c r="AQ172" s="23">
        <v>1.9346973363484699E-7</v>
      </c>
      <c r="AR172" s="23">
        <v>9.2163385917458602E-10</v>
      </c>
      <c r="AS172" s="23">
        <v>1.07412718370648E-9</v>
      </c>
      <c r="AT172" s="23">
        <v>9.2343035045689103E-10</v>
      </c>
      <c r="AU172" s="23">
        <v>1.0755328144767699E-9</v>
      </c>
      <c r="AV172" s="23">
        <v>2.0007296774865401E-11</v>
      </c>
      <c r="AW172" s="23">
        <v>4.2980759047101398E-4</v>
      </c>
      <c r="AX172" s="23">
        <v>4.9422184153581899E-4</v>
      </c>
      <c r="AY172" s="23">
        <v>2.5785178904531701E-6</v>
      </c>
      <c r="AZ172" s="23">
        <v>2.5854026409726798E-6</v>
      </c>
      <c r="BA172" s="23">
        <v>4.2816219573686302E-4</v>
      </c>
      <c r="BB172" s="23">
        <v>4.9165797891385996E-4</v>
      </c>
      <c r="BC172" s="23">
        <v>2.5584179369169299E-6</v>
      </c>
      <c r="BD172" s="23">
        <v>2.5652443240792102E-6</v>
      </c>
      <c r="BE172" s="23">
        <v>0.54565305584156099</v>
      </c>
      <c r="BF172" s="23">
        <v>5.0344428351683297E-7</v>
      </c>
      <c r="BG172" s="23">
        <v>5.8068297763514203E-7</v>
      </c>
      <c r="BH172" s="23">
        <v>2.2116501192064898E-9</v>
      </c>
      <c r="BI172" s="23">
        <v>2.2204600903412498E-9</v>
      </c>
      <c r="BJ172" s="23">
        <v>1.75558519003096E-3</v>
      </c>
      <c r="BK172" s="23">
        <v>1.7441479600874799E-3</v>
      </c>
      <c r="BL172" s="22">
        <f t="shared" si="1"/>
        <v>0.54565305584156099</v>
      </c>
      <c r="BM172" s="22">
        <v>0.54565305584156099</v>
      </c>
    </row>
    <row r="173" spans="1:65" x14ac:dyDescent="0.3">
      <c r="A173" s="22">
        <v>172</v>
      </c>
      <c r="B173" s="23">
        <v>9.0729286983920305E-14</v>
      </c>
      <c r="C173" s="23">
        <v>9.0718473455509902E-14</v>
      </c>
      <c r="D173" s="23">
        <v>2.6851258258557799E-8</v>
      </c>
      <c r="E173" s="23">
        <v>2.6852526151581499E-8</v>
      </c>
      <c r="F173" s="23">
        <v>2.0730230763844701E-9</v>
      </c>
      <c r="G173" s="23">
        <v>2.2402968790493101E-9</v>
      </c>
      <c r="H173" s="23">
        <v>1.59295640726103E-15</v>
      </c>
      <c r="I173" s="23">
        <v>8.6203592133310705E-11</v>
      </c>
      <c r="J173" s="23">
        <v>8.6206635198532002E-11</v>
      </c>
      <c r="K173" s="23">
        <v>8.8373360960555607E-12</v>
      </c>
      <c r="L173" s="23">
        <v>9.5543737454960306E-12</v>
      </c>
      <c r="M173" s="23">
        <v>8.6164886642536806E-11</v>
      </c>
      <c r="N173" s="23">
        <v>8.6167924764644894E-11</v>
      </c>
      <c r="O173" s="23">
        <v>8.8341298673014401E-12</v>
      </c>
      <c r="P173" s="23">
        <v>9.5498472633016097E-12</v>
      </c>
      <c r="Q173" s="23">
        <v>1.49743942171629E-4</v>
      </c>
      <c r="R173" s="23">
        <v>9.0907487907470206E-6</v>
      </c>
      <c r="S173" s="23">
        <v>1.0119771255438E-5</v>
      </c>
      <c r="T173" s="23">
        <v>9.0918968508481997E-6</v>
      </c>
      <c r="U173" s="23">
        <v>1.0120698128017099E-5</v>
      </c>
      <c r="V173" s="23">
        <v>7.5916884825832402E-7</v>
      </c>
      <c r="W173" s="23">
        <v>2.51815134020739E-13</v>
      </c>
      <c r="X173" s="23">
        <v>2.51822525595206E-13</v>
      </c>
      <c r="Y173" s="23">
        <v>2.9914234620846202E-14</v>
      </c>
      <c r="Z173" s="23">
        <v>3.24671068440025E-14</v>
      </c>
      <c r="AA173" s="23">
        <v>2.4240809011388402E-7</v>
      </c>
      <c r="AB173" s="23">
        <v>1.8485434368174099E-8</v>
      </c>
      <c r="AC173" s="23">
        <v>2.0509573813449701E-8</v>
      </c>
      <c r="AD173" s="23">
        <v>1.8487300238733899E-8</v>
      </c>
      <c r="AE173" s="23">
        <v>2.0511091361000701E-8</v>
      </c>
      <c r="AF173" s="23">
        <v>1.9066693638170899E-9</v>
      </c>
      <c r="AG173" s="23">
        <v>2.4232452411826101E-7</v>
      </c>
      <c r="AH173" s="23">
        <v>1.8478024980855199E-8</v>
      </c>
      <c r="AI173" s="23">
        <v>2.04993473136812E-8</v>
      </c>
      <c r="AJ173" s="23">
        <v>1.8479889408398099E-8</v>
      </c>
      <c r="AK173" s="23">
        <v>2.0500863199455701E-8</v>
      </c>
      <c r="AL173" s="23">
        <v>1.9054173381366201E-9</v>
      </c>
      <c r="AM173" s="23">
        <v>1.46979432382585E-2</v>
      </c>
      <c r="AN173" s="23">
        <v>1.6251640427917598E-2</v>
      </c>
      <c r="AO173" s="23">
        <v>1.1940304561975301E-3</v>
      </c>
      <c r="AP173" s="23">
        <v>1.1942252588349599E-3</v>
      </c>
      <c r="AQ173" s="23">
        <v>3.0018223696156098E-10</v>
      </c>
      <c r="AR173" s="23">
        <v>2.7419215632754E-11</v>
      </c>
      <c r="AS173" s="23">
        <v>3.0434799486188397E-11</v>
      </c>
      <c r="AT173" s="23">
        <v>2.7421537621522599E-11</v>
      </c>
      <c r="AU173" s="23">
        <v>3.0436702674069103E-11</v>
      </c>
      <c r="AV173" s="23">
        <v>2.5703784869850798E-12</v>
      </c>
      <c r="AW173" s="23">
        <v>2.38076507302828E-5</v>
      </c>
      <c r="AX173" s="23">
        <v>2.6284755018963201E-5</v>
      </c>
      <c r="AY173" s="23">
        <v>2.3668243002761001E-6</v>
      </c>
      <c r="AZ173" s="23">
        <v>2.3671362907561898E-6</v>
      </c>
      <c r="BA173" s="23">
        <v>2.3799625265059499E-5</v>
      </c>
      <c r="BB173" s="23">
        <v>2.62738486119293E-5</v>
      </c>
      <c r="BC173" s="23">
        <v>2.3654052013381601E-6</v>
      </c>
      <c r="BD173" s="23">
        <v>2.3657169516132699E-6</v>
      </c>
      <c r="BE173" s="23">
        <v>0.96239343874752303</v>
      </c>
      <c r="BF173" s="23">
        <v>1.86484304244313E-8</v>
      </c>
      <c r="BG173" s="23">
        <v>2.0667945220936599E-8</v>
      </c>
      <c r="BH173" s="23">
        <v>1.3122335836785501E-9</v>
      </c>
      <c r="BI173" s="23">
        <v>1.3124880550703099E-9</v>
      </c>
      <c r="BJ173" s="23">
        <v>1.9852464094074402E-3</v>
      </c>
      <c r="BK173" s="23">
        <v>1.9841730182862702E-3</v>
      </c>
      <c r="BL173" s="22">
        <f t="shared" si="1"/>
        <v>0.96239343874752303</v>
      </c>
      <c r="BM173" s="22">
        <v>0.96239343874752303</v>
      </c>
    </row>
    <row r="174" spans="1:65" x14ac:dyDescent="0.3">
      <c r="A174" s="22">
        <v>173</v>
      </c>
      <c r="B174" s="23">
        <v>2.6516796392058803E-7</v>
      </c>
      <c r="C174" s="23">
        <v>4.8018190911979001E-8</v>
      </c>
      <c r="D174" s="23">
        <v>1.9905053653144301E-4</v>
      </c>
      <c r="E174" s="23">
        <v>5.41762141129639E-4</v>
      </c>
      <c r="F174" s="23">
        <v>1.30618170955764E-5</v>
      </c>
      <c r="G174" s="23">
        <v>4.9185306087740499E-7</v>
      </c>
      <c r="H174" s="23">
        <v>6.8427659552039796E-9</v>
      </c>
      <c r="I174" s="23">
        <v>1.1972937972011899E-5</v>
      </c>
      <c r="J174" s="23">
        <v>2.6987324066727999E-5</v>
      </c>
      <c r="K174" s="23">
        <v>1.0877356844717201E-6</v>
      </c>
      <c r="L174" s="23">
        <v>6.0765953402778994E-8</v>
      </c>
      <c r="M174" s="23">
        <v>2.6429660959750199E-6</v>
      </c>
      <c r="N174" s="23">
        <v>5.8994475992550401E-6</v>
      </c>
      <c r="O174" s="23">
        <v>2.4118773649123998E-7</v>
      </c>
      <c r="P174" s="23">
        <v>1.24766568705597E-8</v>
      </c>
      <c r="Q174" s="23">
        <v>0.18158053450645101</v>
      </c>
      <c r="R174" s="23">
        <v>2.5692397338858098E-3</v>
      </c>
      <c r="S174" s="23">
        <v>1.0755706799684799E-4</v>
      </c>
      <c r="T174" s="23">
        <v>9.6754797435638206E-3</v>
      </c>
      <c r="U174" s="23">
        <v>3.0321662998339301E-4</v>
      </c>
      <c r="V174" s="23">
        <v>7.34848561777617E-6</v>
      </c>
      <c r="W174" s="23">
        <v>1.8961009284245299E-7</v>
      </c>
      <c r="X174" s="23">
        <v>3.7536074060793299E-7</v>
      </c>
      <c r="Y174" s="23">
        <v>2.4387014768861901E-8</v>
      </c>
      <c r="Z174" s="23">
        <v>1.5844380525192399E-9</v>
      </c>
      <c r="AA174" s="23">
        <v>4.8995146189356898E-3</v>
      </c>
      <c r="AB174" s="23">
        <v>1.11367727801064E-4</v>
      </c>
      <c r="AC174" s="23">
        <v>6.9181823774742902E-6</v>
      </c>
      <c r="AD174" s="23">
        <v>3.3983411673829201E-4</v>
      </c>
      <c r="AE174" s="23">
        <v>1.63832755677419E-5</v>
      </c>
      <c r="AF174" s="23">
        <v>6.5651249881304798E-7</v>
      </c>
      <c r="AG174" s="23">
        <v>1.3107897999363001E-3</v>
      </c>
      <c r="AH174" s="23">
        <v>2.9618540150933899E-5</v>
      </c>
      <c r="AI174" s="23">
        <v>1.54129442259363E-6</v>
      </c>
      <c r="AJ174" s="23">
        <v>9.0414331848724802E-5</v>
      </c>
      <c r="AK174" s="23">
        <v>3.6512356268003099E-6</v>
      </c>
      <c r="AL174" s="23">
        <v>1.44641168972881E-7</v>
      </c>
      <c r="AM174" s="23">
        <v>0.62263777083327498</v>
      </c>
      <c r="AN174" s="23">
        <v>3.3587886083852103E-2</v>
      </c>
      <c r="AO174" s="23">
        <v>6.7690856299144496E-4</v>
      </c>
      <c r="AP174" s="23">
        <v>2.19397414365166E-3</v>
      </c>
      <c r="AQ174" s="23">
        <v>5.3193302544835102E-5</v>
      </c>
      <c r="AR174" s="23">
        <v>1.7885720832251801E-6</v>
      </c>
      <c r="AS174" s="23">
        <v>9.73508231993662E-8</v>
      </c>
      <c r="AT174" s="23">
        <v>4.6102216708618801E-6</v>
      </c>
      <c r="AU174" s="23">
        <v>2.1126143759031499E-7</v>
      </c>
      <c r="AV174" s="23">
        <v>9.8916936423084504E-9</v>
      </c>
      <c r="AW174" s="23">
        <v>2.0070789442928502E-2</v>
      </c>
      <c r="AX174" s="23">
        <v>1.4605679508238199E-3</v>
      </c>
      <c r="AY174" s="23">
        <v>5.0174346633639297E-5</v>
      </c>
      <c r="AZ174" s="23">
        <v>1.2770878945441599E-4</v>
      </c>
      <c r="BA174" s="23">
        <v>6.1430525378120696E-3</v>
      </c>
      <c r="BB174" s="23">
        <v>3.3931660031139699E-4</v>
      </c>
      <c r="BC174" s="23">
        <v>1.13746584581134E-5</v>
      </c>
      <c r="BD174" s="23">
        <v>2.92658116107205E-5</v>
      </c>
      <c r="BE174" s="23">
        <v>0.101061507878632</v>
      </c>
      <c r="BF174" s="23">
        <v>3.32065537555784E-4</v>
      </c>
      <c r="BG174" s="23">
        <v>1.43189991249174E-5</v>
      </c>
      <c r="BH174" s="23">
        <v>2.6011626762098102E-7</v>
      </c>
      <c r="BI174" s="23">
        <v>9.1116670002811797E-7</v>
      </c>
      <c r="BJ174" s="23">
        <v>7.8500546901635101E-3</v>
      </c>
      <c r="BK174" s="23">
        <v>1.49378864413795E-3</v>
      </c>
      <c r="BL174" s="22">
        <f t="shared" si="1"/>
        <v>0.62263777083327498</v>
      </c>
      <c r="BM174" s="22">
        <v>0.62263777083327498</v>
      </c>
    </row>
    <row r="175" spans="1:65" x14ac:dyDescent="0.3">
      <c r="A175" s="22">
        <v>174</v>
      </c>
      <c r="B175" s="23">
        <v>4.92126984497033E-8</v>
      </c>
      <c r="C175" s="23">
        <v>4.0321755955388102E-8</v>
      </c>
      <c r="D175" s="23">
        <v>2.11254873545159E-4</v>
      </c>
      <c r="E175" s="23">
        <v>1.0215580238670801E-3</v>
      </c>
      <c r="F175" s="23">
        <v>1.5666718933933299E-5</v>
      </c>
      <c r="G175" s="23">
        <v>1.2539595060900699E-6</v>
      </c>
      <c r="H175" s="23">
        <v>1.56191021528391E-9</v>
      </c>
      <c r="I175" s="23">
        <v>5.7920169665452797E-6</v>
      </c>
      <c r="J175" s="23">
        <v>2.1296604755133599E-5</v>
      </c>
      <c r="K175" s="23">
        <v>6.1104564208233597E-7</v>
      </c>
      <c r="L175" s="23">
        <v>4.3619638058847998E-8</v>
      </c>
      <c r="M175" s="23">
        <v>2.4021843532767099E-6</v>
      </c>
      <c r="N175" s="23">
        <v>8.6823048711872496E-6</v>
      </c>
      <c r="O175" s="23">
        <v>2.6325901564051998E-7</v>
      </c>
      <c r="P175" s="23">
        <v>2.1121223325803801E-8</v>
      </c>
      <c r="Q175" s="23">
        <v>0.19972985782612299</v>
      </c>
      <c r="R175" s="23">
        <v>2.308953595171E-3</v>
      </c>
      <c r="S175" s="23">
        <v>1.4210164313239199E-4</v>
      </c>
      <c r="T175" s="23">
        <v>1.20030796961392E-2</v>
      </c>
      <c r="U175" s="23">
        <v>5.5114579321399401E-4</v>
      </c>
      <c r="V175" s="23">
        <v>1.06455745452457E-5</v>
      </c>
      <c r="W175" s="23">
        <v>9.0170685748109401E-8</v>
      </c>
      <c r="X175" s="23">
        <v>2.6850535008259797E-7</v>
      </c>
      <c r="Y175" s="23">
        <v>1.5425619611251598E-8</v>
      </c>
      <c r="Z175" s="23">
        <v>9.45411230210587E-10</v>
      </c>
      <c r="AA175" s="23">
        <v>2.5749441980449802E-3</v>
      </c>
      <c r="AB175" s="23">
        <v>4.9697866599589203E-5</v>
      </c>
      <c r="AC175" s="23">
        <v>4.5123262432890902E-6</v>
      </c>
      <c r="AD175" s="23">
        <v>2.04389472993089E-4</v>
      </c>
      <c r="AE175" s="23">
        <v>1.40483485077382E-5</v>
      </c>
      <c r="AF175" s="23">
        <v>4.7417569552812999E-7</v>
      </c>
      <c r="AG175" s="23">
        <v>1.20886335581244E-3</v>
      </c>
      <c r="AH175" s="23">
        <v>2.33780924176462E-5</v>
      </c>
      <c r="AI175" s="23">
        <v>1.7590116946713999E-6</v>
      </c>
      <c r="AJ175" s="23">
        <v>9.5707019752508694E-5</v>
      </c>
      <c r="AK175" s="23">
        <v>5.4818194940738498E-6</v>
      </c>
      <c r="AL175" s="23">
        <v>1.7650811789197499E-7</v>
      </c>
      <c r="AM175" s="23">
        <v>0.59867605883196395</v>
      </c>
      <c r="AN175" s="23">
        <v>4.2437125721589398E-2</v>
      </c>
      <c r="AO175" s="23">
        <v>7.4513418464476297E-4</v>
      </c>
      <c r="AP175" s="23">
        <v>3.0861438100971898E-3</v>
      </c>
      <c r="AQ175" s="23">
        <v>2.6231345062701801E-5</v>
      </c>
      <c r="AR175" s="23">
        <v>7.4759170976237395E-7</v>
      </c>
      <c r="AS175" s="23">
        <v>5.7381737726089397E-8</v>
      </c>
      <c r="AT175" s="23">
        <v>2.5117576260881402E-6</v>
      </c>
      <c r="AU175" s="23">
        <v>1.7120243864489899E-7</v>
      </c>
      <c r="AV175" s="23">
        <v>6.3632897513171604E-9</v>
      </c>
      <c r="AW175" s="23">
        <v>9.6148078648847692E-3</v>
      </c>
      <c r="AX175" s="23">
        <v>9.4779417629911199E-4</v>
      </c>
      <c r="AY175" s="23">
        <v>2.89156474588109E-5</v>
      </c>
      <c r="AZ175" s="23">
        <v>9.4330839063005002E-5</v>
      </c>
      <c r="BA175" s="23">
        <v>4.9413398588754398E-3</v>
      </c>
      <c r="BB175" s="23">
        <v>4.0135002831513802E-4</v>
      </c>
      <c r="BC175" s="23">
        <v>1.1096727334457501E-5</v>
      </c>
      <c r="BD175" s="23">
        <v>3.7157624756672303E-5</v>
      </c>
      <c r="BE175" s="23">
        <v>0.11209992146354</v>
      </c>
      <c r="BF175" s="23">
        <v>1.3513053139404101E-4</v>
      </c>
      <c r="BG175" s="23">
        <v>8.2573058496685394E-6</v>
      </c>
      <c r="BH175" s="23">
        <v>1.26710253927882E-7</v>
      </c>
      <c r="BI175" s="23">
        <v>5.6237616361954397E-7</v>
      </c>
      <c r="BJ175" s="23">
        <v>4.6567025433104803E-3</v>
      </c>
      <c r="BK175" s="23">
        <v>1.8297899128939001E-3</v>
      </c>
      <c r="BL175" s="22">
        <f t="shared" si="1"/>
        <v>0.59867605883196395</v>
      </c>
      <c r="BM175" s="22">
        <v>0.59867605883196395</v>
      </c>
    </row>
    <row r="176" spans="1:65" x14ac:dyDescent="0.3">
      <c r="A176" s="22">
        <v>175</v>
      </c>
      <c r="B176" s="23">
        <v>9.7916650612631105E-9</v>
      </c>
      <c r="C176" s="23">
        <v>8.8885647667453604E-9</v>
      </c>
      <c r="D176" s="23">
        <v>2.0064782155261599E-5</v>
      </c>
      <c r="E176" s="23">
        <v>4.6078375314460998E-3</v>
      </c>
      <c r="F176" s="23">
        <v>4.93964716166107E-5</v>
      </c>
      <c r="G176" s="23">
        <v>1.3397540883815701E-6</v>
      </c>
      <c r="H176" s="23">
        <v>7.8361515520640096E-10</v>
      </c>
      <c r="I176" s="23">
        <v>5.0837396638531495E-7</v>
      </c>
      <c r="J176" s="23">
        <v>8.9056084731071307E-6</v>
      </c>
      <c r="K176" s="23">
        <v>3.3070613681957001E-7</v>
      </c>
      <c r="L176" s="23">
        <v>9.7287089103909206E-8</v>
      </c>
      <c r="M176" s="23">
        <v>4.6464583357805302E-7</v>
      </c>
      <c r="N176" s="23">
        <v>8.1373108198911095E-6</v>
      </c>
      <c r="O176" s="23">
        <v>3.0011206351540703E-7</v>
      </c>
      <c r="P176" s="23">
        <v>8.6556355374461594E-8</v>
      </c>
      <c r="Q176" s="23">
        <v>4.4976975329709602E-2</v>
      </c>
      <c r="R176" s="23">
        <v>7.2521993024750005E-4</v>
      </c>
      <c r="S176" s="23">
        <v>5.21422457004212E-5</v>
      </c>
      <c r="T176" s="23">
        <v>0.17526494800336501</v>
      </c>
      <c r="U176" s="23">
        <v>9.0382775255259896E-4</v>
      </c>
      <c r="V176" s="23">
        <v>3.1444985325047999E-5</v>
      </c>
      <c r="W176" s="23">
        <v>2.9841993914812998E-8</v>
      </c>
      <c r="X176" s="23">
        <v>2.1554932518046199E-8</v>
      </c>
      <c r="Y176" s="23">
        <v>1.12637730343403E-8</v>
      </c>
      <c r="Z176" s="23">
        <v>7.1094045940842103E-9</v>
      </c>
      <c r="AA176" s="23">
        <v>7.9191742050776099E-5</v>
      </c>
      <c r="AB176" s="23">
        <v>6.6517888583368197E-6</v>
      </c>
      <c r="AC176" s="23">
        <v>3.2435534155049001E-6</v>
      </c>
      <c r="AD176" s="23">
        <v>3.66038847065218E-4</v>
      </c>
      <c r="AE176" s="23">
        <v>2.20866886793514E-6</v>
      </c>
      <c r="AF176" s="23">
        <v>1.20958066449932E-6</v>
      </c>
      <c r="AG176" s="23">
        <v>7.3786136091851494E-5</v>
      </c>
      <c r="AH176" s="23">
        <v>6.1242862371001497E-6</v>
      </c>
      <c r="AI176" s="23">
        <v>2.9298032414499E-6</v>
      </c>
      <c r="AJ176" s="23">
        <v>3.3699266372274402E-4</v>
      </c>
      <c r="AK176" s="23">
        <v>1.9948928433206199E-6</v>
      </c>
      <c r="AL176" s="23">
        <v>1.0640610502514901E-6</v>
      </c>
      <c r="AM176" s="23">
        <v>0.65316789173870404</v>
      </c>
      <c r="AN176" s="23">
        <v>5.8293365978983602E-3</v>
      </c>
      <c r="AO176" s="23">
        <v>4.7810561324416502E-4</v>
      </c>
      <c r="AP176" s="23">
        <v>2.6343158978058199E-2</v>
      </c>
      <c r="AQ176" s="23">
        <v>1.85400209357899E-7</v>
      </c>
      <c r="AR176" s="23">
        <v>3.0705590805591897E-7</v>
      </c>
      <c r="AS176" s="23">
        <v>2.0115835921420501E-7</v>
      </c>
      <c r="AT176" s="23">
        <v>7.7397816114201397E-7</v>
      </c>
      <c r="AU176" s="23">
        <v>1.32800594013258E-8</v>
      </c>
      <c r="AV176" s="23">
        <v>6.7314645184614206E-8</v>
      </c>
      <c r="AW176" s="23">
        <v>1.47764388817608E-3</v>
      </c>
      <c r="AX176" s="23">
        <v>1.7327582762920299E-5</v>
      </c>
      <c r="AY176" s="23">
        <v>2.9892358915626099E-5</v>
      </c>
      <c r="AZ176" s="23">
        <v>7.4948779918925301E-5</v>
      </c>
      <c r="BA176" s="23">
        <v>1.3749789712439299E-3</v>
      </c>
      <c r="BB176" s="23">
        <v>1.5869910664451298E-5</v>
      </c>
      <c r="BC176" s="23">
        <v>2.6613754933657499E-5</v>
      </c>
      <c r="BD176" s="23">
        <v>6.6747692727036801E-5</v>
      </c>
      <c r="BE176" s="23">
        <v>8.2961244414840193E-2</v>
      </c>
      <c r="BF176" s="23">
        <v>2.84356713295688E-6</v>
      </c>
      <c r="BG176" s="23">
        <v>2.0033943050912599E-7</v>
      </c>
      <c r="BH176" s="23">
        <v>1.17927676402594E-6</v>
      </c>
      <c r="BI176" s="23">
        <v>1.0665620276593199E-7</v>
      </c>
      <c r="BJ176" s="23">
        <v>3.1517349568361999E-4</v>
      </c>
      <c r="BK176" s="23">
        <v>2.8163555035468199E-4</v>
      </c>
      <c r="BL176" s="22">
        <f t="shared" si="1"/>
        <v>0.65316789173870404</v>
      </c>
      <c r="BM176" s="22">
        <v>0.65316789173870404</v>
      </c>
    </row>
    <row r="177" spans="1:66" x14ac:dyDescent="0.3">
      <c r="A177" s="22">
        <v>176</v>
      </c>
      <c r="B177" s="23">
        <v>1.43914548093346E-7</v>
      </c>
      <c r="C177" s="23">
        <v>1.4511994247044799E-7</v>
      </c>
      <c r="D177" s="23">
        <v>3.9207266591708904E-6</v>
      </c>
      <c r="E177" s="23">
        <v>1.14588918446362E-2</v>
      </c>
      <c r="F177" s="23">
        <v>4.2861963664048497E-5</v>
      </c>
      <c r="G177" s="23">
        <v>6.4471444295602102E-8</v>
      </c>
      <c r="H177" s="23">
        <v>3.9406245624343502E-10</v>
      </c>
      <c r="I177" s="23">
        <v>1.94219472982422E-8</v>
      </c>
      <c r="J177" s="23">
        <v>8.2051617519781093E-6</v>
      </c>
      <c r="K177" s="23">
        <v>8.4376746210188996E-8</v>
      </c>
      <c r="L177" s="23">
        <v>6.8874891764690501E-10</v>
      </c>
      <c r="M177" s="23">
        <v>1.8307267608854699E-8</v>
      </c>
      <c r="N177" s="23">
        <v>7.7331225535278308E-6</v>
      </c>
      <c r="O177" s="23">
        <v>7.9940323784114606E-8</v>
      </c>
      <c r="P177" s="23">
        <v>6.5106081792839301E-10</v>
      </c>
      <c r="Q177" s="23">
        <v>4.89360294575161E-2</v>
      </c>
      <c r="R177" s="23">
        <v>2.95158338085206E-4</v>
      </c>
      <c r="S177" s="23">
        <v>1.05899901124139E-6</v>
      </c>
      <c r="T177" s="23">
        <v>0.29665471781391101</v>
      </c>
      <c r="U177" s="23">
        <v>4.48617565960598E-4</v>
      </c>
      <c r="V177" s="23">
        <v>3.5625121844603801E-6</v>
      </c>
      <c r="W177" s="23">
        <v>1.4224027472390301E-10</v>
      </c>
      <c r="X177" s="23">
        <v>6.9100551406073903E-9</v>
      </c>
      <c r="Y177" s="23">
        <v>3.05189404028024E-10</v>
      </c>
      <c r="Z177" s="23">
        <v>7.5786792402658401E-12</v>
      </c>
      <c r="AA177" s="23">
        <v>3.4882724730295303E-5</v>
      </c>
      <c r="AB177" s="23">
        <v>6.5802161330484095E-7</v>
      </c>
      <c r="AC177" s="23">
        <v>8.8183420378592706E-9</v>
      </c>
      <c r="AD177" s="23">
        <v>2.3833918419662601E-4</v>
      </c>
      <c r="AE177" s="23">
        <v>4.2905094444651202E-7</v>
      </c>
      <c r="AF177" s="23">
        <v>1.8024476481474802E-8</v>
      </c>
      <c r="AG177" s="23">
        <v>3.3031269136934503E-5</v>
      </c>
      <c r="AH177" s="23">
        <v>6.1719935726363402E-7</v>
      </c>
      <c r="AI177" s="23">
        <v>8.1615078903629298E-9</v>
      </c>
      <c r="AJ177" s="23">
        <v>2.23552840259139E-4</v>
      </c>
      <c r="AK177" s="23">
        <v>3.9709078786602799E-7</v>
      </c>
      <c r="AL177" s="23">
        <v>1.63769355129726E-8</v>
      </c>
      <c r="AM177" s="23">
        <v>0.60722322841503795</v>
      </c>
      <c r="AN177" s="23">
        <v>1.66211805147944E-3</v>
      </c>
      <c r="AO177" s="23">
        <v>2.9691144455140901E-5</v>
      </c>
      <c r="AP177" s="23">
        <v>1.07730351369138E-2</v>
      </c>
      <c r="AQ177" s="23">
        <v>3.3696899129308299E-8</v>
      </c>
      <c r="AR177" s="23">
        <v>3.43833960880746E-9</v>
      </c>
      <c r="AS177" s="23">
        <v>8.5283436063954097E-11</v>
      </c>
      <c r="AT177" s="23">
        <v>2.15692638053579E-7</v>
      </c>
      <c r="AU177" s="23">
        <v>5.8373832235290404E-10</v>
      </c>
      <c r="AV177" s="23">
        <v>1.5731681763355901E-10</v>
      </c>
      <c r="AW177" s="23">
        <v>5.7367501930370398E-4</v>
      </c>
      <c r="AX177" s="23">
        <v>1.8893164732304201E-6</v>
      </c>
      <c r="AY177" s="23">
        <v>2.0568292858855601E-7</v>
      </c>
      <c r="AZ177" s="23">
        <v>1.2903396866090099E-5</v>
      </c>
      <c r="BA177" s="23">
        <v>5.4257829200706799E-4</v>
      </c>
      <c r="BB177" s="23">
        <v>1.76628763819266E-6</v>
      </c>
      <c r="BC177" s="23">
        <v>1.88458568180628E-7</v>
      </c>
      <c r="BD177" s="23">
        <v>1.18249112267714E-5</v>
      </c>
      <c r="BE177" s="23">
        <v>2.0705931361487601E-2</v>
      </c>
      <c r="BF177" s="23">
        <v>5.9751320917290997E-7</v>
      </c>
      <c r="BG177" s="23">
        <v>2.8655702287882599E-9</v>
      </c>
      <c r="BH177" s="23">
        <v>1.19269903192047E-9</v>
      </c>
      <c r="BI177" s="23">
        <v>1.06256017502382E-8</v>
      </c>
      <c r="BJ177" s="23">
        <v>3.4821258127556802E-5</v>
      </c>
      <c r="BK177" s="23">
        <v>3.19964968145212E-5</v>
      </c>
      <c r="BL177" s="22">
        <f t="shared" si="1"/>
        <v>0.60722322841503795</v>
      </c>
      <c r="BM177" s="22">
        <v>0.60722322841503795</v>
      </c>
    </row>
    <row r="178" spans="1:66" x14ac:dyDescent="0.3">
      <c r="A178" s="22">
        <v>177</v>
      </c>
      <c r="B178" s="23">
        <v>2.8086947723024801E-11</v>
      </c>
      <c r="C178" s="23">
        <v>2.80826169904719E-11</v>
      </c>
      <c r="D178" s="23">
        <v>3.0957750885166698E-10</v>
      </c>
      <c r="E178" s="23">
        <v>0.100122439301042</v>
      </c>
      <c r="F178" s="23">
        <v>8.5286581980849901E-5</v>
      </c>
      <c r="G178" s="23">
        <v>3.5923011206308303E-11</v>
      </c>
      <c r="H178" s="23">
        <v>9.7039221083369295E-15</v>
      </c>
      <c r="I178" s="23">
        <v>9.8042860846482594E-14</v>
      </c>
      <c r="J178" s="23">
        <v>5.8597455488084599E-8</v>
      </c>
      <c r="K178" s="23">
        <v>1.9656122414746701E-8</v>
      </c>
      <c r="L178" s="23">
        <v>1.38621254752531E-14</v>
      </c>
      <c r="M178" s="23">
        <v>9.7658764223975804E-14</v>
      </c>
      <c r="N178" s="23">
        <v>5.8354457962141301E-8</v>
      </c>
      <c r="O178" s="23">
        <v>1.9572561674040799E-8</v>
      </c>
      <c r="P178" s="23">
        <v>1.38200548548252E-14</v>
      </c>
      <c r="Q178" s="23">
        <v>4.0958646498634002E-6</v>
      </c>
      <c r="R178" s="23">
        <v>1.07436056723943E-6</v>
      </c>
      <c r="S178" s="23">
        <v>3.7052587296661202E-13</v>
      </c>
      <c r="T178" s="23">
        <v>0.89977062284367404</v>
      </c>
      <c r="U178" s="23">
        <v>2.3339314781406601E-7</v>
      </c>
      <c r="V178" s="23">
        <v>7.1524262394064605E-8</v>
      </c>
      <c r="W178" s="23">
        <v>3.9976718281428601E-17</v>
      </c>
      <c r="X178" s="23">
        <v>5.4408790590217798E-12</v>
      </c>
      <c r="Y178" s="23">
        <v>6.7281806254784203E-12</v>
      </c>
      <c r="Z178" s="23">
        <v>5.7707963076157898E-18</v>
      </c>
      <c r="AA178" s="23">
        <v>2.9184966029175101E-10</v>
      </c>
      <c r="AB178" s="23">
        <v>2.94012966542311E-10</v>
      </c>
      <c r="AC178" s="23">
        <v>1.4392076784918399E-16</v>
      </c>
      <c r="AD178" s="23">
        <v>3.13723967948627E-7</v>
      </c>
      <c r="AE178" s="23">
        <v>2.0416918846537302E-11</v>
      </c>
      <c r="AF178" s="23">
        <v>2.3490862137504399E-11</v>
      </c>
      <c r="AG178" s="23">
        <v>2.9092913030118799E-10</v>
      </c>
      <c r="AH178" s="23">
        <v>2.9297985444887099E-10</v>
      </c>
      <c r="AI178" s="23">
        <v>1.4315326835874E-16</v>
      </c>
      <c r="AJ178" s="23">
        <v>3.1260201976308902E-7</v>
      </c>
      <c r="AK178" s="23">
        <v>2.0310633434780401E-11</v>
      </c>
      <c r="AL178" s="23">
        <v>2.3343142101860999E-11</v>
      </c>
      <c r="AM178" s="23">
        <v>1.43834364401822E-5</v>
      </c>
      <c r="AN178" s="23">
        <v>9.4302719035194994E-10</v>
      </c>
      <c r="AO178" s="23">
        <v>9.1141060541643898E-10</v>
      </c>
      <c r="AP178" s="23">
        <v>1.0066163187437499E-6</v>
      </c>
      <c r="AQ178" s="23">
        <v>8.1151660964759902E-14</v>
      </c>
      <c r="AR178" s="23">
        <v>1.1289987960390301E-13</v>
      </c>
      <c r="AS178" s="23">
        <v>5.4727534196910803E-20</v>
      </c>
      <c r="AT178" s="23">
        <v>2.23075467038629E-13</v>
      </c>
      <c r="AU178" s="23">
        <v>5.9740421114065098E-15</v>
      </c>
      <c r="AV178" s="23">
        <v>8.4675453784478398E-15</v>
      </c>
      <c r="AW178" s="23">
        <v>8.8867090258037599E-12</v>
      </c>
      <c r="AX178" s="23">
        <v>2.6424441197971098E-13</v>
      </c>
      <c r="AY178" s="23">
        <v>3.57377128717591E-13</v>
      </c>
      <c r="AZ178" s="23">
        <v>7.2367014901964403E-13</v>
      </c>
      <c r="BA178" s="23">
        <v>8.8608434289617092E-12</v>
      </c>
      <c r="BB178" s="23">
        <v>2.6308434270318901E-13</v>
      </c>
      <c r="BC178" s="23">
        <v>3.5537699373989998E-13</v>
      </c>
      <c r="BD178" s="23">
        <v>7.1985800338170597E-13</v>
      </c>
      <c r="BE178" s="23">
        <v>2.42514355304192E-11</v>
      </c>
      <c r="BF178" s="23">
        <v>4.21498267049974E-16</v>
      </c>
      <c r="BG178" s="23">
        <v>8.16022848830691E-17</v>
      </c>
      <c r="BH178" s="23">
        <v>7.3547704497038903E-17</v>
      </c>
      <c r="BI178" s="23">
        <v>2.6531249270578701E-17</v>
      </c>
      <c r="BJ178" s="23">
        <v>1.22224813236342E-15</v>
      </c>
      <c r="BK178" s="23">
        <v>1.2162637473061099E-15</v>
      </c>
      <c r="BL178" s="22">
        <f t="shared" si="1"/>
        <v>0.89977062284367404</v>
      </c>
      <c r="BM178" s="22">
        <v>0.89977062284367404</v>
      </c>
    </row>
    <row r="179" spans="1:66" x14ac:dyDescent="0.3">
      <c r="A179" s="22">
        <v>178</v>
      </c>
      <c r="B179" s="23">
        <v>5.3070549238500598E-9</v>
      </c>
      <c r="C179" s="23">
        <v>5.3078951731669301E-9</v>
      </c>
      <c r="D179" s="23">
        <v>7.1465931502185102E-6</v>
      </c>
      <c r="E179" s="23">
        <v>2.2647597419470099E-2</v>
      </c>
      <c r="F179" s="23">
        <v>2.4750986560536402E-5</v>
      </c>
      <c r="G179" s="23">
        <v>7.7188005556825005E-9</v>
      </c>
      <c r="H179" s="23">
        <v>3.1644675296981399E-11</v>
      </c>
      <c r="I179" s="23">
        <v>3.3771444953235097E-8</v>
      </c>
      <c r="J179" s="23">
        <v>4.7271245630586404E-6</v>
      </c>
      <c r="K179" s="23">
        <v>1.01199675678304E-7</v>
      </c>
      <c r="L179" s="23">
        <v>5.31401013456858E-11</v>
      </c>
      <c r="M179" s="23">
        <v>3.3492971464119E-8</v>
      </c>
      <c r="N179" s="23">
        <v>4.6742435131936299E-6</v>
      </c>
      <c r="O179" s="23">
        <v>1.00094439128841E-7</v>
      </c>
      <c r="P179" s="23">
        <v>5.2666007191736801E-11</v>
      </c>
      <c r="Q179" s="23">
        <v>8.2978430050767202E-2</v>
      </c>
      <c r="R179" s="23">
        <v>1.46931460762158E-3</v>
      </c>
      <c r="S179" s="23">
        <v>2.29934135939893E-7</v>
      </c>
      <c r="T179" s="23">
        <v>0.31363760939595903</v>
      </c>
      <c r="U179" s="23">
        <v>4.4912218988613897E-5</v>
      </c>
      <c r="V179" s="23">
        <v>8.3253492330699896E-7</v>
      </c>
      <c r="W179" s="23">
        <v>2.51788039504279E-10</v>
      </c>
      <c r="X179" s="23">
        <v>2.0890398868926102E-9</v>
      </c>
      <c r="Y179" s="23">
        <v>7.0324516661205796E-10</v>
      </c>
      <c r="Z179" s="23">
        <v>4.00520460426941E-13</v>
      </c>
      <c r="AA179" s="23">
        <v>1.7376160746941698E-5</v>
      </c>
      <c r="AB179" s="23">
        <v>7.0099590087028698E-6</v>
      </c>
      <c r="AC179" s="23">
        <v>1.71026017825302E-9</v>
      </c>
      <c r="AD179" s="23">
        <v>6.1251582380389695E-5</v>
      </c>
      <c r="AE179" s="23">
        <v>1.8404084416715399E-8</v>
      </c>
      <c r="AF179" s="23">
        <v>5.5220209701725998E-9</v>
      </c>
      <c r="AG179" s="23">
        <v>1.72471034573018E-5</v>
      </c>
      <c r="AH179" s="23">
        <v>6.9507647440638998E-6</v>
      </c>
      <c r="AI179" s="23">
        <v>1.68312025740183E-9</v>
      </c>
      <c r="AJ179" s="23">
        <v>6.0709755958341997E-5</v>
      </c>
      <c r="AK179" s="23">
        <v>1.8174368965891399E-8</v>
      </c>
      <c r="AL179" s="23">
        <v>5.4416268637510399E-9</v>
      </c>
      <c r="AM179" s="23">
        <v>0.57747901875320695</v>
      </c>
      <c r="AN179" s="23">
        <v>1.08643718094612E-4</v>
      </c>
      <c r="AO179" s="23">
        <v>4.2214098456518701E-5</v>
      </c>
      <c r="AP179" s="23">
        <v>4.18489094848261E-4</v>
      </c>
      <c r="AQ179" s="23">
        <v>5.5336733054939502E-9</v>
      </c>
      <c r="AR179" s="23">
        <v>4.8838767274899898E-8</v>
      </c>
      <c r="AS179" s="23">
        <v>1.1620483820105399E-11</v>
      </c>
      <c r="AT179" s="23">
        <v>1.8306145253472901E-8</v>
      </c>
      <c r="AU179" s="23">
        <v>3.4644969228266301E-11</v>
      </c>
      <c r="AV179" s="23">
        <v>3.7383716900158897E-11</v>
      </c>
      <c r="AW179" s="23">
        <v>1.3645519536822299E-4</v>
      </c>
      <c r="AX179" s="23">
        <v>3.5225298790089399E-8</v>
      </c>
      <c r="AY179" s="23">
        <v>3.1088997561539799E-7</v>
      </c>
      <c r="AZ179" s="23">
        <v>1.2611847890150101E-7</v>
      </c>
      <c r="BA179" s="23">
        <v>1.35535666122826E-4</v>
      </c>
      <c r="BB179" s="23">
        <v>3.48452488919541E-8</v>
      </c>
      <c r="BC179" s="23">
        <v>3.06150435293582E-7</v>
      </c>
      <c r="BD179" s="23">
        <v>1.2465034335832799E-7</v>
      </c>
      <c r="BE179" s="23">
        <v>6.86896954247438E-4</v>
      </c>
      <c r="BF179" s="23">
        <v>5.2761659915950102E-8</v>
      </c>
      <c r="BG179" s="23">
        <v>1.0143422601563799E-11</v>
      </c>
      <c r="BH179" s="23">
        <v>1.19298801050545E-9</v>
      </c>
      <c r="BI179" s="23">
        <v>4.2254916729960799E-11</v>
      </c>
      <c r="BJ179" s="23">
        <v>2.86882215467987E-7</v>
      </c>
      <c r="BK179" s="23">
        <v>2.8354274110358498E-7</v>
      </c>
      <c r="BL179" s="22">
        <f t="shared" si="1"/>
        <v>0.57747901875320695</v>
      </c>
      <c r="BM179" s="22">
        <v>0.57747901875320695</v>
      </c>
    </row>
    <row r="180" spans="1:66" x14ac:dyDescent="0.3">
      <c r="A180" s="22">
        <v>179</v>
      </c>
      <c r="B180" s="23">
        <v>4.12939838921288E-8</v>
      </c>
      <c r="C180" s="23">
        <v>3.9364791136202797E-8</v>
      </c>
      <c r="D180" s="23">
        <v>4.56898959060208E-4</v>
      </c>
      <c r="E180" s="23">
        <v>8.1680847528758601E-4</v>
      </c>
      <c r="F180" s="23">
        <v>5.6051170582446796E-6</v>
      </c>
      <c r="G180" s="23">
        <v>2.69236358624427E-6</v>
      </c>
      <c r="H180" s="23">
        <v>1.4321264738969499E-9</v>
      </c>
      <c r="I180" s="23">
        <v>7.2639496667790598E-6</v>
      </c>
      <c r="J180" s="23">
        <v>1.18444015853628E-5</v>
      </c>
      <c r="K180" s="23">
        <v>1.8057547650264001E-7</v>
      </c>
      <c r="L180" s="23">
        <v>6.1922577303350204E-8</v>
      </c>
      <c r="M180" s="23">
        <v>5.1471448551874001E-6</v>
      </c>
      <c r="N180" s="23">
        <v>8.2317927395012704E-6</v>
      </c>
      <c r="O180" s="23">
        <v>1.27959256789949E-7</v>
      </c>
      <c r="P180" s="23">
        <v>4.7776124354977602E-8</v>
      </c>
      <c r="Q180" s="23">
        <v>0.29399446331175799</v>
      </c>
      <c r="R180" s="23">
        <v>1.9626318829907901E-3</v>
      </c>
      <c r="S180" s="23">
        <v>4.3437383431758301E-4</v>
      </c>
      <c r="T180" s="23">
        <v>4.0464648669665901E-3</v>
      </c>
      <c r="U180" s="23">
        <v>7.3518761281335702E-4</v>
      </c>
      <c r="V180" s="23">
        <v>7.8279418994117593E-6</v>
      </c>
      <c r="W180" s="23">
        <v>1.14688774897987E-7</v>
      </c>
      <c r="X180" s="23">
        <v>1.74279802876545E-7</v>
      </c>
      <c r="Y180" s="23">
        <v>5.41037349534162E-9</v>
      </c>
      <c r="Z180" s="23">
        <v>1.63436237040878E-9</v>
      </c>
      <c r="AA180" s="23">
        <v>2.64848830443749E-3</v>
      </c>
      <c r="AB180" s="23">
        <v>3.0332028705608E-5</v>
      </c>
      <c r="AC180" s="23">
        <v>7.8105847908100298E-6</v>
      </c>
      <c r="AD180" s="23">
        <v>5.56990617056847E-5</v>
      </c>
      <c r="AE180" s="23">
        <v>1.2117347739380899E-5</v>
      </c>
      <c r="AF180" s="23">
        <v>2.64750658738145E-7</v>
      </c>
      <c r="AG180" s="23">
        <v>1.9832685794848701E-3</v>
      </c>
      <c r="AH180" s="23">
        <v>2.2722901474328799E-5</v>
      </c>
      <c r="AI180" s="23">
        <v>5.1127211645777301E-6</v>
      </c>
      <c r="AJ180" s="23">
        <v>4.1724560155681899E-5</v>
      </c>
      <c r="AK180" s="23">
        <v>7.9657010794373892E-6</v>
      </c>
      <c r="AL180" s="23">
        <v>1.7171837757898301E-7</v>
      </c>
      <c r="AM180" s="23">
        <v>0.43652940277878399</v>
      </c>
      <c r="AN180" s="23">
        <v>0.10050916932178899</v>
      </c>
      <c r="AO180" s="23">
        <v>1.01218546213408E-3</v>
      </c>
      <c r="AP180" s="23">
        <v>1.8842853099938E-3</v>
      </c>
      <c r="AQ180" s="23">
        <v>2.8770696350738601E-5</v>
      </c>
      <c r="AR180" s="23">
        <v>4.3557685507978401E-7</v>
      </c>
      <c r="AS180" s="23">
        <v>1.04683555708954E-7</v>
      </c>
      <c r="AT180" s="23">
        <v>7.2437530150437697E-7</v>
      </c>
      <c r="AU180" s="23">
        <v>1.662001570614E-7</v>
      </c>
      <c r="AV180" s="23">
        <v>6.12469758130399E-9</v>
      </c>
      <c r="AW180" s="23">
        <v>5.4799476744073804E-3</v>
      </c>
      <c r="AX180" s="23">
        <v>1.4232303710183399E-3</v>
      </c>
      <c r="AY180" s="23">
        <v>2.43692214288032E-5</v>
      </c>
      <c r="AZ180" s="23">
        <v>3.9748646041088098E-5</v>
      </c>
      <c r="BA180" s="23">
        <v>4.28555075976602E-3</v>
      </c>
      <c r="BB180" s="23">
        <v>9.7754826513156098E-4</v>
      </c>
      <c r="BC180" s="23">
        <v>1.6182789270276199E-5</v>
      </c>
      <c r="BD180" s="23">
        <v>2.7084847860415401E-5</v>
      </c>
      <c r="BE180" s="23">
        <v>0.13438504804069401</v>
      </c>
      <c r="BF180" s="23">
        <v>5.8591045645678801E-5</v>
      </c>
      <c r="BG180" s="23">
        <v>1.52831119623124E-5</v>
      </c>
      <c r="BH180" s="23">
        <v>1.3855468432990499E-7</v>
      </c>
      <c r="BI180" s="23">
        <v>2.7327636763628001E-7</v>
      </c>
      <c r="BJ180" s="23">
        <v>3.5580717834918902E-3</v>
      </c>
      <c r="BK180" s="23">
        <v>2.4317648306021299E-3</v>
      </c>
      <c r="BL180" s="22">
        <f t="shared" si="1"/>
        <v>0.43652940277878399</v>
      </c>
      <c r="BM180" s="22">
        <v>0.43652940277878399</v>
      </c>
    </row>
    <row r="181" spans="1:66" x14ac:dyDescent="0.3">
      <c r="A181" s="22">
        <v>180</v>
      </c>
      <c r="B181" s="23">
        <v>1.3464172908963299E-9</v>
      </c>
      <c r="C181" s="23">
        <v>1.31559212991322E-9</v>
      </c>
      <c r="D181" s="23">
        <v>1.3226078221535701E-4</v>
      </c>
      <c r="E181" s="23">
        <v>1.51162804499213E-4</v>
      </c>
      <c r="F181" s="23">
        <v>3.23033614909795E-7</v>
      </c>
      <c r="G181" s="23">
        <v>1.2511002617401501E-7</v>
      </c>
      <c r="H181" s="23">
        <v>6.9804738597199899E-11</v>
      </c>
      <c r="I181" s="23">
        <v>6.0715901456559795E-7</v>
      </c>
      <c r="J181" s="23">
        <v>6.7613026796582399E-7</v>
      </c>
      <c r="K181" s="23">
        <v>1.79899769423022E-8</v>
      </c>
      <c r="L181" s="23">
        <v>7.6597560758445895E-9</v>
      </c>
      <c r="M181" s="23">
        <v>5.4954735314038197E-7</v>
      </c>
      <c r="N181" s="23">
        <v>6.1077900529383002E-7</v>
      </c>
      <c r="O181" s="23">
        <v>1.6287530587692601E-8</v>
      </c>
      <c r="P181" s="23">
        <v>6.7610568075680004E-9</v>
      </c>
      <c r="Q181" s="24">
        <v>0.50295795270876797</v>
      </c>
      <c r="R181" s="23">
        <v>2.5311192550188898E-4</v>
      </c>
      <c r="S181" s="23">
        <v>8.8637797365701405E-5</v>
      </c>
      <c r="T181" s="23">
        <v>3.0365185644294998E-4</v>
      </c>
      <c r="U181" s="23">
        <v>1.0164229015755999E-4</v>
      </c>
      <c r="V181" s="23">
        <v>2.39376721990198E-6</v>
      </c>
      <c r="W181" s="23">
        <v>3.23185228627998E-9</v>
      </c>
      <c r="X181" s="23">
        <v>3.5515650502896601E-9</v>
      </c>
      <c r="Y181" s="23">
        <v>1.07520959862426E-9</v>
      </c>
      <c r="Z181" s="23">
        <v>4.43988174101246E-10</v>
      </c>
      <c r="AA181" s="23">
        <v>1.1314924256557099E-3</v>
      </c>
      <c r="AB181" s="23">
        <v>1.25398855175606E-6</v>
      </c>
      <c r="AC181" s="23">
        <v>5.0007704133544297E-7</v>
      </c>
      <c r="AD181" s="23">
        <v>1.44999915582026E-6</v>
      </c>
      <c r="AE181" s="23">
        <v>5.57999505731738E-7</v>
      </c>
      <c r="AF181" s="23">
        <v>1.6535578275095799E-7</v>
      </c>
      <c r="AG181" s="23">
        <v>1.04251423079803E-3</v>
      </c>
      <c r="AH181" s="23">
        <v>1.1502840824363301E-6</v>
      </c>
      <c r="AI181" s="23">
        <v>4.4091462213968402E-7</v>
      </c>
      <c r="AJ181" s="23">
        <v>1.3309268839695599E-6</v>
      </c>
      <c r="AK181" s="23">
        <v>4.9281316655853498E-7</v>
      </c>
      <c r="AL181" s="23">
        <v>1.44286413730776E-7</v>
      </c>
      <c r="AM181" s="23">
        <v>0.316731798031125</v>
      </c>
      <c r="AN181" s="23">
        <v>0.114254591691152</v>
      </c>
      <c r="AO181" s="23">
        <v>1.16498624070072E-4</v>
      </c>
      <c r="AP181" s="23">
        <v>1.3717828053857599E-4</v>
      </c>
      <c r="AQ181" s="23">
        <v>2.6424586661515201E-6</v>
      </c>
      <c r="AR181" s="23">
        <v>2.0065985584213501E-8</v>
      </c>
      <c r="AS181" s="23">
        <v>7.59517960605441E-9</v>
      </c>
      <c r="AT181" s="23">
        <v>2.2775326888467101E-8</v>
      </c>
      <c r="AU181" s="23">
        <v>8.4914332873341696E-9</v>
      </c>
      <c r="AV181" s="23">
        <v>7.8148125988040695E-9</v>
      </c>
      <c r="AW181" s="23">
        <v>8.7383496163652202E-4</v>
      </c>
      <c r="AX181" s="23">
        <v>3.5462074936257703E-4</v>
      </c>
      <c r="AY181" s="23">
        <v>2.6999815825230101E-6</v>
      </c>
      <c r="AZ181" s="23">
        <v>3.0545881589685E-6</v>
      </c>
      <c r="BA181" s="23">
        <v>8.1076327421320199E-4</v>
      </c>
      <c r="BB181" s="23">
        <v>3.1730190318967E-4</v>
      </c>
      <c r="BC181" s="23">
        <v>2.3756738781273699E-6</v>
      </c>
      <c r="BD181" s="23">
        <v>2.7001362078674701E-6</v>
      </c>
      <c r="BE181" s="23">
        <v>5.96570975072237E-2</v>
      </c>
      <c r="BF181" s="23">
        <v>1.9683017680220499E-6</v>
      </c>
      <c r="BG181" s="23">
        <v>6.8990149180506698E-7</v>
      </c>
      <c r="BH181" s="23">
        <v>7.01826549801009E-8</v>
      </c>
      <c r="BI181" s="23">
        <v>8.4488354447900496E-8</v>
      </c>
      <c r="BJ181" s="23">
        <v>2.9432438964160798E-4</v>
      </c>
      <c r="BK181" s="23">
        <v>2.6037940648393498E-4</v>
      </c>
      <c r="BL181" s="22">
        <f t="shared" si="1"/>
        <v>0.50295795270876797</v>
      </c>
      <c r="BM181" s="22">
        <v>0.50295795270876797</v>
      </c>
    </row>
    <row r="182" spans="1:66" x14ac:dyDescent="0.3">
      <c r="A182" s="22">
        <v>181</v>
      </c>
      <c r="B182" s="23">
        <v>7.5337724918645997E-8</v>
      </c>
      <c r="C182" s="23">
        <v>7.5984573337833997E-8</v>
      </c>
      <c r="D182" s="23">
        <v>2.10680222122177E-4</v>
      </c>
      <c r="E182" s="23">
        <v>2.2350194615386199E-4</v>
      </c>
      <c r="F182" s="23">
        <v>2.85526475378094E-8</v>
      </c>
      <c r="G182" s="23">
        <v>2.4840425025874199E-8</v>
      </c>
      <c r="H182" s="23">
        <v>2.8074694878574099E-10</v>
      </c>
      <c r="I182" s="23">
        <v>7.8065631433661103E-7</v>
      </c>
      <c r="J182" s="23">
        <v>8.2205007430772599E-7</v>
      </c>
      <c r="K182" s="23">
        <v>5.2277206170399601E-10</v>
      </c>
      <c r="L182" s="23">
        <v>3.4685524664406902E-10</v>
      </c>
      <c r="M182" s="23">
        <v>7.37599393143321E-7</v>
      </c>
      <c r="N182" s="23">
        <v>7.7556841832078899E-7</v>
      </c>
      <c r="O182" s="23">
        <v>4.9608458677048804E-10</v>
      </c>
      <c r="P182" s="23">
        <v>3.3022328169476301E-10</v>
      </c>
      <c r="Q182" s="23">
        <v>0.72152653358533803</v>
      </c>
      <c r="R182" s="23">
        <v>1.15975087319471E-4</v>
      </c>
      <c r="S182" s="23">
        <v>4.8217008733819402E-5</v>
      </c>
      <c r="T182" s="23">
        <v>1.30062573804896E-4</v>
      </c>
      <c r="U182" s="23">
        <v>5.28073900913009E-5</v>
      </c>
      <c r="V182" s="23">
        <v>2.7139843274540699E-8</v>
      </c>
      <c r="W182" s="23">
        <v>2.3227330252241201E-9</v>
      </c>
      <c r="X182" s="23">
        <v>2.45984870235014E-9</v>
      </c>
      <c r="Y182" s="23">
        <v>7.0584608323960499E-12</v>
      </c>
      <c r="Z182" s="23">
        <v>3.8477978105362302E-12</v>
      </c>
      <c r="AA182" s="23">
        <v>1.2275243341766E-3</v>
      </c>
      <c r="AB182" s="23">
        <v>3.9878828822421499E-7</v>
      </c>
      <c r="AC182" s="23">
        <v>1.87097150566827E-7</v>
      </c>
      <c r="AD182" s="23">
        <v>4.37161420249436E-7</v>
      </c>
      <c r="AE182" s="23">
        <v>2.0120900571758101E-7</v>
      </c>
      <c r="AF182" s="23">
        <v>5.3620569036512102E-10</v>
      </c>
      <c r="AG182" s="23">
        <v>1.1527985853263601E-3</v>
      </c>
      <c r="AH182" s="23">
        <v>3.73184967696558E-7</v>
      </c>
      <c r="AI182" s="23">
        <v>1.7026204012735901E-7</v>
      </c>
      <c r="AJ182" s="23">
        <v>4.0933570257311701E-7</v>
      </c>
      <c r="AK182" s="23">
        <v>1.83333810532792E-7</v>
      </c>
      <c r="AL182" s="23">
        <v>4.8437805078088304E-10</v>
      </c>
      <c r="AM182" s="23">
        <v>0.18135181953955601</v>
      </c>
      <c r="AN182" s="23">
        <v>7.4957855224317305E-2</v>
      </c>
      <c r="AO182" s="23">
        <v>2.2204503886645699E-5</v>
      </c>
      <c r="AP182" s="23">
        <v>2.4840474069595699E-5</v>
      </c>
      <c r="AQ182" s="23">
        <v>2.4925621309654199E-6</v>
      </c>
      <c r="AR182" s="23">
        <v>1.6928363548441401E-9</v>
      </c>
      <c r="AS182" s="23">
        <v>7.42486465168757E-10</v>
      </c>
      <c r="AT182" s="23">
        <v>1.8470398067908999E-9</v>
      </c>
      <c r="AU182" s="23">
        <v>8.0362613025564996E-10</v>
      </c>
      <c r="AV182" s="23">
        <v>7.0730193578514604E-12</v>
      </c>
      <c r="AW182" s="23">
        <v>4.09619043333285E-4</v>
      </c>
      <c r="AX182" s="23">
        <v>1.91026583519675E-4</v>
      </c>
      <c r="AY182" s="23">
        <v>1.3032139353075499E-7</v>
      </c>
      <c r="AZ182" s="23">
        <v>1.41714486949524E-7</v>
      </c>
      <c r="BA182" s="23">
        <v>3.8679077676815899E-4</v>
      </c>
      <c r="BB182" s="23">
        <v>1.7570757488225399E-4</v>
      </c>
      <c r="BC182" s="23">
        <v>1.18520776066973E-7</v>
      </c>
      <c r="BD182" s="23">
        <v>1.2923554842117801E-7</v>
      </c>
      <c r="BE182" s="23">
        <v>1.7635906605687399E-2</v>
      </c>
      <c r="BF182" s="23">
        <v>1.0590606091308099E-6</v>
      </c>
      <c r="BG182" s="23">
        <v>4.2810361563960698E-7</v>
      </c>
      <c r="BH182" s="23">
        <v>4.1208082547265601E-10</v>
      </c>
      <c r="BI182" s="23">
        <v>4.6570778378401099E-10</v>
      </c>
      <c r="BJ182" s="23">
        <v>7.6274366511487902E-5</v>
      </c>
      <c r="BK182" s="23">
        <v>6.9633192436992694E-5</v>
      </c>
      <c r="BL182" s="22">
        <f t="shared" si="1"/>
        <v>0.72152653358533803</v>
      </c>
      <c r="BM182" s="22">
        <v>0.72152653358533803</v>
      </c>
    </row>
    <row r="183" spans="1:66" x14ac:dyDescent="0.3">
      <c r="A183" s="22">
        <v>182</v>
      </c>
      <c r="B183" s="23">
        <v>5.6000935282861002E-13</v>
      </c>
      <c r="C183" s="23">
        <v>5.4250721349349903E-13</v>
      </c>
      <c r="D183" s="23">
        <v>4.29349303895041E-7</v>
      </c>
      <c r="E183" s="23">
        <v>4.4801993607026301E-7</v>
      </c>
      <c r="F183" s="23">
        <v>9.1841833276096895E-10</v>
      </c>
      <c r="G183" s="23">
        <v>3.1694745560557797E-8</v>
      </c>
      <c r="H183" s="23">
        <v>1.6835605746538798E-14</v>
      </c>
      <c r="I183" s="23">
        <v>8.7982501464832103E-10</v>
      </c>
      <c r="J183" s="23">
        <v>9.0883281612094696E-10</v>
      </c>
      <c r="K183" s="23">
        <v>1.78557152937736E-11</v>
      </c>
      <c r="L183" s="23">
        <v>9.6929550246803999E-11</v>
      </c>
      <c r="M183" s="23">
        <v>8.5530141524729798E-10</v>
      </c>
      <c r="N183" s="23">
        <v>8.8321912050741697E-10</v>
      </c>
      <c r="O183" s="23">
        <v>1.7357782516052999E-11</v>
      </c>
      <c r="P183" s="23">
        <v>9.3532459366354897E-11</v>
      </c>
      <c r="Q183" s="23">
        <v>2.5913900937461799E-3</v>
      </c>
      <c r="R183" s="23">
        <v>1.66806977281408E-6</v>
      </c>
      <c r="S183" s="23">
        <v>2.11252384342375E-4</v>
      </c>
      <c r="T183" s="23">
        <v>1.7710079126839299E-6</v>
      </c>
      <c r="U183" s="23">
        <v>2.1897505820366199E-4</v>
      </c>
      <c r="V183" s="23">
        <v>1.6939500159194399E-7</v>
      </c>
      <c r="W183" s="23">
        <v>2.9347412975919201E-12</v>
      </c>
      <c r="X183" s="23">
        <v>3.0131441927738401E-12</v>
      </c>
      <c r="Y183" s="23">
        <v>4.3725704530938001E-13</v>
      </c>
      <c r="Z183" s="23">
        <v>3.8465914252500101E-13</v>
      </c>
      <c r="AA183" s="23">
        <v>2.8160671237471799E-6</v>
      </c>
      <c r="AB183" s="23">
        <v>3.8534969164573797E-9</v>
      </c>
      <c r="AC183" s="23">
        <v>3.0407465708761598E-7</v>
      </c>
      <c r="AD183" s="23">
        <v>4.0392460474071003E-9</v>
      </c>
      <c r="AE183" s="23">
        <v>3.13038559932831E-7</v>
      </c>
      <c r="AF183" s="23">
        <v>5.0700381586912502E-10</v>
      </c>
      <c r="AG183" s="23">
        <v>2.7550683502404801E-6</v>
      </c>
      <c r="AH183" s="23">
        <v>3.7649981233325502E-9</v>
      </c>
      <c r="AI183" s="23">
        <v>2.9442584795797102E-7</v>
      </c>
      <c r="AJ183" s="23">
        <v>3.9462413613627297E-9</v>
      </c>
      <c r="AK183" s="23">
        <v>3.0305905721212202E-7</v>
      </c>
      <c r="AL183" s="23">
        <v>4.8951630029862103E-10</v>
      </c>
      <c r="AM183" s="23">
        <v>3.7142555719003201E-3</v>
      </c>
      <c r="AN183" s="23">
        <v>0.45446622066285303</v>
      </c>
      <c r="AO183" s="23">
        <v>4.2186199905373399E-4</v>
      </c>
      <c r="AP183" s="23">
        <v>4.4288446583298498E-4</v>
      </c>
      <c r="AQ183" s="23">
        <v>3.3529103937223901E-9</v>
      </c>
      <c r="AR183" s="23">
        <v>2.8053983990234401E-11</v>
      </c>
      <c r="AS183" s="23">
        <v>4.1299557239995901E-10</v>
      </c>
      <c r="AT183" s="23">
        <v>2.91232678205182E-11</v>
      </c>
      <c r="AU183" s="23">
        <v>4.2425143515777901E-10</v>
      </c>
      <c r="AV183" s="23">
        <v>3.5614366358172702E-12</v>
      </c>
      <c r="AW183" s="23">
        <v>4.8873661796905998E-6</v>
      </c>
      <c r="AX183" s="23">
        <v>5.2073276160422997E-4</v>
      </c>
      <c r="AY183" s="23">
        <v>6.8949258344913098E-7</v>
      </c>
      <c r="AZ183" s="23">
        <v>7.1623698525832899E-7</v>
      </c>
      <c r="BA183" s="23">
        <v>4.7912639930271401E-6</v>
      </c>
      <c r="BB183" s="23">
        <v>5.0685920945619199E-4</v>
      </c>
      <c r="BC183" s="23">
        <v>6.6838064609365804E-7</v>
      </c>
      <c r="BD183" s="23">
        <v>6.9441758350087696E-7</v>
      </c>
      <c r="BE183" s="23">
        <v>0.53515515486889298</v>
      </c>
      <c r="BF183" s="23">
        <v>4.3737879291259196E-9</v>
      </c>
      <c r="BG183" s="23">
        <v>4.5775643901047001E-7</v>
      </c>
      <c r="BH183" s="23">
        <v>4.4792759146589902E-10</v>
      </c>
      <c r="BI183" s="23">
        <v>4.7199561697071297E-10</v>
      </c>
      <c r="BJ183" s="23">
        <v>8.7575626811657505E-4</v>
      </c>
      <c r="BK183" s="23">
        <v>8.5041764704747703E-4</v>
      </c>
      <c r="BL183" s="22">
        <f t="shared" si="1"/>
        <v>0.53515515486889298</v>
      </c>
      <c r="BM183" s="22">
        <v>0.53515515486889298</v>
      </c>
    </row>
    <row r="184" spans="1:66" x14ac:dyDescent="0.3">
      <c r="A184" s="22">
        <v>183</v>
      </c>
      <c r="B184" s="23">
        <v>2.7024422447506398E-6</v>
      </c>
      <c r="C184" s="23">
        <v>2.6103581179131901E-6</v>
      </c>
      <c r="D184" s="23">
        <v>6.3419068348489604E-4</v>
      </c>
      <c r="E184" s="23">
        <v>6.9737494213417597E-3</v>
      </c>
      <c r="F184" s="23">
        <v>5.9798673284930002E-4</v>
      </c>
      <c r="G184" s="23">
        <v>1.8493341563224401E-5</v>
      </c>
      <c r="H184" s="23">
        <v>1.51064204191283E-7</v>
      </c>
      <c r="I184" s="23">
        <v>3.0059680530209701E-5</v>
      </c>
      <c r="J184" s="23">
        <v>2.0766287286316199E-4</v>
      </c>
      <c r="K184" s="23">
        <v>2.4423569710009799E-5</v>
      </c>
      <c r="L184" s="23">
        <v>1.1612031781056399E-6</v>
      </c>
      <c r="M184" s="23">
        <v>2.1495552302057499E-5</v>
      </c>
      <c r="N184" s="23">
        <v>1.4807611203878501E-4</v>
      </c>
      <c r="O184" s="23">
        <v>1.8072046011072399E-5</v>
      </c>
      <c r="P184" s="23">
        <v>8.8429511315166199E-7</v>
      </c>
      <c r="Q184" s="23">
        <v>0.127368058426956</v>
      </c>
      <c r="R184" s="23">
        <v>8.8953379784938707E-3</v>
      </c>
      <c r="S184" s="23">
        <v>2.98610755926551E-4</v>
      </c>
      <c r="T184" s="23">
        <v>7.3127491241809797E-2</v>
      </c>
      <c r="U184" s="23">
        <v>2.1731689014237998E-3</v>
      </c>
      <c r="V184" s="23">
        <v>1.9926374693373199E-4</v>
      </c>
      <c r="W184" s="23">
        <v>1.4303857737931799E-6</v>
      </c>
      <c r="X184" s="23">
        <v>7.4977259698101801E-6</v>
      </c>
      <c r="Y184" s="23">
        <v>1.1451074126191301E-6</v>
      </c>
      <c r="Z184" s="23">
        <v>6.3169692811787506E-8</v>
      </c>
      <c r="AA184" s="23">
        <v>3.40210356803506E-3</v>
      </c>
      <c r="AB184" s="23">
        <v>3.3539051789185698E-4</v>
      </c>
      <c r="AC184" s="23">
        <v>1.76124954308275E-5</v>
      </c>
      <c r="AD184" s="23">
        <v>2.0999026209973402E-3</v>
      </c>
      <c r="AE184" s="23">
        <v>9.7210951562424301E-5</v>
      </c>
      <c r="AF184" s="23">
        <v>1.30197361746085E-5</v>
      </c>
      <c r="AG184" s="23">
        <v>2.6104344341965199E-3</v>
      </c>
      <c r="AH184" s="23">
        <v>2.5076659219416901E-4</v>
      </c>
      <c r="AI184" s="23">
        <v>1.22269898905227E-5</v>
      </c>
      <c r="AJ184" s="23">
        <v>1.5684233228157401E-3</v>
      </c>
      <c r="AK184" s="23">
        <v>6.7406711738598706E-5</v>
      </c>
      <c r="AL184" s="23">
        <v>8.3430262954267002E-6</v>
      </c>
      <c r="AM184" s="23">
        <v>0.56413571944352303</v>
      </c>
      <c r="AN184" s="23">
        <v>2.6054309092729201E-2</v>
      </c>
      <c r="AO184" s="23">
        <v>2.2965020155777602E-3</v>
      </c>
      <c r="AP184" s="23">
        <v>1.40840991984548E-2</v>
      </c>
      <c r="AQ184" s="23">
        <v>1.17366153175498E-4</v>
      </c>
      <c r="AR184" s="23">
        <v>1.49044885014858E-5</v>
      </c>
      <c r="AS184" s="23">
        <v>7.4894930413597701E-7</v>
      </c>
      <c r="AT184" s="23">
        <v>7.9641690684652597E-5</v>
      </c>
      <c r="AU184" s="23">
        <v>3.8565870751120797E-6</v>
      </c>
      <c r="AV184" s="23">
        <v>4.86954997069405E-7</v>
      </c>
      <c r="AW184" s="23">
        <v>1.91442064691691E-2</v>
      </c>
      <c r="AX184" s="23">
        <v>1.21734346329982E-3</v>
      </c>
      <c r="AY184" s="23">
        <v>1.59963352493633E-4</v>
      </c>
      <c r="AZ184" s="23">
        <v>7.8723503634379403E-4</v>
      </c>
      <c r="BA184" s="23">
        <v>1.49538380398276E-2</v>
      </c>
      <c r="BB184" s="23">
        <v>8.9214262096546401E-4</v>
      </c>
      <c r="BC184" s="23">
        <v>1.0547421402977401E-4</v>
      </c>
      <c r="BD184" s="23">
        <v>5.2049036778996501E-4</v>
      </c>
      <c r="BE184" s="23">
        <v>0.10784754506828</v>
      </c>
      <c r="BF184" s="23">
        <v>9.1171952389745403E-4</v>
      </c>
      <c r="BG184" s="23">
        <v>3.5990622009861497E-5</v>
      </c>
      <c r="BH184" s="23">
        <v>2.93064919138124E-6</v>
      </c>
      <c r="BI184" s="23">
        <v>1.9508310658240001E-5</v>
      </c>
      <c r="BJ184" s="23">
        <v>9.1661857258480695E-3</v>
      </c>
      <c r="BK184" s="23">
        <v>6.2111641790052602E-3</v>
      </c>
      <c r="BL184" s="22">
        <f t="shared" si="1"/>
        <v>0.56413571944352303</v>
      </c>
      <c r="BM184" s="22">
        <v>0.56413571944352303</v>
      </c>
    </row>
    <row r="185" spans="1:66" x14ac:dyDescent="0.3">
      <c r="A185" s="22">
        <v>184</v>
      </c>
      <c r="B185" s="23">
        <v>9.33428932102764E-7</v>
      </c>
      <c r="C185" s="23">
        <v>8.7578328261266705E-7</v>
      </c>
      <c r="D185" s="23">
        <v>9.4588536761756797E-5</v>
      </c>
      <c r="E185" s="23">
        <v>2.5831386052858299E-2</v>
      </c>
      <c r="F185" s="23">
        <v>1.78330888927094E-3</v>
      </c>
      <c r="G185" s="23">
        <v>6.3849115721754395E-5</v>
      </c>
      <c r="H185" s="23">
        <v>7.9628651749610205E-8</v>
      </c>
      <c r="I185" s="23">
        <v>3.8873512042370801E-6</v>
      </c>
      <c r="J185" s="23">
        <v>4.0255474798899101E-4</v>
      </c>
      <c r="K185" s="23">
        <v>4.5103594083836099E-5</v>
      </c>
      <c r="L185" s="23">
        <v>2.9677021067270001E-6</v>
      </c>
      <c r="M185" s="23">
        <v>3.6832412835371498E-6</v>
      </c>
      <c r="N185" s="23">
        <v>3.81389935722109E-4</v>
      </c>
      <c r="O185" s="23">
        <v>4.2559350701221803E-5</v>
      </c>
      <c r="P185" s="23">
        <v>2.7578237834978801E-6</v>
      </c>
      <c r="Q185" s="23">
        <v>2.6679034739652899E-2</v>
      </c>
      <c r="R185" s="23">
        <v>2.16015707624265E-3</v>
      </c>
      <c r="S185" s="23">
        <v>1.5509992084279401E-4</v>
      </c>
      <c r="T185" s="23">
        <v>0.36055224396924401</v>
      </c>
      <c r="U185" s="23">
        <v>2.0416239969543101E-2</v>
      </c>
      <c r="V185" s="23">
        <v>1.75120464423838E-3</v>
      </c>
      <c r="W185" s="23">
        <v>2.3894414767046501E-7</v>
      </c>
      <c r="X185" s="23">
        <v>1.05767347413828E-5</v>
      </c>
      <c r="Y185" s="23">
        <v>1.7146876765420899E-6</v>
      </c>
      <c r="Z185" s="23">
        <v>1.73300889199886E-7</v>
      </c>
      <c r="AA185" s="23">
        <v>5.0374587945439103E-4</v>
      </c>
      <c r="AB185" s="23">
        <v>5.8686283282732999E-5</v>
      </c>
      <c r="AC185" s="23">
        <v>7.5900342837935302E-6</v>
      </c>
      <c r="AD185" s="23">
        <v>5.9544984981525504E-3</v>
      </c>
      <c r="AE185" s="23">
        <v>4.21044449608636E-4</v>
      </c>
      <c r="AF185" s="23">
        <v>5.0527466776952301E-5</v>
      </c>
      <c r="AG185" s="23">
        <v>4.8279669953579801E-4</v>
      </c>
      <c r="AH185" s="23">
        <v>5.5924798348745302E-5</v>
      </c>
      <c r="AI185" s="23">
        <v>7.1167609905671702E-6</v>
      </c>
      <c r="AJ185" s="23">
        <v>5.6742798789707598E-3</v>
      </c>
      <c r="AK185" s="23">
        <v>3.9478342522811699E-4</v>
      </c>
      <c r="AL185" s="23">
        <v>4.6864892181521597E-5</v>
      </c>
      <c r="AM185" s="23">
        <v>0.205572148266776</v>
      </c>
      <c r="AN185" s="23">
        <v>1.5929226780964301E-2</v>
      </c>
      <c r="AO185" s="23">
        <v>1.5538632722394499E-3</v>
      </c>
      <c r="AP185" s="23">
        <v>0.188265762624657</v>
      </c>
      <c r="AQ185" s="23">
        <v>1.5392843330394698E-5</v>
      </c>
      <c r="AR185" s="23">
        <v>2.0235397552763099E-6</v>
      </c>
      <c r="AS185" s="23">
        <v>5.3437782944940398E-7</v>
      </c>
      <c r="AT185" s="23">
        <v>1.52968644931975E-4</v>
      </c>
      <c r="AU185" s="23">
        <v>1.2222552931046101E-5</v>
      </c>
      <c r="AV185" s="23">
        <v>1.6561632953083601E-6</v>
      </c>
      <c r="AW185" s="23">
        <v>4.7317035827721798E-3</v>
      </c>
      <c r="AX185" s="23">
        <v>4.4462854024271799E-4</v>
      </c>
      <c r="AY185" s="23">
        <v>5.9548783210085199E-5</v>
      </c>
      <c r="AZ185" s="23">
        <v>4.5033609353982897E-3</v>
      </c>
      <c r="BA185" s="23">
        <v>4.5371005943547101E-3</v>
      </c>
      <c r="BB185" s="23">
        <v>4.2049998847832498E-4</v>
      </c>
      <c r="BC185" s="23">
        <v>5.56415473184739E-5</v>
      </c>
      <c r="BD185" s="23">
        <v>4.2081903202081097E-3</v>
      </c>
      <c r="BE185" s="23">
        <v>0.10648226557634199</v>
      </c>
      <c r="BF185" s="23">
        <v>1.18829940968735E-4</v>
      </c>
      <c r="BG185" s="23">
        <v>1.2970052520262E-5</v>
      </c>
      <c r="BH185" s="23">
        <v>1.09911877269275E-6</v>
      </c>
      <c r="BI185" s="23">
        <v>1.11199893274884E-4</v>
      </c>
      <c r="BJ185" s="23">
        <v>4.5274570131063497E-3</v>
      </c>
      <c r="BK185" s="23">
        <v>4.2352368099357399E-3</v>
      </c>
      <c r="BL185" s="22">
        <f t="shared" si="1"/>
        <v>0.36055224396924401</v>
      </c>
      <c r="BM185" s="22">
        <v>0.36055224396924401</v>
      </c>
    </row>
    <row r="186" spans="1:66" x14ac:dyDescent="0.3">
      <c r="A186" s="22">
        <v>185</v>
      </c>
      <c r="B186" s="23">
        <v>6.3350373978214301E-11</v>
      </c>
      <c r="C186" s="23">
        <v>6.2220013580397694E-11</v>
      </c>
      <c r="D186" s="23">
        <v>9.4374274214537203E-8</v>
      </c>
      <c r="E186" s="23">
        <v>1.8577709616949699E-4</v>
      </c>
      <c r="F186" s="23">
        <v>5.6234071328512705E-7</v>
      </c>
      <c r="G186" s="23">
        <v>7.6069232472981599E-6</v>
      </c>
      <c r="H186" s="23">
        <v>1.22460169780447E-12</v>
      </c>
      <c r="I186" s="23">
        <v>1.42718800118749E-9</v>
      </c>
      <c r="J186" s="23">
        <v>1.50439277446828E-7</v>
      </c>
      <c r="K186" s="23">
        <v>6.6943798212629197E-9</v>
      </c>
      <c r="L186" s="23">
        <v>9.6407807215630398E-9</v>
      </c>
      <c r="M186" s="23">
        <v>1.4035155302713699E-9</v>
      </c>
      <c r="N186" s="23">
        <v>1.4785664096465E-7</v>
      </c>
      <c r="O186" s="23">
        <v>6.5771718229245299E-9</v>
      </c>
      <c r="P186" s="23">
        <v>9.43853432316199E-9</v>
      </c>
      <c r="Q186" s="23">
        <v>2.9755116727720599E-4</v>
      </c>
      <c r="R186" s="23">
        <v>1.30010157252162E-5</v>
      </c>
      <c r="S186" s="23">
        <v>1.7321206343152501E-5</v>
      </c>
      <c r="T186" s="23">
        <v>1.6736547835497599E-3</v>
      </c>
      <c r="U186" s="23">
        <v>0.106883307568925</v>
      </c>
      <c r="V186" s="23">
        <v>8.1333388137322604E-5</v>
      </c>
      <c r="W186" s="23">
        <v>2.6129244534993198E-11</v>
      </c>
      <c r="X186" s="23">
        <v>2.6686013220987402E-10</v>
      </c>
      <c r="Y186" s="23">
        <v>1.0296709721449799E-10</v>
      </c>
      <c r="Z186" s="23">
        <v>2.1763976809442398E-11</v>
      </c>
      <c r="AA186" s="23">
        <v>3.29026653513234E-7</v>
      </c>
      <c r="AB186" s="23">
        <v>1.85883665247729E-7</v>
      </c>
      <c r="AC186" s="23">
        <v>2.6584046891862301E-8</v>
      </c>
      <c r="AD186" s="23">
        <v>1.56189278192571E-6</v>
      </c>
      <c r="AE186" s="23">
        <v>6.5666591790209994E-5</v>
      </c>
      <c r="AF186" s="23">
        <v>1.04385079238772E-7</v>
      </c>
      <c r="AG186" s="23">
        <v>3.2448662886060402E-7</v>
      </c>
      <c r="AH186" s="23">
        <v>1.8318925117641401E-7</v>
      </c>
      <c r="AI186" s="23">
        <v>2.60380379034366E-8</v>
      </c>
      <c r="AJ186" s="23">
        <v>1.54089217555382E-6</v>
      </c>
      <c r="AK186" s="23">
        <v>6.4397948872778595E-5</v>
      </c>
      <c r="AL186" s="23">
        <v>1.0229592924566E-7</v>
      </c>
      <c r="AM186" s="23">
        <v>2.10959652894151E-3</v>
      </c>
      <c r="AN186" s="23">
        <v>9.9999804396446804E-2</v>
      </c>
      <c r="AO186" s="23">
        <v>1.5087047647801299E-4</v>
      </c>
      <c r="AP186" s="23">
        <v>0.47299395262861199</v>
      </c>
      <c r="AQ186" s="23">
        <v>1.9010114130015201E-9</v>
      </c>
      <c r="AR186" s="23">
        <v>2.9016728903116902E-9</v>
      </c>
      <c r="AS186" s="23">
        <v>1.5972078482889999E-10</v>
      </c>
      <c r="AT186" s="23">
        <v>7.6321930690429695E-9</v>
      </c>
      <c r="AU186" s="23">
        <v>4.1626909520797897E-8</v>
      </c>
      <c r="AV186" s="23">
        <v>6.3108665892996397E-10</v>
      </c>
      <c r="AW186" s="23">
        <v>1.16407256895732E-5</v>
      </c>
      <c r="AX186" s="23">
        <v>7.1867026887215498E-5</v>
      </c>
      <c r="AY186" s="23">
        <v>1.0782214931123901E-6</v>
      </c>
      <c r="AZ186" s="23">
        <v>2.8621038173793798E-4</v>
      </c>
      <c r="BA186" s="23">
        <v>1.1498194782562799E-5</v>
      </c>
      <c r="BB186" s="23">
        <v>7.0578408291470593E-5</v>
      </c>
      <c r="BC186" s="23">
        <v>1.0575800551974301E-6</v>
      </c>
      <c r="BD186" s="23">
        <v>2.8151801227423601E-4</v>
      </c>
      <c r="BE186" s="23">
        <v>0.31418147798442098</v>
      </c>
      <c r="BF186" s="23">
        <v>1.3815671386414601E-7</v>
      </c>
      <c r="BG186" s="23">
        <v>3.0491503830954399E-8</v>
      </c>
      <c r="BH186" s="23">
        <v>9.45691113145186E-9</v>
      </c>
      <c r="BI186" s="23">
        <v>1.45288159674133E-7</v>
      </c>
      <c r="BJ186" s="23">
        <v>2.69119983586438E-4</v>
      </c>
      <c r="BK186" s="23">
        <v>2.6435810314272902E-4</v>
      </c>
      <c r="BL186" s="22">
        <f t="shared" si="1"/>
        <v>0.47299395262861199</v>
      </c>
      <c r="BM186" s="22">
        <v>0.47299395262861199</v>
      </c>
    </row>
    <row r="187" spans="1:66" x14ac:dyDescent="0.3">
      <c r="A187" s="22">
        <v>186</v>
      </c>
      <c r="B187" s="23">
        <v>5.2894248621888802E-2</v>
      </c>
      <c r="C187" s="23">
        <v>6.5128327016956695E-4</v>
      </c>
      <c r="D187" s="23">
        <v>2.31452815850813E-3</v>
      </c>
      <c r="E187" s="23">
        <v>3.74189164841837E-3</v>
      </c>
      <c r="F187" s="23">
        <v>4.8892227126204396E-3</v>
      </c>
      <c r="G187" s="23">
        <v>6.8062813429484604E-4</v>
      </c>
      <c r="H187" s="23">
        <v>1.50416706255762E-2</v>
      </c>
      <c r="I187" s="23">
        <v>4.1514307061574898E-2</v>
      </c>
      <c r="J187" s="23">
        <v>5.9789390457322102E-2</v>
      </c>
      <c r="K187" s="23">
        <v>6.8781815188673601E-2</v>
      </c>
      <c r="L187" s="23">
        <v>1.5556306355252399E-2</v>
      </c>
      <c r="M187" s="23">
        <v>1.59285344524187E-3</v>
      </c>
      <c r="N187" s="23">
        <v>2.2429820882718401E-3</v>
      </c>
      <c r="O187" s="23">
        <v>2.7180658820168402E-3</v>
      </c>
      <c r="P187" s="23">
        <v>5.8223417191377005E-4</v>
      </c>
      <c r="Q187" s="23">
        <v>5.7595241149496898E-3</v>
      </c>
      <c r="R187" s="23">
        <v>7.0494254385027903E-3</v>
      </c>
      <c r="S187" s="23">
        <v>1.6413675302860201E-3</v>
      </c>
      <c r="T187" s="23">
        <v>1.0174594503077001E-2</v>
      </c>
      <c r="U187" s="23">
        <v>2.3112437229980999E-3</v>
      </c>
      <c r="V187" s="23">
        <v>2.8042668054320298E-3</v>
      </c>
      <c r="W187" s="23">
        <v>1.4269013530037501E-2</v>
      </c>
      <c r="X187" s="23">
        <v>1.9095100561168601E-2</v>
      </c>
      <c r="Y187" s="23">
        <v>2.21419982535246E-2</v>
      </c>
      <c r="Z187" s="23">
        <v>5.7487954778961204E-3</v>
      </c>
      <c r="AA187" s="23">
        <v>4.2537108107903399E-2</v>
      </c>
      <c r="AB187" s="23">
        <v>4.9968338648809597E-2</v>
      </c>
      <c r="AC187" s="23">
        <v>1.4663369426514699E-2</v>
      </c>
      <c r="AD187" s="23">
        <v>6.7243573961153505E-2</v>
      </c>
      <c r="AE187" s="23">
        <v>1.9621759313387901E-2</v>
      </c>
      <c r="AF187" s="23">
        <v>2.2783300494560298E-2</v>
      </c>
      <c r="AG187" s="23">
        <v>3.09238060049763E-3</v>
      </c>
      <c r="AH187" s="23">
        <v>3.7097868107906599E-3</v>
      </c>
      <c r="AI187" s="23">
        <v>9.6106053314403198E-4</v>
      </c>
      <c r="AJ187" s="23">
        <v>4.9709464872060198E-3</v>
      </c>
      <c r="AK187" s="23">
        <v>1.3022988918054801E-3</v>
      </c>
      <c r="AL187" s="23">
        <v>1.5448992683928201E-3</v>
      </c>
      <c r="AM187" s="23">
        <v>1.07209007680934E-2</v>
      </c>
      <c r="AN187" s="23">
        <v>3.1687226718540998E-3</v>
      </c>
      <c r="AO187" s="23">
        <v>3.8061536268496001E-3</v>
      </c>
      <c r="AP187" s="23">
        <v>5.0997508325327798E-3</v>
      </c>
      <c r="AQ187" s="23">
        <v>1.95595238824499E-2</v>
      </c>
      <c r="AR187" s="23">
        <v>2.3022600440626699E-2</v>
      </c>
      <c r="AS187" s="23">
        <v>6.1566364640658101E-3</v>
      </c>
      <c r="AT187" s="23">
        <v>2.9661999137872701E-2</v>
      </c>
      <c r="AU187" s="23">
        <v>8.2907130491668198E-3</v>
      </c>
      <c r="AV187" s="23">
        <v>9.5301251700978494E-3</v>
      </c>
      <c r="AW187" s="23">
        <v>5.9814398294103802E-2</v>
      </c>
      <c r="AX187" s="23">
        <v>2.0053886577876701E-2</v>
      </c>
      <c r="AY187" s="23">
        <v>2.3641381849397802E-2</v>
      </c>
      <c r="AZ187" s="23">
        <v>3.0456179313844301E-2</v>
      </c>
      <c r="BA187" s="23">
        <v>6.5387746223138201E-3</v>
      </c>
      <c r="BB187" s="23">
        <v>1.77471157463722E-3</v>
      </c>
      <c r="BC187" s="23">
        <v>2.15611463117743E-3</v>
      </c>
      <c r="BD187" s="23">
        <v>2.9056403210810599E-3</v>
      </c>
      <c r="BE187" s="23">
        <v>6.6950287271049704E-3</v>
      </c>
      <c r="BF187" s="23">
        <v>4.4870323754456903E-2</v>
      </c>
      <c r="BG187" s="23">
        <v>9.3701070675712792E-3</v>
      </c>
      <c r="BH187" s="23">
        <v>1.11289423204724E-2</v>
      </c>
      <c r="BI187" s="23">
        <v>1.5987347480023499E-2</v>
      </c>
      <c r="BJ187" s="23">
        <v>4.6276404259102302E-2</v>
      </c>
      <c r="BK187" s="23">
        <v>2.92805285944463E-3</v>
      </c>
      <c r="BL187" s="22">
        <f t="shared" si="1"/>
        <v>6.8781815188673601E-2</v>
      </c>
      <c r="BM187" s="22">
        <v>6.8781815188673601E-2</v>
      </c>
    </row>
    <row r="188" spans="1:66" x14ac:dyDescent="0.3">
      <c r="A188" s="22">
        <v>187</v>
      </c>
      <c r="B188" s="23">
        <v>3.7352228551036398E-2</v>
      </c>
      <c r="C188" s="23">
        <v>4.7820027503692902E-4</v>
      </c>
      <c r="D188" s="23">
        <v>2.3301220771683598E-3</v>
      </c>
      <c r="E188" s="23">
        <v>4.2760740544548499E-3</v>
      </c>
      <c r="F188" s="23">
        <v>5.2029447695778304E-3</v>
      </c>
      <c r="G188" s="23">
        <v>4.9434234328261299E-4</v>
      </c>
      <c r="H188" s="23">
        <v>1.05376077567957E-2</v>
      </c>
      <c r="I188" s="23">
        <v>3.3993066375325898E-2</v>
      </c>
      <c r="J188" s="23">
        <v>5.3310091012106299E-2</v>
      </c>
      <c r="K188" s="23">
        <v>6.0133820956189001E-2</v>
      </c>
      <c r="L188" s="23">
        <v>1.0826722206791199E-2</v>
      </c>
      <c r="M188" s="23">
        <v>1.39148055490083E-3</v>
      </c>
      <c r="N188" s="23">
        <v>2.1385855119858401E-3</v>
      </c>
      <c r="O188" s="23">
        <v>2.5021379197959601E-3</v>
      </c>
      <c r="P188" s="23">
        <v>4.1069123742689501E-4</v>
      </c>
      <c r="Q188" s="23">
        <v>6.5513548149514203E-3</v>
      </c>
      <c r="R188" s="23">
        <v>7.7259090732696503E-3</v>
      </c>
      <c r="S188" s="23">
        <v>1.4266906884205599E-3</v>
      </c>
      <c r="T188" s="23">
        <v>1.21314528869951E-2</v>
      </c>
      <c r="U188" s="23">
        <v>2.1926346444890001E-3</v>
      </c>
      <c r="V188" s="23">
        <v>2.5676626085978302E-3</v>
      </c>
      <c r="W188" s="23">
        <v>1.1971942478951499E-2</v>
      </c>
      <c r="X188" s="23">
        <v>1.7204978393368601E-2</v>
      </c>
      <c r="Y188" s="23">
        <v>1.94035582236683E-2</v>
      </c>
      <c r="Z188" s="23">
        <v>4.1273366872611001E-3</v>
      </c>
      <c r="AA188" s="23">
        <v>4.4298467435260599E-2</v>
      </c>
      <c r="AB188" s="23">
        <v>5.0363797020351798E-2</v>
      </c>
      <c r="AC188" s="23">
        <v>1.22395226898631E-2</v>
      </c>
      <c r="AD188" s="23">
        <v>7.2827215920919203E-2</v>
      </c>
      <c r="AE188" s="23">
        <v>1.7588651653151901E-2</v>
      </c>
      <c r="AF188" s="23">
        <v>1.9852640680302399E-2</v>
      </c>
      <c r="AG188" s="23">
        <v>3.3348809534497199E-3</v>
      </c>
      <c r="AH188" s="23">
        <v>3.8649508490372899E-3</v>
      </c>
      <c r="AI188" s="23">
        <v>8.1394128098064597E-4</v>
      </c>
      <c r="AJ188" s="23">
        <v>5.5588164242547696E-3</v>
      </c>
      <c r="AK188" s="23">
        <v>1.18697844739069E-3</v>
      </c>
      <c r="AL188" s="23">
        <v>1.3634805225499599E-3</v>
      </c>
      <c r="AM188" s="23">
        <v>1.3971766501874001E-2</v>
      </c>
      <c r="AN188" s="23">
        <v>3.4050072248088602E-3</v>
      </c>
      <c r="AO188" s="23">
        <v>3.9493537961152103E-3</v>
      </c>
      <c r="AP188" s="23">
        <v>5.6798979253322099E-3</v>
      </c>
      <c r="AQ188" s="23">
        <v>2.0570850426808399E-2</v>
      </c>
      <c r="AR188" s="23">
        <v>2.33482174619833E-2</v>
      </c>
      <c r="AS188" s="23">
        <v>5.2333225631995299E-3</v>
      </c>
      <c r="AT188" s="23">
        <v>3.2151922336039897E-2</v>
      </c>
      <c r="AU188" s="23">
        <v>7.5387682451006199E-3</v>
      </c>
      <c r="AV188" s="23">
        <v>8.4517141352841198E-3</v>
      </c>
      <c r="AW188" s="23">
        <v>7.4631357206320595E-2</v>
      </c>
      <c r="AX188" s="23">
        <v>2.0993072478723399E-2</v>
      </c>
      <c r="AY188" s="23">
        <v>2.3846738873566899E-2</v>
      </c>
      <c r="AZ188" s="23">
        <v>3.28361222993045E-2</v>
      </c>
      <c r="BA188" s="23">
        <v>8.19441210734362E-3</v>
      </c>
      <c r="BB188" s="23">
        <v>1.82722544933715E-3</v>
      </c>
      <c r="BC188" s="23">
        <v>2.12415913864517E-3</v>
      </c>
      <c r="BD188" s="23">
        <v>3.0630746131748098E-3</v>
      </c>
      <c r="BE188" s="23">
        <v>8.3677971411392701E-3</v>
      </c>
      <c r="BF188" s="23">
        <v>5.6691330528530898E-2</v>
      </c>
      <c r="BG188" s="23">
        <v>9.5200659542658099E-3</v>
      </c>
      <c r="BH188" s="23">
        <v>1.0989483308519701E-2</v>
      </c>
      <c r="BI188" s="23">
        <v>1.7067104672569399E-2</v>
      </c>
      <c r="BJ188" s="23">
        <v>5.8117576520409102E-2</v>
      </c>
      <c r="BK188" s="23">
        <v>3.4546791122437399E-3</v>
      </c>
      <c r="BL188" s="22">
        <f t="shared" si="1"/>
        <v>7.4631357206320595E-2</v>
      </c>
      <c r="BM188" s="22">
        <v>7.4631357206320595E-2</v>
      </c>
    </row>
    <row r="189" spans="1:66" x14ac:dyDescent="0.3">
      <c r="A189" s="22">
        <v>188</v>
      </c>
      <c r="B189" s="23">
        <v>1.7986076608308602E-5</v>
      </c>
      <c r="C189" s="23">
        <v>1.1574872640372E-9</v>
      </c>
      <c r="D189" s="23">
        <v>1.18762634044041E-7</v>
      </c>
      <c r="E189" s="23">
        <v>1.03648871105482E-5</v>
      </c>
      <c r="F189" s="23">
        <v>1.08768583736765E-5</v>
      </c>
      <c r="G189" s="23">
        <v>1.1663692001463999E-9</v>
      </c>
      <c r="H189" s="23">
        <v>3.62128249938276E-7</v>
      </c>
      <c r="I189" s="23">
        <v>3.7093201514072497E-5</v>
      </c>
      <c r="J189" s="23">
        <v>4.1613668017209202E-3</v>
      </c>
      <c r="K189" s="23">
        <v>4.2849116355687502E-3</v>
      </c>
      <c r="L189" s="23">
        <v>3.6384644623576399E-7</v>
      </c>
      <c r="M189" s="23">
        <v>9.0088954497734604E-9</v>
      </c>
      <c r="N189" s="23">
        <v>2.5963871879248098E-7</v>
      </c>
      <c r="O189" s="23">
        <v>2.6795233823219399E-7</v>
      </c>
      <c r="P189" s="23">
        <v>1.33024301468987E-10</v>
      </c>
      <c r="Q189" s="23">
        <v>2.6678197035549099E-5</v>
      </c>
      <c r="R189" s="23">
        <v>2.7524358558251401E-5</v>
      </c>
      <c r="S189" s="23">
        <v>9.0539688276253604E-9</v>
      </c>
      <c r="T189" s="23">
        <v>3.0879499377703501E-3</v>
      </c>
      <c r="U189" s="23">
        <v>2.6093633023403598E-7</v>
      </c>
      <c r="V189" s="23">
        <v>2.6929256584995599E-7</v>
      </c>
      <c r="W189" s="23">
        <v>7.7699561507983403E-7</v>
      </c>
      <c r="X189" s="23">
        <v>6.12578385718784E-5</v>
      </c>
      <c r="Y189" s="23">
        <v>6.2755602035771704E-5</v>
      </c>
      <c r="Z189" s="23">
        <v>8.5084324546412001E-9</v>
      </c>
      <c r="AA189" s="23">
        <v>5.0953165920028399E-3</v>
      </c>
      <c r="AB189" s="23">
        <v>5.2183472203192003E-3</v>
      </c>
      <c r="AC189" s="23">
        <v>7.8015384784985202E-7</v>
      </c>
      <c r="AD189" s="23">
        <v>0.469247015517119</v>
      </c>
      <c r="AE189" s="23">
        <v>6.1506594857375696E-5</v>
      </c>
      <c r="AF189" s="23">
        <v>6.3010296927799603E-5</v>
      </c>
      <c r="AG189" s="23">
        <v>6.0934482659289301E-7</v>
      </c>
      <c r="AH189" s="23">
        <v>6.24998684095321E-7</v>
      </c>
      <c r="AI189" s="23">
        <v>8.8765707830383103E-10</v>
      </c>
      <c r="AJ189" s="23">
        <v>4.92752524496758E-5</v>
      </c>
      <c r="AK189" s="23">
        <v>6.6509559249785097E-9</v>
      </c>
      <c r="AL189" s="23">
        <v>6.8250744901916204E-9</v>
      </c>
      <c r="AM189" s="23">
        <v>4.1084466007851499E-3</v>
      </c>
      <c r="AN189" s="23">
        <v>6.1194852393029603E-7</v>
      </c>
      <c r="AO189" s="23">
        <v>6.2766478994388397E-7</v>
      </c>
      <c r="AP189" s="23">
        <v>4.9485243379097499E-5</v>
      </c>
      <c r="AQ189" s="23">
        <v>9.0308828275413605E-5</v>
      </c>
      <c r="AR189" s="23">
        <v>9.2335736348250498E-5</v>
      </c>
      <c r="AS189" s="23">
        <v>1.87804422172392E-8</v>
      </c>
      <c r="AT189" s="23">
        <v>6.7838512123223902E-3</v>
      </c>
      <c r="AU189" s="23">
        <v>9.4577139226986099E-7</v>
      </c>
      <c r="AV189" s="23">
        <v>9.6776362954007791E-7</v>
      </c>
      <c r="AW189" s="23">
        <v>0.47139633283524102</v>
      </c>
      <c r="AX189" s="23">
        <v>9.0669950841204799E-5</v>
      </c>
      <c r="AY189" s="23">
        <v>9.2703107196067096E-5</v>
      </c>
      <c r="AZ189" s="23">
        <v>6.8108138289122901E-3</v>
      </c>
      <c r="BA189" s="23">
        <v>7.5282754839277105E-5</v>
      </c>
      <c r="BB189" s="23">
        <v>1.5173058450006299E-8</v>
      </c>
      <c r="BC189" s="23">
        <v>1.5554838179528101E-8</v>
      </c>
      <c r="BD189" s="23">
        <v>7.8339472356443905E-7</v>
      </c>
      <c r="BE189" s="23">
        <v>7.5605618350441995E-5</v>
      </c>
      <c r="BF189" s="23">
        <v>9.3350260752556504E-3</v>
      </c>
      <c r="BG189" s="23">
        <v>8.2754410248896704E-7</v>
      </c>
      <c r="BH189" s="23">
        <v>8.5223974692181298E-7</v>
      </c>
      <c r="BI189" s="23">
        <v>8.1705888657217004E-5</v>
      </c>
      <c r="BJ189" s="23">
        <v>9.3831342928149004E-3</v>
      </c>
      <c r="BK189" s="23">
        <v>6.57880868382365E-7</v>
      </c>
      <c r="BL189" s="22">
        <f t="shared" si="1"/>
        <v>0.47139633283524102</v>
      </c>
      <c r="BM189" s="22">
        <v>0.47139633283524102</v>
      </c>
    </row>
    <row r="190" spans="1:66" x14ac:dyDescent="0.3">
      <c r="A190" s="22">
        <v>189</v>
      </c>
      <c r="B190" s="23">
        <v>0.25103164723694299</v>
      </c>
      <c r="C190" s="23">
        <v>1.4361408612318799E-3</v>
      </c>
      <c r="D190" s="23">
        <v>9.7057642589200299E-4</v>
      </c>
      <c r="E190" s="23">
        <v>1.20214987346852E-3</v>
      </c>
      <c r="F190" s="23">
        <v>3.54168637526008E-3</v>
      </c>
      <c r="G190" s="23">
        <v>1.4623633235198599E-3</v>
      </c>
      <c r="H190" s="23">
        <v>5.7095782177763003E-2</v>
      </c>
      <c r="I190" s="23">
        <v>4.3810338202052698E-2</v>
      </c>
      <c r="J190" s="23">
        <v>5.1744775943957398E-2</v>
      </c>
      <c r="K190" s="24">
        <v>0.118488903383309</v>
      </c>
      <c r="L190" s="23">
        <v>5.8011945118534101E-2</v>
      </c>
      <c r="M190" s="23">
        <v>8.7684775049974302E-4</v>
      </c>
      <c r="N190" s="23">
        <v>1.0232556193754199E-3</v>
      </c>
      <c r="O190" s="23">
        <v>2.3142870606488401E-3</v>
      </c>
      <c r="P190" s="23">
        <v>1.09495142143029E-3</v>
      </c>
      <c r="Q190" s="23">
        <v>7.4292824332742701E-4</v>
      </c>
      <c r="R190" s="23">
        <v>1.80355561775646E-3</v>
      </c>
      <c r="S190" s="23">
        <v>8.9023118952918305E-4</v>
      </c>
      <c r="T190" s="23">
        <v>2.1320506609842798E-3</v>
      </c>
      <c r="U190" s="23">
        <v>1.0387681570002199E-3</v>
      </c>
      <c r="V190" s="23">
        <v>2.3502655821130902E-3</v>
      </c>
      <c r="W190" s="23">
        <v>1.54684896092639E-2</v>
      </c>
      <c r="X190" s="23">
        <v>1.7649173739418801E-2</v>
      </c>
      <c r="Y190" s="23">
        <v>3.5467633669770599E-2</v>
      </c>
      <c r="Z190" s="23">
        <v>1.79950006917056E-2</v>
      </c>
      <c r="AA190" s="23">
        <v>1.2999185780438099E-2</v>
      </c>
      <c r="AB190" s="23">
        <v>2.8605239886853599E-2</v>
      </c>
      <c r="AC190" s="23">
        <v>1.5692108559849899E-2</v>
      </c>
      <c r="AD190" s="23">
        <v>3.2668707255970701E-2</v>
      </c>
      <c r="AE190" s="23">
        <v>1.7899060016544101E-2</v>
      </c>
      <c r="AF190" s="23">
        <v>3.5984903773326499E-2</v>
      </c>
      <c r="AG190" s="23">
        <v>5.47454544562463E-4</v>
      </c>
      <c r="AH190" s="23">
        <v>1.18868154051706E-3</v>
      </c>
      <c r="AI190" s="23">
        <v>6.0167165317698398E-4</v>
      </c>
      <c r="AJ190" s="23">
        <v>1.35685106987693E-3</v>
      </c>
      <c r="AK190" s="23">
        <v>6.9135255477151497E-4</v>
      </c>
      <c r="AL190" s="23">
        <v>1.38318774354405E-3</v>
      </c>
      <c r="AM190" s="23">
        <v>1.01081225335559E-3</v>
      </c>
      <c r="AN190" s="23">
        <v>5.5493393700363199E-4</v>
      </c>
      <c r="AO190" s="23">
        <v>1.2054294856678699E-3</v>
      </c>
      <c r="AP190" s="23">
        <v>1.3755653428507101E-3</v>
      </c>
      <c r="AQ190" s="23">
        <v>6.6393890916732704E-3</v>
      </c>
      <c r="AR190" s="23">
        <v>1.35374134348497E-2</v>
      </c>
      <c r="AS190" s="23">
        <v>6.8726151764255403E-3</v>
      </c>
      <c r="AT190" s="23">
        <v>1.51780003554026E-2</v>
      </c>
      <c r="AU190" s="23">
        <v>7.8763061922059105E-3</v>
      </c>
      <c r="AV190" s="23">
        <v>1.45466153213639E-2</v>
      </c>
      <c r="AW190" s="23">
        <v>1.1576594048975E-2</v>
      </c>
      <c r="AX190" s="23">
        <v>6.7351794533150903E-3</v>
      </c>
      <c r="AY190" s="23">
        <v>1.37393809507567E-2</v>
      </c>
      <c r="AZ190" s="23">
        <v>1.5396880103049199E-2</v>
      </c>
      <c r="BA190" s="23">
        <v>7.7128011901679203E-4</v>
      </c>
      <c r="BB190" s="23">
        <v>3.97057500003872E-4</v>
      </c>
      <c r="BC190" s="23">
        <v>8.4590040911611004E-4</v>
      </c>
      <c r="BD190" s="23">
        <v>9.6899169028925999E-4</v>
      </c>
      <c r="BE190" s="23">
        <v>7.82163490070004E-4</v>
      </c>
      <c r="BF190" s="23">
        <v>8.9044745033751496E-3</v>
      </c>
      <c r="BG190" s="23">
        <v>3.9468581395743999E-3</v>
      </c>
      <c r="BH190" s="23">
        <v>8.4289778466494405E-3</v>
      </c>
      <c r="BI190" s="23">
        <v>1.00047329282249E-2</v>
      </c>
      <c r="BJ190" s="23">
        <v>9.0615403918820805E-3</v>
      </c>
      <c r="BK190" s="23">
        <v>3.80755520715368E-4</v>
      </c>
      <c r="BL190" s="22">
        <f t="shared" si="1"/>
        <v>0.25103164723694299</v>
      </c>
      <c r="BM190" s="22">
        <v>0.25103164723694299</v>
      </c>
      <c r="BN190" s="22">
        <v>2</v>
      </c>
    </row>
    <row r="191" spans="1:66" x14ac:dyDescent="0.3">
      <c r="A191" s="22">
        <v>190</v>
      </c>
      <c r="B191" s="23">
        <v>0.25105767009226698</v>
      </c>
      <c r="C191" s="23">
        <v>9.53157547744271E-4</v>
      </c>
      <c r="D191" s="23">
        <v>1.78331025104382E-4</v>
      </c>
      <c r="E191" s="23">
        <v>2.0206714200839401E-4</v>
      </c>
      <c r="F191" s="23">
        <v>1.61179782263711E-3</v>
      </c>
      <c r="G191" s="23">
        <v>9.6330690138458897E-4</v>
      </c>
      <c r="H191" s="23">
        <v>9.2984354085618406E-2</v>
      </c>
      <c r="I191" s="23">
        <v>1.9910448932559398E-2</v>
      </c>
      <c r="J191" s="23">
        <v>2.18886506104428E-2</v>
      </c>
      <c r="K191" s="23">
        <v>0.137795165110778</v>
      </c>
      <c r="L191" s="23">
        <v>9.3728204385436498E-2</v>
      </c>
      <c r="M191" s="23">
        <v>2.7821751218378598E-4</v>
      </c>
      <c r="N191" s="23">
        <v>3.0463905928860202E-4</v>
      </c>
      <c r="O191" s="23">
        <v>1.9232674561791799E-3</v>
      </c>
      <c r="P191" s="23">
        <v>1.26614076439721E-3</v>
      </c>
      <c r="Q191" s="23">
        <v>6.1661318700300096E-5</v>
      </c>
      <c r="R191" s="23">
        <v>4.1322314778959003E-4</v>
      </c>
      <c r="S191" s="23">
        <v>2.8055862148211998E-4</v>
      </c>
      <c r="T191" s="23">
        <v>4.5254358881083198E-4</v>
      </c>
      <c r="U191" s="23">
        <v>3.0715548512649901E-4</v>
      </c>
      <c r="V191" s="23">
        <v>1.93949596224411E-3</v>
      </c>
      <c r="W191" s="23">
        <v>1.07757207302322E-2</v>
      </c>
      <c r="X191" s="23">
        <v>1.16456288351877E-2</v>
      </c>
      <c r="Y191" s="23">
        <v>6.1009094890252497E-2</v>
      </c>
      <c r="Z191" s="23">
        <v>4.2766104480339497E-2</v>
      </c>
      <c r="AA191" s="23">
        <v>2.4037144890841299E-3</v>
      </c>
      <c r="AB191" s="23">
        <v>1.4992653170836799E-2</v>
      </c>
      <c r="AC191" s="23">
        <v>1.08535014986846E-2</v>
      </c>
      <c r="AD191" s="23">
        <v>1.6153396141362499E-2</v>
      </c>
      <c r="AE191" s="23">
        <v>1.1727721075570101E-2</v>
      </c>
      <c r="AF191" s="23">
        <v>6.1448557648269703E-2</v>
      </c>
      <c r="AG191" s="23">
        <v>7.5872129547141699E-5</v>
      </c>
      <c r="AH191" s="23">
        <v>4.7434694315417298E-4</v>
      </c>
      <c r="AI191" s="23">
        <v>3.2834554223031199E-4</v>
      </c>
      <c r="AJ191" s="23">
        <v>5.1111090258700595E-4</v>
      </c>
      <c r="AK191" s="23">
        <v>3.5537776034051601E-4</v>
      </c>
      <c r="AL191" s="23">
        <v>1.8621432853041899E-3</v>
      </c>
      <c r="AM191" s="23">
        <v>1.06144205161137E-4</v>
      </c>
      <c r="AN191" s="23">
        <v>7.64494148276727E-5</v>
      </c>
      <c r="AO191" s="23">
        <v>4.7803396884664998E-4</v>
      </c>
      <c r="AP191" s="23">
        <v>5.1499096906204903E-4</v>
      </c>
      <c r="AQ191" s="23">
        <v>1.64180778630267E-3</v>
      </c>
      <c r="AR191" s="23">
        <v>9.9856480067487003E-3</v>
      </c>
      <c r="AS191" s="23">
        <v>7.13568425584994E-3</v>
      </c>
      <c r="AT191" s="23">
        <v>1.06658689469599E-2</v>
      </c>
      <c r="AU191" s="23">
        <v>7.67263326362181E-3</v>
      </c>
      <c r="AV191" s="23">
        <v>3.4498497341645597E-2</v>
      </c>
      <c r="AW191" s="23">
        <v>2.2153957795602698E-3</v>
      </c>
      <c r="AX191" s="23">
        <v>1.65355213671311E-3</v>
      </c>
      <c r="AY191" s="23">
        <v>1.00586073124177E-2</v>
      </c>
      <c r="AZ191" s="23">
        <v>1.0741729701577401E-2</v>
      </c>
      <c r="BA191" s="23">
        <v>1.376398745935E-4</v>
      </c>
      <c r="BB191" s="23">
        <v>9.5185866630059698E-5</v>
      </c>
      <c r="BC191" s="23">
        <v>5.7643911937987403E-4</v>
      </c>
      <c r="BD191" s="23">
        <v>6.2275981199673598E-4</v>
      </c>
      <c r="BE191" s="23">
        <v>1.3875977065684901E-4</v>
      </c>
      <c r="BF191" s="23">
        <v>1.95265788246336E-3</v>
      </c>
      <c r="BG191" s="23">
        <v>1.30664321355646E-3</v>
      </c>
      <c r="BH191" s="23">
        <v>9.4546692317328904E-3</v>
      </c>
      <c r="BI191" s="23">
        <v>1.02870992683866E-2</v>
      </c>
      <c r="BJ191" s="23">
        <v>1.9702606741684799E-3</v>
      </c>
      <c r="BK191" s="23">
        <v>1.29496101974182E-4</v>
      </c>
      <c r="BL191" s="22">
        <f t="shared" si="1"/>
        <v>0.25105767009226698</v>
      </c>
      <c r="BM191" s="22">
        <v>0.25105767009226698</v>
      </c>
    </row>
    <row r="192" spans="1:66" x14ac:dyDescent="0.3">
      <c r="A192" s="22">
        <v>191</v>
      </c>
      <c r="B192" s="23">
        <v>0.833368143399565</v>
      </c>
      <c r="C192" s="23">
        <v>2.56471413661775E-4</v>
      </c>
      <c r="D192" s="23">
        <v>3.4027482583017199E-4</v>
      </c>
      <c r="E192" s="23">
        <v>3.4937275232107E-4</v>
      </c>
      <c r="F192" s="23">
        <v>3.2618934742990597E-4</v>
      </c>
      <c r="G192" s="23">
        <v>2.6046657252693802E-4</v>
      </c>
      <c r="H192" s="23">
        <v>2.5895302534926602E-2</v>
      </c>
      <c r="I192" s="23">
        <v>3.08676448934352E-2</v>
      </c>
      <c r="J192" s="23">
        <v>3.1369133045551299E-2</v>
      </c>
      <c r="K192" s="23">
        <v>3.0088748107796499E-2</v>
      </c>
      <c r="L192" s="23">
        <v>2.6157110264638801E-2</v>
      </c>
      <c r="M192" s="23">
        <v>6.68606116091914E-5</v>
      </c>
      <c r="N192" s="23">
        <v>6.7956794356796796E-5</v>
      </c>
      <c r="O192" s="23">
        <v>6.51538191237343E-5</v>
      </c>
      <c r="P192" s="23">
        <v>5.6421640093426797E-5</v>
      </c>
      <c r="Q192" s="23">
        <v>8.0952148061038195E-5</v>
      </c>
      <c r="R192" s="23">
        <v>7.7524457331284305E-5</v>
      </c>
      <c r="S192" s="23">
        <v>6.75070426622135E-5</v>
      </c>
      <c r="T192" s="23">
        <v>7.8796772165605296E-5</v>
      </c>
      <c r="U192" s="23">
        <v>6.8611494788585901E-5</v>
      </c>
      <c r="V192" s="23">
        <v>6.5793055326488994E-5</v>
      </c>
      <c r="W192" s="23">
        <v>1.72468164647266E-3</v>
      </c>
      <c r="X192" s="23">
        <v>1.7463273898181101E-3</v>
      </c>
      <c r="Y192" s="23">
        <v>1.6909281601107499E-3</v>
      </c>
      <c r="Z192" s="23">
        <v>1.50701399238717E-3</v>
      </c>
      <c r="AA192" s="23">
        <v>2.0064300013949198E-3</v>
      </c>
      <c r="AB192" s="23">
        <v>1.9420202730566301E-3</v>
      </c>
      <c r="AC192" s="23">
        <v>1.7388069497241501E-3</v>
      </c>
      <c r="AD192" s="23">
        <v>1.9662271735358099E-3</v>
      </c>
      <c r="AE192" s="23">
        <v>1.7605788539647E-3</v>
      </c>
      <c r="AF192" s="23">
        <v>1.70494914868574E-3</v>
      </c>
      <c r="AG192" s="23">
        <v>2.5456303095617101E-5</v>
      </c>
      <c r="AH192" s="23">
        <v>2.4628371430828899E-5</v>
      </c>
      <c r="AI192" s="23">
        <v>2.1985233188648499E-5</v>
      </c>
      <c r="AJ192" s="23">
        <v>2.4939213542781402E-5</v>
      </c>
      <c r="AK192" s="23">
        <v>2.22643568879046E-5</v>
      </c>
      <c r="AL192" s="23">
        <v>2.1550694708696401E-5</v>
      </c>
      <c r="AM192" s="23">
        <v>2.8612831382281802E-5</v>
      </c>
      <c r="AN192" s="23">
        <v>2.56563499501683E-5</v>
      </c>
      <c r="AO192" s="23">
        <v>2.4825063790725401E-5</v>
      </c>
      <c r="AP192" s="23">
        <v>2.5137675905245402E-5</v>
      </c>
      <c r="AQ192" s="23">
        <v>1.8208906012884499E-4</v>
      </c>
      <c r="AR192" s="23">
        <v>1.7684904735933599E-4</v>
      </c>
      <c r="AS192" s="23">
        <v>1.5889968451614101E-4</v>
      </c>
      <c r="AT192" s="23">
        <v>1.7883435922836101E-4</v>
      </c>
      <c r="AU192" s="23">
        <v>1.6073655310241299E-4</v>
      </c>
      <c r="AV192" s="23">
        <v>1.5602812033703599E-4</v>
      </c>
      <c r="AW192" s="23">
        <v>2.02932818476143E-4</v>
      </c>
      <c r="AX192" s="23">
        <v>1.8349774689104101E-4</v>
      </c>
      <c r="AY192" s="23">
        <v>1.78241901435671E-4</v>
      </c>
      <c r="AZ192" s="23">
        <v>1.8023576766830799E-4</v>
      </c>
      <c r="BA192" s="23">
        <v>1.5974914797323399E-5</v>
      </c>
      <c r="BB192" s="23">
        <v>1.4392112099639E-5</v>
      </c>
      <c r="BC192" s="23">
        <v>1.3968479385014301E-5</v>
      </c>
      <c r="BD192" s="23">
        <v>1.4129164737115699E-5</v>
      </c>
      <c r="BE192" s="23">
        <v>1.6095343912071301E-5</v>
      </c>
      <c r="BF192" s="23">
        <v>3.2644783155414699E-5</v>
      </c>
      <c r="BG192" s="23">
        <v>2.85628890407469E-5</v>
      </c>
      <c r="BH192" s="23">
        <v>2.75091153765284E-5</v>
      </c>
      <c r="BI192" s="23">
        <v>2.79109452405062E-5</v>
      </c>
      <c r="BJ192" s="23">
        <v>3.2967945068240501E-5</v>
      </c>
      <c r="BK192" s="23">
        <v>1.0044571808502101E-5</v>
      </c>
      <c r="BL192" s="22">
        <f t="shared" si="1"/>
        <v>0.833368143399565</v>
      </c>
      <c r="BM192" s="22">
        <v>0.833368143399565</v>
      </c>
      <c r="BN192" s="22" t="s">
        <v>373</v>
      </c>
    </row>
    <row r="193" spans="1:65" x14ac:dyDescent="0.3">
      <c r="A193" s="22">
        <v>192</v>
      </c>
      <c r="B193" s="23">
        <v>0.90736994103590196</v>
      </c>
      <c r="C193" s="23">
        <v>4.6335407691465598E-5</v>
      </c>
      <c r="D193" s="23">
        <v>5.7464547853739497E-5</v>
      </c>
      <c r="E193" s="23">
        <v>5.8648997140497103E-5</v>
      </c>
      <c r="F193" s="23">
        <v>5.5626055442754302E-5</v>
      </c>
      <c r="G193" s="23">
        <v>4.6879235902794399E-5</v>
      </c>
      <c r="H193" s="23">
        <v>1.55938841475747E-2</v>
      </c>
      <c r="I193" s="23">
        <v>1.7985959340376199E-2</v>
      </c>
      <c r="J193" s="23">
        <v>1.8225608713593501E-2</v>
      </c>
      <c r="K193" s="23">
        <v>1.7613054496845401E-2</v>
      </c>
      <c r="L193" s="23">
        <v>1.5720502817183801E-2</v>
      </c>
      <c r="M193" s="23">
        <v>7.7518724633568796E-6</v>
      </c>
      <c r="N193" s="23">
        <v>7.8584750392237692E-6</v>
      </c>
      <c r="O193" s="23">
        <v>7.5855284880103597E-6</v>
      </c>
      <c r="P193" s="23">
        <v>6.7281134689279197E-6</v>
      </c>
      <c r="Q193" s="23">
        <v>9.0891798694421697E-6</v>
      </c>
      <c r="R193" s="23">
        <v>8.7693436201136493E-6</v>
      </c>
      <c r="S193" s="23">
        <v>7.8144900545673706E-6</v>
      </c>
      <c r="T193" s="23">
        <v>8.8891849686262894E-6</v>
      </c>
      <c r="U193" s="23">
        <v>7.9217206010004104E-6</v>
      </c>
      <c r="V193" s="23">
        <v>7.6476032868990506E-6</v>
      </c>
      <c r="W193" s="23">
        <v>6.4798732444206397E-4</v>
      </c>
      <c r="X193" s="23">
        <v>6.54835980659777E-4</v>
      </c>
      <c r="Y193" s="23">
        <v>6.3729119140267605E-4</v>
      </c>
      <c r="Z193" s="23">
        <v>5.7958761050315899E-4</v>
      </c>
      <c r="AA193" s="23">
        <v>7.3425179944751004E-4</v>
      </c>
      <c r="AB193" s="23">
        <v>7.1457927971239096E-4</v>
      </c>
      <c r="AC193" s="23">
        <v>6.5230570324135702E-4</v>
      </c>
      <c r="AD193" s="23">
        <v>7.2203270840824195E-4</v>
      </c>
      <c r="AE193" s="23">
        <v>6.59184195365396E-4</v>
      </c>
      <c r="AF193" s="23">
        <v>6.4158483154925995E-4</v>
      </c>
      <c r="AG193" s="23">
        <v>1.4211887722349701E-6</v>
      </c>
      <c r="AH193" s="23">
        <v>1.3818228358584399E-6</v>
      </c>
      <c r="AI193" s="23">
        <v>1.255031821813E-6</v>
      </c>
      <c r="AJ193" s="23">
        <v>1.39669431080871E-6</v>
      </c>
      <c r="AK193" s="23">
        <v>1.2686927015843E-6</v>
      </c>
      <c r="AL193" s="23">
        <v>1.2336900059961601E-6</v>
      </c>
      <c r="AM193" s="23">
        <v>1.56915474651387E-6</v>
      </c>
      <c r="AN193" s="23">
        <v>1.43066011200144E-6</v>
      </c>
      <c r="AO193" s="23">
        <v>1.3911691030936901E-6</v>
      </c>
      <c r="AP193" s="23">
        <v>1.4061069892439701E-6</v>
      </c>
      <c r="AQ193" s="23">
        <v>4.6912072133585997E-5</v>
      </c>
      <c r="AR193" s="23">
        <v>4.5789565769648001E-5</v>
      </c>
      <c r="AS193" s="23">
        <v>4.1986167471934602E-5</v>
      </c>
      <c r="AT193" s="23">
        <v>4.6216623402482101E-5</v>
      </c>
      <c r="AU193" s="23">
        <v>4.2387257945410697E-5</v>
      </c>
      <c r="AV193" s="23">
        <v>4.1357914397071499E-5</v>
      </c>
      <c r="AW193" s="23">
        <v>5.1260457652876703E-5</v>
      </c>
      <c r="AX193" s="23">
        <v>4.72038435831596E-5</v>
      </c>
      <c r="AY193" s="23">
        <v>4.6078641070083799E-5</v>
      </c>
      <c r="AZ193" s="23">
        <v>4.6507157962976799E-5</v>
      </c>
      <c r="BA193" s="23">
        <v>4.0023228455474502E-7</v>
      </c>
      <c r="BB193" s="23">
        <v>3.6511022812158703E-7</v>
      </c>
      <c r="BC193" s="23">
        <v>3.5556435078361299E-7</v>
      </c>
      <c r="BD193" s="23">
        <v>3.5919604578407599E-7</v>
      </c>
      <c r="BE193" s="23">
        <v>4.0288505771968E-7</v>
      </c>
      <c r="BF193" s="23">
        <v>6.6313815443235798E-6</v>
      </c>
      <c r="BG193" s="23">
        <v>5.9774591253088602E-6</v>
      </c>
      <c r="BH193" s="23">
        <v>5.8046143708137104E-6</v>
      </c>
      <c r="BI193" s="23">
        <v>5.8706117917808401E-6</v>
      </c>
      <c r="BJ193" s="23">
        <v>6.6822859060995703E-6</v>
      </c>
      <c r="BK193" s="23">
        <v>9.5814407707397297E-8</v>
      </c>
      <c r="BL193" s="22">
        <f t="shared" si="1"/>
        <v>0.90736994103590196</v>
      </c>
      <c r="BM193" s="25">
        <v>0.90736994103590196</v>
      </c>
    </row>
    <row r="194" spans="1:65" x14ac:dyDescent="0.3">
      <c r="A194" s="22">
        <v>193</v>
      </c>
      <c r="B194" s="23">
        <v>0.97324428655286699</v>
      </c>
      <c r="C194" s="23">
        <v>4.6960544933791004E-6</v>
      </c>
      <c r="D194" s="23">
        <v>5.1097203238052502E-6</v>
      </c>
      <c r="E194" s="23">
        <v>5.1514776436043199E-6</v>
      </c>
      <c r="F194" s="23">
        <v>5.0446593050151503E-6</v>
      </c>
      <c r="G194" s="23">
        <v>4.7176776253020301E-6</v>
      </c>
      <c r="H194" s="23">
        <v>5.0519143578333899E-3</v>
      </c>
      <c r="I194" s="23">
        <v>5.31779907674205E-3</v>
      </c>
      <c r="J194" s="23">
        <v>5.3442658705444204E-3</v>
      </c>
      <c r="K194" s="23">
        <v>5.2765476570711903E-3</v>
      </c>
      <c r="L194" s="23">
        <v>5.0660631510920798E-3</v>
      </c>
      <c r="M194" s="23">
        <v>2.9390988652466399E-7</v>
      </c>
      <c r="N194" s="23">
        <v>2.9568615480726099E-7</v>
      </c>
      <c r="O194" s="23">
        <v>2.9113525004686101E-7</v>
      </c>
      <c r="P194" s="23">
        <v>2.7673858641230698E-7</v>
      </c>
      <c r="Q194" s="23">
        <v>3.1465316469981202E-7</v>
      </c>
      <c r="R194" s="23">
        <v>3.0985076543435999E-7</v>
      </c>
      <c r="S194" s="23">
        <v>2.9491860975662502E-7</v>
      </c>
      <c r="T194" s="23">
        <v>3.1169834542606699E-7</v>
      </c>
      <c r="U194" s="23">
        <v>2.9669835377636802E-7</v>
      </c>
      <c r="V194" s="23">
        <v>2.9214104070415298E-7</v>
      </c>
      <c r="W194" s="23">
        <v>6.4955115432073002E-5</v>
      </c>
      <c r="X194" s="23">
        <v>6.5253653549279006E-5</v>
      </c>
      <c r="Y194" s="23">
        <v>6.4488970274929097E-5</v>
      </c>
      <c r="Z194" s="23">
        <v>6.2057607571493095E-5</v>
      </c>
      <c r="AA194" s="23">
        <v>6.8410904685991801E-5</v>
      </c>
      <c r="AB194" s="23">
        <v>6.7617771786102095E-5</v>
      </c>
      <c r="AC194" s="23">
        <v>6.5125117429819799E-5</v>
      </c>
      <c r="AD194" s="23">
        <v>6.7924396571821303E-5</v>
      </c>
      <c r="AE194" s="23">
        <v>6.5424055244020502E-5</v>
      </c>
      <c r="AF194" s="23">
        <v>6.4658640092350302E-5</v>
      </c>
      <c r="AG194" s="23">
        <v>2.62941450924644E-8</v>
      </c>
      <c r="AH194" s="23">
        <v>2.59464459551874E-8</v>
      </c>
      <c r="AI194" s="23">
        <v>2.48290846801819E-8</v>
      </c>
      <c r="AJ194" s="23">
        <v>2.6080284778625399E-8</v>
      </c>
      <c r="AK194" s="23">
        <v>2.4958687659849199E-8</v>
      </c>
      <c r="AL194" s="23">
        <v>2.4626259228792901E-8</v>
      </c>
      <c r="AM194" s="23">
        <v>2.7530254431492299E-8</v>
      </c>
      <c r="AN194" s="23">
        <v>2.63738199979642E-8</v>
      </c>
      <c r="AO194" s="23">
        <v>2.6025705192764899E-8</v>
      </c>
      <c r="AP194" s="23">
        <v>2.6159768657362599E-8</v>
      </c>
      <c r="AQ194" s="23">
        <v>1.5092269471249199E-6</v>
      </c>
      <c r="AR194" s="23">
        <v>1.49270412273339E-6</v>
      </c>
      <c r="AS194" s="23">
        <v>1.4393409410872699E-6</v>
      </c>
      <c r="AT194" s="23">
        <v>1.4990858172126001E-6</v>
      </c>
      <c r="AU194" s="23">
        <v>1.44557074734906E-6</v>
      </c>
      <c r="AV194" s="23">
        <v>1.42959472725804E-6</v>
      </c>
      <c r="AW194" s="23">
        <v>1.56779186495427E-6</v>
      </c>
      <c r="AX194" s="23">
        <v>1.5130265232954399E-6</v>
      </c>
      <c r="AY194" s="23">
        <v>1.49648880227945E-6</v>
      </c>
      <c r="AZ194" s="23">
        <v>1.5028786038634099E-6</v>
      </c>
      <c r="BA194" s="23">
        <v>4.1156437099842404E-9</v>
      </c>
      <c r="BB194" s="23">
        <v>3.9401774046565102E-9</v>
      </c>
      <c r="BC194" s="23">
        <v>3.8890442887793101E-9</v>
      </c>
      <c r="BD194" s="23">
        <v>3.9087276780963596E-9</v>
      </c>
      <c r="BE194" s="23">
        <v>4.1283411717881402E-9</v>
      </c>
      <c r="BF194" s="23">
        <v>6.8865215969517697E-8</v>
      </c>
      <c r="BG194" s="23">
        <v>6.6146865624924898E-8</v>
      </c>
      <c r="BH194" s="23">
        <v>6.5353832442920903E-8</v>
      </c>
      <c r="BI194" s="23">
        <v>6.5659688322777906E-8</v>
      </c>
      <c r="BJ194" s="23">
        <v>6.90623639414969E-8</v>
      </c>
      <c r="BK194" s="23">
        <v>4.7820978515047203E-10</v>
      </c>
      <c r="BL194" s="22">
        <f t="shared" si="1"/>
        <v>0.97324428655286699</v>
      </c>
      <c r="BM194" s="22">
        <v>0.973244286552866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B</vt:lpstr>
      <vt:lpstr>C</vt:lpstr>
      <vt:lpstr>D</vt:lpstr>
      <vt:lpstr>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veraciencias@gmail.com</cp:lastModifiedBy>
  <cp:revision/>
  <dcterms:created xsi:type="dcterms:W3CDTF">2023-02-10T00:16:58Z</dcterms:created>
  <dcterms:modified xsi:type="dcterms:W3CDTF">2023-05-22T00:43:46Z</dcterms:modified>
  <cp:category/>
  <cp:contentStatus/>
</cp:coreProperties>
</file>